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maadhikari/Desktop/second submission/resubmission 06282018/Supplementary Data Files/"/>
    </mc:Choice>
  </mc:AlternateContent>
  <xr:revisionPtr revIDLastSave="0" documentId="10_ncr:8100000_{15E5B6BE-1600-5843-A456-5B06444939C8}" xr6:coauthVersionLast="33" xr6:coauthVersionMax="33" xr10:uidLastSave="{00000000-0000-0000-0000-000000000000}"/>
  <bookViews>
    <workbookView xWindow="380" yWindow="460" windowWidth="28040" windowHeight="17040" xr2:uid="{A8A93BE0-E680-824C-BB0B-4961DD0B1A4C}"/>
  </bookViews>
  <sheets>
    <sheet name="Sheet2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472" i="2" l="1"/>
  <c r="F2471" i="2"/>
  <c r="F2470" i="2"/>
  <c r="F2469" i="2"/>
  <c r="F2468" i="2"/>
  <c r="F2467" i="2"/>
  <c r="F2466" i="2"/>
  <c r="F2465" i="2"/>
  <c r="F2464" i="2"/>
  <c r="F2463" i="2"/>
  <c r="F2462" i="2"/>
  <c r="F2461" i="2"/>
  <c r="F2460" i="2"/>
  <c r="F2459" i="2"/>
  <c r="F2458" i="2"/>
  <c r="F2457" i="2"/>
  <c r="F2456" i="2"/>
  <c r="F2455" i="2"/>
  <c r="F2454" i="2"/>
  <c r="F2453" i="2"/>
  <c r="F2452" i="2"/>
  <c r="F2451" i="2"/>
  <c r="F2450" i="2"/>
  <c r="F2449" i="2"/>
  <c r="F2448" i="2"/>
  <c r="F2447" i="2"/>
  <c r="F2446" i="2"/>
  <c r="F2445" i="2"/>
  <c r="F2444" i="2"/>
  <c r="F2443" i="2"/>
  <c r="F2442" i="2"/>
  <c r="F2441" i="2"/>
  <c r="F2440" i="2"/>
  <c r="F2439" i="2"/>
  <c r="F2438" i="2"/>
  <c r="F2437" i="2"/>
  <c r="F2436" i="2"/>
  <c r="F2435" i="2"/>
  <c r="F2434" i="2"/>
  <c r="F2433" i="2"/>
  <c r="F2432" i="2"/>
  <c r="F2431" i="2"/>
  <c r="F2430" i="2"/>
  <c r="F2429" i="2"/>
  <c r="F2428" i="2"/>
  <c r="F2427" i="2"/>
  <c r="F2426" i="2"/>
  <c r="F2425" i="2"/>
  <c r="F2424" i="2"/>
  <c r="F2423" i="2"/>
  <c r="F2422" i="2"/>
  <c r="F2421" i="2"/>
  <c r="F2420" i="2"/>
  <c r="F2419" i="2"/>
  <c r="F2418" i="2"/>
  <c r="F2417" i="2"/>
  <c r="F2416" i="2"/>
  <c r="F2415" i="2"/>
  <c r="F2414" i="2"/>
  <c r="F2413" i="2"/>
  <c r="F2412" i="2"/>
  <c r="F2411" i="2"/>
  <c r="F2410" i="2"/>
  <c r="F2409" i="2"/>
  <c r="F2408" i="2"/>
  <c r="F2407" i="2"/>
  <c r="F2406" i="2"/>
  <c r="F2405" i="2"/>
  <c r="F2404" i="2"/>
  <c r="F2403" i="2"/>
  <c r="F2402" i="2"/>
  <c r="F2401" i="2"/>
  <c r="F2400" i="2"/>
  <c r="F2399" i="2"/>
  <c r="F2398" i="2"/>
  <c r="F2397" i="2"/>
  <c r="F2396" i="2"/>
  <c r="F2395" i="2"/>
  <c r="F2394" i="2"/>
  <c r="F2393" i="2"/>
  <c r="F2392" i="2"/>
  <c r="F2391" i="2"/>
  <c r="F2390" i="2"/>
  <c r="F2389" i="2"/>
  <c r="F2388" i="2"/>
  <c r="F2387" i="2"/>
  <c r="F2386" i="2"/>
  <c r="F2385" i="2"/>
  <c r="F2384" i="2"/>
  <c r="F2383" i="2"/>
  <c r="F2382" i="2"/>
  <c r="F2381" i="2"/>
  <c r="F2380" i="2"/>
  <c r="F2379" i="2"/>
  <c r="F2378" i="2"/>
  <c r="F2377" i="2"/>
  <c r="F2376" i="2"/>
  <c r="F2375" i="2"/>
  <c r="F2374" i="2"/>
  <c r="F2373" i="2"/>
  <c r="F2372" i="2"/>
  <c r="F2371" i="2"/>
  <c r="F2370" i="2"/>
  <c r="F2369" i="2"/>
  <c r="F2368" i="2"/>
  <c r="F2367" i="2"/>
  <c r="F2366" i="2"/>
  <c r="F2365" i="2"/>
  <c r="F2364" i="2"/>
  <c r="F2363" i="2"/>
  <c r="F2362" i="2"/>
  <c r="F2361" i="2"/>
  <c r="F2360" i="2"/>
  <c r="F2359" i="2"/>
  <c r="F2358" i="2"/>
  <c r="F2357" i="2"/>
  <c r="F2356" i="2"/>
  <c r="F2355" i="2"/>
  <c r="F2354" i="2"/>
  <c r="F2353" i="2"/>
  <c r="F2352" i="2"/>
  <c r="F2351" i="2"/>
  <c r="F2350" i="2"/>
  <c r="F2349" i="2"/>
  <c r="F2348" i="2"/>
  <c r="F2347" i="2"/>
  <c r="F2346" i="2"/>
  <c r="F2345" i="2"/>
  <c r="F2344" i="2"/>
  <c r="F2343" i="2"/>
  <c r="F2342" i="2"/>
  <c r="F2341" i="2"/>
  <c r="F2340" i="2"/>
  <c r="F2339" i="2"/>
  <c r="F2338" i="2"/>
  <c r="F2337" i="2"/>
  <c r="F2336" i="2"/>
  <c r="F2335" i="2"/>
  <c r="F2334" i="2"/>
  <c r="F2333" i="2"/>
  <c r="F2332" i="2"/>
  <c r="F2331" i="2"/>
  <c r="F2330" i="2"/>
  <c r="F2329" i="2"/>
  <c r="F2328" i="2"/>
  <c r="F2327" i="2"/>
  <c r="F2326" i="2"/>
  <c r="F2325" i="2"/>
  <c r="F2324" i="2"/>
  <c r="F2323" i="2"/>
  <c r="F2322" i="2"/>
  <c r="F2321" i="2"/>
  <c r="F2320" i="2"/>
  <c r="F2319" i="2"/>
  <c r="F2318" i="2"/>
  <c r="F2317" i="2"/>
  <c r="F2316" i="2"/>
  <c r="F2315" i="2"/>
  <c r="F2314" i="2"/>
  <c r="F2313" i="2"/>
  <c r="F2312" i="2"/>
  <c r="F2311" i="2"/>
  <c r="F2310" i="2"/>
  <c r="F2309" i="2"/>
  <c r="F2308" i="2"/>
  <c r="F2307" i="2"/>
  <c r="F2306" i="2"/>
  <c r="F2305" i="2"/>
  <c r="F2304" i="2"/>
  <c r="F2303" i="2"/>
  <c r="F2302" i="2"/>
  <c r="F2301" i="2"/>
  <c r="F2300" i="2"/>
  <c r="F2299" i="2"/>
  <c r="F2298" i="2"/>
  <c r="F2297" i="2"/>
  <c r="F2296" i="2"/>
  <c r="F2295" i="2"/>
  <c r="F2294" i="2"/>
  <c r="F2293" i="2"/>
  <c r="F2292" i="2"/>
  <c r="F2291" i="2"/>
  <c r="F2290" i="2"/>
  <c r="F2289" i="2"/>
  <c r="F2288" i="2"/>
  <c r="F2287" i="2"/>
  <c r="F2286" i="2"/>
  <c r="F2285" i="2"/>
  <c r="F2284" i="2"/>
  <c r="F2283" i="2"/>
  <c r="F2282" i="2"/>
  <c r="F2281" i="2"/>
  <c r="F2280" i="2"/>
  <c r="F2279" i="2"/>
  <c r="F2278" i="2"/>
  <c r="F2277" i="2"/>
  <c r="F2276" i="2"/>
  <c r="F2275" i="2"/>
  <c r="F2274" i="2"/>
  <c r="F2273" i="2"/>
  <c r="F2272" i="2"/>
  <c r="F2271" i="2"/>
  <c r="F2270" i="2"/>
  <c r="F2269" i="2"/>
  <c r="F2268" i="2"/>
  <c r="F2267" i="2"/>
  <c r="F2266" i="2"/>
  <c r="F2265" i="2"/>
  <c r="F2264" i="2"/>
  <c r="F2263" i="2"/>
  <c r="F2262" i="2"/>
  <c r="F2261" i="2"/>
  <c r="F2260" i="2"/>
  <c r="F2259" i="2"/>
  <c r="F2258" i="2"/>
  <c r="F2257" i="2"/>
  <c r="F2256" i="2"/>
  <c r="F2255" i="2"/>
  <c r="F2254" i="2"/>
  <c r="F2253" i="2"/>
  <c r="F2252" i="2"/>
  <c r="F2251" i="2"/>
  <c r="F2250" i="2"/>
  <c r="F2249" i="2"/>
  <c r="F2248" i="2"/>
  <c r="F2247" i="2"/>
  <c r="F2246" i="2"/>
  <c r="F2245" i="2"/>
  <c r="F2244" i="2"/>
  <c r="F2243" i="2"/>
  <c r="F2242" i="2"/>
  <c r="F2241" i="2"/>
  <c r="F2240" i="2"/>
  <c r="F2239" i="2"/>
  <c r="F2238" i="2"/>
  <c r="F2237" i="2"/>
  <c r="F2236" i="2"/>
  <c r="F2235" i="2"/>
  <c r="F2234" i="2"/>
  <c r="F2233" i="2"/>
  <c r="F2232" i="2"/>
  <c r="F2231" i="2"/>
  <c r="F2230" i="2"/>
  <c r="F2229" i="2"/>
  <c r="F2228" i="2"/>
  <c r="F2227" i="2"/>
  <c r="F2226" i="2"/>
  <c r="F2225" i="2"/>
  <c r="F2224" i="2"/>
  <c r="F2223" i="2"/>
  <c r="F2222" i="2"/>
  <c r="F2221" i="2"/>
  <c r="F2220" i="2"/>
  <c r="F2219" i="2"/>
  <c r="F2218" i="2"/>
  <c r="F2217" i="2"/>
  <c r="F2216" i="2"/>
  <c r="F2215" i="2"/>
  <c r="F2214" i="2"/>
  <c r="F2213" i="2"/>
  <c r="F2212" i="2"/>
  <c r="F2211" i="2"/>
  <c r="F2210" i="2"/>
  <c r="F2209" i="2"/>
  <c r="F2208" i="2"/>
  <c r="F2207" i="2"/>
  <c r="F2206" i="2"/>
  <c r="F2205" i="2"/>
  <c r="F2204" i="2"/>
  <c r="F2203" i="2"/>
  <c r="F2202" i="2"/>
  <c r="F2201" i="2"/>
  <c r="F2200" i="2"/>
  <c r="F2199" i="2"/>
  <c r="F2198" i="2"/>
  <c r="F2197" i="2"/>
  <c r="F2196" i="2"/>
  <c r="F2195" i="2"/>
  <c r="F2194" i="2"/>
  <c r="F2193" i="2"/>
  <c r="F2192" i="2"/>
  <c r="F2191" i="2"/>
  <c r="F2190" i="2"/>
  <c r="F2189" i="2"/>
  <c r="F2188" i="2"/>
  <c r="F2187" i="2"/>
  <c r="F2186" i="2"/>
  <c r="F2185" i="2"/>
  <c r="F2184" i="2"/>
  <c r="F2183" i="2"/>
  <c r="F2182" i="2"/>
  <c r="F2181" i="2"/>
  <c r="F2180" i="2"/>
  <c r="F2179" i="2"/>
  <c r="F2178" i="2"/>
  <c r="F2177" i="2"/>
  <c r="F2176" i="2"/>
  <c r="F2175" i="2"/>
  <c r="F2174" i="2"/>
  <c r="F2173" i="2"/>
  <c r="F2172" i="2"/>
  <c r="F2171" i="2"/>
  <c r="F2170" i="2"/>
  <c r="F2169" i="2"/>
  <c r="F2168" i="2"/>
  <c r="F2167" i="2"/>
  <c r="F2166" i="2"/>
  <c r="F2165" i="2"/>
  <c r="F2164" i="2"/>
  <c r="F2163" i="2"/>
  <c r="F2162" i="2"/>
  <c r="F2161" i="2"/>
  <c r="F2160" i="2"/>
  <c r="F2159" i="2"/>
  <c r="F2158" i="2"/>
  <c r="F2157" i="2"/>
  <c r="F2156" i="2"/>
  <c r="F2155" i="2"/>
  <c r="F2154" i="2"/>
  <c r="F2153" i="2"/>
  <c r="F2152" i="2"/>
  <c r="F2151" i="2"/>
  <c r="F2150" i="2"/>
  <c r="F2149" i="2"/>
  <c r="F2148" i="2"/>
  <c r="F2147" i="2"/>
  <c r="F2146" i="2"/>
  <c r="F2145" i="2"/>
  <c r="F2144" i="2"/>
  <c r="F2143" i="2"/>
  <c r="F2142" i="2"/>
  <c r="F2141" i="2"/>
  <c r="F2140" i="2"/>
  <c r="F2139" i="2"/>
  <c r="F2138" i="2"/>
  <c r="F2137" i="2"/>
  <c r="F2136" i="2"/>
  <c r="F2135" i="2"/>
  <c r="F2134" i="2"/>
  <c r="F2133" i="2"/>
  <c r="F2132" i="2"/>
  <c r="F2131" i="2"/>
  <c r="F2130" i="2"/>
  <c r="F2129" i="2"/>
  <c r="F2128" i="2"/>
  <c r="F2127" i="2"/>
  <c r="F2126" i="2"/>
  <c r="F2125" i="2"/>
  <c r="F2124" i="2"/>
  <c r="F2123" i="2"/>
  <c r="F2122" i="2"/>
  <c r="F2121" i="2"/>
  <c r="F2120" i="2"/>
  <c r="F2119" i="2"/>
  <c r="F2118" i="2"/>
  <c r="F2117" i="2"/>
  <c r="F2116" i="2"/>
  <c r="F2115" i="2"/>
  <c r="F2114" i="2"/>
  <c r="F2113" i="2"/>
  <c r="F2112" i="2"/>
  <c r="F2111" i="2"/>
  <c r="F2110" i="2"/>
  <c r="F2109" i="2"/>
  <c r="F2108" i="2"/>
  <c r="F2107" i="2"/>
  <c r="F2106" i="2"/>
  <c r="F2105" i="2"/>
  <c r="F2104" i="2"/>
  <c r="F2103" i="2"/>
  <c r="F2102" i="2"/>
  <c r="F2101" i="2"/>
  <c r="F2100" i="2"/>
  <c r="F2099" i="2"/>
  <c r="F2098" i="2"/>
  <c r="F2097" i="2"/>
  <c r="F2096" i="2"/>
  <c r="F2095" i="2"/>
  <c r="F2094" i="2"/>
  <c r="F2093" i="2"/>
  <c r="F2092" i="2"/>
  <c r="F2091" i="2"/>
  <c r="F2090" i="2"/>
  <c r="F2089" i="2"/>
  <c r="F2088" i="2"/>
  <c r="F2087" i="2"/>
  <c r="F2086" i="2"/>
  <c r="F2085" i="2"/>
  <c r="F2084" i="2"/>
  <c r="F2083" i="2"/>
  <c r="F2082" i="2"/>
  <c r="F2081" i="2"/>
  <c r="F2080" i="2"/>
  <c r="F2079" i="2"/>
  <c r="F2078" i="2"/>
  <c r="F2077" i="2"/>
  <c r="F2076" i="2"/>
  <c r="F2075" i="2"/>
  <c r="F2074" i="2"/>
  <c r="F2073" i="2"/>
  <c r="F2072" i="2"/>
  <c r="F2071" i="2"/>
  <c r="F2070" i="2"/>
  <c r="F2069" i="2"/>
  <c r="F2068" i="2"/>
  <c r="F2067" i="2"/>
  <c r="F2066" i="2"/>
  <c r="F2065" i="2"/>
  <c r="F2064" i="2"/>
  <c r="F2063" i="2"/>
  <c r="F2062" i="2"/>
  <c r="F2061" i="2"/>
  <c r="F2060" i="2"/>
  <c r="F2059" i="2"/>
  <c r="F2058" i="2"/>
  <c r="F2057" i="2"/>
  <c r="F2056" i="2"/>
  <c r="F2055" i="2"/>
  <c r="F2054" i="2"/>
  <c r="F2053" i="2"/>
  <c r="F2052" i="2"/>
  <c r="F2051" i="2"/>
  <c r="F2050" i="2"/>
  <c r="F2049" i="2"/>
  <c r="F2048" i="2"/>
  <c r="F2047" i="2"/>
  <c r="F2046" i="2"/>
  <c r="F2045" i="2"/>
  <c r="F2044" i="2"/>
  <c r="F2043" i="2"/>
  <c r="F2042" i="2"/>
  <c r="F2041" i="2"/>
  <c r="F2040" i="2"/>
  <c r="F2039" i="2"/>
  <c r="F2038" i="2"/>
  <c r="F2037" i="2"/>
  <c r="F2036" i="2"/>
  <c r="F2035" i="2"/>
  <c r="F2034" i="2"/>
  <c r="F2033" i="2"/>
  <c r="F2032" i="2"/>
  <c r="F2031" i="2"/>
  <c r="F2030" i="2"/>
  <c r="F2029" i="2"/>
  <c r="F2028" i="2"/>
  <c r="F2027" i="2"/>
  <c r="F2026" i="2"/>
  <c r="F2025" i="2"/>
  <c r="F2024" i="2"/>
  <c r="F2023" i="2"/>
  <c r="F2022" i="2"/>
  <c r="F2021" i="2"/>
  <c r="F2020" i="2"/>
  <c r="F2019" i="2"/>
  <c r="F2018" i="2"/>
  <c r="F2017" i="2"/>
  <c r="F2016" i="2"/>
  <c r="F2015" i="2"/>
  <c r="F2014" i="2"/>
  <c r="F2013" i="2"/>
  <c r="F2012" i="2"/>
  <c r="F2011" i="2"/>
  <c r="F2010" i="2"/>
  <c r="F2009" i="2"/>
  <c r="F2008" i="2"/>
  <c r="F2007" i="2"/>
  <c r="F2006" i="2"/>
  <c r="F2005" i="2"/>
  <c r="F2004" i="2"/>
  <c r="F2003" i="2"/>
  <c r="F2002" i="2"/>
  <c r="F2001" i="2"/>
  <c r="F2000" i="2"/>
  <c r="F1999" i="2"/>
  <c r="F1998" i="2"/>
  <c r="F1997" i="2"/>
  <c r="F1996" i="2"/>
  <c r="F1995" i="2"/>
  <c r="F1994" i="2"/>
  <c r="F1993" i="2"/>
  <c r="F1992" i="2"/>
  <c r="F1991" i="2"/>
  <c r="F1990" i="2"/>
  <c r="F1989" i="2"/>
  <c r="F1988" i="2"/>
  <c r="F1987" i="2"/>
  <c r="F1986" i="2"/>
  <c r="F1985" i="2"/>
  <c r="F1984" i="2"/>
  <c r="F1983" i="2"/>
  <c r="F1982" i="2"/>
  <c r="F1981" i="2"/>
  <c r="F1980" i="2"/>
  <c r="F1979" i="2"/>
  <c r="F1978" i="2"/>
  <c r="F1977" i="2"/>
  <c r="F1976" i="2"/>
  <c r="F1975" i="2"/>
  <c r="F1974" i="2"/>
  <c r="F1973" i="2"/>
  <c r="F1972" i="2"/>
  <c r="F1971" i="2"/>
  <c r="F1970" i="2"/>
  <c r="F1969" i="2"/>
  <c r="F1968" i="2"/>
  <c r="F1967" i="2"/>
  <c r="F1966" i="2"/>
  <c r="F1965" i="2"/>
  <c r="F1964" i="2"/>
  <c r="F1963" i="2"/>
  <c r="F1962" i="2"/>
  <c r="F1961" i="2"/>
  <c r="F1960" i="2"/>
  <c r="F1959" i="2"/>
  <c r="F1958" i="2"/>
  <c r="F1957" i="2"/>
  <c r="F1956" i="2"/>
  <c r="F1955" i="2"/>
  <c r="F1954" i="2"/>
  <c r="F1953" i="2"/>
  <c r="F1952" i="2"/>
  <c r="F1951" i="2"/>
  <c r="F1950" i="2"/>
  <c r="F1949" i="2"/>
  <c r="F1948" i="2"/>
  <c r="F1947" i="2"/>
  <c r="F1946" i="2"/>
  <c r="F1945" i="2"/>
  <c r="F1944" i="2"/>
  <c r="F1943" i="2"/>
  <c r="F1942" i="2"/>
  <c r="F1941" i="2"/>
  <c r="F1940" i="2"/>
  <c r="F1939" i="2"/>
  <c r="F1938" i="2"/>
  <c r="F1937" i="2"/>
  <c r="F1936" i="2"/>
  <c r="F1935" i="2"/>
  <c r="F1934" i="2"/>
  <c r="F1933" i="2"/>
  <c r="F1932" i="2"/>
  <c r="F1931" i="2"/>
  <c r="F1930" i="2"/>
  <c r="F1929" i="2"/>
  <c r="F1928" i="2"/>
  <c r="F1927" i="2"/>
  <c r="F1926" i="2"/>
  <c r="F1925" i="2"/>
  <c r="F1924" i="2"/>
  <c r="F1923" i="2"/>
  <c r="F1922" i="2"/>
  <c r="F1921" i="2"/>
  <c r="F1920" i="2"/>
  <c r="F1919" i="2"/>
  <c r="F1918" i="2"/>
  <c r="F1917" i="2"/>
  <c r="F1916" i="2"/>
  <c r="F1915" i="2"/>
  <c r="F1914" i="2"/>
  <c r="F1913" i="2"/>
  <c r="F1912" i="2"/>
  <c r="F1911" i="2"/>
  <c r="F1910" i="2"/>
  <c r="F1909" i="2"/>
  <c r="F1908" i="2"/>
  <c r="F1907" i="2"/>
  <c r="F1906" i="2"/>
  <c r="F1905" i="2"/>
  <c r="F1904" i="2"/>
  <c r="F1903" i="2"/>
  <c r="F1902" i="2"/>
  <c r="F1901" i="2"/>
  <c r="F1900" i="2"/>
  <c r="F1899" i="2"/>
  <c r="F1898" i="2"/>
  <c r="F1897" i="2"/>
  <c r="F1896" i="2"/>
  <c r="F1895" i="2"/>
  <c r="F1894" i="2"/>
  <c r="F1893" i="2"/>
  <c r="F1892" i="2"/>
  <c r="F1891" i="2"/>
  <c r="F1890" i="2"/>
  <c r="F1889" i="2"/>
  <c r="F1888" i="2"/>
  <c r="F1887" i="2"/>
  <c r="F1886" i="2"/>
  <c r="F1885" i="2"/>
  <c r="F1884" i="2"/>
  <c r="F1883" i="2"/>
  <c r="F1882" i="2"/>
  <c r="F1881" i="2"/>
  <c r="F1880" i="2"/>
  <c r="F1879" i="2"/>
  <c r="F1878" i="2"/>
  <c r="F1877" i="2"/>
  <c r="F1876" i="2"/>
  <c r="F1875" i="2"/>
  <c r="F1874" i="2"/>
  <c r="F1873" i="2"/>
  <c r="F1872" i="2"/>
  <c r="F1871" i="2"/>
  <c r="F1870" i="2"/>
  <c r="F1869" i="2"/>
  <c r="F1868" i="2"/>
  <c r="F1867" i="2"/>
  <c r="F1866" i="2"/>
  <c r="F1865" i="2"/>
  <c r="F1864" i="2"/>
  <c r="F1863" i="2"/>
  <c r="F1862" i="2"/>
  <c r="F1861" i="2"/>
  <c r="F1860" i="2"/>
  <c r="F1859" i="2"/>
  <c r="F1858" i="2"/>
  <c r="F1857" i="2"/>
  <c r="F1856" i="2"/>
  <c r="F1855" i="2"/>
  <c r="F1854" i="2"/>
  <c r="F1853" i="2"/>
  <c r="F1852" i="2"/>
  <c r="F1851" i="2"/>
  <c r="F1850" i="2"/>
  <c r="F1849" i="2"/>
  <c r="F1848" i="2"/>
  <c r="F1847" i="2"/>
  <c r="F1846" i="2"/>
  <c r="F1845" i="2"/>
  <c r="F1844" i="2"/>
  <c r="F1843" i="2"/>
  <c r="F1842" i="2"/>
  <c r="F1841" i="2"/>
  <c r="F1840" i="2"/>
  <c r="F1839" i="2"/>
  <c r="F1838" i="2"/>
  <c r="F1837" i="2"/>
  <c r="F1836" i="2"/>
  <c r="F1835" i="2"/>
  <c r="F1834" i="2"/>
  <c r="F1833" i="2"/>
  <c r="F1832" i="2"/>
  <c r="F1831" i="2"/>
  <c r="F1830" i="2"/>
  <c r="F1829" i="2"/>
  <c r="F1828" i="2"/>
  <c r="F1827" i="2"/>
  <c r="F1826" i="2"/>
  <c r="F1825" i="2"/>
  <c r="F1824" i="2"/>
  <c r="F1823" i="2"/>
  <c r="F1822" i="2"/>
  <c r="F1821" i="2"/>
  <c r="F1820" i="2"/>
  <c r="F1819" i="2"/>
  <c r="F1818" i="2"/>
  <c r="F1817" i="2"/>
  <c r="F1816" i="2"/>
  <c r="F1815" i="2"/>
  <c r="F1814" i="2"/>
  <c r="F1813" i="2"/>
  <c r="F1812" i="2"/>
  <c r="F1811" i="2"/>
  <c r="F1810" i="2"/>
  <c r="F1809" i="2"/>
  <c r="F1808" i="2"/>
  <c r="F1807" i="2"/>
  <c r="F1806" i="2"/>
  <c r="F1805" i="2"/>
  <c r="F1804" i="2"/>
  <c r="F1803" i="2"/>
  <c r="F1802" i="2"/>
  <c r="F1801" i="2"/>
  <c r="F1800" i="2"/>
  <c r="F1799" i="2"/>
  <c r="F1798" i="2"/>
  <c r="F1797" i="2"/>
  <c r="F1796" i="2"/>
  <c r="F1795" i="2"/>
  <c r="F1794" i="2"/>
  <c r="F1793" i="2"/>
  <c r="F1792" i="2"/>
  <c r="F1791" i="2"/>
  <c r="F1790" i="2"/>
  <c r="F1789" i="2"/>
  <c r="F1788" i="2"/>
  <c r="F1787" i="2"/>
  <c r="F1786" i="2"/>
  <c r="F1785" i="2"/>
  <c r="F1784" i="2"/>
  <c r="F1783" i="2"/>
  <c r="F1782" i="2"/>
  <c r="F1781" i="2"/>
  <c r="F1780" i="2"/>
  <c r="F1779" i="2"/>
  <c r="F1778" i="2"/>
  <c r="F1777" i="2"/>
  <c r="F1776" i="2"/>
  <c r="F1775" i="2"/>
  <c r="F1774" i="2"/>
  <c r="F1773" i="2"/>
  <c r="F1772" i="2"/>
  <c r="F1771" i="2"/>
  <c r="F1770" i="2"/>
  <c r="F1769" i="2"/>
  <c r="F1768" i="2"/>
  <c r="F1767" i="2"/>
  <c r="F1766" i="2"/>
  <c r="F1765" i="2"/>
  <c r="F1764" i="2"/>
  <c r="F1763" i="2"/>
  <c r="F1762" i="2"/>
  <c r="F1761" i="2"/>
  <c r="F1760" i="2"/>
  <c r="F1759" i="2"/>
  <c r="F1758" i="2"/>
  <c r="F1757" i="2"/>
  <c r="F1756" i="2"/>
  <c r="F1755" i="2"/>
  <c r="F1754" i="2"/>
  <c r="F1753" i="2"/>
  <c r="F1752" i="2"/>
  <c r="F1751" i="2"/>
  <c r="F1750" i="2"/>
  <c r="F1749" i="2"/>
  <c r="F1748" i="2"/>
  <c r="F1747" i="2"/>
  <c r="F1746" i="2"/>
  <c r="F1745" i="2"/>
  <c r="F1744" i="2"/>
  <c r="F1743" i="2"/>
  <c r="F1742" i="2"/>
  <c r="F1741" i="2"/>
  <c r="F1740" i="2"/>
  <c r="F1739" i="2"/>
  <c r="F1738" i="2"/>
  <c r="F1737" i="2"/>
  <c r="F1736" i="2"/>
  <c r="F1735" i="2"/>
  <c r="F1734" i="2"/>
  <c r="F1733" i="2"/>
  <c r="F1732" i="2"/>
  <c r="F1731" i="2"/>
  <c r="F1730" i="2"/>
  <c r="F1729" i="2"/>
  <c r="F1728" i="2"/>
  <c r="F1727" i="2"/>
  <c r="F1726" i="2"/>
  <c r="F1725" i="2"/>
  <c r="F1724" i="2"/>
  <c r="F1723" i="2"/>
  <c r="F1722" i="2"/>
  <c r="F1721" i="2"/>
  <c r="F1720" i="2"/>
  <c r="F1719" i="2"/>
  <c r="F1718" i="2"/>
  <c r="F1717" i="2"/>
  <c r="F1716" i="2"/>
  <c r="F1715" i="2"/>
  <c r="F1714" i="2"/>
  <c r="F1713" i="2"/>
  <c r="F1712" i="2"/>
  <c r="F1711" i="2"/>
  <c r="F1710" i="2"/>
  <c r="F1709" i="2"/>
  <c r="F1708" i="2"/>
  <c r="F1707" i="2"/>
  <c r="F1706" i="2"/>
  <c r="F1705" i="2"/>
  <c r="F1704" i="2"/>
  <c r="F1703" i="2"/>
  <c r="F1702" i="2"/>
  <c r="F1701" i="2"/>
  <c r="F1700" i="2"/>
  <c r="F1699" i="2"/>
  <c r="F1698" i="2"/>
  <c r="F1697" i="2"/>
  <c r="F1696" i="2"/>
  <c r="F1695" i="2"/>
  <c r="F1694" i="2"/>
  <c r="F1693" i="2"/>
  <c r="F1692" i="2"/>
  <c r="F1691" i="2"/>
  <c r="F1690" i="2"/>
  <c r="F1689" i="2"/>
  <c r="F1688" i="2"/>
  <c r="F1687" i="2"/>
  <c r="F1686" i="2"/>
  <c r="F1685" i="2"/>
  <c r="F1684" i="2"/>
  <c r="F1683" i="2"/>
  <c r="F1682" i="2"/>
  <c r="F1681" i="2"/>
  <c r="F1680" i="2"/>
  <c r="F1679" i="2"/>
  <c r="F1678" i="2"/>
  <c r="F1677" i="2"/>
  <c r="F1676" i="2"/>
  <c r="F1675" i="2"/>
  <c r="F1674" i="2"/>
  <c r="F1673" i="2"/>
  <c r="F1672" i="2"/>
  <c r="F1671" i="2"/>
  <c r="F1670" i="2"/>
  <c r="F1669" i="2"/>
  <c r="F1668" i="2"/>
  <c r="F1667" i="2"/>
  <c r="F1666" i="2"/>
  <c r="F1665" i="2"/>
  <c r="F1664" i="2"/>
  <c r="F1663" i="2"/>
  <c r="F1662" i="2"/>
  <c r="F1661" i="2"/>
  <c r="F1660" i="2"/>
  <c r="F1659" i="2"/>
  <c r="F1658" i="2"/>
  <c r="F1657" i="2"/>
  <c r="F1656" i="2"/>
  <c r="F1655" i="2"/>
  <c r="F1654" i="2"/>
  <c r="F1653" i="2"/>
  <c r="F1652" i="2"/>
  <c r="F1651" i="2"/>
  <c r="F1650" i="2"/>
  <c r="F1649" i="2"/>
  <c r="F1648" i="2"/>
  <c r="F1647" i="2"/>
  <c r="F1646" i="2"/>
  <c r="F1645" i="2"/>
  <c r="F1644" i="2"/>
  <c r="F1643" i="2"/>
  <c r="F1642" i="2"/>
  <c r="F1641" i="2"/>
  <c r="F1640" i="2"/>
  <c r="F1639" i="2"/>
  <c r="F1638" i="2"/>
  <c r="F1637" i="2"/>
  <c r="F1636" i="2"/>
  <c r="F1635" i="2"/>
  <c r="F1634" i="2"/>
  <c r="F1633" i="2"/>
  <c r="F1632" i="2"/>
  <c r="F1631" i="2"/>
  <c r="F1630" i="2"/>
  <c r="F1629" i="2"/>
  <c r="F1628" i="2"/>
  <c r="F1627" i="2"/>
  <c r="F1626" i="2"/>
  <c r="F1625" i="2"/>
  <c r="F1624" i="2"/>
  <c r="F1623" i="2"/>
  <c r="F1622" i="2"/>
  <c r="F1621" i="2"/>
  <c r="F1620" i="2"/>
  <c r="F1619" i="2"/>
  <c r="F1618" i="2"/>
  <c r="F1617" i="2"/>
  <c r="F1616" i="2"/>
  <c r="F1615" i="2"/>
  <c r="F1614" i="2"/>
  <c r="F1613" i="2"/>
  <c r="F1612" i="2"/>
  <c r="F1611" i="2"/>
  <c r="F1610" i="2"/>
  <c r="F1609" i="2"/>
  <c r="F1608" i="2"/>
  <c r="F1607" i="2"/>
  <c r="F1606" i="2"/>
  <c r="F1605" i="2"/>
  <c r="F1604" i="2"/>
  <c r="F1603" i="2"/>
  <c r="F1602" i="2"/>
  <c r="F1601" i="2"/>
  <c r="F1600" i="2"/>
  <c r="F1599" i="2"/>
  <c r="F1598" i="2"/>
  <c r="F1597" i="2"/>
  <c r="F1596" i="2"/>
  <c r="F1595" i="2"/>
  <c r="F1594" i="2"/>
  <c r="F1593" i="2"/>
  <c r="F1592" i="2"/>
  <c r="F1591" i="2"/>
  <c r="F1590" i="2"/>
  <c r="F1589" i="2"/>
  <c r="F1588" i="2"/>
  <c r="F1587" i="2"/>
  <c r="F1586" i="2"/>
  <c r="F1585" i="2"/>
  <c r="F1584" i="2"/>
  <c r="F1583" i="2"/>
  <c r="F1582" i="2"/>
  <c r="F1581" i="2"/>
  <c r="F1580" i="2"/>
  <c r="F1579" i="2"/>
  <c r="F1578" i="2"/>
  <c r="F1577" i="2"/>
  <c r="F1576" i="2"/>
  <c r="F1575" i="2"/>
  <c r="F1574" i="2"/>
  <c r="F1573" i="2"/>
  <c r="F1572" i="2"/>
  <c r="F1571" i="2"/>
  <c r="F1570" i="2"/>
  <c r="F1569" i="2"/>
  <c r="F1568" i="2"/>
  <c r="F1567" i="2"/>
  <c r="F1566" i="2"/>
  <c r="F1565" i="2"/>
  <c r="F1564" i="2"/>
  <c r="F1563" i="2"/>
  <c r="F1562" i="2"/>
  <c r="F1561" i="2"/>
  <c r="F1560" i="2"/>
  <c r="F1559" i="2"/>
  <c r="F1558" i="2"/>
  <c r="F1557" i="2"/>
  <c r="F1556" i="2"/>
  <c r="F1555" i="2"/>
  <c r="F1554" i="2"/>
  <c r="F1553" i="2"/>
  <c r="F1552" i="2"/>
  <c r="F1551" i="2"/>
  <c r="F1550" i="2"/>
  <c r="F1549" i="2"/>
  <c r="F1548" i="2"/>
  <c r="F1547" i="2"/>
  <c r="F1546" i="2"/>
  <c r="F1545" i="2"/>
  <c r="F1544" i="2"/>
  <c r="F1543" i="2"/>
  <c r="F1542" i="2"/>
  <c r="F1541" i="2"/>
  <c r="F1540" i="2"/>
  <c r="F1539" i="2"/>
  <c r="F1538" i="2"/>
  <c r="F1537" i="2"/>
  <c r="F1536" i="2"/>
  <c r="F1535" i="2"/>
  <c r="F1534" i="2"/>
  <c r="F1533" i="2"/>
  <c r="F1532" i="2"/>
  <c r="F1531" i="2"/>
  <c r="F1530" i="2"/>
  <c r="F1529" i="2"/>
  <c r="F1528" i="2"/>
  <c r="F1527" i="2"/>
  <c r="F1526" i="2"/>
  <c r="F1525" i="2"/>
  <c r="F1524" i="2"/>
  <c r="F1523" i="2"/>
  <c r="F1522" i="2"/>
  <c r="F1521" i="2"/>
  <c r="F1520" i="2"/>
  <c r="F1519" i="2"/>
  <c r="F1518" i="2"/>
  <c r="F1517" i="2"/>
  <c r="F1516" i="2"/>
  <c r="F1515" i="2"/>
  <c r="F1514" i="2"/>
  <c r="F1513" i="2"/>
  <c r="F1512" i="2"/>
  <c r="F1511" i="2"/>
  <c r="F1510" i="2"/>
  <c r="F1509" i="2"/>
  <c r="F1508" i="2"/>
  <c r="F1507" i="2"/>
  <c r="F1506" i="2"/>
  <c r="F1505" i="2"/>
  <c r="F1504" i="2"/>
  <c r="F1503" i="2"/>
  <c r="F1502" i="2"/>
  <c r="F1501" i="2"/>
  <c r="F1500" i="2"/>
  <c r="F1499" i="2"/>
  <c r="F1498" i="2"/>
  <c r="F1497" i="2"/>
  <c r="F1496" i="2"/>
  <c r="F1495" i="2"/>
  <c r="F1494" i="2"/>
  <c r="F1493" i="2"/>
  <c r="F1492" i="2"/>
  <c r="F1491" i="2"/>
  <c r="F1490" i="2"/>
  <c r="F1489" i="2"/>
  <c r="F1488" i="2"/>
  <c r="F1487" i="2"/>
  <c r="F1486" i="2"/>
  <c r="F1485" i="2"/>
  <c r="F1484" i="2"/>
  <c r="F1483" i="2"/>
  <c r="F1482" i="2"/>
  <c r="F1481" i="2"/>
  <c r="F1480" i="2"/>
  <c r="F1479" i="2"/>
  <c r="F1478" i="2"/>
  <c r="F1477" i="2"/>
  <c r="F1476" i="2"/>
  <c r="F1475" i="2"/>
  <c r="F1474" i="2"/>
  <c r="F1473" i="2"/>
  <c r="F1472" i="2"/>
  <c r="F1471" i="2"/>
  <c r="F1470" i="2"/>
  <c r="F1469" i="2"/>
  <c r="F1468" i="2"/>
  <c r="F1467" i="2"/>
  <c r="F1466" i="2"/>
  <c r="F1465" i="2"/>
  <c r="F1464" i="2"/>
  <c r="F1463" i="2"/>
  <c r="F1462" i="2"/>
  <c r="F1461" i="2"/>
  <c r="F1460" i="2"/>
  <c r="F1459" i="2"/>
  <c r="F1458" i="2"/>
  <c r="F1457" i="2"/>
  <c r="F1456" i="2"/>
  <c r="F1455" i="2"/>
  <c r="F1454" i="2"/>
  <c r="F1453" i="2"/>
  <c r="F1452" i="2"/>
  <c r="F1451" i="2"/>
  <c r="F1450" i="2"/>
  <c r="F1449" i="2"/>
  <c r="F1448" i="2"/>
  <c r="F1447" i="2"/>
  <c r="F1446" i="2"/>
  <c r="F1445" i="2"/>
  <c r="F1444" i="2"/>
  <c r="F1443" i="2"/>
  <c r="F1442" i="2"/>
  <c r="F1441" i="2"/>
  <c r="F1440" i="2"/>
  <c r="F1439" i="2"/>
  <c r="F1438" i="2"/>
  <c r="F1437" i="2"/>
  <c r="F1436" i="2"/>
  <c r="F1435" i="2"/>
  <c r="F1434" i="2"/>
  <c r="F1433" i="2"/>
  <c r="F1432" i="2"/>
  <c r="F1431" i="2"/>
  <c r="F1430" i="2"/>
  <c r="F1429" i="2"/>
  <c r="F1428" i="2"/>
  <c r="F1427" i="2"/>
  <c r="F1426" i="2"/>
  <c r="F1425" i="2"/>
  <c r="F1424" i="2"/>
  <c r="F1423" i="2"/>
  <c r="F1422" i="2"/>
  <c r="F1421" i="2"/>
  <c r="F1420" i="2"/>
  <c r="F1419" i="2"/>
  <c r="F1418" i="2"/>
  <c r="F1417" i="2"/>
  <c r="F1416" i="2"/>
  <c r="F1415" i="2"/>
  <c r="F1414" i="2"/>
  <c r="F1413" i="2"/>
  <c r="F1412" i="2"/>
  <c r="F1411" i="2"/>
  <c r="F1410" i="2"/>
  <c r="F1409" i="2"/>
  <c r="F1408" i="2"/>
  <c r="F1407" i="2"/>
  <c r="F1406" i="2"/>
  <c r="F1405" i="2"/>
  <c r="F1404" i="2"/>
  <c r="F1403" i="2"/>
  <c r="F1402" i="2"/>
  <c r="F1401" i="2"/>
  <c r="F1400" i="2"/>
  <c r="F1399" i="2"/>
  <c r="F1398" i="2"/>
  <c r="F1397" i="2"/>
  <c r="F1396" i="2"/>
  <c r="F1395" i="2"/>
  <c r="F1394" i="2"/>
  <c r="F1393" i="2"/>
  <c r="F1392" i="2"/>
  <c r="F1391" i="2"/>
  <c r="F1390" i="2"/>
  <c r="F1389" i="2"/>
  <c r="F1388" i="2"/>
  <c r="F1387" i="2"/>
  <c r="F1386" i="2"/>
  <c r="F1385" i="2"/>
  <c r="F1384" i="2"/>
  <c r="F1383" i="2"/>
  <c r="F1382" i="2"/>
  <c r="F1381" i="2"/>
  <c r="F1380" i="2"/>
  <c r="F1379" i="2"/>
  <c r="F1378" i="2"/>
  <c r="F1377" i="2"/>
  <c r="F1376" i="2"/>
  <c r="F1375" i="2"/>
  <c r="F1374" i="2"/>
  <c r="F1373" i="2"/>
  <c r="F1372" i="2"/>
  <c r="F1371" i="2"/>
  <c r="F1370" i="2"/>
  <c r="F1369" i="2"/>
  <c r="F1368" i="2"/>
  <c r="F1367" i="2"/>
  <c r="F1366" i="2"/>
  <c r="F1365" i="2"/>
  <c r="F1364" i="2"/>
  <c r="F1363" i="2"/>
  <c r="F1362" i="2"/>
  <c r="F1361" i="2"/>
  <c r="F1360" i="2"/>
  <c r="F1359" i="2"/>
  <c r="F1358" i="2"/>
  <c r="F1357" i="2"/>
  <c r="F1356" i="2"/>
  <c r="F1355" i="2"/>
  <c r="F1354" i="2"/>
  <c r="F1353" i="2"/>
  <c r="F1352" i="2"/>
  <c r="F1351" i="2"/>
  <c r="F1350" i="2"/>
  <c r="F1349" i="2"/>
  <c r="F1348" i="2"/>
  <c r="F1347" i="2"/>
  <c r="F1346" i="2"/>
  <c r="F1345" i="2"/>
  <c r="F1344" i="2"/>
  <c r="F1343" i="2"/>
  <c r="F1342" i="2"/>
  <c r="F1341" i="2"/>
  <c r="F1340" i="2"/>
  <c r="F1339" i="2"/>
  <c r="F1338" i="2"/>
  <c r="F1337" i="2"/>
  <c r="F1336" i="2"/>
  <c r="F1335" i="2"/>
  <c r="F1334" i="2"/>
  <c r="F1333" i="2"/>
  <c r="F1332" i="2"/>
  <c r="F1331" i="2"/>
  <c r="F1330" i="2"/>
  <c r="F1329" i="2"/>
  <c r="F1328" i="2"/>
  <c r="F1327" i="2"/>
  <c r="F1326" i="2"/>
  <c r="F1325" i="2"/>
  <c r="F1324" i="2"/>
  <c r="F1323" i="2"/>
  <c r="F1322" i="2"/>
  <c r="F1321" i="2"/>
  <c r="F1320" i="2"/>
  <c r="F1319" i="2"/>
  <c r="F1318" i="2"/>
  <c r="F1317" i="2"/>
  <c r="F1316" i="2"/>
  <c r="F1315" i="2"/>
  <c r="F1314" i="2"/>
  <c r="F1313" i="2"/>
  <c r="F1312" i="2"/>
  <c r="F1311" i="2"/>
  <c r="F1310" i="2"/>
  <c r="F1309" i="2"/>
  <c r="F1308" i="2"/>
  <c r="F1307" i="2"/>
  <c r="F1306" i="2"/>
  <c r="F1305" i="2"/>
  <c r="F1304" i="2"/>
  <c r="F1303" i="2"/>
  <c r="F1302" i="2"/>
  <c r="F1301" i="2"/>
  <c r="F1300" i="2"/>
  <c r="F1299" i="2"/>
  <c r="F1298" i="2"/>
  <c r="F1297" i="2"/>
  <c r="F1296" i="2"/>
  <c r="F1295" i="2"/>
  <c r="F1294" i="2"/>
  <c r="F1293" i="2"/>
  <c r="F1292" i="2"/>
  <c r="F1291" i="2"/>
  <c r="F1290" i="2"/>
  <c r="F1289" i="2"/>
  <c r="F1288" i="2"/>
  <c r="F1287" i="2"/>
  <c r="F1286" i="2"/>
  <c r="F1285" i="2"/>
  <c r="F1284" i="2"/>
  <c r="F1283" i="2"/>
  <c r="F1282" i="2"/>
  <c r="F1281" i="2"/>
  <c r="F1280" i="2"/>
  <c r="F1279" i="2"/>
  <c r="F1278" i="2"/>
  <c r="F1277" i="2"/>
  <c r="F1276" i="2"/>
  <c r="F1275" i="2"/>
  <c r="F1274" i="2"/>
  <c r="F1273" i="2"/>
  <c r="F1272" i="2"/>
  <c r="F1271" i="2"/>
  <c r="F1270" i="2"/>
  <c r="F1269" i="2"/>
  <c r="F1268" i="2"/>
  <c r="F1267" i="2"/>
  <c r="F1266" i="2"/>
  <c r="F1265" i="2"/>
  <c r="F1264" i="2"/>
  <c r="F1263" i="2"/>
  <c r="F1262" i="2"/>
  <c r="F1261" i="2"/>
  <c r="F1260" i="2"/>
  <c r="F1259" i="2"/>
  <c r="F1258" i="2"/>
  <c r="F1257" i="2"/>
  <c r="F1256" i="2"/>
  <c r="F1255" i="2"/>
  <c r="F1254" i="2"/>
  <c r="F1253" i="2"/>
  <c r="F1252" i="2"/>
  <c r="F1251" i="2"/>
  <c r="F1250" i="2"/>
  <c r="F1249" i="2"/>
  <c r="F1248" i="2"/>
  <c r="F1247" i="2"/>
  <c r="F1246" i="2"/>
  <c r="F1245" i="2"/>
  <c r="F1244" i="2"/>
  <c r="F1243" i="2"/>
  <c r="F1242" i="2"/>
  <c r="F1241" i="2"/>
  <c r="F1240" i="2"/>
  <c r="F1239" i="2"/>
  <c r="F1238" i="2"/>
  <c r="F1237" i="2"/>
  <c r="F1236" i="2"/>
  <c r="F1235" i="2"/>
  <c r="F1234" i="2"/>
  <c r="F1233" i="2"/>
  <c r="F1232" i="2"/>
  <c r="F1231" i="2"/>
  <c r="F1230" i="2"/>
  <c r="F1229" i="2"/>
  <c r="F1228" i="2"/>
  <c r="F1227" i="2"/>
  <c r="F1226" i="2"/>
  <c r="F1225" i="2"/>
  <c r="F1224" i="2"/>
  <c r="F1223" i="2"/>
  <c r="F1222" i="2"/>
  <c r="F1221" i="2"/>
  <c r="F1220" i="2"/>
  <c r="F1219" i="2"/>
  <c r="F1218" i="2"/>
  <c r="F1217" i="2"/>
  <c r="F1216" i="2"/>
  <c r="F1215" i="2"/>
  <c r="F1214" i="2"/>
  <c r="F1213" i="2"/>
  <c r="F1212" i="2"/>
  <c r="F1211" i="2"/>
  <c r="F1210" i="2"/>
  <c r="F1209" i="2"/>
  <c r="F1208" i="2"/>
  <c r="F1207" i="2"/>
  <c r="F1206" i="2"/>
  <c r="F1205" i="2"/>
  <c r="F1204" i="2"/>
  <c r="F1203" i="2"/>
  <c r="F1202" i="2"/>
  <c r="F1201" i="2"/>
  <c r="F1200" i="2"/>
  <c r="F1199" i="2"/>
  <c r="F1198" i="2"/>
  <c r="F1197" i="2"/>
  <c r="F1196" i="2"/>
  <c r="F1195" i="2"/>
  <c r="F1194" i="2"/>
  <c r="F1193" i="2"/>
  <c r="F1192" i="2"/>
  <c r="F1191" i="2"/>
  <c r="F1190" i="2"/>
  <c r="F1189" i="2"/>
  <c r="F1188" i="2"/>
  <c r="F1187" i="2"/>
  <c r="F1186" i="2"/>
  <c r="F1185" i="2"/>
  <c r="F1184" i="2"/>
  <c r="F1183" i="2"/>
  <c r="F1182" i="2"/>
  <c r="F1181" i="2"/>
  <c r="F1180" i="2"/>
  <c r="F1179" i="2"/>
  <c r="F1178" i="2"/>
  <c r="F1177" i="2"/>
  <c r="F1176" i="2"/>
  <c r="F1175" i="2"/>
  <c r="F1174" i="2"/>
  <c r="F1173" i="2"/>
  <c r="F1172" i="2"/>
  <c r="F1171" i="2"/>
  <c r="F1170" i="2"/>
  <c r="F1169" i="2"/>
  <c r="F1168" i="2"/>
  <c r="F1167" i="2"/>
  <c r="F1166" i="2"/>
  <c r="F1165" i="2"/>
  <c r="F1164" i="2"/>
  <c r="F1163" i="2"/>
  <c r="F1162" i="2"/>
  <c r="F1161" i="2"/>
  <c r="F1160" i="2"/>
  <c r="F1159" i="2"/>
  <c r="F1158" i="2"/>
  <c r="F1157" i="2"/>
  <c r="F1156" i="2"/>
  <c r="F1155" i="2"/>
  <c r="F1154" i="2"/>
  <c r="F1153" i="2"/>
  <c r="F1152" i="2"/>
  <c r="F1151" i="2"/>
  <c r="F1150" i="2"/>
  <c r="F1149" i="2"/>
  <c r="F1148" i="2"/>
  <c r="F1147" i="2"/>
  <c r="F1146" i="2"/>
  <c r="F1145" i="2"/>
  <c r="F1144" i="2"/>
  <c r="F1143" i="2"/>
  <c r="F1142" i="2"/>
  <c r="F1141" i="2"/>
  <c r="F1140" i="2"/>
  <c r="F1139" i="2"/>
  <c r="F1138" i="2"/>
  <c r="F1137" i="2"/>
  <c r="F1136" i="2"/>
  <c r="F1135" i="2"/>
  <c r="F1134" i="2"/>
  <c r="F1133" i="2"/>
  <c r="F1132" i="2"/>
  <c r="F1131" i="2"/>
  <c r="F1130" i="2"/>
  <c r="F1129" i="2"/>
  <c r="F1128" i="2"/>
  <c r="F1127" i="2"/>
  <c r="F1126" i="2"/>
  <c r="F1125" i="2"/>
  <c r="F1124" i="2"/>
  <c r="F1123" i="2"/>
  <c r="F1122" i="2"/>
  <c r="F1121" i="2"/>
  <c r="F1120" i="2"/>
  <c r="F1119" i="2"/>
  <c r="F1118" i="2"/>
  <c r="F1117" i="2"/>
  <c r="F1116" i="2"/>
  <c r="F1115" i="2"/>
  <c r="F1114" i="2"/>
  <c r="F1113" i="2"/>
  <c r="F1112" i="2"/>
  <c r="F1111" i="2"/>
  <c r="F1110" i="2"/>
  <c r="F1109" i="2"/>
  <c r="F1108" i="2"/>
  <c r="F1107" i="2"/>
  <c r="F1106" i="2"/>
  <c r="F1105" i="2"/>
  <c r="F1104" i="2"/>
  <c r="F1103" i="2"/>
  <c r="F1102" i="2"/>
  <c r="F1101" i="2"/>
  <c r="F1100" i="2"/>
  <c r="F1099" i="2"/>
  <c r="F1098" i="2"/>
  <c r="F1097" i="2"/>
  <c r="F1096" i="2"/>
  <c r="F1095" i="2"/>
  <c r="F1094" i="2"/>
  <c r="F1093" i="2"/>
  <c r="F1092" i="2"/>
  <c r="F1091" i="2"/>
  <c r="F1090" i="2"/>
  <c r="F1089" i="2"/>
  <c r="F1088" i="2"/>
  <c r="F1087" i="2"/>
  <c r="F1086" i="2"/>
  <c r="F1085" i="2"/>
  <c r="F1084" i="2"/>
  <c r="F1083" i="2"/>
  <c r="F1082" i="2"/>
  <c r="F1081" i="2"/>
  <c r="F1080" i="2"/>
  <c r="F1079" i="2"/>
  <c r="F1078" i="2"/>
  <c r="F1077" i="2"/>
  <c r="F1076" i="2"/>
  <c r="F1075" i="2"/>
  <c r="F1074" i="2"/>
  <c r="F1073" i="2"/>
  <c r="F1072" i="2"/>
  <c r="F1071" i="2"/>
  <c r="F1070" i="2"/>
  <c r="F1069" i="2"/>
  <c r="F1068" i="2"/>
  <c r="F1067" i="2"/>
  <c r="F1066" i="2"/>
  <c r="F1065" i="2"/>
  <c r="F1064" i="2"/>
  <c r="F1063" i="2"/>
  <c r="F1062" i="2"/>
  <c r="F1061" i="2"/>
  <c r="F1060" i="2"/>
  <c r="F1059" i="2"/>
  <c r="F1058" i="2"/>
  <c r="F1057" i="2"/>
  <c r="F1056" i="2"/>
  <c r="F1055" i="2"/>
  <c r="F1054" i="2"/>
  <c r="F1053" i="2"/>
  <c r="F1052" i="2"/>
  <c r="F1051" i="2"/>
  <c r="F1050" i="2"/>
  <c r="F1049" i="2"/>
  <c r="F1048" i="2"/>
  <c r="F1047" i="2"/>
  <c r="F1046" i="2"/>
  <c r="F1045" i="2"/>
  <c r="F1044" i="2"/>
  <c r="F1043" i="2"/>
  <c r="F1042" i="2"/>
  <c r="F1041" i="2"/>
  <c r="F1040" i="2"/>
  <c r="F1039" i="2"/>
  <c r="F1038" i="2"/>
  <c r="F1037" i="2"/>
  <c r="F1036" i="2"/>
  <c r="F1035" i="2"/>
  <c r="F1034" i="2"/>
  <c r="F1033" i="2"/>
  <c r="F1032" i="2"/>
  <c r="F1031" i="2"/>
  <c r="F1030" i="2"/>
  <c r="F1029" i="2"/>
  <c r="F1028" i="2"/>
  <c r="F1027" i="2"/>
  <c r="F1026" i="2"/>
  <c r="F1025" i="2"/>
  <c r="F1024" i="2"/>
  <c r="F1023" i="2"/>
  <c r="F1022" i="2"/>
  <c r="F1021" i="2"/>
  <c r="F1020" i="2"/>
  <c r="F1019" i="2"/>
  <c r="F1018" i="2"/>
  <c r="F1017" i="2"/>
  <c r="F1016" i="2"/>
  <c r="F1015" i="2"/>
  <c r="F1014" i="2"/>
  <c r="F1013" i="2"/>
  <c r="F1012" i="2"/>
  <c r="F1011" i="2"/>
  <c r="F1010" i="2"/>
  <c r="F1009" i="2"/>
  <c r="F1008" i="2"/>
  <c r="F1007" i="2"/>
  <c r="F1006" i="2"/>
  <c r="F1005" i="2"/>
  <c r="F1004" i="2"/>
  <c r="F1003" i="2"/>
  <c r="F1002" i="2"/>
  <c r="F1001" i="2"/>
  <c r="F1000" i="2"/>
  <c r="F999" i="2"/>
  <c r="F998" i="2"/>
  <c r="F997" i="2"/>
  <c r="F996" i="2"/>
  <c r="F995" i="2"/>
  <c r="F994" i="2"/>
  <c r="F993" i="2"/>
  <c r="F992" i="2"/>
  <c r="F991" i="2"/>
  <c r="F990" i="2"/>
  <c r="F989" i="2"/>
  <c r="F988" i="2"/>
  <c r="F987" i="2"/>
  <c r="F986" i="2"/>
  <c r="F985" i="2"/>
  <c r="F984" i="2"/>
  <c r="F983" i="2"/>
  <c r="F982" i="2"/>
  <c r="F981" i="2"/>
  <c r="F980" i="2"/>
  <c r="F979" i="2"/>
  <c r="F978" i="2"/>
  <c r="F977" i="2"/>
  <c r="F976" i="2"/>
  <c r="F975" i="2"/>
  <c r="F974" i="2"/>
  <c r="F973" i="2"/>
  <c r="F972" i="2"/>
  <c r="F971" i="2"/>
  <c r="F970" i="2"/>
  <c r="F969" i="2"/>
  <c r="F968" i="2"/>
  <c r="F967" i="2"/>
  <c r="F966" i="2"/>
  <c r="F965" i="2"/>
  <c r="F964" i="2"/>
  <c r="F963" i="2"/>
  <c r="F962" i="2"/>
  <c r="F961" i="2"/>
  <c r="F960" i="2"/>
  <c r="F959" i="2"/>
  <c r="F958" i="2"/>
  <c r="F957" i="2"/>
  <c r="F956" i="2"/>
  <c r="F955" i="2"/>
  <c r="F954" i="2"/>
  <c r="F953" i="2"/>
  <c r="F952" i="2"/>
  <c r="F951" i="2"/>
  <c r="F950" i="2"/>
  <c r="F949" i="2"/>
  <c r="F948" i="2"/>
  <c r="F947" i="2"/>
  <c r="F946" i="2"/>
  <c r="F945" i="2"/>
  <c r="F944" i="2"/>
  <c r="F943" i="2"/>
  <c r="F942" i="2"/>
  <c r="F941" i="2"/>
  <c r="F940" i="2"/>
  <c r="F939" i="2"/>
  <c r="F938" i="2"/>
  <c r="F937" i="2"/>
  <c r="F936" i="2"/>
  <c r="F935" i="2"/>
  <c r="F934" i="2"/>
  <c r="F933" i="2"/>
  <c r="F932" i="2"/>
  <c r="F931" i="2"/>
  <c r="F930" i="2"/>
  <c r="F929" i="2"/>
  <c r="F928" i="2"/>
  <c r="F927" i="2"/>
  <c r="F926" i="2"/>
  <c r="F925" i="2"/>
  <c r="F924" i="2"/>
  <c r="F923" i="2"/>
  <c r="F922" i="2"/>
  <c r="F921" i="2"/>
  <c r="F920" i="2"/>
  <c r="F919" i="2"/>
  <c r="F918" i="2"/>
  <c r="F917" i="2"/>
  <c r="F916" i="2"/>
  <c r="F915" i="2"/>
  <c r="F914" i="2"/>
  <c r="F913" i="2"/>
  <c r="F912" i="2"/>
  <c r="F911" i="2"/>
  <c r="F910" i="2"/>
  <c r="F909" i="2"/>
  <c r="F908" i="2"/>
  <c r="F907" i="2"/>
  <c r="F906" i="2"/>
  <c r="F905" i="2"/>
  <c r="F904" i="2"/>
  <c r="F903" i="2"/>
  <c r="F902" i="2"/>
  <c r="F901" i="2"/>
  <c r="F900" i="2"/>
  <c r="F899" i="2"/>
  <c r="F898" i="2"/>
  <c r="F897" i="2"/>
  <c r="F896" i="2"/>
  <c r="F895" i="2"/>
  <c r="F894" i="2"/>
  <c r="F893" i="2"/>
  <c r="F892" i="2"/>
  <c r="F891" i="2"/>
  <c r="F890" i="2"/>
  <c r="F889" i="2"/>
  <c r="F888" i="2"/>
  <c r="F887" i="2"/>
  <c r="F886" i="2"/>
  <c r="F885" i="2"/>
  <c r="F884" i="2"/>
  <c r="F883" i="2"/>
  <c r="F882" i="2"/>
  <c r="F881" i="2"/>
  <c r="F880" i="2"/>
  <c r="F879" i="2"/>
  <c r="F878" i="2"/>
  <c r="F877" i="2"/>
  <c r="F876" i="2"/>
  <c r="F875" i="2"/>
  <c r="F874" i="2"/>
  <c r="F873" i="2"/>
  <c r="F872" i="2"/>
  <c r="F871" i="2"/>
  <c r="F870" i="2"/>
  <c r="F869" i="2"/>
  <c r="F868" i="2"/>
  <c r="F867" i="2"/>
  <c r="F866" i="2"/>
  <c r="F865" i="2"/>
  <c r="F864" i="2"/>
  <c r="F863" i="2"/>
  <c r="F862" i="2"/>
  <c r="F861" i="2"/>
  <c r="F860" i="2"/>
  <c r="F859" i="2"/>
  <c r="F858" i="2"/>
  <c r="F857" i="2"/>
  <c r="F856" i="2"/>
  <c r="F855" i="2"/>
  <c r="F854" i="2"/>
  <c r="F853" i="2"/>
  <c r="F852" i="2"/>
  <c r="F851" i="2"/>
  <c r="F850" i="2"/>
  <c r="F849" i="2"/>
  <c r="F848" i="2"/>
  <c r="F847" i="2"/>
  <c r="F846" i="2"/>
  <c r="F845" i="2"/>
  <c r="F844" i="2"/>
  <c r="F843" i="2"/>
  <c r="F842" i="2"/>
  <c r="F841" i="2"/>
  <c r="F840" i="2"/>
  <c r="F839" i="2"/>
  <c r="F838" i="2"/>
  <c r="F837" i="2"/>
  <c r="F836" i="2"/>
  <c r="F835" i="2"/>
  <c r="F834" i="2"/>
  <c r="F833" i="2"/>
  <c r="F832" i="2"/>
  <c r="F831" i="2"/>
  <c r="F830" i="2"/>
  <c r="F829" i="2"/>
  <c r="F828" i="2"/>
  <c r="F827" i="2"/>
  <c r="F826" i="2"/>
  <c r="F825" i="2"/>
  <c r="F824" i="2"/>
  <c r="F823" i="2"/>
  <c r="F822" i="2"/>
  <c r="F821" i="2"/>
  <c r="F820" i="2"/>
  <c r="F819" i="2"/>
  <c r="F818" i="2"/>
  <c r="F817" i="2"/>
  <c r="F816" i="2"/>
  <c r="F815" i="2"/>
  <c r="F814" i="2"/>
  <c r="F813" i="2"/>
  <c r="F812" i="2"/>
  <c r="F811" i="2"/>
  <c r="F810" i="2"/>
  <c r="F809" i="2"/>
  <c r="F808" i="2"/>
  <c r="F807" i="2"/>
  <c r="F806" i="2"/>
  <c r="F805" i="2"/>
  <c r="F804" i="2"/>
  <c r="F803" i="2"/>
  <c r="F802" i="2"/>
  <c r="F801" i="2"/>
  <c r="F800" i="2"/>
  <c r="F799" i="2"/>
  <c r="F798" i="2"/>
  <c r="F797" i="2"/>
  <c r="F796" i="2"/>
  <c r="F795" i="2"/>
  <c r="F794" i="2"/>
  <c r="F793" i="2"/>
  <c r="F792" i="2"/>
  <c r="F791" i="2"/>
  <c r="F790" i="2"/>
  <c r="F789" i="2"/>
  <c r="F788" i="2"/>
  <c r="F787" i="2"/>
  <c r="F786" i="2"/>
  <c r="F785" i="2"/>
  <c r="F784" i="2"/>
  <c r="F783" i="2"/>
  <c r="F782" i="2"/>
  <c r="F781" i="2"/>
  <c r="F780" i="2"/>
  <c r="F779" i="2"/>
  <c r="F778" i="2"/>
  <c r="F777" i="2"/>
  <c r="F776" i="2"/>
  <c r="F775" i="2"/>
  <c r="F774" i="2"/>
  <c r="F773" i="2"/>
  <c r="F772" i="2"/>
  <c r="F771" i="2"/>
  <c r="F770" i="2"/>
  <c r="F769" i="2"/>
  <c r="F768" i="2"/>
  <c r="F767" i="2"/>
  <c r="F766" i="2"/>
  <c r="F765" i="2"/>
  <c r="F764" i="2"/>
  <c r="F763" i="2"/>
  <c r="F762" i="2"/>
  <c r="F761" i="2"/>
  <c r="F760" i="2"/>
  <c r="F759" i="2"/>
  <c r="F758" i="2"/>
  <c r="F757" i="2"/>
  <c r="F756" i="2"/>
  <c r="F755" i="2"/>
  <c r="F754" i="2"/>
  <c r="F753" i="2"/>
  <c r="F752" i="2"/>
  <c r="F751" i="2"/>
  <c r="F750" i="2"/>
  <c r="F749" i="2"/>
  <c r="F748" i="2"/>
  <c r="F747" i="2"/>
  <c r="F746" i="2"/>
  <c r="F745" i="2"/>
  <c r="F744" i="2"/>
  <c r="F743" i="2"/>
  <c r="F742" i="2"/>
  <c r="F741" i="2"/>
  <c r="F740" i="2"/>
  <c r="F739" i="2"/>
  <c r="F738" i="2"/>
  <c r="F737" i="2"/>
  <c r="F736" i="2"/>
  <c r="F735" i="2"/>
  <c r="F734" i="2"/>
  <c r="F733" i="2"/>
  <c r="F732" i="2"/>
  <c r="F731" i="2"/>
  <c r="F730" i="2"/>
  <c r="F729" i="2"/>
  <c r="F728" i="2"/>
  <c r="F727" i="2"/>
  <c r="F726" i="2"/>
  <c r="F725" i="2"/>
  <c r="F724" i="2"/>
  <c r="F723" i="2"/>
  <c r="F722" i="2"/>
  <c r="F721" i="2"/>
  <c r="F720" i="2"/>
  <c r="F719" i="2"/>
  <c r="F718" i="2"/>
  <c r="F717" i="2"/>
  <c r="F716" i="2"/>
  <c r="F715" i="2"/>
  <c r="F714" i="2"/>
  <c r="F713" i="2"/>
  <c r="F712" i="2"/>
  <c r="F711" i="2"/>
  <c r="F710" i="2"/>
  <c r="F709" i="2"/>
  <c r="F708" i="2"/>
  <c r="F707" i="2"/>
  <c r="F706" i="2"/>
  <c r="F705" i="2"/>
  <c r="F704" i="2"/>
  <c r="F703" i="2"/>
  <c r="F702" i="2"/>
  <c r="F701" i="2"/>
  <c r="F700" i="2"/>
  <c r="F699" i="2"/>
  <c r="F698" i="2"/>
  <c r="F697" i="2"/>
  <c r="F696" i="2"/>
  <c r="F695" i="2"/>
  <c r="F694" i="2"/>
  <c r="F693" i="2"/>
  <c r="F692" i="2"/>
  <c r="F691" i="2"/>
  <c r="F690" i="2"/>
  <c r="F689" i="2"/>
  <c r="F688" i="2"/>
  <c r="F687" i="2"/>
  <c r="F686" i="2"/>
  <c r="F685" i="2"/>
  <c r="F684" i="2"/>
  <c r="F683" i="2"/>
  <c r="F682" i="2"/>
  <c r="F681" i="2"/>
  <c r="F680" i="2"/>
  <c r="F679" i="2"/>
  <c r="F678" i="2"/>
  <c r="F677" i="2"/>
  <c r="F676" i="2"/>
  <c r="F675" i="2"/>
  <c r="F674" i="2"/>
  <c r="F673" i="2"/>
  <c r="F672" i="2"/>
  <c r="F671" i="2"/>
  <c r="F670" i="2"/>
  <c r="F669" i="2"/>
  <c r="F668" i="2"/>
  <c r="F667" i="2"/>
  <c r="F666" i="2"/>
  <c r="F665" i="2"/>
  <c r="F664" i="2"/>
  <c r="F663" i="2"/>
  <c r="F662" i="2"/>
  <c r="F661" i="2"/>
  <c r="F660" i="2"/>
  <c r="F659" i="2"/>
  <c r="F658" i="2"/>
  <c r="F657" i="2"/>
  <c r="F656" i="2"/>
  <c r="F655" i="2"/>
  <c r="F654" i="2"/>
  <c r="F653" i="2"/>
  <c r="F652" i="2"/>
  <c r="F651" i="2"/>
  <c r="F650" i="2"/>
  <c r="F649" i="2"/>
  <c r="F648" i="2"/>
  <c r="F647" i="2"/>
  <c r="F646" i="2"/>
  <c r="F645" i="2"/>
  <c r="F644" i="2"/>
  <c r="F643" i="2"/>
  <c r="F642" i="2"/>
  <c r="F641" i="2"/>
  <c r="F640" i="2"/>
  <c r="F639" i="2"/>
  <c r="F638" i="2"/>
  <c r="F637" i="2"/>
  <c r="F636" i="2"/>
  <c r="F635" i="2"/>
  <c r="F634" i="2"/>
  <c r="F633" i="2"/>
  <c r="F632" i="2"/>
  <c r="F631" i="2"/>
  <c r="F630" i="2"/>
  <c r="F629" i="2"/>
  <c r="F628" i="2"/>
  <c r="F627" i="2"/>
  <c r="F626" i="2"/>
  <c r="F625" i="2"/>
  <c r="F624" i="2"/>
  <c r="F623" i="2"/>
  <c r="F622" i="2"/>
  <c r="F621" i="2"/>
  <c r="F620" i="2"/>
  <c r="F619" i="2"/>
  <c r="F618" i="2"/>
  <c r="F617" i="2"/>
  <c r="F616" i="2"/>
  <c r="F615" i="2"/>
  <c r="F614" i="2"/>
  <c r="F613" i="2"/>
  <c r="F612" i="2"/>
  <c r="F611" i="2"/>
  <c r="F610" i="2"/>
  <c r="F609" i="2"/>
  <c r="F608" i="2"/>
  <c r="F607" i="2"/>
  <c r="F606" i="2"/>
  <c r="F605" i="2"/>
  <c r="F604" i="2"/>
  <c r="F603" i="2"/>
  <c r="F602" i="2"/>
  <c r="F601" i="2"/>
  <c r="F600" i="2"/>
  <c r="F599" i="2"/>
  <c r="F598" i="2"/>
  <c r="F597" i="2"/>
  <c r="F596" i="2"/>
  <c r="F595" i="2"/>
  <c r="F594" i="2"/>
  <c r="F593" i="2"/>
  <c r="F592" i="2"/>
  <c r="F591" i="2"/>
  <c r="F590" i="2"/>
  <c r="F589" i="2"/>
  <c r="F588" i="2"/>
  <c r="F587" i="2"/>
  <c r="F586" i="2"/>
  <c r="F585" i="2"/>
  <c r="F584" i="2"/>
  <c r="F583" i="2"/>
  <c r="F582" i="2"/>
  <c r="F581" i="2"/>
  <c r="F580" i="2"/>
  <c r="F579" i="2"/>
  <c r="F578" i="2"/>
  <c r="F577" i="2"/>
  <c r="F576" i="2"/>
  <c r="F575" i="2"/>
  <c r="F574" i="2"/>
  <c r="F573" i="2"/>
  <c r="F572" i="2"/>
  <c r="F571" i="2"/>
  <c r="F570" i="2"/>
  <c r="F569" i="2"/>
  <c r="F568" i="2"/>
  <c r="F567" i="2"/>
  <c r="F566" i="2"/>
  <c r="F565" i="2"/>
  <c r="F564" i="2"/>
  <c r="F563" i="2"/>
  <c r="F562" i="2"/>
  <c r="F561" i="2"/>
  <c r="F560" i="2"/>
  <c r="F559" i="2"/>
  <c r="F558" i="2"/>
  <c r="F557" i="2"/>
  <c r="F556" i="2"/>
  <c r="F555" i="2"/>
  <c r="F554" i="2"/>
  <c r="F553" i="2"/>
  <c r="F552" i="2"/>
  <c r="F551" i="2"/>
  <c r="F550" i="2"/>
  <c r="F549" i="2"/>
  <c r="F548" i="2"/>
  <c r="F547" i="2"/>
  <c r="F546" i="2"/>
  <c r="F545" i="2"/>
  <c r="F544" i="2"/>
  <c r="F543" i="2"/>
  <c r="F542" i="2"/>
  <c r="F541" i="2"/>
  <c r="F540" i="2"/>
  <c r="F539" i="2"/>
  <c r="F538" i="2"/>
  <c r="F537" i="2"/>
  <c r="F536" i="2"/>
  <c r="F535" i="2"/>
  <c r="F534" i="2"/>
  <c r="F533" i="2"/>
  <c r="F532" i="2"/>
  <c r="F531" i="2"/>
  <c r="F530" i="2"/>
  <c r="F529" i="2"/>
  <c r="F528" i="2"/>
  <c r="F527" i="2"/>
  <c r="F526" i="2"/>
  <c r="F525" i="2"/>
  <c r="F524" i="2"/>
  <c r="F523" i="2"/>
  <c r="F522" i="2"/>
  <c r="F521" i="2"/>
  <c r="F520" i="2"/>
  <c r="F519" i="2"/>
  <c r="F518" i="2"/>
  <c r="F517" i="2"/>
  <c r="F516" i="2"/>
  <c r="F515" i="2"/>
  <c r="F514" i="2"/>
  <c r="F513" i="2"/>
  <c r="F512" i="2"/>
  <c r="F511" i="2"/>
  <c r="F510" i="2"/>
  <c r="F509" i="2"/>
  <c r="F508" i="2"/>
  <c r="F507" i="2"/>
  <c r="F506" i="2"/>
  <c r="F505" i="2"/>
  <c r="F504" i="2"/>
  <c r="F503" i="2"/>
  <c r="F502" i="2"/>
  <c r="F501" i="2"/>
  <c r="F500" i="2"/>
  <c r="F499" i="2"/>
  <c r="F498" i="2"/>
  <c r="F497" i="2"/>
  <c r="F496" i="2"/>
  <c r="F495" i="2"/>
  <c r="F494" i="2"/>
  <c r="F493" i="2"/>
  <c r="F492" i="2"/>
  <c r="F491" i="2"/>
  <c r="F490" i="2"/>
  <c r="F489" i="2"/>
  <c r="F488" i="2"/>
  <c r="F487" i="2"/>
  <c r="F486" i="2"/>
  <c r="F485" i="2"/>
  <c r="F484" i="2"/>
  <c r="F483" i="2"/>
  <c r="F482" i="2"/>
  <c r="F481" i="2"/>
  <c r="F480" i="2"/>
  <c r="F479" i="2"/>
  <c r="F478" i="2"/>
  <c r="F477" i="2"/>
  <c r="F476" i="2"/>
  <c r="F475" i="2"/>
  <c r="F474" i="2"/>
  <c r="F473" i="2"/>
  <c r="F472" i="2"/>
  <c r="F471" i="2"/>
  <c r="F470" i="2"/>
  <c r="F469" i="2"/>
  <c r="F468" i="2"/>
  <c r="F467" i="2"/>
  <c r="F466" i="2"/>
  <c r="F465" i="2"/>
  <c r="F464" i="2"/>
  <c r="F463" i="2"/>
  <c r="F462" i="2"/>
  <c r="F461" i="2"/>
  <c r="F460" i="2"/>
  <c r="F459" i="2"/>
  <c r="F458" i="2"/>
  <c r="F457" i="2"/>
  <c r="F456" i="2"/>
  <c r="F455" i="2"/>
  <c r="F454" i="2"/>
  <c r="F453" i="2"/>
  <c r="F452" i="2"/>
  <c r="F451" i="2"/>
  <c r="F450" i="2"/>
  <c r="F449" i="2"/>
  <c r="F448" i="2"/>
  <c r="F447" i="2"/>
  <c r="F446" i="2"/>
  <c r="F445" i="2"/>
  <c r="F444" i="2"/>
  <c r="F443" i="2"/>
  <c r="F442" i="2"/>
  <c r="F441" i="2"/>
  <c r="F440" i="2"/>
  <c r="F439" i="2"/>
  <c r="F438" i="2"/>
  <c r="F437" i="2"/>
  <c r="F436" i="2"/>
  <c r="F435" i="2"/>
  <c r="F434" i="2"/>
  <c r="F433" i="2"/>
  <c r="F432" i="2"/>
  <c r="F431" i="2"/>
  <c r="F430" i="2"/>
  <c r="F429" i="2"/>
  <c r="F428" i="2"/>
  <c r="F427" i="2"/>
  <c r="F426" i="2"/>
  <c r="F425" i="2"/>
  <c r="F424" i="2"/>
  <c r="F423" i="2"/>
  <c r="F422" i="2"/>
  <c r="F421" i="2"/>
  <c r="F420" i="2"/>
  <c r="F419" i="2"/>
  <c r="F418" i="2"/>
  <c r="F417" i="2"/>
  <c r="F416" i="2"/>
  <c r="F415" i="2"/>
  <c r="F414" i="2"/>
  <c r="F413" i="2"/>
  <c r="F412" i="2"/>
  <c r="F411" i="2"/>
  <c r="F410" i="2"/>
  <c r="F409" i="2"/>
  <c r="F408" i="2"/>
  <c r="F407" i="2"/>
  <c r="F406" i="2"/>
  <c r="F405" i="2"/>
  <c r="F404" i="2"/>
  <c r="F403" i="2"/>
  <c r="F402" i="2"/>
  <c r="F401" i="2"/>
  <c r="F400" i="2"/>
  <c r="F399" i="2"/>
  <c r="F398" i="2"/>
  <c r="F397" i="2"/>
  <c r="F396" i="2"/>
  <c r="F395" i="2"/>
  <c r="F394" i="2"/>
  <c r="F393" i="2"/>
  <c r="F392" i="2"/>
  <c r="F391" i="2"/>
  <c r="F390" i="2"/>
  <c r="F389" i="2"/>
  <c r="F388" i="2"/>
  <c r="F387" i="2"/>
  <c r="F386" i="2"/>
  <c r="F385" i="2"/>
  <c r="F384" i="2"/>
  <c r="F383" i="2"/>
  <c r="F382" i="2"/>
  <c r="F381" i="2"/>
  <c r="F380" i="2"/>
  <c r="F379" i="2"/>
  <c r="F378" i="2"/>
  <c r="F377" i="2"/>
  <c r="F376" i="2"/>
  <c r="F375" i="2"/>
  <c r="F374" i="2"/>
  <c r="F373" i="2"/>
  <c r="F372" i="2"/>
  <c r="F371" i="2"/>
  <c r="F370" i="2"/>
  <c r="F369" i="2"/>
  <c r="F368" i="2"/>
  <c r="F367" i="2"/>
  <c r="F366" i="2"/>
  <c r="F365" i="2"/>
  <c r="F364" i="2"/>
  <c r="F363" i="2"/>
  <c r="F362" i="2"/>
  <c r="F361" i="2"/>
  <c r="F360" i="2"/>
  <c r="F359" i="2"/>
  <c r="F358" i="2"/>
  <c r="F357" i="2"/>
  <c r="F356" i="2"/>
  <c r="F355" i="2"/>
  <c r="F354" i="2"/>
  <c r="F353" i="2"/>
  <c r="F352" i="2"/>
  <c r="F351" i="2"/>
  <c r="F350" i="2"/>
  <c r="F349" i="2"/>
  <c r="F348" i="2"/>
  <c r="F347" i="2"/>
  <c r="F346" i="2"/>
  <c r="F345" i="2"/>
  <c r="F344" i="2"/>
  <c r="F343" i="2"/>
  <c r="F342" i="2"/>
  <c r="F341" i="2"/>
  <c r="F340" i="2"/>
  <c r="F339" i="2"/>
  <c r="F338" i="2"/>
  <c r="F337" i="2"/>
  <c r="F336" i="2"/>
  <c r="F335" i="2"/>
  <c r="F334" i="2"/>
  <c r="F333" i="2"/>
  <c r="F332" i="2"/>
  <c r="F331" i="2"/>
  <c r="F330" i="2"/>
  <c r="F329" i="2"/>
  <c r="F328" i="2"/>
  <c r="F327" i="2"/>
  <c r="F326" i="2"/>
  <c r="F325" i="2"/>
  <c r="F324" i="2"/>
  <c r="F323" i="2"/>
  <c r="F322" i="2"/>
  <c r="F321" i="2"/>
  <c r="F320" i="2"/>
  <c r="F319" i="2"/>
  <c r="F318" i="2"/>
  <c r="F317" i="2"/>
  <c r="F316" i="2"/>
  <c r="F315" i="2"/>
  <c r="F314" i="2"/>
  <c r="F313" i="2"/>
  <c r="F312" i="2"/>
  <c r="F311" i="2"/>
  <c r="F310" i="2"/>
  <c r="F309" i="2"/>
  <c r="F308" i="2"/>
  <c r="F307" i="2"/>
  <c r="F306" i="2"/>
  <c r="F305" i="2"/>
  <c r="F304" i="2"/>
  <c r="F303" i="2"/>
  <c r="F302" i="2"/>
  <c r="F301" i="2"/>
  <c r="F300" i="2"/>
  <c r="F299" i="2"/>
  <c r="F298" i="2"/>
  <c r="F297" i="2"/>
  <c r="F296" i="2"/>
  <c r="F295" i="2"/>
  <c r="F294" i="2"/>
  <c r="F293" i="2"/>
  <c r="F292" i="2"/>
  <c r="F291" i="2"/>
  <c r="F290" i="2"/>
  <c r="F289" i="2"/>
  <c r="F288" i="2"/>
  <c r="F287" i="2"/>
  <c r="F286" i="2"/>
  <c r="F285" i="2"/>
  <c r="F284" i="2"/>
  <c r="F283" i="2"/>
  <c r="F282" i="2"/>
  <c r="F281" i="2"/>
  <c r="F280" i="2"/>
  <c r="F279" i="2"/>
  <c r="F278" i="2"/>
  <c r="F277" i="2"/>
  <c r="F276" i="2"/>
  <c r="F275" i="2"/>
  <c r="F274" i="2"/>
  <c r="F273" i="2"/>
  <c r="F272" i="2"/>
  <c r="F271" i="2"/>
  <c r="F270" i="2"/>
  <c r="F269" i="2"/>
  <c r="F268" i="2"/>
  <c r="F267" i="2"/>
  <c r="F266" i="2"/>
  <c r="F265" i="2"/>
  <c r="F264" i="2"/>
  <c r="F263" i="2"/>
  <c r="F262" i="2"/>
  <c r="F261" i="2"/>
  <c r="F260" i="2"/>
  <c r="F259" i="2"/>
  <c r="F258" i="2"/>
  <c r="F257" i="2"/>
  <c r="F256" i="2"/>
  <c r="F255" i="2"/>
  <c r="F254" i="2"/>
  <c r="F253" i="2"/>
  <c r="F252" i="2"/>
  <c r="F251" i="2"/>
  <c r="F250" i="2"/>
  <c r="F249" i="2"/>
  <c r="F248" i="2"/>
  <c r="F247" i="2"/>
  <c r="F246" i="2"/>
  <c r="F245" i="2"/>
  <c r="F244" i="2"/>
  <c r="F243" i="2"/>
  <c r="F242" i="2"/>
  <c r="F241" i="2"/>
  <c r="F240" i="2"/>
  <c r="F239" i="2"/>
  <c r="F238" i="2"/>
  <c r="F237" i="2"/>
  <c r="F236" i="2"/>
  <c r="F235" i="2"/>
  <c r="F234" i="2"/>
  <c r="F233" i="2"/>
  <c r="F232" i="2"/>
  <c r="F231" i="2"/>
  <c r="F230" i="2"/>
  <c r="F229" i="2"/>
  <c r="F228" i="2"/>
  <c r="F227" i="2"/>
  <c r="F226" i="2"/>
  <c r="F225" i="2"/>
  <c r="F224" i="2"/>
  <c r="F223" i="2"/>
  <c r="F222" i="2"/>
  <c r="F221" i="2"/>
  <c r="F220" i="2"/>
  <c r="F219" i="2"/>
  <c r="F218" i="2"/>
  <c r="F217" i="2"/>
  <c r="F216" i="2"/>
  <c r="F215" i="2"/>
  <c r="F214" i="2"/>
  <c r="F213" i="2"/>
  <c r="F212" i="2"/>
  <c r="F211" i="2"/>
  <c r="F210" i="2"/>
  <c r="F209" i="2"/>
  <c r="F208" i="2"/>
  <c r="F207" i="2"/>
  <c r="F206" i="2"/>
  <c r="F205" i="2"/>
  <c r="F204" i="2"/>
  <c r="F203" i="2"/>
  <c r="F202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</calcChain>
</file>

<file path=xl/sharedStrings.xml><?xml version="1.0" encoding="utf-8"?>
<sst xmlns="http://schemas.openxmlformats.org/spreadsheetml/2006/main" count="12357" uniqueCount="5425">
  <si>
    <t>gRNA ID</t>
  </si>
  <si>
    <t>Gene Symbol</t>
  </si>
  <si>
    <t>front_seq</t>
  </si>
  <si>
    <t>sg_Sequence</t>
  </si>
  <si>
    <t>Back_Seq</t>
  </si>
  <si>
    <t>Final_Seq</t>
  </si>
  <si>
    <t>sgSLC5A3_1</t>
  </si>
  <si>
    <t>SLC5A3</t>
  </si>
  <si>
    <t>GGAAAGGACGAAACACCG</t>
  </si>
  <si>
    <t>GCTTTGCTGACTGTCACCGG</t>
  </si>
  <si>
    <t>GTTTTAGAGCTAGAAATAGCAAGTTAAAATAAGGC</t>
  </si>
  <si>
    <t>sgSLC5A3_2</t>
  </si>
  <si>
    <t>GAAGCGCTGCAATGAACAAG</t>
  </si>
  <si>
    <t>sgSLC5A3_3</t>
  </si>
  <si>
    <t>CGTGAGTGGATACTTCCTGG</t>
  </si>
  <si>
    <t>sgSLC5A3_4</t>
  </si>
  <si>
    <t>GGTTTGAGGAAGTTAAGAGA</t>
  </si>
  <si>
    <t>sgSLC5A3_5</t>
  </si>
  <si>
    <t>AAGAAGCCCTGAAAATGCTG</t>
  </si>
  <si>
    <t>sgF11R_1</t>
  </si>
  <si>
    <t>F11R</t>
  </si>
  <si>
    <t>AGAAAAGCCCGAGTAGGCAC</t>
  </si>
  <si>
    <t>sgF11R_2</t>
  </si>
  <si>
    <t>AGGCGGCAACAGCTATGGGG</t>
  </si>
  <si>
    <t>sgF11R_3</t>
  </si>
  <si>
    <t>GACATAGGAAGAGTTGCTGA</t>
  </si>
  <si>
    <t>sgF11R_4</t>
  </si>
  <si>
    <t>CCAGTATCAGAGGCTGACAG</t>
  </si>
  <si>
    <t>sgF11R_5</t>
  </si>
  <si>
    <t>GAGAATCAGGGTTACAAGGA</t>
  </si>
  <si>
    <t>sgPSEN1_1</t>
  </si>
  <si>
    <t>PSEN1</t>
  </si>
  <si>
    <t>GCAGGTGGTGGAGCAAGATG</t>
  </si>
  <si>
    <t>sgPSEN1_2</t>
  </si>
  <si>
    <t>TGTGACTCTCTGCATGGTGG</t>
  </si>
  <si>
    <t>sgPSEN1_3</t>
  </si>
  <si>
    <t>GCCACGCAGTCCATTCAGGG</t>
  </si>
  <si>
    <t>sgPSEN1_4</t>
  </si>
  <si>
    <t>GTGAGGAATGGGAAGCCCAG</t>
  </si>
  <si>
    <t>sgPSEN1_5</t>
  </si>
  <si>
    <t>AAAGCCTCAGCAACAGCCAG</t>
  </si>
  <si>
    <t>sgMARCKSL1_1</t>
  </si>
  <si>
    <t>MARCKSL1</t>
  </si>
  <si>
    <t>CAGAGCTCCAAGGCTCCCCG</t>
  </si>
  <si>
    <t>sgMARCKSL1_2</t>
  </si>
  <si>
    <t>AGCGCCTGCTGCCTCCTCGG</t>
  </si>
  <si>
    <t>sgMARCKSL1_3</t>
  </si>
  <si>
    <t>AAGCGTACCCACCTGGCCGT</t>
  </si>
  <si>
    <t>sgMARCKSL1_4</t>
  </si>
  <si>
    <t>CCTGGCCGTTGGCCTTCGCG</t>
  </si>
  <si>
    <t>sgMARCKSL1_5</t>
  </si>
  <si>
    <t>GGGCACTGCTCAGGAAGGGA</t>
  </si>
  <si>
    <t>sgPLXNA1_1</t>
  </si>
  <si>
    <t>PLXNA1</t>
  </si>
  <si>
    <t>GTGGACCTCTCAAACCCCGG</t>
  </si>
  <si>
    <t>sgPLXNA1_2</t>
  </si>
  <si>
    <t>GCAGGTCCGCAGCAAAGCGC</t>
  </si>
  <si>
    <t>sgPLXNA1_3</t>
  </si>
  <si>
    <t>TGAGCGAGGCCACATTCCCG</t>
  </si>
  <si>
    <t>sgPLXNA1_4</t>
  </si>
  <si>
    <t>GCAGCAGCAGGAGCACCTGC</t>
  </si>
  <si>
    <t>sgPLXNA1_5</t>
  </si>
  <si>
    <t>GCTGCCGGGCATGTGGGCTG</t>
  </si>
  <si>
    <t>sgITGA6_1</t>
  </si>
  <si>
    <t>ITGA6</t>
  </si>
  <si>
    <t>GAGCAAGCACAGCTGCCCGG</t>
  </si>
  <si>
    <t>sgITGA6_2</t>
  </si>
  <si>
    <t>CAGAGAGCCAACAGAACGGG</t>
  </si>
  <si>
    <t>sgITGA6_3</t>
  </si>
  <si>
    <t>GCTCCCAGAGCCAATCACAG</t>
  </si>
  <si>
    <t>sgITGA6_4</t>
  </si>
  <si>
    <t>TGTACCTCCAAAATACACCT</t>
  </si>
  <si>
    <t>sgITGA6_5</t>
  </si>
  <si>
    <t>GCTTGCTCTACCTGTCGGCG</t>
  </si>
  <si>
    <t>sgABHD12_1</t>
  </si>
  <si>
    <t>ABHD12</t>
  </si>
  <si>
    <t>GCAGGTACAGAATGATAGGG</t>
  </si>
  <si>
    <t>sgABHD12_2</t>
  </si>
  <si>
    <t>CAGAGGAGGCGACCACCGCG</t>
  </si>
  <si>
    <t>sgABHD12_3</t>
  </si>
  <si>
    <t>GGAAGAACCAGTCAAACCCA</t>
  </si>
  <si>
    <t>sgABHD12_4</t>
  </si>
  <si>
    <t>TCAGCGTGCAGGATGAGCAG</t>
  </si>
  <si>
    <t>sgABHD12_5</t>
  </si>
  <si>
    <t>GCACGCTGAGGACGACCCGG</t>
  </si>
  <si>
    <t>sgEFNB3_1</t>
  </si>
  <si>
    <t>EFNB3</t>
  </si>
  <si>
    <t>GGAGGTGTGTGCCTAACCAG</t>
  </si>
  <si>
    <t>sgEFNB3_2</t>
  </si>
  <si>
    <t>GGAGAGGAGTGAGGGCCAGG</t>
  </si>
  <si>
    <t>sgEFNB3_3</t>
  </si>
  <si>
    <t>GGCCTGGAGAGCCTGCAGGG</t>
  </si>
  <si>
    <t>sgEFNB3_4</t>
  </si>
  <si>
    <t>GAGAAGGAGGTTTGGGGCAG</t>
  </si>
  <si>
    <t>sgEFNB3_5</t>
  </si>
  <si>
    <t>ATGCCCATGGAAAGAGACCG</t>
  </si>
  <si>
    <t>sgDCBLD1_1</t>
  </si>
  <si>
    <t>DCBLD1</t>
  </si>
  <si>
    <t>GAGAAGATAGTCAGAAGCAC</t>
  </si>
  <si>
    <t>sgDCBLD1_2</t>
  </si>
  <si>
    <t>CCAGAGGATAGCCTTGAAGG</t>
  </si>
  <si>
    <t>sgDCBLD1_3</t>
  </si>
  <si>
    <t>GCAAACAGTGTGATTGGGGT</t>
  </si>
  <si>
    <t>sgDCBLD1_4</t>
  </si>
  <si>
    <t>GGATCCACTCTCAAAGCGGA</t>
  </si>
  <si>
    <t>sgDCBLD1_5</t>
  </si>
  <si>
    <t>AAAACCCCGGCCAGAAATGT</t>
  </si>
  <si>
    <t>sgSLC1A3_1</t>
  </si>
  <si>
    <t>SLC1A3</t>
  </si>
  <si>
    <t>GGAGAAGACAACTAGACCCA</t>
  </si>
  <si>
    <t>sgSLC1A3_2</t>
  </si>
  <si>
    <t>ATGGAGAAGAGCCCAAGATG</t>
  </si>
  <si>
    <t>sgSLC1A3_3</t>
  </si>
  <si>
    <t>AGGATGGAGAGATTCCAGCA</t>
  </si>
  <si>
    <t>sgSLC1A3_4</t>
  </si>
  <si>
    <t>TGACTCACCCACAATGACAG</t>
  </si>
  <si>
    <t>sgSLC1A3_5</t>
  </si>
  <si>
    <t>CAAGTACTTCTCCTTTCCTG</t>
  </si>
  <si>
    <t>sgMPZL1_1</t>
  </si>
  <si>
    <t>MPZL1</t>
  </si>
  <si>
    <t>GCACCGACCACAGCCAGCGC</t>
  </si>
  <si>
    <t>sgMPZL1_2</t>
  </si>
  <si>
    <t>TGGGGCTGCAATCACCGCCC</t>
  </si>
  <si>
    <t>sgMPZL1_3</t>
  </si>
  <si>
    <t>GACAGCTGGAGTATCAGCCT</t>
  </si>
  <si>
    <t>sgMPZL1_4</t>
  </si>
  <si>
    <t>CAGACAGCCGGCGCTGGCTG</t>
  </si>
  <si>
    <t>sgMPZL1_5</t>
  </si>
  <si>
    <t>TCTTACCGACACAGTAGTGT</t>
  </si>
  <si>
    <t>sgADAM9_1</t>
  </si>
  <si>
    <t>ADAM9</t>
  </si>
  <si>
    <t>TGTGAGACTAAAGGATACGG</t>
  </si>
  <si>
    <t>sgADAM9_2</t>
  </si>
  <si>
    <t>ACAGCAACCACCGGACACGA</t>
  </si>
  <si>
    <t>sgADAM9_3</t>
  </si>
  <si>
    <t>GGTGGGCCCAGTCCTCGGTG</t>
  </si>
  <si>
    <t>sgADAM9_4</t>
  </si>
  <si>
    <t>AAAACAGTCGCTAAGAGCAA</t>
  </si>
  <si>
    <t>sgADAM9_5</t>
  </si>
  <si>
    <t>GGACTGGAGATTTGGACCAA</t>
  </si>
  <si>
    <t>sgBSG_1</t>
  </si>
  <si>
    <t>BSG</t>
  </si>
  <si>
    <t>CGAGAAGCGCCGGAAGCCCG</t>
  </si>
  <si>
    <t>sgBSG_2</t>
  </si>
  <si>
    <t>GTCGTCAGAACACATCAACG</t>
  </si>
  <si>
    <t>sgBSG_3</t>
  </si>
  <si>
    <t>CAGGCCCAGTCAGTGACAGG</t>
  </si>
  <si>
    <t>sgBSG_4</t>
  </si>
  <si>
    <t>GCCCAGGAAGGGCCAGAGGG</t>
  </si>
  <si>
    <t>sgBSG_5</t>
  </si>
  <si>
    <t>TCTTCATCTACGAGAAGCGC</t>
  </si>
  <si>
    <t>sgSLC7A1_1</t>
  </si>
  <si>
    <t>SLC7A1</t>
  </si>
  <si>
    <t>CAGGACACCAGAGAACCCGA</t>
  </si>
  <si>
    <t>sgSLC7A1_2</t>
  </si>
  <si>
    <t>GATGCAGTCAAAGCCCACGA</t>
  </si>
  <si>
    <t>sgSLC7A1_3</t>
  </si>
  <si>
    <t>GGAAGGTGCCAAGTACGCAG</t>
  </si>
  <si>
    <t>sgSLC7A1_4</t>
  </si>
  <si>
    <t>GCCATGGCATAGATAACCCG</t>
  </si>
  <si>
    <t>sgSLC7A1_5</t>
  </si>
  <si>
    <t>ACATTGGGCAGCAGATGCTG</t>
  </si>
  <si>
    <t>sgSLC39A14_1</t>
  </si>
  <si>
    <t>SLC39A14</t>
  </si>
  <si>
    <t>GGAGAATGAGCAGACGGAGG</t>
  </si>
  <si>
    <t>sgSLC39A14_2</t>
  </si>
  <si>
    <t>GGCCCACTCCCACATCCAGG</t>
  </si>
  <si>
    <t>sgSLC39A14_3</t>
  </si>
  <si>
    <t>TGGATGATCACTCTGAGCGA</t>
  </si>
  <si>
    <t>sgSLC39A14_4</t>
  </si>
  <si>
    <t>CATGTGGGAACTCCTCACAG</t>
  </si>
  <si>
    <t>sgSLC39A14_5</t>
  </si>
  <si>
    <t>TATTAGATCCTGCAGGAAGG</t>
  </si>
  <si>
    <t>sgSLC3A2_1</t>
  </si>
  <si>
    <t>SLC3A2</t>
  </si>
  <si>
    <t>TGAGTGGCAAAATATCACCA</t>
  </si>
  <si>
    <t>sgSLC3A2_2</t>
  </si>
  <si>
    <t>CATGAGCCAGGACACCGAGG</t>
  </si>
  <si>
    <t>sgSLC3A2_3</t>
  </si>
  <si>
    <t>CGAGGTGGATATGAAGGAGG</t>
  </si>
  <si>
    <t>sgSLC3A2_4</t>
  </si>
  <si>
    <t>TGGTCTGGTGAAGATCAAGG</t>
  </si>
  <si>
    <t>sgSLC3A2_5</t>
  </si>
  <si>
    <t>CAAGGTGGCGGAAGACGAGG</t>
  </si>
  <si>
    <t>sgSLC38A2_1</t>
  </si>
  <si>
    <t>SLC38A2</t>
  </si>
  <si>
    <t>GGAGTAGTTGAAGTCGCTGT</t>
  </si>
  <si>
    <t>sgSLC38A2_2</t>
  </si>
  <si>
    <t>AGCAATTCCAGTATTAGCCA</t>
  </si>
  <si>
    <t>sgSLC38A2_3</t>
  </si>
  <si>
    <t>GGATATTTGGGATATACCAG</t>
  </si>
  <si>
    <t>sgSLC38A2_4</t>
  </si>
  <si>
    <t>ACACCATACACAACAAGGAA</t>
  </si>
  <si>
    <t>sgSLC38A2_5</t>
  </si>
  <si>
    <t>AAAGCAGCTTCCACAGGACA</t>
  </si>
  <si>
    <t>sgSLC1A5_1</t>
  </si>
  <si>
    <t>SLC1A5</t>
  </si>
  <si>
    <t>GGAAGAGGTCCCAAAGGCAG</t>
  </si>
  <si>
    <t>sgSLC1A5_2</t>
  </si>
  <si>
    <t>GCAGCGGGCATCCCTGCTGG</t>
  </si>
  <si>
    <t>sgSLC1A5_3</t>
  </si>
  <si>
    <t>GATGCCCCACAGGAAGCGGT</t>
  </si>
  <si>
    <t>sgSLC1A5_4</t>
  </si>
  <si>
    <t>GCTGATGATGAAGTGCGTGG</t>
  </si>
  <si>
    <t>sgSLC1A5_5</t>
  </si>
  <si>
    <t>TGGCAAACACTACCAAGCCC</t>
  </si>
  <si>
    <t>sgSLC29A1_1</t>
  </si>
  <si>
    <t>SLC29A1</t>
  </si>
  <si>
    <t>AGGTAGGTGAATAACAGCAG</t>
  </si>
  <si>
    <t>sgSLC29A1_2</t>
  </si>
  <si>
    <t>GCAGGAGAGGAGCCAAGAGC</t>
  </si>
  <si>
    <t>sgSLC29A1_3</t>
  </si>
  <si>
    <t>GCAGTGGCACAAACACCAGC</t>
  </si>
  <si>
    <t>sgSLC29A1_4</t>
  </si>
  <si>
    <t>AGACCACAGTCAGGTAGCGG</t>
  </si>
  <si>
    <t>sgSLC29A1_5</t>
  </si>
  <si>
    <t>GAGGCTGGCGAGGTAGCCGT</t>
  </si>
  <si>
    <t>sgSLC19A1_1</t>
  </si>
  <si>
    <t>SLC19A1</t>
  </si>
  <si>
    <t>GGAGCCGCGGAACAGCACGA</t>
  </si>
  <si>
    <t>sgSLC19A1_2</t>
  </si>
  <si>
    <t>GCAGCACCGGCGTGTAGCGC</t>
  </si>
  <si>
    <t>sgSLC19A1_3</t>
  </si>
  <si>
    <t>GCAGGGGCTCAGCTTCGTGT</t>
  </si>
  <si>
    <t>sgSLC19A1_4</t>
  </si>
  <si>
    <t>GCTGCTGCTGGGCCACTCGG</t>
  </si>
  <si>
    <t>sgSLC19A1_5</t>
  </si>
  <si>
    <t>GATGTAGTTGAGCGTGGAGA</t>
  </si>
  <si>
    <t>sgDCUN1D3_1</t>
  </si>
  <si>
    <t>DCUN1D3</t>
  </si>
  <si>
    <t>GCAACAAGTCACATAGCAGG</t>
  </si>
  <si>
    <t>sgDCUN1D3_2</t>
  </si>
  <si>
    <t>GTGGTACCTGCTCCTCACGG</t>
  </si>
  <si>
    <t>sgDCUN1D3_3</t>
  </si>
  <si>
    <t>GAGGGGTGCAGGCCACCGTG</t>
  </si>
  <si>
    <t>sgDCUN1D3_4</t>
  </si>
  <si>
    <t>GGAGTCCAAGTCCAATGCCG</t>
  </si>
  <si>
    <t>sgDCUN1D3_5</t>
  </si>
  <si>
    <t>CCACCTGGCTTGCCACAGGG</t>
  </si>
  <si>
    <t>sgMARVELD2_1</t>
  </si>
  <si>
    <t>MARVELD2</t>
  </si>
  <si>
    <t>GATACTCCTACATGAAGTCG</t>
  </si>
  <si>
    <t>sgMARVELD2_2</t>
  </si>
  <si>
    <t>GTGAATGATACCAACCGAGG</t>
  </si>
  <si>
    <t>sgMARVELD2_3</t>
  </si>
  <si>
    <t>CAGAAGTTCAGGCTGTCCTG</t>
  </si>
  <si>
    <t>sgMARVELD2_4</t>
  </si>
  <si>
    <t>TAGAAGTCTGGGCCGAATGG</t>
  </si>
  <si>
    <t>sgMARVELD2_5</t>
  </si>
  <si>
    <t>GATATCAGGTACATCTCCGA</t>
  </si>
  <si>
    <t>sgNDUFAF2_1</t>
  </si>
  <si>
    <t>NDUFAF2</t>
  </si>
  <si>
    <t>GATATTCCAACAGAATGGGA</t>
  </si>
  <si>
    <t>sgNDUFAF2_2</t>
  </si>
  <si>
    <t>AGAAGTAGACTATGAAGCAG</t>
  </si>
  <si>
    <t>sgNDUFAF2_3</t>
  </si>
  <si>
    <t>CCGCAGTACAAGAACTGGAG</t>
  </si>
  <si>
    <t>sgNDUFAF2_4</t>
  </si>
  <si>
    <t>AGTCTTACCTCCATAGTAGG</t>
  </si>
  <si>
    <t>sgNDUFAF2_5</t>
  </si>
  <si>
    <t>TGGAAAGGAAGAACCCTCAG</t>
  </si>
  <si>
    <t>sgSTX3_1</t>
  </si>
  <si>
    <t>STX3</t>
  </si>
  <si>
    <t>GCAGCAAAGGGCGAATCCAG</t>
  </si>
  <si>
    <t>sgSTX3_2</t>
  </si>
  <si>
    <t>CAAGATCTCAGAACATGTAG</t>
  </si>
  <si>
    <t>sgSTX3_3</t>
  </si>
  <si>
    <t>GACAACCGATGAGGAGCTGG</t>
  </si>
  <si>
    <t>sgSTX3_4</t>
  </si>
  <si>
    <t>GGACCGTCTGGAGCAGCTGA</t>
  </si>
  <si>
    <t>sgSTX3_5</t>
  </si>
  <si>
    <t>CCTGGGATTTCCGAATCCGA</t>
  </si>
  <si>
    <t>sgHLA-A_1</t>
  </si>
  <si>
    <t>HLA-A</t>
  </si>
  <si>
    <t>GGATGTGAAGAAATACCTCA</t>
  </si>
  <si>
    <t>sgHLA-A_2</t>
  </si>
  <si>
    <t>ACAGCGACGCCGCGAGCCAG</t>
  </si>
  <si>
    <t>sgHLA-A_3</t>
  </si>
  <si>
    <t>CCAGGAGACACGGAATGTGA</t>
  </si>
  <si>
    <t>sgHLA-A_4</t>
  </si>
  <si>
    <t>AGACTGACCGAGTGGACCTG</t>
  </si>
  <si>
    <t>sgHLA-A_5</t>
  </si>
  <si>
    <t>GTATGGCTGCGACGTGGGGT</t>
  </si>
  <si>
    <t>sgSCARB1_1</t>
  </si>
  <si>
    <t>SCARB1</t>
  </si>
  <si>
    <t>GAACCCCAGCGAGATCCTGA</t>
  </si>
  <si>
    <t>sgSCARB1_2</t>
  </si>
  <si>
    <t>GCTGGAGTTCTACAGCCCGG</t>
  </si>
  <si>
    <t>sgSCARB1_3</t>
  </si>
  <si>
    <t>GAGGATGGGAGAGAAACAAG</t>
  </si>
  <si>
    <t>sgSCARB1_4</t>
  </si>
  <si>
    <t>GCCGCTGCTCTGGTTTGCAG</t>
  </si>
  <si>
    <t>sgSCARB1_5</t>
  </si>
  <si>
    <t>GCTGCTCCGCCAAAGCGCGC</t>
  </si>
  <si>
    <t>sgSLC7A5_1</t>
  </si>
  <si>
    <t>SLC7A5</t>
  </si>
  <si>
    <t>GATACTCACAGATGCCCTGG</t>
  </si>
  <si>
    <t>sgSLC7A5_2</t>
  </si>
  <si>
    <t>GGGCTTCGTCCAGATCGGGA</t>
  </si>
  <si>
    <t>sgSLC7A5_3</t>
  </si>
  <si>
    <t>GGACGACAGCATCTGCTCGG</t>
  </si>
  <si>
    <t>sgSLC7A5_4</t>
  </si>
  <si>
    <t>GTAGCGGCTCACCACGGCCA</t>
  </si>
  <si>
    <t>sgSLC7A5_5</t>
  </si>
  <si>
    <t>GCTGTGGGTGGATCATGGAG</t>
  </si>
  <si>
    <t>sgZDHHC20_1</t>
  </si>
  <si>
    <t>ZDHHC20</t>
  </si>
  <si>
    <t>GAAAGCCACAAGGTAAACAA</t>
  </si>
  <si>
    <t>sgZDHHC20_2</t>
  </si>
  <si>
    <t>GCCAGCGGAACATGGCGCCC</t>
  </si>
  <si>
    <t>sgZDHHC20_3</t>
  </si>
  <si>
    <t>ACGAAGGTGATGAAGAGCAC</t>
  </si>
  <si>
    <t>sgZDHHC20_4</t>
  </si>
  <si>
    <t>AGAACAGATGGAAAGCCACA</t>
  </si>
  <si>
    <t>sgZDHHC20_5</t>
  </si>
  <si>
    <t>TCAGGTCCGTATGAAAACGT</t>
  </si>
  <si>
    <t>sgSLC23A2_1</t>
  </si>
  <si>
    <t>SLC23A2</t>
  </si>
  <si>
    <t>GACACCGGCCGCAGACACGG</t>
  </si>
  <si>
    <t>sgSLC23A2_2</t>
  </si>
  <si>
    <t>GTAGCCCCAGAAATATACAC</t>
  </si>
  <si>
    <t>sgSLC23A2_3</t>
  </si>
  <si>
    <t>AAAGCACTGGCCTGAAACAG</t>
  </si>
  <si>
    <t>sgSLC23A2_4</t>
  </si>
  <si>
    <t>AGACAGGATGGCTCGAGCAG</t>
  </si>
  <si>
    <t>sgSLC23A2_5</t>
  </si>
  <si>
    <t>GTAGAGCCCCAGGCAGGCCG</t>
  </si>
  <si>
    <t>sgRAP2C_1</t>
  </si>
  <si>
    <t>RAP2C</t>
  </si>
  <si>
    <t>GTAGTGGTGTTAGGGAGTGG</t>
  </si>
  <si>
    <t>sgRAP2C_2</t>
  </si>
  <si>
    <t>GCGGTAGAAATCTTCAATGG</t>
  </si>
  <si>
    <t>sgRAP2C_3</t>
  </si>
  <si>
    <t>CTACCGCAAAGAGATCGAAG</t>
  </si>
  <si>
    <t>sgRAP2C_4</t>
  </si>
  <si>
    <t>CCAGAATTTCCAGCACGGAG</t>
  </si>
  <si>
    <t>sgRAP2C_5</t>
  </si>
  <si>
    <t>GATGTAGAGATCTCTCATGG</t>
  </si>
  <si>
    <t>sgPPIF_1</t>
  </si>
  <si>
    <t>PPIF</t>
  </si>
  <si>
    <t>GTACACGAGCGGGTTCCCGG</t>
  </si>
  <si>
    <t>sgPPIF_2</t>
  </si>
  <si>
    <t>GCGATGCTGGCGCTGCGCTG</t>
  </si>
  <si>
    <t>sgPPIF_3</t>
  </si>
  <si>
    <t>GTTAGGACCAGCATTAGCCA</t>
  </si>
  <si>
    <t>sgPPIF_4</t>
  </si>
  <si>
    <t>GTCTCACCTCCAGCACCACG</t>
  </si>
  <si>
    <t>sgPPIF_5</t>
  </si>
  <si>
    <t>GGAGCCCTTGCTGCAGGCGC</t>
  </si>
  <si>
    <t>sgCDC42EP1_1</t>
  </si>
  <si>
    <t>CDC42EP1</t>
  </si>
  <si>
    <t>GAGCTTGCCCAGGCTCATGG</t>
  </si>
  <si>
    <t>sgCDC42EP1_2</t>
  </si>
  <si>
    <t>GGAAGCTGCGGGGTGAGCGA</t>
  </si>
  <si>
    <t>sgCDC42EP1_3</t>
  </si>
  <si>
    <t>TAGGCGGCCTGGTTGAGCTG</t>
  </si>
  <si>
    <t>sgCDC42EP1_4</t>
  </si>
  <si>
    <t>GGCGCCGCCACCATGAGCCT</t>
  </si>
  <si>
    <t>sgCDC42EP1_5</t>
  </si>
  <si>
    <t>CCAGTTCACAGGGAAAGAGG</t>
  </si>
  <si>
    <t>sgPVRL2_1</t>
  </si>
  <si>
    <t>PVRL2</t>
  </si>
  <si>
    <t>GCGGACGTCACAGCTCAGGG</t>
  </si>
  <si>
    <t>sgPVRL2_2</t>
  </si>
  <si>
    <t>CCAGCTGGTCATCCACGCAG</t>
  </si>
  <si>
    <t>sgPVRL2_3</t>
  </si>
  <si>
    <t>ATGTACAGTCCAGGAACAGG</t>
  </si>
  <si>
    <t>sgPVRL2_4</t>
  </si>
  <si>
    <t>GGAAGGCGGCCACATTCTGG</t>
  </si>
  <si>
    <t>sgPVRL2_5</t>
  </si>
  <si>
    <t>GAGCACTGGGCAAGACACAG</t>
  </si>
  <si>
    <t>sgITFG3_1</t>
  </si>
  <si>
    <t>ITFG3</t>
  </si>
  <si>
    <t>GGGCACAGCACACTCCACGA</t>
  </si>
  <si>
    <t>sgITFG3_2</t>
  </si>
  <si>
    <t>GAGACCTGTGGCCCAAGACG</t>
  </si>
  <si>
    <t>sgITFG3_3</t>
  </si>
  <si>
    <t>GCTGGTTCTCACCCAGGAGC</t>
  </si>
  <si>
    <t>sgITFG3_4</t>
  </si>
  <si>
    <t>GCTGGGGAGCACCAGCGAGA</t>
  </si>
  <si>
    <t>sgITFG3_5</t>
  </si>
  <si>
    <t>CGGGAGAGCCGGGACTGTGG</t>
  </si>
  <si>
    <t>sgAKAP5_1</t>
  </si>
  <si>
    <t>AKAP5</t>
  </si>
  <si>
    <t>GATGAGAAGAGATCAGCAGA</t>
  </si>
  <si>
    <t>sgAKAP5_2</t>
  </si>
  <si>
    <t>GCAACCTGCAATAAATGCTG</t>
  </si>
  <si>
    <t>sgAKAP5_3</t>
  </si>
  <si>
    <t>GGAGGAACATCAGAAAGTAC</t>
  </si>
  <si>
    <t>sgAKAP5_4</t>
  </si>
  <si>
    <t>AACAAAGGCTAAGTCAACCC</t>
  </si>
  <si>
    <t>sgAKAP5_5</t>
  </si>
  <si>
    <t>GAAGGCATCTCACGGAAAGA</t>
  </si>
  <si>
    <t>sgSFT2D1_1</t>
  </si>
  <si>
    <t>SFT2D1</t>
  </si>
  <si>
    <t>GGAGCAGGGCCTGACTGCGC</t>
  </si>
  <si>
    <t>sgSFT2D1_2</t>
  </si>
  <si>
    <t>GGATTGCTGTGGCTTCCGGG</t>
  </si>
  <si>
    <t>sgSFT2D1_3</t>
  </si>
  <si>
    <t>ACAGGGCCATGGAGAAGCTG</t>
  </si>
  <si>
    <t>sgSFT2D1_4</t>
  </si>
  <si>
    <t>CTAACGCAGCAAGATTGCCG</t>
  </si>
  <si>
    <t>sgSFT2D1_5</t>
  </si>
  <si>
    <t>GGTGTTGAAACTAAGGGATG</t>
  </si>
  <si>
    <t>sgLYN_1</t>
  </si>
  <si>
    <t>LYN</t>
  </si>
  <si>
    <t>AGAGAAGATGAAAGTCCTGG</t>
  </si>
  <si>
    <t>sgLYN_2</t>
  </si>
  <si>
    <t>AATGAGTACACAGCAAGGGA</t>
  </si>
  <si>
    <t>sgLYN_3</t>
  </si>
  <si>
    <t>AAAGACAGCTTGAGTGACGA</t>
  </si>
  <si>
    <t>sgLYN_4</t>
  </si>
  <si>
    <t>GTTTGGCCACATAGTTGCTG</t>
  </si>
  <si>
    <t>sgLYN_5</t>
  </si>
  <si>
    <t>TTGGTGAAAAGGCTTGGCGC</t>
  </si>
  <si>
    <t>sgSTXBP3_1</t>
  </si>
  <si>
    <t>STXBP3</t>
  </si>
  <si>
    <t>GATGTCGAATTCTAACCCAG</t>
  </si>
  <si>
    <t>sgSTXBP3_2</t>
  </si>
  <si>
    <t>GGGGAACAATGGGAACACCA</t>
  </si>
  <si>
    <t>sgSTXBP3_3</t>
  </si>
  <si>
    <t>GCAAACCGTTAAGAAAGGAT</t>
  </si>
  <si>
    <t>sgSTXBP3_4</t>
  </si>
  <si>
    <t>GAAAGTACCTGAGATTCATG</t>
  </si>
  <si>
    <t>sgSTXBP3_5</t>
  </si>
  <si>
    <t>AAAGCTCTGCAAAACTGAAC</t>
  </si>
  <si>
    <t>sgBMPR2_1</t>
  </si>
  <si>
    <t>BMPR2</t>
  </si>
  <si>
    <t>GCATATCCTCAAAAGTGGGA</t>
  </si>
  <si>
    <t>sgBMPR2_2</t>
  </si>
  <si>
    <t>GCTGGACATAGAATGCTCAG</t>
  </si>
  <si>
    <t>sgBMPR2_3</t>
  </si>
  <si>
    <t>ACAACAACCACAAACACCAC</t>
  </si>
  <si>
    <t>sgBMPR2_4</t>
  </si>
  <si>
    <t>GGATCGTCTTGTGGACAGGA</t>
  </si>
  <si>
    <t>sgBMPR2_5</t>
  </si>
  <si>
    <t>AGGGAACGGCCACTAGAAGG</t>
  </si>
  <si>
    <t>sgCALR_1</t>
  </si>
  <si>
    <t>CALR</t>
  </si>
  <si>
    <t>GTAGACGGCAGGCTCGGCGA</t>
  </si>
  <si>
    <t>sgCALR_2</t>
  </si>
  <si>
    <t>AAGGAGCAGTTTCTGGACGG</t>
  </si>
  <si>
    <t>sgCALR_3</t>
  </si>
  <si>
    <t>TAGACGGGTGGACTTCCCGC</t>
  </si>
  <si>
    <t>sgCALR_4</t>
  </si>
  <si>
    <t>CAACAAAGGCCAGACGCTGG</t>
  </si>
  <si>
    <t>sgCALR_5</t>
  </si>
  <si>
    <t>GAAGATTGACAACAGCCAGG</t>
  </si>
  <si>
    <t>sgZDHHC18_1</t>
  </si>
  <si>
    <t>ZDHHC18</t>
  </si>
  <si>
    <t>GAGTACCAGCAGATCAGCCC</t>
  </si>
  <si>
    <t>sgZDHHC18_2</t>
  </si>
  <si>
    <t>TGAGCGCGAAGACGCCGCCG</t>
  </si>
  <si>
    <t>sgZDHHC18_3</t>
  </si>
  <si>
    <t>GACGAAGAAGAGGCCGGTGG</t>
  </si>
  <si>
    <t>sgZDHHC18_4</t>
  </si>
  <si>
    <t>GGTACGTGTGAAACCCTGAG</t>
  </si>
  <si>
    <t>sgZDHHC18_5</t>
  </si>
  <si>
    <t>AACACCTCCCACTTGCGCCG</t>
  </si>
  <si>
    <t>sgPVRL1_1</t>
  </si>
  <si>
    <t>PVRL1</t>
  </si>
  <si>
    <t>GCTTCGAGCCAAGAAGGGGC</t>
  </si>
  <si>
    <t>sgPVRL1_2</t>
  </si>
  <si>
    <t>GCAGGATGACAAGGTCCTGG</t>
  </si>
  <si>
    <t>sgPVRL1_3</t>
  </si>
  <si>
    <t>GGAAACTCGGTTAAAAGGTG</t>
  </si>
  <si>
    <t>sgPVRL1_4</t>
  </si>
  <si>
    <t>GTAGTTGACGATGCAGGCCA</t>
  </si>
  <si>
    <t>sgPVRL1_5</t>
  </si>
  <si>
    <t>GCAGCACTTACGTGGTCCAG</t>
  </si>
  <si>
    <t>sgSLC7A11_1</t>
  </si>
  <si>
    <t>SLC7A11</t>
  </si>
  <si>
    <t>GCTGCTGCTTTCAAATGCAG</t>
  </si>
  <si>
    <t>sgSLC7A11_2</t>
  </si>
  <si>
    <t>AATGTAGCGTCCAAATGCCA</t>
  </si>
  <si>
    <t>sgSLC7A11_3</t>
  </si>
  <si>
    <t>CATGGAGCCAAAGCAGGAGA</t>
  </si>
  <si>
    <t>sgSLC7A11_4</t>
  </si>
  <si>
    <t>AAAGCCACCTGGCAAAACTG</t>
  </si>
  <si>
    <t>sgSLC7A11_5</t>
  </si>
  <si>
    <t>AACAAAGCTGGGATGAACAG</t>
  </si>
  <si>
    <t>sgMPP7_1</t>
  </si>
  <si>
    <t>MPP7</t>
  </si>
  <si>
    <t>GGAGGAGCTGCAGATAGAAG</t>
  </si>
  <si>
    <t>sgMPP7_2</t>
  </si>
  <si>
    <t>TAAGAAGGATGAACAGACCG</t>
  </si>
  <si>
    <t>sgMPP7_3</t>
  </si>
  <si>
    <t>GTGGCCAGAATCATGAGAGG</t>
  </si>
  <si>
    <t>sgMPP7_4</t>
  </si>
  <si>
    <t>GAGGAGACACCATCAAAAGA</t>
  </si>
  <si>
    <t>sgMPP7_5</t>
  </si>
  <si>
    <t>GCACCATGGAGAATGGGCAC</t>
  </si>
  <si>
    <t>sgEFNB1_1</t>
  </si>
  <si>
    <t>EFNB1</t>
  </si>
  <si>
    <t>GGAGGGGCTGGAAAACCGGG</t>
  </si>
  <si>
    <t>sgEFNB1_2</t>
  </si>
  <si>
    <t>GGGCAGGTTCCTGAGTGGGA</t>
  </si>
  <si>
    <t>sgEFNB1_3</t>
  </si>
  <si>
    <t>AAGATGGCCACACAGGCCCC</t>
  </si>
  <si>
    <t>sgEFNB1_4</t>
  </si>
  <si>
    <t>CAGGGAGCCCCGACTACCAG</t>
  </si>
  <si>
    <t>sgEFNB1_5</t>
  </si>
  <si>
    <t>CTTGCCATCAGAGTCACCCA</t>
  </si>
  <si>
    <t>sgAAAS_1</t>
  </si>
  <si>
    <t>AAAS</t>
  </si>
  <si>
    <t>AGGGTGACTTGACCCCGAGG</t>
  </si>
  <si>
    <t>sgAAAS_2</t>
  </si>
  <si>
    <t>GCCATGGTCCAGCCTTCCAG</t>
  </si>
  <si>
    <t>sgAAAS_3</t>
  </si>
  <si>
    <t>GCAGCCGGTGCTTCAGGGAG</t>
  </si>
  <si>
    <t>sgAAAS_4</t>
  </si>
  <si>
    <t>GCTGCTCTCAGCTTCACCCG</t>
  </si>
  <si>
    <t>sgAAAS_5</t>
  </si>
  <si>
    <t>GGTGAGGGAAAGGGGTGCGT</t>
  </si>
  <si>
    <t>sgANKRD13C_1</t>
  </si>
  <si>
    <t>ANKRD13C</t>
  </si>
  <si>
    <t>GATGGAAACAGAAGAAGAGG</t>
  </si>
  <si>
    <t>sgANKRD13C_2</t>
  </si>
  <si>
    <t>AGAAGATCCGCTCACTGCGG</t>
  </si>
  <si>
    <t>sgANKRD13C_3</t>
  </si>
  <si>
    <t>GCCCGGGGATGAGGAAGCGG</t>
  </si>
  <si>
    <t>sgANKRD13C_4</t>
  </si>
  <si>
    <t>ATTGTGCAGCGGCAGAGCCG</t>
  </si>
  <si>
    <t>sgANKRD13C_5</t>
  </si>
  <si>
    <t>CAAGCCCAGCAAAGAAGAAG</t>
  </si>
  <si>
    <t>sgCEP104_1</t>
  </si>
  <si>
    <t>CEP104</t>
  </si>
  <si>
    <t>AGGACTGCCAGAACGAGCGA</t>
  </si>
  <si>
    <t>sgCEP104_2</t>
  </si>
  <si>
    <t>GGTAGAGAAACGCTGTGCCG</t>
  </si>
  <si>
    <t>sgCEP104_3</t>
  </si>
  <si>
    <t>GCATTATGGGGAGGCAGTGG</t>
  </si>
  <si>
    <t>sgCEP104_4</t>
  </si>
  <si>
    <t>GGTTTCTCCCAACACATCGA</t>
  </si>
  <si>
    <t>sgCEP104_5</t>
  </si>
  <si>
    <t>AATTTGCAGCTGTGACGCGG</t>
  </si>
  <si>
    <t>sgMARCKS_1</t>
  </si>
  <si>
    <t>MARCKS</t>
  </si>
  <si>
    <t>GTTCTCCAAGACCGCAGCGA</t>
  </si>
  <si>
    <t>sgMARCKS_2</t>
  </si>
  <si>
    <t>AGCGAAGGGAGAAGCCGCCG</t>
  </si>
  <si>
    <t>sgMARCKS_3</t>
  </si>
  <si>
    <t>GCCTTCCAAAGCGAACGGAC</t>
  </si>
  <si>
    <t>sgMARCKS_4</t>
  </si>
  <si>
    <t>AAGCCGCCGCGGAGAGGCCT</t>
  </si>
  <si>
    <t>sgMARCKS_5</t>
  </si>
  <si>
    <t>CTTGGGCGAAGAAGTCGAGG</t>
  </si>
  <si>
    <t>sgSLC39A6_1</t>
  </si>
  <si>
    <t>SLC39A6</t>
  </si>
  <si>
    <t>GGCCTGCACAATTTCAGCGA</t>
  </si>
  <si>
    <t>sgSLC39A6_2</t>
  </si>
  <si>
    <t>GAAGACAGATGACTGAAAAG</t>
  </si>
  <si>
    <t>sgSLC39A6_3</t>
  </si>
  <si>
    <t>TATGATGGTAGTCATGATGG</t>
  </si>
  <si>
    <t>sgSLC39A6_4</t>
  </si>
  <si>
    <t>GAGGATGGTGGTTTTGGTGG</t>
  </si>
  <si>
    <t>sgSLC39A6_5</t>
  </si>
  <si>
    <t>GCTCCTCCCGAGAGTAGCGC</t>
  </si>
  <si>
    <t>sgPLEKHO1_1</t>
  </si>
  <si>
    <t>PLEKHO1</t>
  </si>
  <si>
    <t>GCAGCCTGCACCGCCCGAGA</t>
  </si>
  <si>
    <t>sgPLEKHO1_2</t>
  </si>
  <si>
    <t>TCTTCAGGTCACCGTTGAGG</t>
  </si>
  <si>
    <t>sgPLEKHO1_3</t>
  </si>
  <si>
    <t>CTGGGGCAGGGACCTCAGGA</t>
  </si>
  <si>
    <t>sgPLEKHO1_4</t>
  </si>
  <si>
    <t>GGCAGTGAGTCCAGAAGAGA</t>
  </si>
  <si>
    <t>sgPLEKHO1_5</t>
  </si>
  <si>
    <t>CAAGAACCGTATCTTGGATG</t>
  </si>
  <si>
    <t>sgEFNB2_1</t>
  </si>
  <si>
    <t>EFNB2</t>
  </si>
  <si>
    <t>GGAGGGCCTGGATAACCAGG</t>
  </si>
  <si>
    <t>sgEFNB2_2</t>
  </si>
  <si>
    <t>GGAGTCCCTTCTCACAGCCA</t>
  </si>
  <si>
    <t>sgEFNB2_3</t>
  </si>
  <si>
    <t>GGTTTGGCACAGTTGAGGAG</t>
  </si>
  <si>
    <t>sgEFNB2_4</t>
  </si>
  <si>
    <t>TCCGTGTGGAAGTACTGCTG</t>
  </si>
  <si>
    <t>sgEFNB2_5</t>
  </si>
  <si>
    <t>TCTGAAATTCTAGACCCCAG</t>
  </si>
  <si>
    <t>sgITM2B_1</t>
  </si>
  <si>
    <t>ITM2B</t>
  </si>
  <si>
    <t>GGACGAGCCCAAGAGCGGCG</t>
  </si>
  <si>
    <t>sgITM2B_2</t>
  </si>
  <si>
    <t>GCAGCTGGGGCATCTGCAGA</t>
  </si>
  <si>
    <t>sgITM2B_3</t>
  </si>
  <si>
    <t>TGTCTGGTAGAGAGCAGCTG</t>
  </si>
  <si>
    <t>sgITM2B_4</t>
  </si>
  <si>
    <t>GTTGAACGTCACCTTCACCA</t>
  </si>
  <si>
    <t>sgITM2B_5</t>
  </si>
  <si>
    <t>CAGTTGGCCAAAGAAGAGCC</t>
  </si>
  <si>
    <t>sgRALA_1</t>
  </si>
  <si>
    <t>RALA</t>
  </si>
  <si>
    <t>GAAGAAGGTAGTGCTAGATG</t>
  </si>
  <si>
    <t>sgRALA_2</t>
  </si>
  <si>
    <t>AATGGCTGCAAATAAGCCCA</t>
  </si>
  <si>
    <t>sgRALA_3</t>
  </si>
  <si>
    <t>AAAGTCATCATGGTGGGCAG</t>
  </si>
  <si>
    <t>sgRALA_4</t>
  </si>
  <si>
    <t>CAACTACTTCCGAAGTGGGG</t>
  </si>
  <si>
    <t>sgRALA_5</t>
  </si>
  <si>
    <t>GCAGTGGAATGTTAACTACG</t>
  </si>
  <si>
    <t>sgCNP_1</t>
  </si>
  <si>
    <t>CNP</t>
  </si>
  <si>
    <t>GGAGTACAAGCGGCTCGATG</t>
  </si>
  <si>
    <t>sgCNP_2</t>
  </si>
  <si>
    <t>TGGTGGAGCCCAAGACGGCG</t>
  </si>
  <si>
    <t>sgCNP_3</t>
  </si>
  <si>
    <t>GAAGAAGCTGAAGCCTGGGC</t>
  </si>
  <si>
    <t>sgCNP_4</t>
  </si>
  <si>
    <t>AGACCTGGCCGGCTTTGCGG</t>
  </si>
  <si>
    <t>sgCNP_5</t>
  </si>
  <si>
    <t>GTGTCCTCATCCTGAAGGAA</t>
  </si>
  <si>
    <t>sgFLVCR1_1</t>
  </si>
  <si>
    <t>FLVCR1</t>
  </si>
  <si>
    <t>GGCGCGGCCAGACGATGAGG</t>
  </si>
  <si>
    <t>sgFLVCR1_2</t>
  </si>
  <si>
    <t>GGGGAGCCTGGGATATGGCG</t>
  </si>
  <si>
    <t>sgFLVCR1_3</t>
  </si>
  <si>
    <t>AGGCCCGCCCAGAACTCCCG</t>
  </si>
  <si>
    <t>sgFLVCR1_4</t>
  </si>
  <si>
    <t>AGGAGCACCACGAAGCGCCG</t>
  </si>
  <si>
    <t>sgFLVCR1_5</t>
  </si>
  <si>
    <t>GTAGGCCAGCATGTACACCA</t>
  </si>
  <si>
    <t>sgMCAM_1</t>
  </si>
  <si>
    <t>MCAM</t>
  </si>
  <si>
    <t>GCAGCCTGCGCCTGAGCTGG</t>
  </si>
  <si>
    <t>sgMCAM_2</t>
  </si>
  <si>
    <t>CCAGGGCCAGAGCGAACCTG</t>
  </si>
  <si>
    <t>sgMCAM_3</t>
  </si>
  <si>
    <t>GAGTAGCCCCTCTGTCCTGG</t>
  </si>
  <si>
    <t>sgMCAM_4</t>
  </si>
  <si>
    <t>GAACAGTAAGGAGCCTGAGG</t>
  </si>
  <si>
    <t>sgMCAM_5</t>
  </si>
  <si>
    <t>GAATGGCCGGCCTCTGAAGG</t>
  </si>
  <si>
    <t>sgPLSCR3_1</t>
  </si>
  <si>
    <t>PLSCR3</t>
  </si>
  <si>
    <t>GCAGCACCTCACGGTCCCCG</t>
  </si>
  <si>
    <t>sgPLSCR3_2</t>
  </si>
  <si>
    <t>GGGGTGACAGGGTAGGGAGG</t>
  </si>
  <si>
    <t>sgPLSCR3_3</t>
  </si>
  <si>
    <t>GATGCCAGGTCTGTAGCACG</t>
  </si>
  <si>
    <t>sgPLSCR3_4</t>
  </si>
  <si>
    <t>AAGGCCACGGGGCCAGGCGA</t>
  </si>
  <si>
    <t>sgPLSCR3_5</t>
  </si>
  <si>
    <t>CAGCTGCAGCCACAGTGCAG</t>
  </si>
  <si>
    <t>sgCD276_1</t>
  </si>
  <si>
    <t>CD276</t>
  </si>
  <si>
    <t>GGAGAAGGAGCAGCACAGGG</t>
  </si>
  <si>
    <t>sgCD276_2</t>
  </si>
  <si>
    <t>GCTGAGGACCAGGATGGGGA</t>
  </si>
  <si>
    <t>sgCD276_3</t>
  </si>
  <si>
    <t>GGTCCCTGAAGACCCAGTGG</t>
  </si>
  <si>
    <t>sgCD276_4</t>
  </si>
  <si>
    <t>GCTGGTGCACAGCTTTGCTG</t>
  </si>
  <si>
    <t>sgCD276_5</t>
  </si>
  <si>
    <t>GAGGCCCTGTGGGTGACCGT</t>
  </si>
  <si>
    <t>sgOCLN_1</t>
  </si>
  <si>
    <t>OCLN</t>
  </si>
  <si>
    <t>ACTGGGGTTCATGATTATTG</t>
  </si>
  <si>
    <t>sgOCLN_2</t>
  </si>
  <si>
    <t>AAACTCGAAGAAAGATGGAC</t>
  </si>
  <si>
    <t>sgOCLN_3</t>
  </si>
  <si>
    <t>GTCCAATATTTTGTGGGACA</t>
  </si>
  <si>
    <t>sgOCLN_4</t>
  </si>
  <si>
    <t>TTACCCACTCCTCGACATTG</t>
  </si>
  <si>
    <t>sgOCLN_5</t>
  </si>
  <si>
    <t>TCATCAGGCCTGTAAGGAGG</t>
  </si>
  <si>
    <t>sgPLSCR1_1</t>
  </si>
  <si>
    <t>PLSCR1</t>
  </si>
  <si>
    <t>GGGTAGCCACTATATCCTGG</t>
  </si>
  <si>
    <t>sgPLSCR1_2</t>
  </si>
  <si>
    <t>ACAGAGGGTTTACTTTGCAG</t>
  </si>
  <si>
    <t>sgPLSCR1_3</t>
  </si>
  <si>
    <t>GCTGTCGGTGGATACTGAGG</t>
  </si>
  <si>
    <t>sgPLSCR1_4</t>
  </si>
  <si>
    <t>TCAGCCAGTTGGAGCTGCAG</t>
  </si>
  <si>
    <t>sgPLSCR1_5</t>
  </si>
  <si>
    <t>CCAGGTGGACAGTTTAATGG</t>
  </si>
  <si>
    <t>sgITGB1_1</t>
  </si>
  <si>
    <t>ITGB1</t>
  </si>
  <si>
    <t>GAACGGGGTGAATGGAACAG</t>
  </si>
  <si>
    <t>sgITGB1_2</t>
  </si>
  <si>
    <t>GATGACATAGAAAATCCCAG</t>
  </si>
  <si>
    <t>sgITGB1_3</t>
  </si>
  <si>
    <t>GCACAACACCAGCTAAGCTC</t>
  </si>
  <si>
    <t>sgITGB1_4</t>
  </si>
  <si>
    <t>TAGGCCTCTGGGCTTTACGG</t>
  </si>
  <si>
    <t>sgITGB1_5</t>
  </si>
  <si>
    <t>GAATGTGAATGCCAAAGCGA</t>
  </si>
  <si>
    <t>sgANXA1_1</t>
  </si>
  <si>
    <t>ANXA1</t>
  </si>
  <si>
    <t>GAGCTAAAACAACCTCCTCA</t>
  </si>
  <si>
    <t>sgANXA1_2</t>
  </si>
  <si>
    <t>ACTGTGAAGTCATCCAAAGG</t>
  </si>
  <si>
    <t>sgANXA1_3</t>
  </si>
  <si>
    <t>AAGTTGTGGATAGCTTCTGG</t>
  </si>
  <si>
    <t>sgANXA1_4</t>
  </si>
  <si>
    <t>GGATGGATTGAAGGTAGGAT</t>
  </si>
  <si>
    <t>sgANXA1_5</t>
  </si>
  <si>
    <t>ATGCAAGGCAGCGACATCCG</t>
  </si>
  <si>
    <t>sgCNNM3_1</t>
  </si>
  <si>
    <t>CNNM3</t>
  </si>
  <si>
    <t>GAAGAGGCGCAGGAGGAAGG</t>
  </si>
  <si>
    <t>sgCNNM3_2</t>
  </si>
  <si>
    <t>GGGCTGGAGCGAGGACACCG</t>
  </si>
  <si>
    <t>sgCNNM3_3</t>
  </si>
  <si>
    <t>GGCGTTGCCCAGGCAGAGCG</t>
  </si>
  <si>
    <t>sgCNNM3_4</t>
  </si>
  <si>
    <t>GCTGGGCTTCTGCCTGGAGG</t>
  </si>
  <si>
    <t>sgCNNM3_5</t>
  </si>
  <si>
    <t>CCTGGAGGAGGATGGAGCGG</t>
  </si>
  <si>
    <t>sgCSNK1G3_1</t>
  </si>
  <si>
    <t>CSNK1G3</t>
  </si>
  <si>
    <t>AGGCTGACACATTAAAGGAG</t>
  </si>
  <si>
    <t>sgCSNK1G3_2</t>
  </si>
  <si>
    <t>AACACAGATGACCCCACCGC</t>
  </si>
  <si>
    <t>sgCSNK1G3_3</t>
  </si>
  <si>
    <t>ATTACCTTTAAGCCTTGCCA</t>
  </si>
  <si>
    <t>sgCSNK1G3_4</t>
  </si>
  <si>
    <t>TGCATTTGAACGTCCTGCGG</t>
  </si>
  <si>
    <t>sgCSNK1G3_5</t>
  </si>
  <si>
    <t>CCCTACTGAAGTAGAAGTGA</t>
  </si>
  <si>
    <t>sgSLC38A1_1</t>
  </si>
  <si>
    <t>SLC38A1</t>
  </si>
  <si>
    <t>GCAAAACATGACAGTGCCCG</t>
  </si>
  <si>
    <t>sgSLC38A1_2</t>
  </si>
  <si>
    <t>GCATGGTGTATGAAAAGCTG</t>
  </si>
  <si>
    <t>sgSLC38A1_3</t>
  </si>
  <si>
    <t>AAGTTCTTCAAGAGACACAG</t>
  </si>
  <si>
    <t>sgSLC38A1_4</t>
  </si>
  <si>
    <t>AAATTGGCAGGACTGACGGG</t>
  </si>
  <si>
    <t>sgSLC38A1_5</t>
  </si>
  <si>
    <t>TTTGGGACTCGCCTTTGCCC</t>
  </si>
  <si>
    <t>sgPTK7_1</t>
  </si>
  <si>
    <t>PTK7</t>
  </si>
  <si>
    <t>GGTGCTGGCACCCCAGGACG</t>
  </si>
  <si>
    <t>sgPTK7_2</t>
  </si>
  <si>
    <t>CAAACACTGTGGCTCTGCGG</t>
  </si>
  <si>
    <t>sgPTK7_3</t>
  </si>
  <si>
    <t>CCGGCTGCCCACCCATGGCA</t>
  </si>
  <si>
    <t>sgPTK7_4</t>
  </si>
  <si>
    <t>ACAGGATGTCAACATCACTG</t>
  </si>
  <si>
    <t>sgPTK7_5</t>
  </si>
  <si>
    <t>GAGTGGGTGACAGACAACGC</t>
  </si>
  <si>
    <t>sgLRRC57_1</t>
  </si>
  <si>
    <t>LRRC57</t>
  </si>
  <si>
    <t>CGTAGGCTACAAAGTTGGGG</t>
  </si>
  <si>
    <t>sgLRRC57_2</t>
  </si>
  <si>
    <t>GTGAACTTTCCTATCAGCAA</t>
  </si>
  <si>
    <t>sgLRRC57_3</t>
  </si>
  <si>
    <t>GAATCACTGAGGATGCTCTG</t>
  </si>
  <si>
    <t>sgLRRC57_4</t>
  </si>
  <si>
    <t>TCGAAGTATACCTGACTCAG</t>
  </si>
  <si>
    <t>sgLRRC57_5</t>
  </si>
  <si>
    <t>GACAGATCTGGGAATCACTG</t>
  </si>
  <si>
    <t>sgPLD3_1</t>
  </si>
  <si>
    <t>PLD3</t>
  </si>
  <si>
    <t>GACATGCAGAAGCTGACCCA</t>
  </si>
  <si>
    <t>sgPLD3_2</t>
  </si>
  <si>
    <t>GCTGGTGGAAGGGTTCCCCG</t>
  </si>
  <si>
    <t>sgPLD3_3</t>
  </si>
  <si>
    <t>GGTGAGGGTCCAGTAGAAGG</t>
  </si>
  <si>
    <t>sgPLD3_4</t>
  </si>
  <si>
    <t>TAGCGGGTGTCATAGAACCG</t>
  </si>
  <si>
    <t>sgPLD3_5</t>
  </si>
  <si>
    <t>CGGCCACTTGGACACAGGGG</t>
  </si>
  <si>
    <t>sgJAM3_1</t>
  </si>
  <si>
    <t>JAM3</t>
  </si>
  <si>
    <t>GCTCTGGAATCCGTGGGCAG</t>
  </si>
  <si>
    <t>sgJAM3_2</t>
  </si>
  <si>
    <t>CAAGTGACCCCAGGATCGAG</t>
  </si>
  <si>
    <t>sgJAM3_3</t>
  </si>
  <si>
    <t>CAGGTGTGAGGAGCAGGAGA</t>
  </si>
  <si>
    <t>sgJAM3_4</t>
  </si>
  <si>
    <t>CGAGCGCAGAGCCGGAGTCG</t>
  </si>
  <si>
    <t>sgJAM3_5</t>
  </si>
  <si>
    <t>TACCAGCTGTAGTGAGGCCG</t>
  </si>
  <si>
    <t>sgCXADR_1</t>
  </si>
  <si>
    <t>CXADR</t>
  </si>
  <si>
    <t>ACTCACCCACTACTCCGCAC</t>
  </si>
  <si>
    <t>sgCXADR_2</t>
  </si>
  <si>
    <t>ACAGGAGCACGAAGCACAGC</t>
  </si>
  <si>
    <t>sgCXADR_3</t>
  </si>
  <si>
    <t>TCCCGAAGACCAGGGACCGC</t>
  </si>
  <si>
    <t>sgCXADR_4</t>
  </si>
  <si>
    <t>TAATCAGAAGGTGGATCAAG</t>
  </si>
  <si>
    <t>sgCXADR_5</t>
  </si>
  <si>
    <t>GCAGTAATCATTCATCCCTG</t>
  </si>
  <si>
    <t>sgVAMP3_1</t>
  </si>
  <si>
    <t>VAMP3</t>
  </si>
  <si>
    <t>AATGCGAGTTAACGTGGACA</t>
  </si>
  <si>
    <t>sgVAMP3_2</t>
  </si>
  <si>
    <t>AAGTCTTCGATTACTGCCAG</t>
  </si>
  <si>
    <t>sgVAMP3_3</t>
  </si>
  <si>
    <t>GGACATAATGCGAGTTAACG</t>
  </si>
  <si>
    <t>sgVAMP3_4</t>
  </si>
  <si>
    <t>CGAGCGCAGCCAAGTTGAAG</t>
  </si>
  <si>
    <t>sgVAMP3_5</t>
  </si>
  <si>
    <t>CGACCGTGCAGACGCACTGC</t>
  </si>
  <si>
    <t>sgSLC12A2_1</t>
  </si>
  <si>
    <t>SLC12A2</t>
  </si>
  <si>
    <t>GAAACGGCTCTGGCTCGGGG</t>
  </si>
  <si>
    <t>sgSLC12A2_2</t>
  </si>
  <si>
    <t>GGGGACACGGTGCTGAGCGA</t>
  </si>
  <si>
    <t>sgSLC12A2_3</t>
  </si>
  <si>
    <t>GTCGGGCAGCTATGGAGCCG</t>
  </si>
  <si>
    <t>sgSLC12A2_4</t>
  </si>
  <si>
    <t>GCAGCATCCTCCGGCACCGA</t>
  </si>
  <si>
    <t>sgSLC12A2_5</t>
  </si>
  <si>
    <t>GGTTTCCGAGAACGCCGGGC</t>
  </si>
  <si>
    <t>sgYES1_1</t>
  </si>
  <si>
    <t>YES1</t>
  </si>
  <si>
    <t>GCAGCCATATCAACCAGCTG</t>
  </si>
  <si>
    <t>sgYES1_2</t>
  </si>
  <si>
    <t>GAGGAAGATGCACCTCCAAA</t>
  </si>
  <si>
    <t>sgYES1_3</t>
  </si>
  <si>
    <t>GGATCCTCCAAATGGTGTCA</t>
  </si>
  <si>
    <t>sgYES1_4</t>
  </si>
  <si>
    <t>GTTGCAGGGAAGGAGATTGG</t>
  </si>
  <si>
    <t>sgYES1_5</t>
  </si>
  <si>
    <t>TTGAATCCTGGAAATCAACG</t>
  </si>
  <si>
    <t>sgIFNGR1_1</t>
  </si>
  <si>
    <t>IFNGR1</t>
  </si>
  <si>
    <t>GGAGTACCAGATCATGCCAC</t>
  </si>
  <si>
    <t>sgIFNGR1_2</t>
  </si>
  <si>
    <t>GTCAGAGTTAAAGCCAGGGT</t>
  </si>
  <si>
    <t>sgIFNGR1_3</t>
  </si>
  <si>
    <t>GCTCACACCCTGCATGACAA</t>
  </si>
  <si>
    <t>sgIFNGR1_4</t>
  </si>
  <si>
    <t>CGAACGACGGTACCTGAGGA</t>
  </si>
  <si>
    <t>sgIFNGR1_5</t>
  </si>
  <si>
    <t>GAATTTGCTGTATGCCGAGA</t>
  </si>
  <si>
    <t>sgSLC16A1_1</t>
  </si>
  <si>
    <t>SLC16A1</t>
  </si>
  <si>
    <t>CATGACAGCCAACATTATGG</t>
  </si>
  <si>
    <t>sgSLC16A1_2</t>
  </si>
  <si>
    <t>GGCCCAAGCCAACCAAGGCA</t>
  </si>
  <si>
    <t>sgSLC16A1_3</t>
  </si>
  <si>
    <t>ACTGGACCTCCAACTGCTGG</t>
  </si>
  <si>
    <t>sgSLC16A1_4</t>
  </si>
  <si>
    <t>AAATGCATAAGAGAAGCCGA</t>
  </si>
  <si>
    <t>sgSLC16A1_5</t>
  </si>
  <si>
    <t>GAACACAGGGCTGCCTGCCA</t>
  </si>
  <si>
    <t>sgARL13B_1</t>
  </si>
  <si>
    <t>ARL13B</t>
  </si>
  <si>
    <t>GCTGAACTCGATGGAACCAG</t>
  </si>
  <si>
    <t>sgARL13B_2</t>
  </si>
  <si>
    <t>GCAAATAGAGACACAAGGCC</t>
  </si>
  <si>
    <t>sgARL13B_3</t>
  </si>
  <si>
    <t>TATTAAGTGGTTCTACCCGG</t>
  </si>
  <si>
    <t>sgARL13B_4</t>
  </si>
  <si>
    <t>AACCATGTTCAGCAATCTCG</t>
  </si>
  <si>
    <t>sgARL13B_5</t>
  </si>
  <si>
    <t>GCTCCATTTTATGTTTCAGG</t>
  </si>
  <si>
    <t>sgSLC4A7_1</t>
  </si>
  <si>
    <t>SLC4A7</t>
  </si>
  <si>
    <t>GCGGACACAAACATCACCAC</t>
  </si>
  <si>
    <t>sgSLC4A7_2</t>
  </si>
  <si>
    <t>GATGAACTGTGTTACAGAGA</t>
  </si>
  <si>
    <t>sgSLC4A7_3</t>
  </si>
  <si>
    <t>CAGATGGCTGAAATTTGAAG</t>
  </si>
  <si>
    <t>sgSLC4A7_4</t>
  </si>
  <si>
    <t>TGAGGCATCCAACGTCCTGG</t>
  </si>
  <si>
    <t>sgSLC4A7_5</t>
  </si>
  <si>
    <t>GCTATTAATAAGGTCCACCA</t>
  </si>
  <si>
    <t>sgKIRREL_1</t>
  </si>
  <si>
    <t>KIRREL</t>
  </si>
  <si>
    <t>GGAGCCAGCTGACCAGACGG</t>
  </si>
  <si>
    <t>sgKIRREL_2</t>
  </si>
  <si>
    <t>GAGGACACCAGGATTGACGG</t>
  </si>
  <si>
    <t>sgKIRREL_3</t>
  </si>
  <si>
    <t>GAGAGGACCAACTCAGGCAG</t>
  </si>
  <si>
    <t>sgKIRREL_4</t>
  </si>
  <si>
    <t>GAGTGAGGATCCAGACGAGG</t>
  </si>
  <si>
    <t>sgKIRREL_5</t>
  </si>
  <si>
    <t>GCAATGGACCAAGGACGGGC</t>
  </si>
  <si>
    <t>sgARF1_1</t>
  </si>
  <si>
    <t>ARF1</t>
  </si>
  <si>
    <t>GGCAGGCCTGATCTTCGTGG</t>
  </si>
  <si>
    <t>sgARF1_2</t>
  </si>
  <si>
    <t>AGGCTTCAACGTGGAAACCG</t>
  </si>
  <si>
    <t>sgARF1_3</t>
  </si>
  <si>
    <t>ACAGGGGCCGGATCTTGTCC</t>
  </si>
  <si>
    <t>sgARF1_4</t>
  </si>
  <si>
    <t>AGTAGTGGCGCCACAGGGGC</t>
  </si>
  <si>
    <t>sgARF1_5</t>
  </si>
  <si>
    <t>TGAGGAGCTCATGAGGATGC</t>
  </si>
  <si>
    <t>sgVAMP2_1</t>
  </si>
  <si>
    <t>VAMP2</t>
  </si>
  <si>
    <t>GCAGCAGACCCAGGCCCAGG</t>
  </si>
  <si>
    <t>sgVAMP2_2</t>
  </si>
  <si>
    <t>GTTACTGGTGAGGTTTGGAG</t>
  </si>
  <si>
    <t>sgVAMP2_3</t>
  </si>
  <si>
    <t>GGAGCGAGACCAGAAGCTGT</t>
  </si>
  <si>
    <t>sgVAMP2_4</t>
  </si>
  <si>
    <t>GTGCAGATGCACTCCAGGCG</t>
  </si>
  <si>
    <t>sgVAMP2_5</t>
  </si>
  <si>
    <t>GCAGTCTCCTGTTACTGGTG</t>
  </si>
  <si>
    <t>sgRHBDD2_1</t>
  </si>
  <si>
    <t>RHBDD2</t>
  </si>
  <si>
    <t>GAGGCACCCAGCAGGAGCCA</t>
  </si>
  <si>
    <t>sgRHBDD2_2</t>
  </si>
  <si>
    <t>ACAGCCCGCAGACATTACTG</t>
  </si>
  <si>
    <t>sgRHBDD2_3</t>
  </si>
  <si>
    <t>CAGGGTCTTCAGCCGAGAGG</t>
  </si>
  <si>
    <t>sgRHBDD2_4</t>
  </si>
  <si>
    <t>GAGCCACGGAACCAGGACTG</t>
  </si>
  <si>
    <t>sgRHBDD2_5</t>
  </si>
  <si>
    <t>AAGGATACAGGCCAGCCCGA</t>
  </si>
  <si>
    <t>sgTFAM_1</t>
  </si>
  <si>
    <t>TFAM</t>
  </si>
  <si>
    <t>GCAGAGCTGTGCACCGGCTG</t>
  </si>
  <si>
    <t>sgTFAM_2</t>
  </si>
  <si>
    <t>GTTTTGTGTATTTACCGAGG</t>
  </si>
  <si>
    <t>sgTFAM_3</t>
  </si>
  <si>
    <t>AAGACAGATGAAAACCACCT</t>
  </si>
  <si>
    <t>sgTFAM_4</t>
  </si>
  <si>
    <t>AAGATGCTTATAGGGCGGAG</t>
  </si>
  <si>
    <t>sgTFAM_5</t>
  </si>
  <si>
    <t>GGAAAAGCTGAAGACTGTAA</t>
  </si>
  <si>
    <t>sgNDRG1_1</t>
  </si>
  <si>
    <t>NDRG1</t>
  </si>
  <si>
    <t>GCAGCTAAACAACCCTGAGA</t>
  </si>
  <si>
    <t>sgNDRG1_2</t>
  </si>
  <si>
    <t>GCAGCCGGCCAAGCTCGCTG</t>
  </si>
  <si>
    <t>sgNDRG1_3</t>
  </si>
  <si>
    <t>ATTGTGAATGACATGAACCC</t>
  </si>
  <si>
    <t>sgNDRG1_4</t>
  </si>
  <si>
    <t>TGAACAGGTGCAGGTTGCCG</t>
  </si>
  <si>
    <t>sgNDRG1_5</t>
  </si>
  <si>
    <t>GCTCAATCTCCAGGTCGCGC</t>
  </si>
  <si>
    <t>sgATP2B4_1</t>
  </si>
  <si>
    <t>ATP2B4</t>
  </si>
  <si>
    <t>GGGGTCAATGAGGATGACGA</t>
  </si>
  <si>
    <t>sgATP2B4_2</t>
  </si>
  <si>
    <t>CCAGCCACTCAACAGCCAGG</t>
  </si>
  <si>
    <t>sgATP2B4_3</t>
  </si>
  <si>
    <t>GGAGTACACTCAGGGAGCCA</t>
  </si>
  <si>
    <t>sgATP2B4_4</t>
  </si>
  <si>
    <t>GTCATCAGGAATCCCAACGG</t>
  </si>
  <si>
    <t>sgATP2B4_5</t>
  </si>
  <si>
    <t>GAAGAGCTGCATCAGCACGA</t>
  </si>
  <si>
    <t>sgCPNE8_1</t>
  </si>
  <si>
    <t>CPNE8</t>
  </si>
  <si>
    <t>GACGCAAATCAATTTCACAG</t>
  </si>
  <si>
    <t>sgCPNE8_2</t>
  </si>
  <si>
    <t>GGTAAGGATTCATGTAGTGG</t>
  </si>
  <si>
    <t>sgCPNE8_3</t>
  </si>
  <si>
    <t>TGGTATGGCACTAAAAGCAG</t>
  </si>
  <si>
    <t>sgCPNE8_4</t>
  </si>
  <si>
    <t>GGTGCAAAACTGCCTCCAGA</t>
  </si>
  <si>
    <t>sgCPNE8_5</t>
  </si>
  <si>
    <t>CAGCCGCTACAACAGCACTG</t>
  </si>
  <si>
    <t>sgTMEM161A_1</t>
  </si>
  <si>
    <t>TMEM161A</t>
  </si>
  <si>
    <t>ACAGAGCAGCCAGCGCGCGA</t>
  </si>
  <si>
    <t>sgTMEM161A_2</t>
  </si>
  <si>
    <t>GCATCTCGGGGCACAGACAG</t>
  </si>
  <si>
    <t>sgTMEM161A_3</t>
  </si>
  <si>
    <t>AAACGCGTCTCCCCAAACGG</t>
  </si>
  <si>
    <t>sgTMEM161A_4</t>
  </si>
  <si>
    <t>ACAGCACCACCAGCAACCAG</t>
  </si>
  <si>
    <t>sgTMEM161A_5</t>
  </si>
  <si>
    <t>AAGCCCGTGAAATCCAGCAG</t>
  </si>
  <si>
    <t>sgCDK4_1</t>
  </si>
  <si>
    <t>CDK4</t>
  </si>
  <si>
    <t>AAGGCCCGTGATCCCCACAG</t>
  </si>
  <si>
    <t>sgCDK4_2</t>
  </si>
  <si>
    <t>CCAGATGGCACTTACACCCG</t>
  </si>
  <si>
    <t>sgCDK4_3</t>
  </si>
  <si>
    <t>GTACCACCGACTGCACTGGG</t>
  </si>
  <si>
    <t>sgCDK4_4</t>
  </si>
  <si>
    <t>GGGCCACAAAGTGGCCACTG</t>
  </si>
  <si>
    <t>sgCDK4_5</t>
  </si>
  <si>
    <t>AAGAGTGTGAGAGTCCCCAA</t>
  </si>
  <si>
    <t>sgSTX7_1</t>
  </si>
  <si>
    <t>STX7</t>
  </si>
  <si>
    <t>GCAGGATGAAGAAATTACAG</t>
  </si>
  <si>
    <t>sgSTX7_2</t>
  </si>
  <si>
    <t>GCGTCAAAGGAAAATACAGA</t>
  </si>
  <si>
    <t>sgSTX7_3</t>
  </si>
  <si>
    <t>CAAACTTCCAGAAGGTCCAG</t>
  </si>
  <si>
    <t>sgSTX7_4</t>
  </si>
  <si>
    <t>AGCCAATGTGGAAAATGCAG</t>
  </si>
  <si>
    <t>sgSTX7_5</t>
  </si>
  <si>
    <t>ACCCCGCCCAGTTGGCCCAG</t>
  </si>
  <si>
    <t>sgSUSD5_1</t>
  </si>
  <si>
    <t>SUSD5</t>
  </si>
  <si>
    <t>GAGAGCAACCCAGTTCCTGG</t>
  </si>
  <si>
    <t>sgSUSD5_2</t>
  </si>
  <si>
    <t>AGGATGGTGTGTGGGAACGA</t>
  </si>
  <si>
    <t>sgSUSD5_3</t>
  </si>
  <si>
    <t>AAAGGCGCGGCAGACCGAGC</t>
  </si>
  <si>
    <t>sgSUSD5_4</t>
  </si>
  <si>
    <t>TCCGCCCGCACCGAAAGGCG</t>
  </si>
  <si>
    <t>sgSUSD5_5</t>
  </si>
  <si>
    <t>GCTGTTACATAGCAAGGTGA</t>
  </si>
  <si>
    <t>sgTMEM237_1</t>
  </si>
  <si>
    <t>TMEM237</t>
  </si>
  <si>
    <t>AGAACTCAAAGAGCACCCAG</t>
  </si>
  <si>
    <t>sgTMEM237_2</t>
  </si>
  <si>
    <t>ACAGGTGGAAGAGCTCGTGG</t>
  </si>
  <si>
    <t>sgTMEM237_3</t>
  </si>
  <si>
    <t>CAGAAGAAGGTGTGTAAAGG</t>
  </si>
  <si>
    <t>sgTMEM237_4</t>
  </si>
  <si>
    <t>GATTGTGGTGAATCTCGTGG</t>
  </si>
  <si>
    <t>sgTMEM237_5</t>
  </si>
  <si>
    <t>AAAGCAAGTACAGAAGACTC</t>
  </si>
  <si>
    <t>sgPKP2_1</t>
  </si>
  <si>
    <t>PKP2</t>
  </si>
  <si>
    <t>GGCAGGGCTCACTGTCGGGC</t>
  </si>
  <si>
    <t>sgPKP2_2</t>
  </si>
  <si>
    <t>AAAGCGATGAGAAGATGTGA</t>
  </si>
  <si>
    <t>sgPKP2_3</t>
  </si>
  <si>
    <t>GTTCAATGTGTAACAGGCAG</t>
  </si>
  <si>
    <t>sgPKP2_4</t>
  </si>
  <si>
    <t>TCGGAACGAGCATATCTCGG</t>
  </si>
  <si>
    <t>sgPKP2_5</t>
  </si>
  <si>
    <t>TCCACAGCACCCGCACGCTG</t>
  </si>
  <si>
    <t>sgKIAA0319L_1</t>
  </si>
  <si>
    <t>KIAA0319L</t>
  </si>
  <si>
    <t>GGTCTGAGTGCAGCTCTGGG</t>
  </si>
  <si>
    <t>sgKIAA0319L_2</t>
  </si>
  <si>
    <t>GAGAAACCTACACCTACGAC</t>
  </si>
  <si>
    <t>sgKIAA0319L_3</t>
  </si>
  <si>
    <t>GTAGAGGGTCAAAATGCCCA</t>
  </si>
  <si>
    <t>sgKIAA0319L_4</t>
  </si>
  <si>
    <t>AATAACAGTCACTTGAGCAG</t>
  </si>
  <si>
    <t>sgKIAA0319L_5</t>
  </si>
  <si>
    <t>GGGTTGTGCTATCCACAGGA</t>
  </si>
  <si>
    <t>sgATP1A1_1</t>
  </si>
  <si>
    <t>ATP1A1</t>
  </si>
  <si>
    <t>GTAGGAAAGGAAAGCAGCCA</t>
  </si>
  <si>
    <t>sgATP1A1_2</t>
  </si>
  <si>
    <t>GAAAATGAGCATAAATGCGG</t>
  </si>
  <si>
    <t>sgATP1A1_3</t>
  </si>
  <si>
    <t>GATCTGGTGGAAGTAAAAGG</t>
  </si>
  <si>
    <t>sgATP1A1_4</t>
  </si>
  <si>
    <t>GGATGAAGAAAGACACACCC</t>
  </si>
  <si>
    <t>sgATP1A1_5</t>
  </si>
  <si>
    <t>GACACTTACTGCCAAACGCA</t>
  </si>
  <si>
    <t>sgMCL1_1</t>
  </si>
  <si>
    <t>MCL1</t>
  </si>
  <si>
    <t>GCTTCCGCCAATCACCGCGC</t>
  </si>
  <si>
    <t>sgMCL1_2</t>
  </si>
  <si>
    <t>GGAGCTGGACGGGTACGAGC</t>
  </si>
  <si>
    <t>sgMCL1_3</t>
  </si>
  <si>
    <t>TCCCCGACCAACTCCAGCAG</t>
  </si>
  <si>
    <t>sgMCL1_4</t>
  </si>
  <si>
    <t>GCCGCCAGCAGAGGAGGAGG</t>
  </si>
  <si>
    <t>sgMCL1_5</t>
  </si>
  <si>
    <t>CGTGCAGCGCAACCACGAGA</t>
  </si>
  <si>
    <t>sgSIRPA_1</t>
  </si>
  <si>
    <t>SIRPA</t>
  </si>
  <si>
    <t>GGGCCCCACAGGGATCAGAG</t>
  </si>
  <si>
    <t>sgSIRPA_2</t>
  </si>
  <si>
    <t>GAAAGGGAGCCCCGATGACG</t>
  </si>
  <si>
    <t>sgSIRPA_3</t>
  </si>
  <si>
    <t>AATAGAGGCCTCACCAGCGG</t>
  </si>
  <si>
    <t>sgSIRPA_4</t>
  </si>
  <si>
    <t>GTGCTCCTTTCCAGGAGTGG</t>
  </si>
  <si>
    <t>sgSIRPA_5</t>
  </si>
  <si>
    <t>GAATGCCAGAGAAATAACAC</t>
  </si>
  <si>
    <t>sgDSG2_1</t>
  </si>
  <si>
    <t>DSG2</t>
  </si>
  <si>
    <t>ACAGATGCTCAAACTAACGA</t>
  </si>
  <si>
    <t>sgDSG2_2</t>
  </si>
  <si>
    <t>GTAGAAGCAAGAGATGGCAA</t>
  </si>
  <si>
    <t>sgDSG2_3</t>
  </si>
  <si>
    <t>AGCATGGATAGATCAAGCAA</t>
  </si>
  <si>
    <t>sgDSG2_4</t>
  </si>
  <si>
    <t>CTGGATGGACACCCAAACAG</t>
  </si>
  <si>
    <t>sgDSG2_5</t>
  </si>
  <si>
    <t>TGTGAGTGTCTGCATGGCAG</t>
  </si>
  <si>
    <t>sgNDRG3_1</t>
  </si>
  <si>
    <t>NDRG3</t>
  </si>
  <si>
    <t>CCAGCCTGGGAAGCTCACCG</t>
  </si>
  <si>
    <t>sgNDRG3_2</t>
  </si>
  <si>
    <t>CATGACAGACAGCAAAGTGC</t>
  </si>
  <si>
    <t>sgNDRG3_3</t>
  </si>
  <si>
    <t>GGTTTGGATCAGGTCCAGGT</t>
  </si>
  <si>
    <t>sgNDRG3_4</t>
  </si>
  <si>
    <t>AAGAGGGTGCACCTTCCTGC</t>
  </si>
  <si>
    <t>sgNDRG3_5</t>
  </si>
  <si>
    <t>CTTAGGTGGGTAAGAACAGG</t>
  </si>
  <si>
    <t>sgCHCHD3_1</t>
  </si>
  <si>
    <t>CHCHD3</t>
  </si>
  <si>
    <t>CGAGAATGAGAACATCACCG</t>
  </si>
  <si>
    <t>sgCHCHD3_2</t>
  </si>
  <si>
    <t>AGAACAGCTGGCTAGACTGG</t>
  </si>
  <si>
    <t>sgCHCHD3_3</t>
  </si>
  <si>
    <t>GACACAGTGCATATACTGGG</t>
  </si>
  <si>
    <t>sgCHCHD3_4</t>
  </si>
  <si>
    <t>CAGGAACCGGAATCATGGGT</t>
  </si>
  <si>
    <t>sgCHCHD3_5</t>
  </si>
  <si>
    <t>ACTAAAGCAAGCCAAAGAGC</t>
  </si>
  <si>
    <t>sgFLOT1_1</t>
  </si>
  <si>
    <t>FLOT1</t>
  </si>
  <si>
    <t>GCAGCGGGTGCAGGTGCAGG</t>
  </si>
  <si>
    <t>sgFLOT1_2</t>
  </si>
  <si>
    <t>CCTGCATCCAACAGATCCAG</t>
  </si>
  <si>
    <t>sgFLOT1_3</t>
  </si>
  <si>
    <t>GAAAAGGTTTACACTCGCCA</t>
  </si>
  <si>
    <t>sgFLOT1_4</t>
  </si>
  <si>
    <t>GATGTTCCTGGGGAAGACGG</t>
  </si>
  <si>
    <t>sgFLOT1_5</t>
  </si>
  <si>
    <t>GAGTGAGATCGAGATGGCCA</t>
  </si>
  <si>
    <t>sgTMEM230_1</t>
  </si>
  <si>
    <t>TMEM230</t>
  </si>
  <si>
    <t>GTCAGGCTACATCAGCAAAG</t>
  </si>
  <si>
    <t>sgTMEM230_2</t>
  </si>
  <si>
    <t>GCAGGTGGTAAAATCCGGGT</t>
  </si>
  <si>
    <t>sgTMEM230_3</t>
  </si>
  <si>
    <t>GCCAATGATCAGCACTGGAA</t>
  </si>
  <si>
    <t>sgTMEM230_4</t>
  </si>
  <si>
    <t>ATGCATAGTAAGCGATGCGC</t>
  </si>
  <si>
    <t>sgTMEM230_5</t>
  </si>
  <si>
    <t>GGGCCATGCCATGCAACCTT</t>
  </si>
  <si>
    <t>sgBRAF_1</t>
  </si>
  <si>
    <t>BRAF</t>
  </si>
  <si>
    <t>AAGATGGCGGCGCTGAGCGG</t>
  </si>
  <si>
    <t>sgBRAF_2</t>
  </si>
  <si>
    <t>ATACCCAATAGAGTCCGAGG</t>
  </si>
  <si>
    <t>sgBRAF_3</t>
  </si>
  <si>
    <t>TGAGCCAGGTAATGAGGCAG</t>
  </si>
  <si>
    <t>sgBRAF_4</t>
  </si>
  <si>
    <t>GGGCCAGGCTCTGTTCAACG</t>
  </si>
  <si>
    <t>sgBRAF_5</t>
  </si>
  <si>
    <t>CAACGGGGACATGGAGCCCG</t>
  </si>
  <si>
    <t>sgACSL4_1</t>
  </si>
  <si>
    <t>ACSL4</t>
  </si>
  <si>
    <t>GGTCTCACAGAAGATGGCAA</t>
  </si>
  <si>
    <t>sgACSL4_2</t>
  </si>
  <si>
    <t>GGTGCTGGGACAGTTACTGA</t>
  </si>
  <si>
    <t>sgACSL4_3</t>
  </si>
  <si>
    <t>AATGACAAGCCAAACCCCAG</t>
  </si>
  <si>
    <t>sgACSL4_4</t>
  </si>
  <si>
    <t>GGAACAGCAGCCATAAGTGT</t>
  </si>
  <si>
    <t>sgACSL4_5</t>
  </si>
  <si>
    <t>TGGTGGACAGAACATCTCCA</t>
  </si>
  <si>
    <t>sgSLC39A10_1</t>
  </si>
  <si>
    <t>SLC39A10</t>
  </si>
  <si>
    <t>CAAGATGATGATGCAAACGA</t>
  </si>
  <si>
    <t>sgSLC39A10_2</t>
  </si>
  <si>
    <t>AACAGAGACCAATAAAACCC</t>
  </si>
  <si>
    <t>sgSLC39A10_3</t>
  </si>
  <si>
    <t>TGAGGAAGCATAATCACCAG</t>
  </si>
  <si>
    <t>sgSLC39A10_4</t>
  </si>
  <si>
    <t>GATCGGATCCAGAATGACAG</t>
  </si>
  <si>
    <t>sgSLC39A10_5</t>
  </si>
  <si>
    <t>GGCATCCACAACTTCAGTGA</t>
  </si>
  <si>
    <t>sgCDC42BPA_1</t>
  </si>
  <si>
    <t>CDC42BPA</t>
  </si>
  <si>
    <t>GGAAATGCTGAAAAGAGCTG</t>
  </si>
  <si>
    <t>sgCDC42BPA_2</t>
  </si>
  <si>
    <t>ATGGACCTGAATGTGACTGG</t>
  </si>
  <si>
    <t>sgCDC42BPA_3</t>
  </si>
  <si>
    <t>GCGATGAAAAGGATGCACGA</t>
  </si>
  <si>
    <t>sgCDC42BPA_4</t>
  </si>
  <si>
    <t>GAAAGGGTGGCAGAGAGCAC</t>
  </si>
  <si>
    <t>sgCDC42BPA_5</t>
  </si>
  <si>
    <t>GGGATATACACTGACTGCCA</t>
  </si>
  <si>
    <t>sgATP2B1_1</t>
  </si>
  <si>
    <t>ATP2B1</t>
  </si>
  <si>
    <t>GGTGTGCACTCAGCAAGCCA</t>
  </si>
  <si>
    <t>sgATP2B1_2</t>
  </si>
  <si>
    <t>GAATTACGCTCGCAGAGCTG</t>
  </si>
  <si>
    <t>sgATP2B1_3</t>
  </si>
  <si>
    <t>AAGTTCACTGTCATCAGGGG</t>
  </si>
  <si>
    <t>sgATP2B1_4</t>
  </si>
  <si>
    <t>CTTAAATGTAGCAAAAGCCC</t>
  </si>
  <si>
    <t>sgATP2B1_5</t>
  </si>
  <si>
    <t>AATAGCTGTAGCATTTCCCA</t>
  </si>
  <si>
    <t>sgDSC3_1</t>
  </si>
  <si>
    <t>DSC3</t>
  </si>
  <si>
    <t>GCAGACAAAATAATTGGCAG</t>
  </si>
  <si>
    <t>sgDSC3_2</t>
  </si>
  <si>
    <t>GGATGCACAGAAAAGAGCCC</t>
  </si>
  <si>
    <t>sgDSC3_3</t>
  </si>
  <si>
    <t>AAGGAAACAGACACAGAAAG</t>
  </si>
  <si>
    <t>sgDSC3_4</t>
  </si>
  <si>
    <t>GCTGCTAGAACATCAGAAGA</t>
  </si>
  <si>
    <t>sgDSC3_5</t>
  </si>
  <si>
    <t>AATGTGTAGGTACTACAGTG</t>
  </si>
  <si>
    <t>sgPCDH9_1</t>
  </si>
  <si>
    <t>PCDH9</t>
  </si>
  <si>
    <t>TCTGTAGACAAGGCTGGCGC</t>
  </si>
  <si>
    <t>sgPCDH9_2</t>
  </si>
  <si>
    <t>GCCCATAGGAAACATACCAA</t>
  </si>
  <si>
    <t>sgPCDH9_3</t>
  </si>
  <si>
    <t>GTGAAAGTTTCCAGCAGCAC</t>
  </si>
  <si>
    <t>sgPCDH9_4</t>
  </si>
  <si>
    <t>GCCTGAAGAAATCATTGGGG</t>
  </si>
  <si>
    <t>sgPCDH9_5</t>
  </si>
  <si>
    <t>GGATATCGTGGAAACTCCAG</t>
  </si>
  <si>
    <t>sgLGALS7_1</t>
  </si>
  <si>
    <t>LGALS7</t>
  </si>
  <si>
    <t>GTTGAAATGCAGCGCGGCAT</t>
  </si>
  <si>
    <t>sgLGALS7_2</t>
  </si>
  <si>
    <t>TGTAAACCTGCTGTGCGGGG</t>
  </si>
  <si>
    <t>sgLGALS7_3</t>
  </si>
  <si>
    <t>GAATTCTCAGCACCGTGCCA</t>
  </si>
  <si>
    <t>sgLGALS7_4</t>
  </si>
  <si>
    <t>CCGGCTGGACACGTCGGAGG</t>
  </si>
  <si>
    <t>sgLGALS7_5</t>
  </si>
  <si>
    <t>CACAAGTCCTCACTGCCCGA</t>
  </si>
  <si>
    <t>sgATF3_1</t>
  </si>
  <si>
    <t>ATF3</t>
  </si>
  <si>
    <t>GGTGTCCATCACAAAAGCCG</t>
  </si>
  <si>
    <t>sgATF3_2</t>
  </si>
  <si>
    <t>AAAGTGCCGAAACAAGAAGA</t>
  </si>
  <si>
    <t>sgATF3_3</t>
  </si>
  <si>
    <t>AGTGACTGATTCCAGCGCAG</t>
  </si>
  <si>
    <t>sgATF3_4</t>
  </si>
  <si>
    <t>CCACCGGATGTCCTCTGCGC</t>
  </si>
  <si>
    <t>sgATF3_5</t>
  </si>
  <si>
    <t>ACTGTCAGCGACAGACCCCT</t>
  </si>
  <si>
    <t>sgTMEM87A_1</t>
  </si>
  <si>
    <t>TMEM87A</t>
  </si>
  <si>
    <t>CACGGCTGTGAAGATGGCGG</t>
  </si>
  <si>
    <t>sgTMEM87A_2</t>
  </si>
  <si>
    <t>ATGGCACATTCCGATACCGT</t>
  </si>
  <si>
    <t>sgTMEM87A_3</t>
  </si>
  <si>
    <t>AATGTGCCATTTGGACCGGT</t>
  </si>
  <si>
    <t>sgTMEM87A_4</t>
  </si>
  <si>
    <t>CAACCGTAGCTGCTGCCGAC</t>
  </si>
  <si>
    <t>sgTMEM87A_5</t>
  </si>
  <si>
    <t>TGAATACTCACCGACGGTAT</t>
  </si>
  <si>
    <t>sgCDC42EP4_1</t>
  </si>
  <si>
    <t>CDC42EP4</t>
  </si>
  <si>
    <t>GAAGAAGGCCAATGACGGGG</t>
  </si>
  <si>
    <t>sgCDC42EP4_2</t>
  </si>
  <si>
    <t>GGAGGAGTGGGACCCCGAGG</t>
  </si>
  <si>
    <t>sgCDC42EP4_3</t>
  </si>
  <si>
    <t>GGAGGGCGGCGATGAGGAGG</t>
  </si>
  <si>
    <t>sgCDC42EP4_4</t>
  </si>
  <si>
    <t>GACCCGCGGCCCCATTCCGA</t>
  </si>
  <si>
    <t>sgCDC42EP4_5</t>
  </si>
  <si>
    <t>CAAAGGCCTGCTCATCGAGG</t>
  </si>
  <si>
    <t>sgATG9A_1</t>
  </si>
  <si>
    <t>ATG9A</t>
  </si>
  <si>
    <t>GCAGCGGGGAGAAGGAGCGC</t>
  </si>
  <si>
    <t>sgATG9A_2</t>
  </si>
  <si>
    <t>GCTGACCAGGAAGGTAGTGA</t>
  </si>
  <si>
    <t>sgATG9A_3</t>
  </si>
  <si>
    <t>TCTGGAAACGGAGGATGCGG</t>
  </si>
  <si>
    <t>sgATG9A_4</t>
  </si>
  <si>
    <t>GGTGGGCATTACCCTGCCAG</t>
  </si>
  <si>
    <t>sgATG9A_5</t>
  </si>
  <si>
    <t>GCAGCTGCTAGCCTCGCCCA</t>
  </si>
  <si>
    <t>sgGOSR1_1</t>
  </si>
  <si>
    <t>GOSR1</t>
  </si>
  <si>
    <t>TCAGGGCTGCATTCAAGGAG</t>
  </si>
  <si>
    <t>sgGOSR1_2</t>
  </si>
  <si>
    <t>CCCTGATGCATACATTACAG</t>
  </si>
  <si>
    <t>sgGOSR1_3</t>
  </si>
  <si>
    <t>TGTCCCAGGTCATATAAAAG</t>
  </si>
  <si>
    <t>sgGOSR1_4</t>
  </si>
  <si>
    <t>GCGGCATAGAGACATATTGC</t>
  </si>
  <si>
    <t>sgGOSR1_5</t>
  </si>
  <si>
    <t>ACTTTATGGCAATACGGGAA</t>
  </si>
  <si>
    <t>sgSNX3_1</t>
  </si>
  <si>
    <t>SNX3</t>
  </si>
  <si>
    <t>AGACCGTGGCTGACACCCGG</t>
  </si>
  <si>
    <t>sgSNX3_2</t>
  </si>
  <si>
    <t>TGTGAGCAACCCGCAAACGG</t>
  </si>
  <si>
    <t>sgSNX3_3</t>
  </si>
  <si>
    <t>GCGGCTTGGTGATCAGCCGC</t>
  </si>
  <si>
    <t>sgSNX3_4</t>
  </si>
  <si>
    <t>CAGCGAAATGGCGGAGACCG</t>
  </si>
  <si>
    <t>sgSNX3_5</t>
  </si>
  <si>
    <t>CAGAACCTGAATGACGCCTA</t>
  </si>
  <si>
    <t>sgRALGPS2_1</t>
  </si>
  <si>
    <t>RALGPS2</t>
  </si>
  <si>
    <t>GAAGAAAAGCTTTGATGCTG</t>
  </si>
  <si>
    <t>sgRALGPS2_2</t>
  </si>
  <si>
    <t>CATGTGGAATCAGATTCCGA</t>
  </si>
  <si>
    <t>sgRALGPS2_3</t>
  </si>
  <si>
    <t>CATGGACCTAATGAACGGGC</t>
  </si>
  <si>
    <t>sgRALGPS2_4</t>
  </si>
  <si>
    <t>CCTTCATGCACTTATGGCAG</t>
  </si>
  <si>
    <t>sgRALGPS2_5</t>
  </si>
  <si>
    <t>CAGGTTGACTAAAACATGGG</t>
  </si>
  <si>
    <t>sgSLC30A7_1</t>
  </si>
  <si>
    <t>SLC30A7</t>
  </si>
  <si>
    <t>TGTTCGGCAAGATCTCGGGC</t>
  </si>
  <si>
    <t>sgSLC30A7_2</t>
  </si>
  <si>
    <t>GTTCCACAAAAGCGAAAGAG</t>
  </si>
  <si>
    <t>sgSLC30A7_3</t>
  </si>
  <si>
    <t>GTTTACCACAAACCCAAGAA</t>
  </si>
  <si>
    <t>sgSLC30A7_4</t>
  </si>
  <si>
    <t>TCATCGTCTTTGATGGACAG</t>
  </si>
  <si>
    <t>sgSLC30A7_5</t>
  </si>
  <si>
    <t>GGAGGTCATGGACATTCTCA</t>
  </si>
  <si>
    <t>sgRAB6A_1</t>
  </si>
  <si>
    <t>RAB6A</t>
  </si>
  <si>
    <t>CAGGAGCAACCAGTCAGTGA</t>
  </si>
  <si>
    <t>sgRAB6A_2</t>
  </si>
  <si>
    <t>GAACAGCCTCCTTCACTGAC</t>
  </si>
  <si>
    <t>sgRAB6A_3</t>
  </si>
  <si>
    <t>AGCTGGATACAATGTAAAGC</t>
  </si>
  <si>
    <t>sgRAB6A_4</t>
  </si>
  <si>
    <t>AGTTCCACAATGTCCACGGG</t>
  </si>
  <si>
    <t>sgRAB6A_5</t>
  </si>
  <si>
    <t>TTACAGGCAAGTGTCAATTG</t>
  </si>
  <si>
    <t>sgEPHA2_1</t>
  </si>
  <si>
    <t>EPHA2</t>
  </si>
  <si>
    <t>GCTCAGGGCACTCCAAGCAG</t>
  </si>
  <si>
    <t>sgEPHA2_2</t>
  </si>
  <si>
    <t>GGTCCGACTCGGCATAGTAG</t>
  </si>
  <si>
    <t>sgEPHA2_3</t>
  </si>
  <si>
    <t>GAAGTGCCCCGAGCTGCTGC</t>
  </si>
  <si>
    <t>sgEPHA2_4</t>
  </si>
  <si>
    <t>GAGGTGGCACCCTCAGGGGA</t>
  </si>
  <si>
    <t>sgEPHA2_5</t>
  </si>
  <si>
    <t>TGTGAGGTAGTGTGGGGCGG</t>
  </si>
  <si>
    <t>sgPIP5K1A_1</t>
  </si>
  <si>
    <t>PIP5K1A</t>
  </si>
  <si>
    <t>AAGGCTCAACCTACAAACGG</t>
  </si>
  <si>
    <t>sgPIP5K1A_2</t>
  </si>
  <si>
    <t>AGAACCTCAACCAGAACCCT</t>
  </si>
  <si>
    <t>sgPIP5K1A_3</t>
  </si>
  <si>
    <t>ATCTGGAATCAAGAGACCCA</t>
  </si>
  <si>
    <t>sgPIP5K1A_4</t>
  </si>
  <si>
    <t>GAAACTCACCTCAGATGCCA</t>
  </si>
  <si>
    <t>sgPIP5K1A_5</t>
  </si>
  <si>
    <t>GTAAAACATCAGGACGACCA</t>
  </si>
  <si>
    <t>sgTLDC1_1</t>
  </si>
  <si>
    <t>TLDC1</t>
  </si>
  <si>
    <t>GCAGCCAGCACCTGCACCCG</t>
  </si>
  <si>
    <t>sgTLDC1_2</t>
  </si>
  <si>
    <t>GGGAACAGCAGAAGCCGTGT</t>
  </si>
  <si>
    <t>sgTLDC1_3</t>
  </si>
  <si>
    <t>GAGGGTCGACCTGACAGGGA</t>
  </si>
  <si>
    <t>sgTLDC1_4</t>
  </si>
  <si>
    <t>GGAGCTCAGACGAAAAGAGC</t>
  </si>
  <si>
    <t>sgTLDC1_5</t>
  </si>
  <si>
    <t>GCAGACGATCCCGAACGGAC</t>
  </si>
  <si>
    <t>sgCACHD1_1</t>
  </si>
  <si>
    <t>CACHD1</t>
  </si>
  <si>
    <t>GAGCAACCTGGAGACCACAG</t>
  </si>
  <si>
    <t>sgCACHD1_2</t>
  </si>
  <si>
    <t>GCGATAATCTGGCTGCCCAG</t>
  </si>
  <si>
    <t>sgCACHD1_3</t>
  </si>
  <si>
    <t>GGCCCGGGTTAGCAATGAGG</t>
  </si>
  <si>
    <t>sgCACHD1_4</t>
  </si>
  <si>
    <t>TGGGTGTTGCTATGTAACGG</t>
  </si>
  <si>
    <t>sgCACHD1_5</t>
  </si>
  <si>
    <t>CCAGTCAAAGAAATCAACCC</t>
  </si>
  <si>
    <t>sgRAB23_1</t>
  </si>
  <si>
    <t>RAB23</t>
  </si>
  <si>
    <t>GAACACGAGCACACAAGCCT</t>
  </si>
  <si>
    <t>sgRAB23_2</t>
  </si>
  <si>
    <t>GATGTGCAGTGAGGAAGCTG</t>
  </si>
  <si>
    <t>sgRAB23_3</t>
  </si>
  <si>
    <t>GGAAGTCGCCATAAAGATGG</t>
  </si>
  <si>
    <t>sgRAB23_4</t>
  </si>
  <si>
    <t>AGAGAAAGTAGTAGCCGAAG</t>
  </si>
  <si>
    <t>sgRAB23_5</t>
  </si>
  <si>
    <t>AAGATGGTGGTTGTAGGGAA</t>
  </si>
  <si>
    <t>sgRAB21_1</t>
  </si>
  <si>
    <t>RAB21</t>
  </si>
  <si>
    <t>ACTTCAGCCAAACAGAACAA</t>
  </si>
  <si>
    <t>sgRAB21_2</t>
  </si>
  <si>
    <t>GGGAAGCGACGGGATGGCTG</t>
  </si>
  <si>
    <t>sgRAB21_3</t>
  </si>
  <si>
    <t>CAAGCACATCACCACTCTGC</t>
  </si>
  <si>
    <t>sgRAB21_4</t>
  </si>
  <si>
    <t>CGAGGTCCGCACCTGCAGAG</t>
  </si>
  <si>
    <t>sgRAB21_5</t>
  </si>
  <si>
    <t>GTTCACTTACCCATATGGCA</t>
  </si>
  <si>
    <t>sgLAMTOR1_1</t>
  </si>
  <si>
    <t>LAMTOR1</t>
  </si>
  <si>
    <t>CTGGTAAGAGACGGCAGCGG</t>
  </si>
  <si>
    <t>sgLAMTOR1_2</t>
  </si>
  <si>
    <t>GCTGCTGTAGCAGCACCCCA</t>
  </si>
  <si>
    <t>sgLAMTOR1_3</t>
  </si>
  <si>
    <t>CTGCAAATCAGAGAACGGGA</t>
  </si>
  <si>
    <t>sgLAMTOR1_4</t>
  </si>
  <si>
    <t>AGAGGAGCGGAAGCTGCTGC</t>
  </si>
  <si>
    <t>sgLAMTOR1_5</t>
  </si>
  <si>
    <t>GGCAAGGATGGAAGAGAGCA</t>
  </si>
  <si>
    <t>sgLSR_1</t>
  </si>
  <si>
    <t>LSR</t>
  </si>
  <si>
    <t>GTAGCCGCCCATCATAGGGG</t>
  </si>
  <si>
    <t>sgLSR_2</t>
  </si>
  <si>
    <t>GAGGAGGAGACCCCACAAGG</t>
  </si>
  <si>
    <t>sgLSR_3</t>
  </si>
  <si>
    <t>GGCGCGCACCAAGGCCAGGA</t>
  </si>
  <si>
    <t>sgLSR_4</t>
  </si>
  <si>
    <t>GCGATGGCGCTGTTGGCCGG</t>
  </si>
  <si>
    <t>sgLSR_5</t>
  </si>
  <si>
    <t>AATGCTGGGAACACCTGAGG</t>
  </si>
  <si>
    <t>sgZFPL1_1</t>
  </si>
  <si>
    <t>ZFPL1</t>
  </si>
  <si>
    <t>GAGGGACTCTCACCAGAGGG</t>
  </si>
  <si>
    <t>sgZFPL1_2</t>
  </si>
  <si>
    <t>CCTGGTAGCCAATCACGCCA</t>
  </si>
  <si>
    <t>sgZFPL1_3</t>
  </si>
  <si>
    <t>GTAGAAGGCTGGGGCAGCAG</t>
  </si>
  <si>
    <t>sgZFPL1_4</t>
  </si>
  <si>
    <t>GCAGCACACAGTGATCCACA</t>
  </si>
  <si>
    <t>sgZFPL1_5</t>
  </si>
  <si>
    <t>CGGGCCAGCCAACCCAAGGC</t>
  </si>
  <si>
    <t>sgTMEM2_1</t>
  </si>
  <si>
    <t>TMEM2</t>
  </si>
  <si>
    <t>GAACCAACTGGGGAATCCAG</t>
  </si>
  <si>
    <t>sgTMEM2_2</t>
  </si>
  <si>
    <t>ATGTGGACCAAACTTCACGA</t>
  </si>
  <si>
    <t>sgTMEM2_3</t>
  </si>
  <si>
    <t>GGAGTGTCCCCTGGAATCAG</t>
  </si>
  <si>
    <t>sgTMEM2_4</t>
  </si>
  <si>
    <t>AATGACTATAGAATGCACGG</t>
  </si>
  <si>
    <t>sgTMEM2_5</t>
  </si>
  <si>
    <t>TGTGATCCAAGGAGAAGTGG</t>
  </si>
  <si>
    <t>sgVPS45_1</t>
  </si>
  <si>
    <t>VPS45</t>
  </si>
  <si>
    <t>AGAGATCATGAAACACCTGA</t>
  </si>
  <si>
    <t>sgVPS45_2</t>
  </si>
  <si>
    <t>GACAATCCTCACTCCAGGAG</t>
  </si>
  <si>
    <t>sgVPS45_3</t>
  </si>
  <si>
    <t>GAGAATCAATGCGTTCAAAG</t>
  </si>
  <si>
    <t>sgVPS45_4</t>
  </si>
  <si>
    <t>ATGGAGGAACCTCTGTCCGA</t>
  </si>
  <si>
    <t>sgVPS45_5</t>
  </si>
  <si>
    <t>TTAGTGGACATATCAGGCCA</t>
  </si>
  <si>
    <t>sgCADM1_1</t>
  </si>
  <si>
    <t>CADM1</t>
  </si>
  <si>
    <t>GAGCGGATCCCAGTGTGCGG</t>
  </si>
  <si>
    <t>sgCADM1_2</t>
  </si>
  <si>
    <t>TGTGGGGATCAGTGCCGCGG</t>
  </si>
  <si>
    <t>sgCADM1_3</t>
  </si>
  <si>
    <t>GAAAGACGTGACAGTGATCG</t>
  </si>
  <si>
    <t>sgCADM1_4</t>
  </si>
  <si>
    <t>ATGGTGGTGTAACTTTCCTG</t>
  </si>
  <si>
    <t>sgCADM1_5</t>
  </si>
  <si>
    <t>TATCCAGAAAGACACTGCGG</t>
  </si>
  <si>
    <t>sgHM13_1</t>
  </si>
  <si>
    <t>HM13</t>
  </si>
  <si>
    <t>GCAGCAGCGCCATGAGCAGG</t>
  </si>
  <si>
    <t>sgHM13_2</t>
  </si>
  <si>
    <t>GAAGATGTGCATGATGAAGA</t>
  </si>
  <si>
    <t>sgHM13_3</t>
  </si>
  <si>
    <t>TCCGCATAACGGCAGTGCCG</t>
  </si>
  <si>
    <t>sgHM13_4</t>
  </si>
  <si>
    <t>CATGAGCAGGAGGCTGCCGT</t>
  </si>
  <si>
    <t>sgHM13_5</t>
  </si>
  <si>
    <t>CCGCTGACCCTACCTTGCCG</t>
  </si>
  <si>
    <t>sgLZTR1_1</t>
  </si>
  <si>
    <t>LZTR1</t>
  </si>
  <si>
    <t>GCTGCACGTGGCCATCCGGG</t>
  </si>
  <si>
    <t>sgLZTR1_2</t>
  </si>
  <si>
    <t>CAGGCGCAGCAAGCACACAG</t>
  </si>
  <si>
    <t>sgLZTR1_3</t>
  </si>
  <si>
    <t>GGGGAAGTTGCAGCAAGATG</t>
  </si>
  <si>
    <t>sgLZTR1_4</t>
  </si>
  <si>
    <t>GCGCTACGGGCATACCATGG</t>
  </si>
  <si>
    <t>sgLZTR1_5</t>
  </si>
  <si>
    <t>GTGGCGGTCAAAGGCCACCA</t>
  </si>
  <si>
    <t>sgEGFR_1</t>
  </si>
  <si>
    <t>EGFR</t>
  </si>
  <si>
    <t>GCAACGTGGAGAGCATCCAG</t>
  </si>
  <si>
    <t>sgEGFR_2</t>
  </si>
  <si>
    <t>GATGTTCAATAACTGTGAGG</t>
  </si>
  <si>
    <t>sgEGFR_3</t>
  </si>
  <si>
    <t>CCAGATGGATGTGAACCCCG</t>
  </si>
  <si>
    <t>sgEGFR_4</t>
  </si>
  <si>
    <t>AGCGATGCGACCCTCCGGGA</t>
  </si>
  <si>
    <t>sgEGFR_5</t>
  </si>
  <si>
    <t>GAAAACCTGCAGATCATCAG</t>
  </si>
  <si>
    <t>sgROBO1_1</t>
  </si>
  <si>
    <t>ROBO1</t>
  </si>
  <si>
    <t>GATACAGTTACACCTTGGGG</t>
  </si>
  <si>
    <t>sgROBO1_2</t>
  </si>
  <si>
    <t>GAAGAGGAGGAAGATGAACG</t>
  </si>
  <si>
    <t>sgROBO1_3</t>
  </si>
  <si>
    <t>GGAGGGAGTCAGAGTGGCAG</t>
  </si>
  <si>
    <t>sgROBO1_4</t>
  </si>
  <si>
    <t>GGGTGTTCAACAATGCGAGG</t>
  </si>
  <si>
    <t>sgROBO1_5</t>
  </si>
  <si>
    <t>GCAACATTCGGTGTGAGCGA</t>
  </si>
  <si>
    <t>sgSRC_1</t>
  </si>
  <si>
    <t>SRC</t>
  </si>
  <si>
    <t>AAGATCCGCAAGCTGGACAG</t>
  </si>
  <si>
    <t>sgSRC_2</t>
  </si>
  <si>
    <t>CAACAGCCTGCAGCAGCTGG</t>
  </si>
  <si>
    <t>sgSRC_3</t>
  </si>
  <si>
    <t>GTCACGGAGTACATGAGCAA</t>
  </si>
  <si>
    <t>sgSRC_4</t>
  </si>
  <si>
    <t>GGGAGACAGGCAAGTACCTG</t>
  </si>
  <si>
    <t>sgSRC_5</t>
  </si>
  <si>
    <t>GCAGCCATGTCCACCAGCTG</t>
  </si>
  <si>
    <t>sgPHLDB1_1</t>
  </si>
  <si>
    <t>PHLDB1</t>
  </si>
  <si>
    <t>GAAAAGCATGATTCCAGCAG</t>
  </si>
  <si>
    <t>sgPHLDB1_2</t>
  </si>
  <si>
    <t>GAGGAACGGGCAGGTACCAG</t>
  </si>
  <si>
    <t>sgPHLDB1_3</t>
  </si>
  <si>
    <t>GGAGCTTCCCAGCATTGGGG</t>
  </si>
  <si>
    <t>sgPHLDB1_4</t>
  </si>
  <si>
    <t>GCAGAAGGAGCAGAAGGCAG</t>
  </si>
  <si>
    <t>sgPHLDB1_5</t>
  </si>
  <si>
    <t>AAGTGATTGAAGAGCAGCGG</t>
  </si>
  <si>
    <t>sgSCAMP3_1</t>
  </si>
  <si>
    <t>SCAMP3</t>
  </si>
  <si>
    <t>TGAGCTGCTGAAGAAACAGG</t>
  </si>
  <si>
    <t>sgSCAMP3_2</t>
  </si>
  <si>
    <t>GCTGGAGGCTCATAGGCTGG</t>
  </si>
  <si>
    <t>sgSCAMP3_3</t>
  </si>
  <si>
    <t>GGGTGGAGGCAATGGGGCAG</t>
  </si>
  <si>
    <t>sgSCAMP3_4</t>
  </si>
  <si>
    <t>GGGCTGCAAGGAGGGAGCTG</t>
  </si>
  <si>
    <t>sgSCAMP3_5</t>
  </si>
  <si>
    <t>GGAGCTCAACCGGAAGGCAG</t>
  </si>
  <si>
    <t>sgSTEAP3_1</t>
  </si>
  <si>
    <t>STEAP3</t>
  </si>
  <si>
    <t>GGAGGCAGTGAGCTCCCCGG</t>
  </si>
  <si>
    <t>sgSTEAP3_2</t>
  </si>
  <si>
    <t>GCTGGCGGGCAAGATCCTGG</t>
  </si>
  <si>
    <t>sgSTEAP3_3</t>
  </si>
  <si>
    <t>CTGCAGGCTGGCCCAAGGGA</t>
  </si>
  <si>
    <t>sgSTEAP3_4</t>
  </si>
  <si>
    <t>GAAGCAGACGAAGAGCCCCA</t>
  </si>
  <si>
    <t>sgSTEAP3_5</t>
  </si>
  <si>
    <t>GCTGTAGAGGGCGTGCAGGG</t>
  </si>
  <si>
    <t>sgTFRC_1</t>
  </si>
  <si>
    <t>TFRC</t>
  </si>
  <si>
    <t>AAATGGGCCTGAGTTTACAG</t>
  </si>
  <si>
    <t>sgTFRC_2</t>
  </si>
  <si>
    <t>TTTGAGATCCAGCCTCACGA</t>
  </si>
  <si>
    <t>sgTFRC_3</t>
  </si>
  <si>
    <t>GGCAATCCTGATGACCGAGA</t>
  </si>
  <si>
    <t>sgTFRC_4</t>
  </si>
  <si>
    <t>GGAGCTGCAAAATCCGGTGT</t>
  </si>
  <si>
    <t>sgTFRC_5</t>
  </si>
  <si>
    <t>AGTGGCACGAGCAGCTGCAG</t>
  </si>
  <si>
    <t>sgCDC42_1</t>
  </si>
  <si>
    <t>CDC42</t>
  </si>
  <si>
    <t>GGAGTGTTCTGCACTTACAC</t>
  </si>
  <si>
    <t>sgCDC42_2</t>
  </si>
  <si>
    <t>CTTTTGGGTTGAGTTTCCGG</t>
  </si>
  <si>
    <t>sgCDC42_3</t>
  </si>
  <si>
    <t>CAGAACCGAAGAAGAGCCGC</t>
  </si>
  <si>
    <t>sgCDC42_4</t>
  </si>
  <si>
    <t>TGAGTCCCAACAAGCAAGAA</t>
  </si>
  <si>
    <t>sgCDC42_5</t>
  </si>
  <si>
    <t>AGAAAGGAGTCTTTGGACAG</t>
  </si>
  <si>
    <t>sgSTXBP6_1</t>
  </si>
  <si>
    <t>STXBP6</t>
  </si>
  <si>
    <t>GAGCTGTCCAAGTCAAGAGG</t>
  </si>
  <si>
    <t>sgSTXBP6_2</t>
  </si>
  <si>
    <t>AGAGCGATTAGGCCGAGCAG</t>
  </si>
  <si>
    <t>sgSTXBP6_3</t>
  </si>
  <si>
    <t>GACAAACAAGAAACCCACAC</t>
  </si>
  <si>
    <t>sgSTXBP6_4</t>
  </si>
  <si>
    <t>CATTTGTTCGGAGATCACAG</t>
  </si>
  <si>
    <t>sgSTXBP6_5</t>
  </si>
  <si>
    <t>ATGGTGGAGGATCTGGAAGA</t>
  </si>
  <si>
    <t>sgRAB10_1</t>
  </si>
  <si>
    <t>RAB10</t>
  </si>
  <si>
    <t>GGATATCTTCAGCTAACGTG</t>
  </si>
  <si>
    <t>sgRAB10_2</t>
  </si>
  <si>
    <t>TTAGCATGCCAATGAAGATG</t>
  </si>
  <si>
    <t>sgRAB10_3</t>
  </si>
  <si>
    <t>CCTGATCGGGGATTCCGGAG</t>
  </si>
  <si>
    <t>sgRAB10_4</t>
  </si>
  <si>
    <t>TGATGGTGTGAAATCGCTCC</t>
  </si>
  <si>
    <t>sgRAB10_5</t>
  </si>
  <si>
    <t>TCTGTAGTAGGAGGTTGTGA</t>
  </si>
  <si>
    <t>sgPKP4_1</t>
  </si>
  <si>
    <t>PKP4</t>
  </si>
  <si>
    <t>CAGTGGAGGCAGCTTCCTGG</t>
  </si>
  <si>
    <t>sgPKP4_2</t>
  </si>
  <si>
    <t>TGGGGACCCCACTCTGGCGG</t>
  </si>
  <si>
    <t>sgPKP4_3</t>
  </si>
  <si>
    <t>GGGGTCCCCACTGACCCTGA</t>
  </si>
  <si>
    <t>sgPKP4_4</t>
  </si>
  <si>
    <t>CGGGAGACACGGCAGAACGA</t>
  </si>
  <si>
    <t>sgPKP4_5</t>
  </si>
  <si>
    <t>GTGTACCGCAGCCCAAACCA</t>
  </si>
  <si>
    <t>sgRER1_1</t>
  </si>
  <si>
    <t>RER1</t>
  </si>
  <si>
    <t>ACACCACCGAAGGTTTCCCA</t>
  </si>
  <si>
    <t>sgRER1_2</t>
  </si>
  <si>
    <t>GAATCATGTAGACAAAGCTC</t>
  </si>
  <si>
    <t>sgRER1_3</t>
  </si>
  <si>
    <t>GATTCGAGTTTACCTGCTGC</t>
  </si>
  <si>
    <t>sgRER1_4</t>
  </si>
  <si>
    <t>GCTACCCACCAAACAGAACG</t>
  </si>
  <si>
    <t>sgRER1_5</t>
  </si>
  <si>
    <t>GTACATTGTGACCTATGCCT</t>
  </si>
  <si>
    <t>sgTMEM115_1</t>
  </si>
  <si>
    <t>TMEM115</t>
  </si>
  <si>
    <t>GTAGGTGAGGAGGTAGGCGA</t>
  </si>
  <si>
    <t>sgTMEM115_2</t>
  </si>
  <si>
    <t>GGTGAAGGCTCTGTGTGCGG</t>
  </si>
  <si>
    <t>sgTMEM115_3</t>
  </si>
  <si>
    <t>GCAGCCTGTGTCCACGGCGA</t>
  </si>
  <si>
    <t>sgTMEM115_4</t>
  </si>
  <si>
    <t>GGGAGGAAAGAGGTAGCCCG</t>
  </si>
  <si>
    <t>sgTMEM115_5</t>
  </si>
  <si>
    <t>GGCCATCAGCCTGACAACGG</t>
  </si>
  <si>
    <t>sgRAB7A_1</t>
  </si>
  <si>
    <t>RAB7A</t>
  </si>
  <si>
    <t>GGTGGCCACAAAGCGGGCAC</t>
  </si>
  <si>
    <t>sgRAB7A_2</t>
  </si>
  <si>
    <t>GGAGGCCATCAACGTGGAGC</t>
  </si>
  <si>
    <t>sgRAB7A_3</t>
  </si>
  <si>
    <t>GGGACACAGCAGGACAGGAA</t>
  </si>
  <si>
    <t>sgRAB7A_4</t>
  </si>
  <si>
    <t>TCTGACCAAGGAGGTGATGG</t>
  </si>
  <si>
    <t>sgRAB7A_5</t>
  </si>
  <si>
    <t>GGGAAGTTTTCAGGATCTCG</t>
  </si>
  <si>
    <t>sgPPFIBP1_1</t>
  </si>
  <si>
    <t>PPFIBP1</t>
  </si>
  <si>
    <t>CAAGAAAATGCAAGACACGG</t>
  </si>
  <si>
    <t>sgPPFIBP1_2</t>
  </si>
  <si>
    <t>TGCTGGCAATAATGAAGGGA</t>
  </si>
  <si>
    <t>sgPPFIBP1_3</t>
  </si>
  <si>
    <t>ACACAGTTGGGTATCAACAG</t>
  </si>
  <si>
    <t>sgPPFIBP1_4</t>
  </si>
  <si>
    <t>AGGAGGGACAAGGGCAACCG</t>
  </si>
  <si>
    <t>sgPPFIBP1_5</t>
  </si>
  <si>
    <t>CCAGCTAGCACTCCAAGCCC</t>
  </si>
  <si>
    <t>sgMARK2_1</t>
  </si>
  <si>
    <t>MARK2</t>
  </si>
  <si>
    <t>GTGGGGCTGCTCATCAGCAG</t>
  </si>
  <si>
    <t>sgMARK2_2</t>
  </si>
  <si>
    <t>GTGTCGGGCCAACTTCACCT</t>
  </si>
  <si>
    <t>sgMARK2_3</t>
  </si>
  <si>
    <t>GGTGGGCCAGAGATACAACG</t>
  </si>
  <si>
    <t>sgMARK2_4</t>
  </si>
  <si>
    <t>TGTCGGCCAATCCCAAGCAG</t>
  </si>
  <si>
    <t>sgMARK2_5</t>
  </si>
  <si>
    <t>GAAAGCCAGCAGCACAGCCA</t>
  </si>
  <si>
    <t>sgLMAN1_1</t>
  </si>
  <si>
    <t>LMAN1</t>
  </si>
  <si>
    <t>GCTCCGGCTTACTCCCCGCG</t>
  </si>
  <si>
    <t>sgLMAN1_2</t>
  </si>
  <si>
    <t>GGAATATCTGCTGCAACTGG</t>
  </si>
  <si>
    <t>sgLMAN1_3</t>
  </si>
  <si>
    <t>GCTGCCCTTGGAGGTCGGGG</t>
  </si>
  <si>
    <t>sgLMAN1_4</t>
  </si>
  <si>
    <t>AAAGAGGAGCAGGAATGCCT</t>
  </si>
  <si>
    <t>sgLMAN1_5</t>
  </si>
  <si>
    <t>GACAAACATGATGGAAATGG</t>
  </si>
  <si>
    <t>sgOSR2_1</t>
  </si>
  <si>
    <t>OSR2</t>
  </si>
  <si>
    <t>GAACACCTTCCCGGCCACGG</t>
  </si>
  <si>
    <t>sgOSR2_2</t>
  </si>
  <si>
    <t>GCCCTGCAGGTGGTCCACCG</t>
  </si>
  <si>
    <t>sgOSR2_3</t>
  </si>
  <si>
    <t>ACCTATTCCACCCCAAGCAG</t>
  </si>
  <si>
    <t>sgOSR2_4</t>
  </si>
  <si>
    <t>GACCTGAGCAAGCTGAGCCC</t>
  </si>
  <si>
    <t>sgOSR2_5</t>
  </si>
  <si>
    <t>TAATTGGTGAGCTGCAGCGA</t>
  </si>
  <si>
    <t>sgTMEM51_1</t>
  </si>
  <si>
    <t>TMEM51</t>
  </si>
  <si>
    <t>ACATGGCCATGATCACCCCA</t>
  </si>
  <si>
    <t>sgTMEM51_2</t>
  </si>
  <si>
    <t>TCAGGGCAGCAACAAGACCG</t>
  </si>
  <si>
    <t>sgTMEM51_3</t>
  </si>
  <si>
    <t>TCAGGGATAAGAGGAAGCAG</t>
  </si>
  <si>
    <t>sgTMEM51_4</t>
  </si>
  <si>
    <t>GAGGAAGCAGCGGCAGGGCG</t>
  </si>
  <si>
    <t>sgTMEM51_5</t>
  </si>
  <si>
    <t>GACCAGCATCCCCAGGCCGA</t>
  </si>
  <si>
    <t>sgRAB11B_1</t>
  </si>
  <si>
    <t>RAB11B</t>
  </si>
  <si>
    <t>GAGCAAGAGCACCATCGGCG</t>
  </si>
  <si>
    <t>sgRAB11B_2</t>
  </si>
  <si>
    <t>GCGGTAGCGCTCCTGGCCAG</t>
  </si>
  <si>
    <t>sgRAB11B_3</t>
  </si>
  <si>
    <t>GTCCACCTGGATGCTGCGGG</t>
  </si>
  <si>
    <t>sgRAB11B_4</t>
  </si>
  <si>
    <t>TGACCCTGCAGGTACTACCG</t>
  </si>
  <si>
    <t>sgRAB11B_5</t>
  </si>
  <si>
    <t>GCAGGGCGCCCACTGCACCA</t>
  </si>
  <si>
    <t>sgARF6_1</t>
  </si>
  <si>
    <t>ARF6</t>
  </si>
  <si>
    <t>GAAACCCACAGTGGGAATGG</t>
  </si>
  <si>
    <t>sgARF6_2</t>
  </si>
  <si>
    <t>TGTGGGTTTCAACGTGGAGA</t>
  </si>
  <si>
    <t>sgARF6_3</t>
  </si>
  <si>
    <t>CGACCGCGACCGCATCGATG</t>
  </si>
  <si>
    <t>sgARF6_4</t>
  </si>
  <si>
    <t>AGAGCGGCCGGATCTTGTCC</t>
  </si>
  <si>
    <t>sgARF6_5</t>
  </si>
  <si>
    <t>GTGTAGTAATGCCGCCAGAG</t>
  </si>
  <si>
    <t>sgRAB1A_1</t>
  </si>
  <si>
    <t>RAB1A</t>
  </si>
  <si>
    <t>ACTTCTGATTGGCGACTCAG</t>
  </si>
  <si>
    <t>sgRAB1A_2</t>
  </si>
  <si>
    <t>CTACATCAGCACAATTGGTG</t>
  </si>
  <si>
    <t>sgRAB1A_3</t>
  </si>
  <si>
    <t>CCAGTCAAGCAGTCAGGTGG</t>
  </si>
  <si>
    <t>sgRAB1A_4</t>
  </si>
  <si>
    <t>AGAACAGTCTTTCATGACGA</t>
  </si>
  <si>
    <t>sgRAB1A_5</t>
  </si>
  <si>
    <t>ATTCGTTGCATTCTTAGCAC</t>
  </si>
  <si>
    <t>sgRAB13_1</t>
  </si>
  <si>
    <t>RAB13</t>
  </si>
  <si>
    <t>CTGGATGAAAAGCATCAAGG</t>
  </si>
  <si>
    <t>sgRAB13_2</t>
  </si>
  <si>
    <t>CCAGAATGCCTCGGCTGGGG</t>
  </si>
  <si>
    <t>sgRAB13_3</t>
  </si>
  <si>
    <t>GCAGAAGGAGCAGGCCGATA</t>
  </si>
  <si>
    <t>sgRAB13_4</t>
  </si>
  <si>
    <t>GCCAGCGGGCTCACCGATGG</t>
  </si>
  <si>
    <t>sgRAB13_5</t>
  </si>
  <si>
    <t>GGGTGGAGCGCCTCTTGCTG</t>
  </si>
  <si>
    <t>sgESYT2_1</t>
  </si>
  <si>
    <t>ESYT2</t>
  </si>
  <si>
    <t>GTACAAGATCAGCAATGCAG</t>
  </si>
  <si>
    <t>sgESYT2_2</t>
  </si>
  <si>
    <t>GTTGCCGTGAAGAACAGTGG</t>
  </si>
  <si>
    <t>sgESYT2_3</t>
  </si>
  <si>
    <t>GATGACGCCACCGTCCCGGG</t>
  </si>
  <si>
    <t>sgESYT2_4</t>
  </si>
  <si>
    <t>GCTGCTGCCCGTGTACGCGC</t>
  </si>
  <si>
    <t>sgESYT2_5</t>
  </si>
  <si>
    <t>GACAAAGACCAAGCCAACGA</t>
  </si>
  <si>
    <t>sgSLC6A15_1</t>
  </si>
  <si>
    <t>SLC6A15</t>
  </si>
  <si>
    <t>GTGGGTCAAAGAATTCGGCG</t>
  </si>
  <si>
    <t>sgSLC6A15_2</t>
  </si>
  <si>
    <t>GGACACTGATCCCAAGGCAG</t>
  </si>
  <si>
    <t>sgSLC6A15_3</t>
  </si>
  <si>
    <t>CCAGGCAGCCAACAAGCAGA</t>
  </si>
  <si>
    <t>sgSLC6A15_4</t>
  </si>
  <si>
    <t>ACATAAGCCCTAAACTGGGC</t>
  </si>
  <si>
    <t>sgSLC6A15_5</t>
  </si>
  <si>
    <t>CCTGTACCAGTAATAGGTGG</t>
  </si>
  <si>
    <t>sgWDR6_1</t>
  </si>
  <si>
    <t>WDR6</t>
  </si>
  <si>
    <t>GGAGCTCCTCATAACCACGC</t>
  </si>
  <si>
    <t>sgWDR6_2</t>
  </si>
  <si>
    <t>CGAGTTGTGAAAATTAGCTG</t>
  </si>
  <si>
    <t>sgWDR6_3</t>
  </si>
  <si>
    <t>GGTGTCCCCGAAAGGCCTGG</t>
  </si>
  <si>
    <t>sgWDR6_4</t>
  </si>
  <si>
    <t>GAGGCAGCTCCTGGTCCCGA</t>
  </si>
  <si>
    <t>sgWDR6_5</t>
  </si>
  <si>
    <t>GACAAAGATGGCCTTGCCAG</t>
  </si>
  <si>
    <t>sgPVRL3_1</t>
  </si>
  <si>
    <t>PVRL3</t>
  </si>
  <si>
    <t>GAGGACTGGGCATTTCCAAG</t>
  </si>
  <si>
    <t>sgPVRL3_2</t>
  </si>
  <si>
    <t>GTTGCACATATTGACTGGGA</t>
  </si>
  <si>
    <t>sgPVRL3_3</t>
  </si>
  <si>
    <t>GTATCGGATGTCCTTTTCCA</t>
  </si>
  <si>
    <t>sgPVRL3_4</t>
  </si>
  <si>
    <t>CAGAGAATCCATATTGGGGA</t>
  </si>
  <si>
    <t>sgPVRL3_5</t>
  </si>
  <si>
    <t>GTTTCGGTAACAGGATATGA</t>
  </si>
  <si>
    <t>sgPLCB1_1</t>
  </si>
  <si>
    <t>PLCB1</t>
  </si>
  <si>
    <t>CAGATGAGCCCAGATGGCCG</t>
  </si>
  <si>
    <t>sgPLCB1_2</t>
  </si>
  <si>
    <t>GGAGCAGCGCATGATCACAG</t>
  </si>
  <si>
    <t>sgPLCB1_3</t>
  </si>
  <si>
    <t>TGAGGGCTCGAACATGCTGG</t>
  </si>
  <si>
    <t>sgPLCB1_4</t>
  </si>
  <si>
    <t>GTGTCCGACAGCCTCAAGAA</t>
  </si>
  <si>
    <t>sgPLCB1_5</t>
  </si>
  <si>
    <t>GAGACACGCCAAAGCTCCCA</t>
  </si>
  <si>
    <t>sgSHISA2_1</t>
  </si>
  <si>
    <t>SHISA2</t>
  </si>
  <si>
    <t>GCAGCTGCCGCAGCAGATGG</t>
  </si>
  <si>
    <t>sgSHISA2_2</t>
  </si>
  <si>
    <t>GCGGACAAAGACGGCCCCGA</t>
  </si>
  <si>
    <t>sgSHISA2_3</t>
  </si>
  <si>
    <t>AGGATGAGGAGACGGACGAG</t>
  </si>
  <si>
    <t>sgSHISA2_4</t>
  </si>
  <si>
    <t>GCCGTGGCAGTACTCGCCGC</t>
  </si>
  <si>
    <t>sgSHISA2_5</t>
  </si>
  <si>
    <t>CAGCAGCTGCAGGAGCGAAG</t>
  </si>
  <si>
    <t>sgPCDH7_1</t>
  </si>
  <si>
    <t>PCDH7</t>
  </si>
  <si>
    <t>GAGCTGCTCCAGGAGCCCGG</t>
  </si>
  <si>
    <t>sgPCDH7_2</t>
  </si>
  <si>
    <t>GCACCGGATCGACCGCGAGG</t>
  </si>
  <si>
    <t>sgPCDH7_3</t>
  </si>
  <si>
    <t>CAAGCCAGCCAGCGACACCG</t>
  </si>
  <si>
    <t>sgPCDH7_4</t>
  </si>
  <si>
    <t>TGAGCGAGAGCGGCAGGAGG</t>
  </si>
  <si>
    <t>sgPCDH7_5</t>
  </si>
  <si>
    <t>GCAGCTCCTCCGGTACCGGC</t>
  </si>
  <si>
    <t>sgPLK1_1</t>
  </si>
  <si>
    <t>PLK1</t>
  </si>
  <si>
    <t>TAGTGGACCCACGCAGCCGG</t>
  </si>
  <si>
    <t>sgPLK1_2</t>
  </si>
  <si>
    <t>GCTGCTCAAGCCGCACCAGA</t>
  </si>
  <si>
    <t>sgPLK1_3</t>
  </si>
  <si>
    <t>GAAAGGGCACAGTTTCGAGG</t>
  </si>
  <si>
    <t>sgPLK1_4</t>
  </si>
  <si>
    <t>GGTTCGAGAGACAGGTGAGG</t>
  </si>
  <si>
    <t>sgPLK1_5</t>
  </si>
  <si>
    <t>GGAATCCTACGACGTGCTGG</t>
  </si>
  <si>
    <t>sgAPLP2_1</t>
  </si>
  <si>
    <t>APLP2</t>
  </si>
  <si>
    <t>ATGCTCATTATCATCTGCAG</t>
  </si>
  <si>
    <t>sgAPLP2_2</t>
  </si>
  <si>
    <t>GGTAAAGAAGGAATGGGAAG</t>
  </si>
  <si>
    <t>sgAPLP2_3</t>
  </si>
  <si>
    <t>TCTGCCTCTCTGCTTTGGGG</t>
  </si>
  <si>
    <t>sgAPLP2_4</t>
  </si>
  <si>
    <t>GGTTTAGCACTTCCAAGCCA</t>
  </si>
  <si>
    <t>sgAPLP2_5</t>
  </si>
  <si>
    <t>GGCTGTTGACCCAGAAAAGG</t>
  </si>
  <si>
    <t>sgVAMP7_1</t>
  </si>
  <si>
    <t>VAMP7</t>
  </si>
  <si>
    <t>GTGTGGAGGAAACTTCCTGG</t>
  </si>
  <si>
    <t>sgVAMP7_2</t>
  </si>
  <si>
    <t>TAAGGGCCTAGACAAAGTGA</t>
  </si>
  <si>
    <t>sgVAMP7_3</t>
  </si>
  <si>
    <t>GGATGAACTGAAAGGAATCA</t>
  </si>
  <si>
    <t>sgVAMP7_4</t>
  </si>
  <si>
    <t>GGAATCATGGTCAGAAACAT</t>
  </si>
  <si>
    <t>sgVAMP7_5</t>
  </si>
  <si>
    <t>GCCAAACATGCTTGGTGTGG</t>
  </si>
  <si>
    <t>sgTPD52L2_1</t>
  </si>
  <si>
    <t>TPD52L2</t>
  </si>
  <si>
    <t>GCAGCCAAGGAGAGGCACTG</t>
  </si>
  <si>
    <t>sgTPD52L2_2</t>
  </si>
  <si>
    <t>CCGGCAGGTACCTTGGCCGG</t>
  </si>
  <si>
    <t>sgTPD52L2_3</t>
  </si>
  <si>
    <t>GCTGATGGCAGAGCCCACTG</t>
  </si>
  <si>
    <t>sgTPD52L2_4</t>
  </si>
  <si>
    <t>AAGTCGTTTGAGGACCGAGT</t>
  </si>
  <si>
    <t>sgTPD52L2_5</t>
  </si>
  <si>
    <t>GCTCAGGGCTGAGCTTACCA</t>
  </si>
  <si>
    <t>sgC2CD2L_1</t>
  </si>
  <si>
    <t>C2CD2L</t>
  </si>
  <si>
    <t>GAAGTGGACCAAGCCCGCGA</t>
  </si>
  <si>
    <t>sgC2CD2L_2</t>
  </si>
  <si>
    <t>GATGATGCAGGGACCAGCGG</t>
  </si>
  <si>
    <t>sgC2CD2L_3</t>
  </si>
  <si>
    <t>GAACACCGTGAGCAGCGAGG</t>
  </si>
  <si>
    <t>sgC2CD2L_4</t>
  </si>
  <si>
    <t>GAGATGCCCGAAGCTGCCGT</t>
  </si>
  <si>
    <t>sgC2CD2L_5</t>
  </si>
  <si>
    <t>GCTGGGGCGTGGAGTGGAGG</t>
  </si>
  <si>
    <t>sgDAG1_1</t>
  </si>
  <si>
    <t>DAG1</t>
  </si>
  <si>
    <t>GAGAAAGGTCCTCCCCGAGA</t>
  </si>
  <si>
    <t>sgDAG1_2</t>
  </si>
  <si>
    <t>GGACTGGGAAAACCAGCTTG</t>
  </si>
  <si>
    <t>sgDAG1_3</t>
  </si>
  <si>
    <t>AGTGCTCTCAGACCTCCACG</t>
  </si>
  <si>
    <t>sgDAG1_4</t>
  </si>
  <si>
    <t>CTGTGGGAACAGCCTCGTGG</t>
  </si>
  <si>
    <t>sgDAG1_5</t>
  </si>
  <si>
    <t>ACAGATTTGATTGCCTCCAG</t>
  </si>
  <si>
    <t>sgCHMP6_1</t>
  </si>
  <si>
    <t>CHMP6</t>
  </si>
  <si>
    <t>GGAACAAATAGAGCTGCCAG</t>
  </si>
  <si>
    <t>sgCHMP6_2</t>
  </si>
  <si>
    <t>GCGGCCGAACAGGTTACCCA</t>
  </si>
  <si>
    <t>sgCHMP6_3</t>
  </si>
  <si>
    <t>GAAGAGGATCGCCCAGCAGC</t>
  </si>
  <si>
    <t>sgCHMP6_4</t>
  </si>
  <si>
    <t>CCAGATCGAAATGAAAGTGA</t>
  </si>
  <si>
    <t>sgCHMP6_5</t>
  </si>
  <si>
    <t>GGTGATGTCCATTGAAGAGG</t>
  </si>
  <si>
    <t>sgSYTL4_1</t>
  </si>
  <si>
    <t>SYTL4</t>
  </si>
  <si>
    <t>GAGGTGCAAGGTGTGCGCCA</t>
  </si>
  <si>
    <t>sgSYTL4_2</t>
  </si>
  <si>
    <t>AGAGTTGAAGAAAGCAACTG</t>
  </si>
  <si>
    <t>sgSYTL4_3</t>
  </si>
  <si>
    <t>AGGAGCGGCAGAAGGAGCCC</t>
  </si>
  <si>
    <t>sgSYTL4_4</t>
  </si>
  <si>
    <t>GAAGTGCCAAAGCTGAAAAG</t>
  </si>
  <si>
    <t>sgSYTL4_5</t>
  </si>
  <si>
    <t>GAAGATGTGGTACATGAAAG</t>
  </si>
  <si>
    <t>sgDEPDC1B_1</t>
  </si>
  <si>
    <t>DEPDC1B</t>
  </si>
  <si>
    <t>GTACCAAAGCCATCACACAG</t>
  </si>
  <si>
    <t>sgDEPDC1B_2</t>
  </si>
  <si>
    <t>GAAGACATCAAGGGAAAATG</t>
  </si>
  <si>
    <t>sgDEPDC1B_3</t>
  </si>
  <si>
    <t>GGTTTCAGGGGTGAAGAAGG</t>
  </si>
  <si>
    <t>sgDEPDC1B_4</t>
  </si>
  <si>
    <t>CCACCGCAGACAGCTGACAG</t>
  </si>
  <si>
    <t>sgDEPDC1B_5</t>
  </si>
  <si>
    <t>ATTGGCTGCATGAGCTGCTG</t>
  </si>
  <si>
    <t>sgGPR50_1</t>
  </si>
  <si>
    <t>GPR50</t>
  </si>
  <si>
    <t>ATAAAGATGATTAGAGCCGG</t>
  </si>
  <si>
    <t>sgGPR50_2</t>
  </si>
  <si>
    <t>GGGGTGGGAACCGCTAGGGT</t>
  </si>
  <si>
    <t>sgGPR50_3</t>
  </si>
  <si>
    <t>GCCGATTAGGTCTACAACGA</t>
  </si>
  <si>
    <t>sgGPR50_4</t>
  </si>
  <si>
    <t>TGACGAAGAACAAGAAGCTC</t>
  </si>
  <si>
    <t>sgGPR50_5</t>
  </si>
  <si>
    <t>ACCCCAGCCAGAATACCCAC</t>
  </si>
  <si>
    <t>sgYKT6_1</t>
  </si>
  <si>
    <t>YKT6</t>
  </si>
  <si>
    <t>AAGGTAAAGGCCACCCGGGA</t>
  </si>
  <si>
    <t>sgYKT6_2</t>
  </si>
  <si>
    <t>TGGGTAATGGATTGTAGCAG</t>
  </si>
  <si>
    <t>sgYKT6_3</t>
  </si>
  <si>
    <t>AGAGCTTCTGTCAAAGAACA</t>
  </si>
  <si>
    <t>sgYKT6_4</t>
  </si>
  <si>
    <t>GGTGTCCAAATCCGAGGTGC</t>
  </si>
  <si>
    <t>sgYKT6_5</t>
  </si>
  <si>
    <t>GGCTTTGAGCAGCACCACCT</t>
  </si>
  <si>
    <t>sgSTX6_1</t>
  </si>
  <si>
    <t>STX6</t>
  </si>
  <si>
    <t>GAGATGGACAGAGCTCCTCC</t>
  </si>
  <si>
    <t>sgSTX6_2</t>
  </si>
  <si>
    <t>GATCCCACTCTATGCTCCGG</t>
  </si>
  <si>
    <t>sgSTX6_3</t>
  </si>
  <si>
    <t>AACATGTCCCAGCGCATCGG</t>
  </si>
  <si>
    <t>sgSTX6_4</t>
  </si>
  <si>
    <t>GAAAGCAGTCAACACTGCCC</t>
  </si>
  <si>
    <t>sgSTX6_5</t>
  </si>
  <si>
    <t>GGACCCCTCCACAGCAACAA</t>
  </si>
  <si>
    <t>sgSNAP47_1</t>
  </si>
  <si>
    <t>SNAP47</t>
  </si>
  <si>
    <t>GATGGAGTCAGACCTGGAGG</t>
  </si>
  <si>
    <t>sgSNAP47_2</t>
  </si>
  <si>
    <t>GCATCATCGAGCATTTCTGG</t>
  </si>
  <si>
    <t>sgSNAP47_3</t>
  </si>
  <si>
    <t>GCATCTGTCCCAAGGACCCG</t>
  </si>
  <si>
    <t>sgSNAP47_4</t>
  </si>
  <si>
    <t>GGAGCTGTTAGAAGATGCAT</t>
  </si>
  <si>
    <t>sgSNAP47_5</t>
  </si>
  <si>
    <t>GTATCTGCCTCAGAAAGGGC</t>
  </si>
  <si>
    <t>sgSLC30A1_1</t>
  </si>
  <si>
    <t>SLC30A1</t>
  </si>
  <si>
    <t>GTTGGGGTCGGAACCGGGGC</t>
  </si>
  <si>
    <t>sgSLC30A1_2</t>
  </si>
  <si>
    <t>CGGGAGCAGCGACATCAACG</t>
  </si>
  <si>
    <t>sgSLC30A1_3</t>
  </si>
  <si>
    <t>GGAGGAGACCAACACCCTGG</t>
  </si>
  <si>
    <t>sgSLC30A1_4</t>
  </si>
  <si>
    <t>GGAGAGCATCGCCAGCGACG</t>
  </si>
  <si>
    <t>sgSLC30A1_5</t>
  </si>
  <si>
    <t>GCTGTCGGACGTGCTGGCGC</t>
  </si>
  <si>
    <t>sgCTNND1_1</t>
  </si>
  <si>
    <t>CTNND1</t>
  </si>
  <si>
    <t>GATTGTGGAGACCTACACGG</t>
  </si>
  <si>
    <t>sgCTNND1_2</t>
  </si>
  <si>
    <t>GAGACAGCCAGAGCTGCCAG</t>
  </si>
  <si>
    <t>sgCTNND1_3</t>
  </si>
  <si>
    <t>GGATCCAGCAAACGATACAG</t>
  </si>
  <si>
    <t>sgCTNND1_4</t>
  </si>
  <si>
    <t>GTAGTGGAAGTTCCTAGGAA</t>
  </si>
  <si>
    <t>sgCTNND1_5</t>
  </si>
  <si>
    <t>GGGTGACCCGCATTGAGGAG</t>
  </si>
  <si>
    <t>sgSNAP23_1</t>
  </si>
  <si>
    <t>SNAP23</t>
  </si>
  <si>
    <t>ACAGAACTCAACAAATGCTG</t>
  </si>
  <si>
    <t>sgSNAP23_2</t>
  </si>
  <si>
    <t>TTGTTCATCCAGCATAGTGA</t>
  </si>
  <si>
    <t>sgSNAP23_3</t>
  </si>
  <si>
    <t>AAACCGCATAGAAGAAGGCT</t>
  </si>
  <si>
    <t>sgSNAP23_4</t>
  </si>
  <si>
    <t>GAAGAGAACCTGACTCAAGT</t>
  </si>
  <si>
    <t>sgSNAP23_5</t>
  </si>
  <si>
    <t>TTACCTCAATGGCTAAACCC</t>
  </si>
  <si>
    <t>sgVANGL1_1</t>
  </si>
  <si>
    <t>VANGL1</t>
  </si>
  <si>
    <t>GCACGAAACACAAACACCCG</t>
  </si>
  <si>
    <t>sgVANGL1_2</t>
  </si>
  <si>
    <t>GGAGCAGCAGAAAGCCCCAG</t>
  </si>
  <si>
    <t>sgVANGL1_3</t>
  </si>
  <si>
    <t>GAGAGAGACACAAGTCACCC</t>
  </si>
  <si>
    <t>sgVANGL1_4</t>
  </si>
  <si>
    <t>GGTGCCTGTGATGGCCGTGG</t>
  </si>
  <si>
    <t>sgVANGL1_5</t>
  </si>
  <si>
    <t>AAGGACATGGAGGACAGCGT</t>
  </si>
  <si>
    <t>sgAPP_1</t>
  </si>
  <si>
    <t>APP</t>
  </si>
  <si>
    <t>CGGCCGGCTCACCTAAGCAG</t>
  </si>
  <si>
    <t>sgAPP_2</t>
  </si>
  <si>
    <t>CCAGCCAACACAGAAAACGA</t>
  </si>
  <si>
    <t>sgAPP_3</t>
  </si>
  <si>
    <t>GCAAATTCTTACACCAGGAG</t>
  </si>
  <si>
    <t>sgAPP_4</t>
  </si>
  <si>
    <t>CAAAGTAGTAGAAGTAGCAG</t>
  </si>
  <si>
    <t>sgAPP_5</t>
  </si>
  <si>
    <t>GCAGCGAGACCTACCCGAGG</t>
  </si>
  <si>
    <t>sgNF1_1</t>
  </si>
  <si>
    <t>NF1</t>
  </si>
  <si>
    <t>GAGAGAAAATAAAACCCCAG</t>
  </si>
  <si>
    <t>sgNF1_2</t>
  </si>
  <si>
    <t>AAACAGGGGCCCGAAACCCA</t>
  </si>
  <si>
    <t>sgNF1_3</t>
  </si>
  <si>
    <t>AGAGATTGCTCAGGAAGCAA</t>
  </si>
  <si>
    <t>sgNF1_4</t>
  </si>
  <si>
    <t>ACGGCCTGGACCCATTCCAC</t>
  </si>
  <si>
    <t>sgNF1_5</t>
  </si>
  <si>
    <t>CCAGGATATATCCAAAGACG</t>
  </si>
  <si>
    <t>sgKLRG2_1</t>
  </si>
  <si>
    <t>KLRG2</t>
  </si>
  <si>
    <t>AGAGCTCCCAATGGAGCCCG</t>
  </si>
  <si>
    <t>sgKLRG2_2</t>
  </si>
  <si>
    <t>GGGAAGCCTGGTCCCCACGC</t>
  </si>
  <si>
    <t>sgKLRG2_3</t>
  </si>
  <si>
    <t>CCGTAGCCCAGGCTGAGCGG</t>
  </si>
  <si>
    <t>sgKLRG2_4</t>
  </si>
  <si>
    <t>AAGGCAGGGCCCGGTGACGG</t>
  </si>
  <si>
    <t>sgKLRG2_5</t>
  </si>
  <si>
    <t>GGGGCAGCTTGACCAAGGCA</t>
  </si>
  <si>
    <t>sgRP2_1</t>
  </si>
  <si>
    <t>RP2</t>
  </si>
  <si>
    <t>GCTGCTTCTTCTCCAAGAGA</t>
  </si>
  <si>
    <t>sgRP2_2</t>
  </si>
  <si>
    <t>GGAAGGCTGACAAGGAGTCG</t>
  </si>
  <si>
    <t>sgRP2_3</t>
  </si>
  <si>
    <t>GGAGTCGCGGCCCGAGAACG</t>
  </si>
  <si>
    <t>sgRP2_4</t>
  </si>
  <si>
    <t>GCAGTTAGTACAGTCATCAA</t>
  </si>
  <si>
    <t>sgRP2_5</t>
  </si>
  <si>
    <t>GGAAGTGTCCATGAAAGCTG</t>
  </si>
  <si>
    <t>sgFTSJ1_1</t>
  </si>
  <si>
    <t>FTSJ1</t>
  </si>
  <si>
    <t>ATAGCCCTGACAGACAGCGA</t>
  </si>
  <si>
    <t>sgFTSJ1_2</t>
  </si>
  <si>
    <t>GCAGGTCCACAGCCACCACG</t>
  </si>
  <si>
    <t>sgFTSJ1_3</t>
  </si>
  <si>
    <t>GGACTGCCCCATCAGCAGAG</t>
  </si>
  <si>
    <t>sgFTSJ1_4</t>
  </si>
  <si>
    <t>CAGGTGTGGTACAGATCCAG</t>
  </si>
  <si>
    <t>sgFTSJ1_5</t>
  </si>
  <si>
    <t>CTGGATGATCTCCTTGGCAG</t>
  </si>
  <si>
    <t>sgCANX_1</t>
  </si>
  <si>
    <t>CANX</t>
  </si>
  <si>
    <t>GAAGAGGCCACAAAACCCGA</t>
  </si>
  <si>
    <t>sgCANX_2</t>
  </si>
  <si>
    <t>AGACAGAAAACCTAAAGCAG</t>
  </si>
  <si>
    <t>sgCANX_3</t>
  </si>
  <si>
    <t>GGGAGATGAAGGAGGAGCAG</t>
  </si>
  <si>
    <t>sgCANX_4</t>
  </si>
  <si>
    <t>ATATAGACTACCCACAGCCA</t>
  </si>
  <si>
    <t>sgCANX_5</t>
  </si>
  <si>
    <t>GGATAACCAGGAACACAGGA</t>
  </si>
  <si>
    <t>sgARF4_1</t>
  </si>
  <si>
    <t>ARF4</t>
  </si>
  <si>
    <t>AAATAGTCGGGAGAAGAGGG</t>
  </si>
  <si>
    <t>sgARF4_2</t>
  </si>
  <si>
    <t>ACAGGATTTGCCAAATGCTA</t>
  </si>
  <si>
    <t>sgARF4_3</t>
  </si>
  <si>
    <t>GAAGCAGATGCGCATTTTGA</t>
  </si>
  <si>
    <t>sgARF4_4</t>
  </si>
  <si>
    <t>CTTACCAATGGTAGGAATGG</t>
  </si>
  <si>
    <t>sgARF4_5</t>
  </si>
  <si>
    <t>AGAAGAGGGAGGAGATAGTG</t>
  </si>
  <si>
    <t>sgCDCA3_1</t>
  </si>
  <si>
    <t>CDCA3</t>
  </si>
  <si>
    <t>GGAGGGTCTTAAACATGCCC</t>
  </si>
  <si>
    <t>sgCDCA3_2</t>
  </si>
  <si>
    <t>GCGTCCCAGTCACACCAGCG</t>
  </si>
  <si>
    <t>sgCDCA3_3</t>
  </si>
  <si>
    <t>GCCAGATGCTTGTTGTGCGG</t>
  </si>
  <si>
    <t>sgCDCA3_4</t>
  </si>
  <si>
    <t>ACAGCCAGGCCTACCAGCAG</t>
  </si>
  <si>
    <t>sgCDCA3_5</t>
  </si>
  <si>
    <t>ACACCTATGAAGACCAGCAG</t>
  </si>
  <si>
    <t>sgBLZF1_1</t>
  </si>
  <si>
    <t>BLZF1</t>
  </si>
  <si>
    <t>GTTACTTCATCCCCAATCCG</t>
  </si>
  <si>
    <t>sgBLZF1_2</t>
  </si>
  <si>
    <t>GCAGTTCCATCAGAGAGCCC</t>
  </si>
  <si>
    <t>sgBLZF1_3</t>
  </si>
  <si>
    <t>CCAGCTCCGTGTACAGACAG</t>
  </si>
  <si>
    <t>sgBLZF1_4</t>
  </si>
  <si>
    <t>AGGAGATGGAATGGAAACTG</t>
  </si>
  <si>
    <t>sgBLZF1_5</t>
  </si>
  <si>
    <t>CTTTCTAGATTGGACTCCGG</t>
  </si>
  <si>
    <t>sgSLC4A2_1</t>
  </si>
  <si>
    <t>SLC4A2</t>
  </si>
  <si>
    <t>GAAGATTCCTGAGAATGCCG</t>
  </si>
  <si>
    <t>sgSLC4A2_2</t>
  </si>
  <si>
    <t>GAGCCGCACAAAGGCCATGG</t>
  </si>
  <si>
    <t>sgSLC4A2_3</t>
  </si>
  <si>
    <t>GCAGATGGTAGAGGCGGCAG</t>
  </si>
  <si>
    <t>sgSLC4A2_4</t>
  </si>
  <si>
    <t>GAGAAGCCGATCACCAACAG</t>
  </si>
  <si>
    <t>sgSLC4A2_5</t>
  </si>
  <si>
    <t>CAGAAGCTGAGCGTTCCCAG</t>
  </si>
  <si>
    <t>sgRAF1_1</t>
  </si>
  <si>
    <t>RAF1</t>
  </si>
  <si>
    <t>GCCGAACAAGCAAAGAACAG</t>
  </si>
  <si>
    <t>sgRAF1_2</t>
  </si>
  <si>
    <t>ATTGTGACCCAGTGGTGCGA</t>
  </si>
  <si>
    <t>sgRAF1_3</t>
  </si>
  <si>
    <t>GCTTGGAAGACGATCAGCAA</t>
  </si>
  <si>
    <t>sgRAF1_4</t>
  </si>
  <si>
    <t>TATGAAAGCACTCAAGGTGA</t>
  </si>
  <si>
    <t>sgRAF1_5</t>
  </si>
  <si>
    <t>GGAGAGGGAACCTTCAGATG</t>
  </si>
  <si>
    <t>sgEIF2S3_1</t>
  </si>
  <si>
    <t>EIF2S3</t>
  </si>
  <si>
    <t>TATCACTTACCAATAAGCCG</t>
  </si>
  <si>
    <t>sgEIF2S3_2</t>
  </si>
  <si>
    <t>TAGGATCCCTGTCAACAGGA</t>
  </si>
  <si>
    <t>sgEIF2S3_3</t>
  </si>
  <si>
    <t>AGATCCTGACGCGAAAGATG</t>
  </si>
  <si>
    <t>sgEIF2S3_4</t>
  </si>
  <si>
    <t>GCTTGGATATGCTAATGCTA</t>
  </si>
  <si>
    <t>sgEIF2S3_5</t>
  </si>
  <si>
    <t>ACGGACATTCCAGGGACCAA</t>
  </si>
  <si>
    <t>sgGJA1_1</t>
  </si>
  <si>
    <t>GJA1</t>
  </si>
  <si>
    <t>ATGGTAAGGTGAAAATGCGA</t>
  </si>
  <si>
    <t>sgGJA1_2</t>
  </si>
  <si>
    <t>GAGACCCACAGTCTTTGGCA</t>
  </si>
  <si>
    <t>sgGJA1_3</t>
  </si>
  <si>
    <t>CAAGAAAGAGGAAGAACTCA</t>
  </si>
  <si>
    <t>sgGJA1_4</t>
  </si>
  <si>
    <t>GACCCTTACCATGCGACCAG</t>
  </si>
  <si>
    <t>sgGJA1_5</t>
  </si>
  <si>
    <t>GAAATCAAAAGGCTGTGCAT</t>
  </si>
  <si>
    <t>sgCPA4_1</t>
  </si>
  <si>
    <t>CPA4</t>
  </si>
  <si>
    <t>GATGGGACCAGGACATCCAC</t>
  </si>
  <si>
    <t>sgCPA4_2</t>
  </si>
  <si>
    <t>GACTCCCCGGGGACATGAGG</t>
  </si>
  <si>
    <t>sgCPA4_3</t>
  </si>
  <si>
    <t>GCTTCAGATTTACCACGAGA</t>
  </si>
  <si>
    <t>sgCPA4_4</t>
  </si>
  <si>
    <t>GCACTGGGAAAGGCGTGAGG</t>
  </si>
  <si>
    <t>sgCPA4_5</t>
  </si>
  <si>
    <t>ACCGATTATGGAGGAAGACG</t>
  </si>
  <si>
    <t>sgSTX12_1</t>
  </si>
  <si>
    <t>STX12</t>
  </si>
  <si>
    <t>TAGACATGTACCGGAACCCG</t>
  </si>
  <si>
    <t>sgSTX12_2</t>
  </si>
  <si>
    <t>AGTATTGCCAGAGCAAGAGC</t>
  </si>
  <si>
    <t>sgSTX12_3</t>
  </si>
  <si>
    <t>GAACCAGATGCAGAGCCAGG</t>
  </si>
  <si>
    <t>sgSTX12_4</t>
  </si>
  <si>
    <t>GTTCTGAAGTAGATAAGGGA</t>
  </si>
  <si>
    <t>sgSTX12_5</t>
  </si>
  <si>
    <t>TGAGGTGGCCATCACTGAGC</t>
  </si>
  <si>
    <t>sgCPD_1</t>
  </si>
  <si>
    <t>CPD</t>
  </si>
  <si>
    <t>GAAAGAAGGACCAGCCACAG</t>
  </si>
  <si>
    <t>sgCPD_2</t>
  </si>
  <si>
    <t>CTAGATGCCACAGATGGCAG</t>
  </si>
  <si>
    <t>sgCPD_3</t>
  </si>
  <si>
    <t>AATCTCAGCAACACTAATGG</t>
  </si>
  <si>
    <t>sgCPD_4</t>
  </si>
  <si>
    <t>AGTAATCCCTGACACGACAG</t>
  </si>
  <si>
    <t>sgCPD_5</t>
  </si>
  <si>
    <t>GGTTTTGCTATAGATTCCAG</t>
  </si>
  <si>
    <t>sgWDR20_1</t>
  </si>
  <si>
    <t>WDR20</t>
  </si>
  <si>
    <t>GCTGCTTTCCAAGATGGCGA</t>
  </si>
  <si>
    <t>sgWDR20_2</t>
  </si>
  <si>
    <t>AAGATGGCGACGGAGGGAGG</t>
  </si>
  <si>
    <t>sgWDR20_3</t>
  </si>
  <si>
    <t>GAAGGAGACGCGGACAGGGT</t>
  </si>
  <si>
    <t>sgWDR20_4</t>
  </si>
  <si>
    <t>TGAGGTTTACGAAGGAGACG</t>
  </si>
  <si>
    <t>sgWDR20_5</t>
  </si>
  <si>
    <t>GGCCCACATTGAAGCAGAGG</t>
  </si>
  <si>
    <t>sgZDHHC5_1</t>
  </si>
  <si>
    <t>ZDHHC5</t>
  </si>
  <si>
    <t>GTTACGGGTAAATTCCGGGG</t>
  </si>
  <si>
    <t>sgZDHHC5_2</t>
  </si>
  <si>
    <t>GGAGAGGTATAGCCTAAAGG</t>
  </si>
  <si>
    <t>sgZDHHC5_3</t>
  </si>
  <si>
    <t>GGGACGGTAAAAGCGGCAGG</t>
  </si>
  <si>
    <t>sgZDHHC5_4</t>
  </si>
  <si>
    <t>TGTCTGTGACAACTGTGTGG</t>
  </si>
  <si>
    <t>sgZDHHC5_5</t>
  </si>
  <si>
    <t>TGTGGTAGAGGACATAAAGG</t>
  </si>
  <si>
    <t>sgIRS4_1</t>
  </si>
  <si>
    <t>IRS4</t>
  </si>
  <si>
    <t>AGGGTGATCACGCGCCGCGG</t>
  </si>
  <si>
    <t>sgIRS4_2</t>
  </si>
  <si>
    <t>GCTGTGTCTAACCGACGAGG</t>
  </si>
  <si>
    <t>sgIRS4_3</t>
  </si>
  <si>
    <t>GAAGATCAGGAAGGAAGCGG</t>
  </si>
  <si>
    <t>sgIRS4_4</t>
  </si>
  <si>
    <t>GAGGGACAGGGATCCCGAGG</t>
  </si>
  <si>
    <t>sgIRS4_5</t>
  </si>
  <si>
    <t>GAAGAGGAGGACCTGCCCGT</t>
  </si>
  <si>
    <t>sgDSC2_1</t>
  </si>
  <si>
    <t>DSC2</t>
  </si>
  <si>
    <t>GAAGTGGGAACAACAAGCAA</t>
  </si>
  <si>
    <t>sgDSC2_2</t>
  </si>
  <si>
    <t>GAAAAGTGGAAAAGGACCCA</t>
  </si>
  <si>
    <t>sgDSC2_3</t>
  </si>
  <si>
    <t>GAAGTACTCCATCATTGGGC</t>
  </si>
  <si>
    <t>sgDSC2_4</t>
  </si>
  <si>
    <t>GGATGCATAGAAAATAGGGT</t>
  </si>
  <si>
    <t>sgDSC2_5</t>
  </si>
  <si>
    <t>ACAGATGCCAAAACCAATGA</t>
  </si>
  <si>
    <t>sgMARK3_1</t>
  </si>
  <si>
    <t>MARK3</t>
  </si>
  <si>
    <t>ACTGCCACTTGATTTCCGGG</t>
  </si>
  <si>
    <t>sgMARK3_2</t>
  </si>
  <si>
    <t>GAAGCGGATTCGATCTGGGG</t>
  </si>
  <si>
    <t>sgMARK3_3</t>
  </si>
  <si>
    <t>GACAGGCTGGGAGAGGCAGG</t>
  </si>
  <si>
    <t>sgMARK3_4</t>
  </si>
  <si>
    <t>CAGCACACGTCACATGGAGA</t>
  </si>
  <si>
    <t>sgMARK3_5</t>
  </si>
  <si>
    <t>ACTGTTGAAAACAATCGGCA</t>
  </si>
  <si>
    <t>sgFAM91A1_1</t>
  </si>
  <si>
    <t>FAM91A1</t>
  </si>
  <si>
    <t>TGAGCACACAAATGTTGCAG</t>
  </si>
  <si>
    <t>sgFAM91A1_2</t>
  </si>
  <si>
    <t>GATGAAACAGAACTACAAGG</t>
  </si>
  <si>
    <t>sgFAM91A1_3</t>
  </si>
  <si>
    <t>ATGGCCTTTGCAGAAAAGAG</t>
  </si>
  <si>
    <t>sgFAM91A1_4</t>
  </si>
  <si>
    <t>CGGCCGTACCTGTCTCACGT</t>
  </si>
  <si>
    <t>sgFAM91A1_5</t>
  </si>
  <si>
    <t>AAATTGCCATAGAGGCGTGG</t>
  </si>
  <si>
    <t>sgUACA_1</t>
  </si>
  <si>
    <t>UACA</t>
  </si>
  <si>
    <t>GCATCGGAAAATACCAACAA</t>
  </si>
  <si>
    <t>sgUACA_2</t>
  </si>
  <si>
    <t>AGGGAATCACAGACTAACCG</t>
  </si>
  <si>
    <t>sgUACA_3</t>
  </si>
  <si>
    <t>AAGGTGCTTCAGCAGAAGTG</t>
  </si>
  <si>
    <t>sgUACA_4</t>
  </si>
  <si>
    <t>CAAGTGGGAACCCCACCAAG</t>
  </si>
  <si>
    <t>sgUACA_5</t>
  </si>
  <si>
    <t>GAAATCTCTGGAGCAACAGC</t>
  </si>
  <si>
    <t>sgADD3_1</t>
  </si>
  <si>
    <t>ADD3</t>
  </si>
  <si>
    <t>AAAACTGACATACTGAGAGG</t>
  </si>
  <si>
    <t>sgADD3_2</t>
  </si>
  <si>
    <t>AGGGTCACTTGAAGAACAGG</t>
  </si>
  <si>
    <t>sgADD3_3</t>
  </si>
  <si>
    <t>GGAGAGAATTCAACTGCAGA</t>
  </si>
  <si>
    <t>sgADD3_4</t>
  </si>
  <si>
    <t>GACTCATCTAAAGTTAGTGG</t>
  </si>
  <si>
    <t>sgADD3_5</t>
  </si>
  <si>
    <t>GAGGAGTGGTAATCACGCCT</t>
  </si>
  <si>
    <t>sgGJC1_1</t>
  </si>
  <si>
    <t>GJC1</t>
  </si>
  <si>
    <t>GGTGTTCCAGATCATCCTGG</t>
  </si>
  <si>
    <t>sgGJC1_2</t>
  </si>
  <si>
    <t>ATAGCCCAGGTACATCACAG</t>
  </si>
  <si>
    <t>sgGJC1_3</t>
  </si>
  <si>
    <t>CCGGGCTCTGGAAGAAACGG</t>
  </si>
  <si>
    <t>sgGJC1_4</t>
  </si>
  <si>
    <t>GAACCTCCCAGCTGACCTGG</t>
  </si>
  <si>
    <t>sgGJC1_5</t>
  </si>
  <si>
    <t>GTGTGCAACACAGAACAGCC</t>
  </si>
  <si>
    <t>sgSCD_1</t>
  </si>
  <si>
    <t>SCD</t>
  </si>
  <si>
    <t>GCCGAGCTTTGTAAGAGCGG</t>
  </si>
  <si>
    <t>sgSCD_2</t>
  </si>
  <si>
    <t>GAAACCAGGATATTCTCCCG</t>
  </si>
  <si>
    <t>sgSCD_3</t>
  </si>
  <si>
    <t>AAGGACGATATCCGAAGAGG</t>
  </si>
  <si>
    <t>sgSCD_4</t>
  </si>
  <si>
    <t>GATCCTCATAATTCCCGACG</t>
  </si>
  <si>
    <t>sgSCD_5</t>
  </si>
  <si>
    <t>GTTTCACCCCAGAAATACCA</t>
  </si>
  <si>
    <t>sgSOAT1_1</t>
  </si>
  <si>
    <t>SOAT1</t>
  </si>
  <si>
    <t>TGAGGATAAAGAGAATGAGG</t>
  </si>
  <si>
    <t>sgSOAT1_2</t>
  </si>
  <si>
    <t>CACCAGGTCCAAACAACGGT</t>
  </si>
  <si>
    <t>sgSOAT1_3</t>
  </si>
  <si>
    <t>AGAACTCTTGCTATAGCCAG</t>
  </si>
  <si>
    <t>sgSOAT1_4</t>
  </si>
  <si>
    <t>TGGAAGAGAGAACGGATCAG</t>
  </si>
  <si>
    <t>sgSOAT1_5</t>
  </si>
  <si>
    <t>GACATAACCCCATCTTACAG</t>
  </si>
  <si>
    <t>sgUSP6NL_1</t>
  </si>
  <si>
    <t>USP6NL</t>
  </si>
  <si>
    <t>AAGGTGCAGAGATTGAACCT</t>
  </si>
  <si>
    <t>sgUSP6NL_2</t>
  </si>
  <si>
    <t>GGAGCTCCCAGATCATAATG</t>
  </si>
  <si>
    <t>sgUSP6NL_3</t>
  </si>
  <si>
    <t>TGTAGCACTCAAACTTGCCC</t>
  </si>
  <si>
    <t>sgUSP6NL_4</t>
  </si>
  <si>
    <t>GGAATACCACTCCAGCTCAG</t>
  </si>
  <si>
    <t>sgUSP6NL_5</t>
  </si>
  <si>
    <t>AGGAAGTCGGGTATTGTCAG</t>
  </si>
  <si>
    <t>sgIGF2R_1</t>
  </si>
  <si>
    <t>IGF2R</t>
  </si>
  <si>
    <t>ACTCCACCTACAACTTCCGG</t>
  </si>
  <si>
    <t>sgIGF2R_2</t>
  </si>
  <si>
    <t>GCAGATGAGTCCCCAAGCCG</t>
  </si>
  <si>
    <t>sgIGF2R_3</t>
  </si>
  <si>
    <t>GCAGTCGGGCCAGAACAAGG</t>
  </si>
  <si>
    <t>sgIGF2R_4</t>
  </si>
  <si>
    <t>GGAGCAGAGAGCGCTGCGGG</t>
  </si>
  <si>
    <t>sgIGF2R_5</t>
  </si>
  <si>
    <t>GCACAGCTCGGGGAACGGGG</t>
  </si>
  <si>
    <t>sgGORASP2_1</t>
  </si>
  <si>
    <t>GORASP2</t>
  </si>
  <si>
    <t>ACACCAAGTAACCTGTGGGG</t>
  </si>
  <si>
    <t>sgGORASP2_2</t>
  </si>
  <si>
    <t>GGTTGAGGTTGAGGTTGGGG</t>
  </si>
  <si>
    <t>sgGORASP2_3</t>
  </si>
  <si>
    <t>AAAGCGTCGAGATCCCGGGC</t>
  </si>
  <si>
    <t>sgGORASP2_4</t>
  </si>
  <si>
    <t>ACACCAAATTCTGCATGGGG</t>
  </si>
  <si>
    <t>sgGORASP2_5</t>
  </si>
  <si>
    <t>CATTGGTGGCACAGAAGTGA</t>
  </si>
  <si>
    <t>sgESYT1_1</t>
  </si>
  <si>
    <t>ESYT1</t>
  </si>
  <si>
    <t>GGAGGACCTCACAGAAGAAG</t>
  </si>
  <si>
    <t>sgESYT1_2</t>
  </si>
  <si>
    <t>AGTGGGGTCGGAGGGAGCAG</t>
  </si>
  <si>
    <t>sgESYT1_3</t>
  </si>
  <si>
    <t>GAATGAAGTCAGCACCGCCA</t>
  </si>
  <si>
    <t>sgESYT1_4</t>
  </si>
  <si>
    <t>GGGGCAGTGGGACTCAGCGT</t>
  </si>
  <si>
    <t>sgESYT1_5</t>
  </si>
  <si>
    <t>GAGGCAGCTACTGGACGACG</t>
  </si>
  <si>
    <t>sgNF2_1</t>
  </si>
  <si>
    <t>NF2</t>
  </si>
  <si>
    <t>GAAGCTCATGCGGGAAGCGA</t>
  </si>
  <si>
    <t>sgNF2_2</t>
  </si>
  <si>
    <t>GGAGCACAGAAGCCTCAGGA</t>
  </si>
  <si>
    <t>sgNF2_3</t>
  </si>
  <si>
    <t>AAAGATCTACTGCCCTCCTG</t>
  </si>
  <si>
    <t>sgNF2_4</t>
  </si>
  <si>
    <t>CGTCACCATGGACGCCGAGA</t>
  </si>
  <si>
    <t>sgNF2_5</t>
  </si>
  <si>
    <t>GGAAGCGATGGCCCCGGCCA</t>
  </si>
  <si>
    <t>sgCYP51A1_1</t>
  </si>
  <si>
    <t>CYP51A1</t>
  </si>
  <si>
    <t>CCATACCTGAAACTAGGCAA</t>
  </si>
  <si>
    <t>sgCYP51A1_2</t>
  </si>
  <si>
    <t>GCCTCCTTTAACTTATGACC</t>
  </si>
  <si>
    <t>sgCYP51A1_3</t>
  </si>
  <si>
    <t>GAGAATGGCCAGAACTCCTC</t>
  </si>
  <si>
    <t>sgCYP51A1_4</t>
  </si>
  <si>
    <t>TCAACTACTAGTGCTTGGAT</t>
  </si>
  <si>
    <t>sgCYP51A1_5</t>
  </si>
  <si>
    <t>GATACTCACCTGAGGAGTTC</t>
  </si>
  <si>
    <t>sgANKRD50_1</t>
  </si>
  <si>
    <t>ANKRD50</t>
  </si>
  <si>
    <t>GAAGGGTGTAACATTACTGA</t>
  </si>
  <si>
    <t>sgANKRD50_2</t>
  </si>
  <si>
    <t>GAACAGAGAAGCAATAGCCA</t>
  </si>
  <si>
    <t>sgANKRD50_3</t>
  </si>
  <si>
    <t>AGCAGGTATAGGCTTTGCTG</t>
  </si>
  <si>
    <t>sgANKRD50_4</t>
  </si>
  <si>
    <t>GCCATGGTGGAAAGAACTCA</t>
  </si>
  <si>
    <t>sgANKRD50_5</t>
  </si>
  <si>
    <t>CATCAACAGAATCAACAAGC</t>
  </si>
  <si>
    <t>sgEPHA3_1</t>
  </si>
  <si>
    <t>EPHA3</t>
  </si>
  <si>
    <t>GTATACTCTCACAGACACCA</t>
  </si>
  <si>
    <t>sgEPHA3_2</t>
  </si>
  <si>
    <t>AAGGTCTGTCACTGTCACCG</t>
  </si>
  <si>
    <t>sgEPHA3_3</t>
  </si>
  <si>
    <t>GAACAGAGCAGCTGAGAAGG</t>
  </si>
  <si>
    <t>sgEPHA3_4</t>
  </si>
  <si>
    <t>ATTGAACTCACCCCATGTGA</t>
  </si>
  <si>
    <t>sgEPHA3_5</t>
  </si>
  <si>
    <t>GAAACTTTCATCAGCTGCAA</t>
  </si>
  <si>
    <t>sgGOLGA3_1</t>
  </si>
  <si>
    <t>GOLGA3</t>
  </si>
  <si>
    <t>GCAGAGGATGGCGGACTCGG</t>
  </si>
  <si>
    <t>sgGOLGA3_2</t>
  </si>
  <si>
    <t>CAGGAGGACAGATCCCACAG</t>
  </si>
  <si>
    <t>sgGOLGA3_3</t>
  </si>
  <si>
    <t>GGGGCCTCGGGGAGAGACGA</t>
  </si>
  <si>
    <t>sgGOLGA3_4</t>
  </si>
  <si>
    <t>GTGGGATCGAGAGACGACGG</t>
  </si>
  <si>
    <t>sgGOLGA3_5</t>
  </si>
  <si>
    <t>GGTGAAGCGCCAGCAGGAGA</t>
  </si>
  <si>
    <t>sgUSP33_1</t>
  </si>
  <si>
    <t>USP33</t>
  </si>
  <si>
    <t>GGAGGGCTTGCCGATAAACG</t>
  </si>
  <si>
    <t>sgUSP33_2</t>
  </si>
  <si>
    <t>AAGCATATGCTCCACAAGGG</t>
  </si>
  <si>
    <t>sgUSP33_3</t>
  </si>
  <si>
    <t>AAATCTTTGGGCATGTCTGG</t>
  </si>
  <si>
    <t>sgUSP33_4</t>
  </si>
  <si>
    <t>ATAACACCATACTCGAAGAG</t>
  </si>
  <si>
    <t>sgUSP33_5</t>
  </si>
  <si>
    <t>GTAGTAGGCACAACAGATCC</t>
  </si>
  <si>
    <t>sgCDK16_1</t>
  </si>
  <si>
    <t>CDK16</t>
  </si>
  <si>
    <t>GGAGATTCAGCTACAAAAGG</t>
  </si>
  <si>
    <t>sgCDK16_2</t>
  </si>
  <si>
    <t>ATAGGCCTGGATGAGAGTGG</t>
  </si>
  <si>
    <t>sgCDK16_3</t>
  </si>
  <si>
    <t>GCTTTTGCCTTTGTAGACGG</t>
  </si>
  <si>
    <t>sgCDK16_4</t>
  </si>
  <si>
    <t>GATCAGACTGGAACATGAAG</t>
  </si>
  <si>
    <t>sgCDK16_5</t>
  </si>
  <si>
    <t>GGTGTAGCACCTTCTGCCGG</t>
  </si>
  <si>
    <t>sgAURKB_1</t>
  </si>
  <si>
    <t>AURKB</t>
  </si>
  <si>
    <t>AAGGTGATGGAGAATAGCAG</t>
  </si>
  <si>
    <t>sgAURKB_2</t>
  </si>
  <si>
    <t>GCTCCTTGTAGAGCTCCCCG</t>
  </si>
  <si>
    <t>sgAURKB_3</t>
  </si>
  <si>
    <t>CAGGCCACCATACCTCAGGG</t>
  </si>
  <si>
    <t>sgAURKB_4</t>
  </si>
  <si>
    <t>CTGTGGGCTGGACATTGGAG</t>
  </si>
  <si>
    <t>sgAURKB_5</t>
  </si>
  <si>
    <t>CAAGTCCCAGATAGAGAAGG</t>
  </si>
  <si>
    <t>sgCCDC88A_1</t>
  </si>
  <si>
    <t>CCDC88A</t>
  </si>
  <si>
    <t>GAACTCTCTGAAGAGCGGGA</t>
  </si>
  <si>
    <t>sgCCDC88A_2</t>
  </si>
  <si>
    <t>AGAACTAGTGAACTTTCCGA</t>
  </si>
  <si>
    <t>sgCCDC88A_3</t>
  </si>
  <si>
    <t>ATAGCACCCCAGAAATCCCT</t>
  </si>
  <si>
    <t>sgCCDC88A_4</t>
  </si>
  <si>
    <t>GGTACTTTGGGAATTAAGGG</t>
  </si>
  <si>
    <t>sgCCDC88A_5</t>
  </si>
  <si>
    <t>CTGCCGAAGGAACTACACGA</t>
  </si>
  <si>
    <t>sgNUP155_1</t>
  </si>
  <si>
    <t>NUP155</t>
  </si>
  <si>
    <t>CAGGGGTCGCCAAAACCAGG</t>
  </si>
  <si>
    <t>sgNUP155_2</t>
  </si>
  <si>
    <t>GAAGATGCTGAGAATCCAGG</t>
  </si>
  <si>
    <t>sgNUP155_3</t>
  </si>
  <si>
    <t>GGACCAACATTACTTGGAGG</t>
  </si>
  <si>
    <t>sgNUP155_4</t>
  </si>
  <si>
    <t>CTACTGCTAAAGTGCAGCAG</t>
  </si>
  <si>
    <t>sgNUP155_5</t>
  </si>
  <si>
    <t>CAGGGACAAAGAACTCACAG</t>
  </si>
  <si>
    <t>sgJPH1_1</t>
  </si>
  <si>
    <t>JPH1</t>
  </si>
  <si>
    <t>GAGGCCAGCGAGGTACGCAG</t>
  </si>
  <si>
    <t>sgJPH1_2</t>
  </si>
  <si>
    <t>GTAGACGTGGAGGACGGCGA</t>
  </si>
  <si>
    <t>sgJPH1_3</t>
  </si>
  <si>
    <t>GATGGCGGCACCTACTGCGG</t>
  </si>
  <si>
    <t>sgJPH1_4</t>
  </si>
  <si>
    <t>CTGGTCGCACGGCTTCGAGG</t>
  </si>
  <si>
    <t>sgJPH1_5</t>
  </si>
  <si>
    <t>AAGGGCAAGTGGATGTACCG</t>
  </si>
  <si>
    <t>sgFAM129B_1</t>
  </si>
  <si>
    <t>FAM129B</t>
  </si>
  <si>
    <t>GAACCTCTTCCAGCACCAGG</t>
  </si>
  <si>
    <t>sgFAM129B_2</t>
  </si>
  <si>
    <t>GGTGGAAAACACGTACGAGG</t>
  </si>
  <si>
    <t>sgFAM129B_3</t>
  </si>
  <si>
    <t>CGTGCCCCACAACTACGGGC</t>
  </si>
  <si>
    <t>sgFAM129B_4</t>
  </si>
  <si>
    <t>GGCACTGCCCGACTTTGCCG</t>
  </si>
  <si>
    <t>sgFAM129B_5</t>
  </si>
  <si>
    <t>GACGCGCATAAGGATGCCAG</t>
  </si>
  <si>
    <t>sgLEMD3_1</t>
  </si>
  <si>
    <t>LEMD3</t>
  </si>
  <si>
    <t>GTGGAGGACGAGGAAGGGGA</t>
  </si>
  <si>
    <t>sgLEMD3_2</t>
  </si>
  <si>
    <t>CGGGAGACAGGCCGTAACGG</t>
  </si>
  <si>
    <t>sgLEMD3_3</t>
  </si>
  <si>
    <t>GCTTCTTGAGGTAGACCGGG</t>
  </si>
  <si>
    <t>sgLEMD3_4</t>
  </si>
  <si>
    <t>AGGAAGAGCAGCAACAGCAC</t>
  </si>
  <si>
    <t>sgLEMD3_5</t>
  </si>
  <si>
    <t>GGGGCCGCGGCAACAAGACG</t>
  </si>
  <si>
    <t>sgMINK1_1</t>
  </si>
  <si>
    <t>MINK1</t>
  </si>
  <si>
    <t>GCAGCAGCAGCGAGACCCCG</t>
  </si>
  <si>
    <t>sgMINK1_2</t>
  </si>
  <si>
    <t>GATGTCGTCCAGGCTGCGGG</t>
  </si>
  <si>
    <t>sgMINK1_3</t>
  </si>
  <si>
    <t>CAAGGTCATGGATGTCACGG</t>
  </si>
  <si>
    <t>sgMINK1_4</t>
  </si>
  <si>
    <t>GAGCTGGTCATCGTTTCCCG</t>
  </si>
  <si>
    <t>sgMINK1_5</t>
  </si>
  <si>
    <t>GCTGCTGACAGAGAATGCTG</t>
  </si>
  <si>
    <t>sgMLLT4_1</t>
  </si>
  <si>
    <t>MLLT4</t>
  </si>
  <si>
    <t>TATGAAGTGCATGTCAGCGG</t>
  </si>
  <si>
    <t>sgMLLT4_2</t>
  </si>
  <si>
    <t>GAAGGACGAAGATGACGAGG</t>
  </si>
  <si>
    <t>sgMLLT4_3</t>
  </si>
  <si>
    <t>GGAGGCTGAACGAAGAGCGA</t>
  </si>
  <si>
    <t>sgMLLT4_4</t>
  </si>
  <si>
    <t>AGGTGGTTATGAAACGACGG</t>
  </si>
  <si>
    <t>sgMLLT4_5</t>
  </si>
  <si>
    <t>AGGGCCCAAGACATAAACCT</t>
  </si>
  <si>
    <t>sgABCE1_1</t>
  </si>
  <si>
    <t>ABCE1</t>
  </si>
  <si>
    <t>GGAAGACTTAAACCTGATGA</t>
  </si>
  <si>
    <t>sgABCE1_2</t>
  </si>
  <si>
    <t>CAGCAGGTTTGCCCAAGCAA</t>
  </si>
  <si>
    <t>sgABCE1_3</t>
  </si>
  <si>
    <t>GACAATTGATAAGGCGCCAA</t>
  </si>
  <si>
    <t>sgABCE1_4</t>
  </si>
  <si>
    <t>AAAATCTCCTGCCAGTCAGG</t>
  </si>
  <si>
    <t>sgABCE1_5</t>
  </si>
  <si>
    <t>CCAGATTCCTAAGGCTGCAA</t>
  </si>
  <si>
    <t>sgEPB41L3_1</t>
  </si>
  <si>
    <t>EPB41L3</t>
  </si>
  <si>
    <t>GGAATCCAAGCCGGACCAGG</t>
  </si>
  <si>
    <t>sgEPB41L3_2</t>
  </si>
  <si>
    <t>GGAGGAGCAGCAGCAGGCCC</t>
  </si>
  <si>
    <t>sgEPB41L3_3</t>
  </si>
  <si>
    <t>GGTGCTGTGCGCTGCAGCGG</t>
  </si>
  <si>
    <t>sgEPB41L3_4</t>
  </si>
  <si>
    <t>GTAGGAGCCCAGCAAGGCCA</t>
  </si>
  <si>
    <t>sgEPB41L3_5</t>
  </si>
  <si>
    <t>GGAGGAGCGGGACGAGGAAG</t>
  </si>
  <si>
    <t>sgHSPA8_1</t>
  </si>
  <si>
    <t>HSPA8</t>
  </si>
  <si>
    <t>GAAACATTGGCCCTTTATGG</t>
  </si>
  <si>
    <t>sgHSPA8_2</t>
  </si>
  <si>
    <t>AAACCAACCTCACCTTCCCA</t>
  </si>
  <si>
    <t>sgHSPA8_3</t>
  </si>
  <si>
    <t>CTAGACTGTTACCAATGCTG</t>
  </si>
  <si>
    <t>sgHSPA8_4</t>
  </si>
  <si>
    <t>GGCCTGGGTGCTGGAAGAGA</t>
  </si>
  <si>
    <t>sgHSPA8_5</t>
  </si>
  <si>
    <t>GAAGCTGTTGCTTATGGTGC</t>
  </si>
  <si>
    <t>sgMAP4K4_1</t>
  </si>
  <si>
    <t>MAP4K4</t>
  </si>
  <si>
    <t>GTTGCTGACTGAGAATGCAG</t>
  </si>
  <si>
    <t>sgMAP4K4_2</t>
  </si>
  <si>
    <t>TTGAGCAGCAGAAAGAACAG</t>
  </si>
  <si>
    <t>sgMAP4K4_3</t>
  </si>
  <si>
    <t>GGAGAGAACAAGAAGAAAAG</t>
  </si>
  <si>
    <t>sgMAP4K4_4</t>
  </si>
  <si>
    <t>GAGAAGGCGCAAAGAAGAAG</t>
  </si>
  <si>
    <t>sgMAP4K4_5</t>
  </si>
  <si>
    <t>GACAGCTAGAAGAGGAGCAG</t>
  </si>
  <si>
    <t>sgVKORC1L1_1</t>
  </si>
  <si>
    <t>VKORC1L1</t>
  </si>
  <si>
    <t>TAAGAGTGTCGGTGCCGCGG</t>
  </si>
  <si>
    <t>sgVKORC1L1_2</t>
  </si>
  <si>
    <t>TCTACGCCTACCACGTGGAG</t>
  </si>
  <si>
    <t>sgVKORC1L1_3</t>
  </si>
  <si>
    <t>GCTCCTTCTCCCGCTCCACG</t>
  </si>
  <si>
    <t>sgVKORC1L1_4</t>
  </si>
  <si>
    <t>CTACCTGGAGGCAAGGGCGG</t>
  </si>
  <si>
    <t>sgVKORC1L1_5</t>
  </si>
  <si>
    <t>CATGACAGCAAGCGCTGTGG</t>
  </si>
  <si>
    <t>sgGOLGA5_1</t>
  </si>
  <si>
    <t>GOLGA5</t>
  </si>
  <si>
    <t>GAAGGAGCCTACCGGGAGGG</t>
  </si>
  <si>
    <t>sgGOLGA5_2</t>
  </si>
  <si>
    <t>AAGAGTGATCGAATGACTCG</t>
  </si>
  <si>
    <t>sgGOLGA5_3</t>
  </si>
  <si>
    <t>GGAGAGCTATAAACAGATGC</t>
  </si>
  <si>
    <t>sgGOLGA5_4</t>
  </si>
  <si>
    <t>GGCATGAGAAAGAGATGCAG</t>
  </si>
  <si>
    <t>sgGOLGA5_5</t>
  </si>
  <si>
    <t>GGAGGAAATACAGAAGCTGA</t>
  </si>
  <si>
    <t>sgCLCN7_1</t>
  </si>
  <si>
    <t>CLCN7</t>
  </si>
  <si>
    <t>GTGTGGGATCTCCTTGGGGA</t>
  </si>
  <si>
    <t>sgCLCN7_2</t>
  </si>
  <si>
    <t>GAACCAGCTGTTCCTGGAGG</t>
  </si>
  <si>
    <t>sgCLCN7_3</t>
  </si>
  <si>
    <t>GGAGCGGCGGATCAATCACA</t>
  </si>
  <si>
    <t>sgCLCN7_4</t>
  </si>
  <si>
    <t>GGACGGTGGAGATCAAGCGC</t>
  </si>
  <si>
    <t>sgCLCN7_5</t>
  </si>
  <si>
    <t>GACAAGTTCACAGAGAAGGG</t>
  </si>
  <si>
    <t>sgARHGAP1_1</t>
  </si>
  <si>
    <t>ARHGAP1</t>
  </si>
  <si>
    <t>GGGGCTCAGGAAGCTCCCGG</t>
  </si>
  <si>
    <t>sgARHGAP1_2</t>
  </si>
  <si>
    <t>AAGGTACCTGAAGCACACCC</t>
  </si>
  <si>
    <t>sgARHGAP1_3</t>
  </si>
  <si>
    <t>GCTCTGGATTCTTCTCCTGG</t>
  </si>
  <si>
    <t>sgARHGAP1_4</t>
  </si>
  <si>
    <t>CCACCGAGGGCATCTTCCGG</t>
  </si>
  <si>
    <t>sgARHGAP1_5</t>
  </si>
  <si>
    <t>GAGGTCGGCCAACACCCAAG</t>
  </si>
  <si>
    <t>sgARFGAP1_1</t>
  </si>
  <si>
    <t>ARFGAP1</t>
  </si>
  <si>
    <t>GAGTGCTCGGGGAGACACCG</t>
  </si>
  <si>
    <t>sgARFGAP1_2</t>
  </si>
  <si>
    <t>GAAGTACAACAGCAGAGCCG</t>
  </si>
  <si>
    <t>sgARFGAP1_3</t>
  </si>
  <si>
    <t>GTGGCGCGTTCAATCCTCAG</t>
  </si>
  <si>
    <t>sgARFGAP1_4</t>
  </si>
  <si>
    <t>AGAGTTCCTGGAGTCTCAGG</t>
  </si>
  <si>
    <t>sgARFGAP1_5</t>
  </si>
  <si>
    <t>GGTGGGGTCCAGTTCTGGGC</t>
  </si>
  <si>
    <t>sgSSR1_1</t>
  </si>
  <si>
    <t>SSR1</t>
  </si>
  <si>
    <t>GCCGCCTCGGAACAAGACAG</t>
  </si>
  <si>
    <t>sgSSR1_2</t>
  </si>
  <si>
    <t>GGATGAAGATGATGAAGCCG</t>
  </si>
  <si>
    <t>sgSSR1_3</t>
  </si>
  <si>
    <t>TAAGAGAAGCAGCAGCAAGC</t>
  </si>
  <si>
    <t>sgSSR1_4</t>
  </si>
  <si>
    <t>AAAGTTGCCTGTCTCTGGGG</t>
  </si>
  <si>
    <t>sgSSR1_5</t>
  </si>
  <si>
    <t>AGTGGCACAAGATCTTACAG</t>
  </si>
  <si>
    <t>sgERBB2IP_1</t>
  </si>
  <si>
    <t>ERBB2IP</t>
  </si>
  <si>
    <t>GAACCAGTAAATACCTGCAA</t>
  </si>
  <si>
    <t>sgERBB2IP_2</t>
  </si>
  <si>
    <t>TGGATCACCAAGATTTACAG</t>
  </si>
  <si>
    <t>sgERBB2IP_3</t>
  </si>
  <si>
    <t>GTGATCCAGGCTCTACAAGG</t>
  </si>
  <si>
    <t>sgERBB2IP_4</t>
  </si>
  <si>
    <t>TAAACTTGAGACACTTCCAG</t>
  </si>
  <si>
    <t>sgERBB2IP_5</t>
  </si>
  <si>
    <t>ACATGTTCCCTCAACAGCCA</t>
  </si>
  <si>
    <t>sgAKAP12_1</t>
  </si>
  <si>
    <t>AKAP12</t>
  </si>
  <si>
    <t>GGAAACGGAGAAAGAAGGAG</t>
  </si>
  <si>
    <t>sgAKAP12_2</t>
  </si>
  <si>
    <t>TGTGAAGAAAGATGAAGGGG</t>
  </si>
  <si>
    <t>sgAKAP12_3</t>
  </si>
  <si>
    <t>AATAGAAGTCCACCAAGAAG</t>
  </si>
  <si>
    <t>sgAKAP12_4</t>
  </si>
  <si>
    <t>AACCGAAGAGCAGAAAACGG</t>
  </si>
  <si>
    <t>sgAKAP12_5</t>
  </si>
  <si>
    <t>GAAAAGAGGAGGAGGAGACG</t>
  </si>
  <si>
    <t>sgAPBB1_1</t>
  </si>
  <si>
    <t>APBB1</t>
  </si>
  <si>
    <t>GGACTGAAGGAACCTGAGGA</t>
  </si>
  <si>
    <t>sgAPBB1_2</t>
  </si>
  <si>
    <t>AGAGCCGTTGCCCCAAGAGG</t>
  </si>
  <si>
    <t>sgAPBB1_3</t>
  </si>
  <si>
    <t>AGGCTGGGTAGAGATGACCG</t>
  </si>
  <si>
    <t>sgAPBB1_4</t>
  </si>
  <si>
    <t>CAAGATGGTGAGGGTAGCAG</t>
  </si>
  <si>
    <t>sgAPBB1_5</t>
  </si>
  <si>
    <t>GAACATGTGGCAGCAGAAGG</t>
  </si>
  <si>
    <t>sgCISD2_1</t>
  </si>
  <si>
    <t>CISD2</t>
  </si>
  <si>
    <t>AGTGCGAGTACACCAAGGAA</t>
  </si>
  <si>
    <t>sgCISD2_2</t>
  </si>
  <si>
    <t>GCCGCTGGCCAGGATGGTGC</t>
  </si>
  <si>
    <t>sgCISD2_3</t>
  </si>
  <si>
    <t>GAGCGTGGCCCGTATCGTGA</t>
  </si>
  <si>
    <t>sgCISD2_4</t>
  </si>
  <si>
    <t>GGAGCTGCACCTTCACGATA</t>
  </si>
  <si>
    <t>sgCISD2_5</t>
  </si>
  <si>
    <t>GGAGCCGCTTCAGATATGCA</t>
  </si>
  <si>
    <t>sgRABL3_1</t>
  </si>
  <si>
    <t>RABL3</t>
  </si>
  <si>
    <t>GGCGTCCCTGGATCGGGTGA</t>
  </si>
  <si>
    <t>sgRABL3_2</t>
  </si>
  <si>
    <t>AAGTGCTGGGAAATCCATCA</t>
  </si>
  <si>
    <t>sgRABL3_3</t>
  </si>
  <si>
    <t>GAGCAGCCCACAGTCCATGA</t>
  </si>
  <si>
    <t>sgRABL3_4</t>
  </si>
  <si>
    <t>CCTATGCCAAAATCAAGTGC</t>
  </si>
  <si>
    <t>sgRABL3_5</t>
  </si>
  <si>
    <t>TTAGTCCCTATTACCAACAG</t>
  </si>
  <si>
    <t>sgBAIAP2_1</t>
  </si>
  <si>
    <t>BAIAP2</t>
  </si>
  <si>
    <t>GGTGGAGAAGCAGTGCGCCG</t>
  </si>
  <si>
    <t>sgBAIAP2_2</t>
  </si>
  <si>
    <t>CATGGGGAAGAATTACGAGA</t>
  </si>
  <si>
    <t>sgBAIAP2_3</t>
  </si>
  <si>
    <t>GAGCTGGCCAGCGAGAGCCA</t>
  </si>
  <si>
    <t>sgBAIAP2_4</t>
  </si>
  <si>
    <t>TACGCAGCTGGAGCAGAAGG</t>
  </si>
  <si>
    <t>sgBAIAP2_5</t>
  </si>
  <si>
    <t>CAGGCGCTTCTGCTTCCTGG</t>
  </si>
  <si>
    <t>sgFAM126B_1</t>
  </si>
  <si>
    <t>FAM126B</t>
  </si>
  <si>
    <t>GATAGAGCTCAAACAGCTGA</t>
  </si>
  <si>
    <t>sgFAM126B_2</t>
  </si>
  <si>
    <t>AAGTCACTCCAACAGTGCCG</t>
  </si>
  <si>
    <t>sgFAM126B_3</t>
  </si>
  <si>
    <t>TTGAAGGCTTGGATAAGGAG</t>
  </si>
  <si>
    <t>sgFAM126B_4</t>
  </si>
  <si>
    <t>GTTATGCAGCAACTTTACAC</t>
  </si>
  <si>
    <t>sgFAM126B_5</t>
  </si>
  <si>
    <t>GGATCCATGGCTTTGACAGA</t>
  </si>
  <si>
    <t>sgDRG1_1</t>
  </si>
  <si>
    <t>DRG1</t>
  </si>
  <si>
    <t>GATCGCGGAGATAGAAGCAG</t>
  </si>
  <si>
    <t>sgDRG1_2</t>
  </si>
  <si>
    <t>GGAGTAAGGAAGCACCACTG</t>
  </si>
  <si>
    <t>sgDRG1_3</t>
  </si>
  <si>
    <t>GGTGGTGGAGGTCCAGGAGA</t>
  </si>
  <si>
    <t>sgDRG1_4</t>
  </si>
  <si>
    <t>GAAAATGAGCTGGAAGGCTT</t>
  </si>
  <si>
    <t>sgDRG1_5</t>
  </si>
  <si>
    <t>GCAGAGATGGGTACACAGTG</t>
  </si>
  <si>
    <t>sgCOLEC10_1</t>
  </si>
  <si>
    <t>COLEC10</t>
  </si>
  <si>
    <t>GCAAAAGAAATAGTACCAGG</t>
  </si>
  <si>
    <t>sgCOLEC10_2</t>
  </si>
  <si>
    <t>GTGTGTGGCACAGACTTCAG</t>
  </si>
  <si>
    <t>sgCOLEC10_3</t>
  </si>
  <si>
    <t>AAAAGGAGATCCAGGAGAAG</t>
  </si>
  <si>
    <t>sgCOLEC10_4</t>
  </si>
  <si>
    <t>AGAGGGAAAGCATGGCAAAG</t>
  </si>
  <si>
    <t>sgCOLEC10_5</t>
  </si>
  <si>
    <t>ACAATTTCACCAGGACCCAA</t>
  </si>
  <si>
    <t>sgEFR3A_1</t>
  </si>
  <si>
    <t>EFR3A</t>
  </si>
  <si>
    <t>TCCTCGCTACAAACGCCTGG</t>
  </si>
  <si>
    <t>sgEFR3A_2</t>
  </si>
  <si>
    <t>GTTGCAGAAGGAGAAGAAGG</t>
  </si>
  <si>
    <t>sgEFR3A_3</t>
  </si>
  <si>
    <t>GATGCTCCCCGGGTTCGAGC</t>
  </si>
  <si>
    <t>sgEFR3A_4</t>
  </si>
  <si>
    <t>GTAACCTACCAGATTATCAG</t>
  </si>
  <si>
    <t>sgEFR3A_5</t>
  </si>
  <si>
    <t>AAAGGATCCAGGAAAGACCC</t>
  </si>
  <si>
    <t>sgPLEKHA5_1</t>
  </si>
  <si>
    <t>PLEKHA5</t>
  </si>
  <si>
    <t>GGATTAAAATCCAGAAGGGG</t>
  </si>
  <si>
    <t>sgPLEKHA5_2</t>
  </si>
  <si>
    <t>GGGTCATGAAGAAGAAACCA</t>
  </si>
  <si>
    <t>sgPLEKHA5_3</t>
  </si>
  <si>
    <t>GACATTAGGACCCGGAGCGG</t>
  </si>
  <si>
    <t>sgPLEKHA5_4</t>
  </si>
  <si>
    <t>GATAAGCAGCTATTGACCCG</t>
  </si>
  <si>
    <t>sgPLEKHA5_5</t>
  </si>
  <si>
    <t>CTAGGGATCAGACATGGCGG</t>
  </si>
  <si>
    <t>sgACSL3_1</t>
  </si>
  <si>
    <t>ACSL3</t>
  </si>
  <si>
    <t>GACCTGGTCCGAGTTCCCCA</t>
  </si>
  <si>
    <t>sgACSL3_2</t>
  </si>
  <si>
    <t>GGGGCTGGAACAATTTCCGA</t>
  </si>
  <si>
    <t>sgACSL3_3</t>
  </si>
  <si>
    <t>GGACTACAATACTGGCAGAG</t>
  </si>
  <si>
    <t>sgACSL3_4</t>
  </si>
  <si>
    <t>GCATACCATGGCTGCAGTGG</t>
  </si>
  <si>
    <t>sgACSL3_5</t>
  </si>
  <si>
    <t>GCAGTAATCATGTACACAAG</t>
  </si>
  <si>
    <t>sgTIAM1_1</t>
  </si>
  <si>
    <t>TIAM1</t>
  </si>
  <si>
    <t>GCCTCTCGCACAAGACGCGG</t>
  </si>
  <si>
    <t>sgTIAM1_2</t>
  </si>
  <si>
    <t>AAGGATGTTAATGCAGGCGA</t>
  </si>
  <si>
    <t>sgTIAM1_3</t>
  </si>
  <si>
    <t>CCTGTGGATCACCTTCCCCG</t>
  </si>
  <si>
    <t>sgTIAM1_4</t>
  </si>
  <si>
    <t>GCAGAGCATGCCAGACACTG</t>
  </si>
  <si>
    <t>sgTIAM1_5</t>
  </si>
  <si>
    <t>CAGCGGCAGCAGCTCCACCG</t>
  </si>
  <si>
    <t>sgEPHB2_1</t>
  </si>
  <si>
    <t>EPHB2</t>
  </si>
  <si>
    <t>TCATCTCCACGTGGATGCGG</t>
  </si>
  <si>
    <t>sgEPHB2_2</t>
  </si>
  <si>
    <t>GAGAATGGCACCGTCTGCCG</t>
  </si>
  <si>
    <t>sgEPHB2_3</t>
  </si>
  <si>
    <t>GGTCCACTCCAGCATGAGGG</t>
  </si>
  <si>
    <t>sgEPHB2_4</t>
  </si>
  <si>
    <t>GCATCAGGTGAGCCGCACCG</t>
  </si>
  <si>
    <t>sgEPHB2_5</t>
  </si>
  <si>
    <t>TGAGCTGCAGTACTATGAGA</t>
  </si>
  <si>
    <t>sgKIDINS220_1</t>
  </si>
  <si>
    <t>KIDINS220</t>
  </si>
  <si>
    <t>AGGGCATGTGCACATCGTAG</t>
  </si>
  <si>
    <t>sgKIDINS220_2</t>
  </si>
  <si>
    <t>GGAGCTGATGTGGATCAAGA</t>
  </si>
  <si>
    <t>sgKIDINS220_3</t>
  </si>
  <si>
    <t>GATGAGAAACATTGAAGTGG</t>
  </si>
  <si>
    <t>sgKIDINS220_4</t>
  </si>
  <si>
    <t>TATAACCCCACACAAATGGG</t>
  </si>
  <si>
    <t>sgKIDINS220_5</t>
  </si>
  <si>
    <t>AGAGTTTCACAGAACAGCCT</t>
  </si>
  <si>
    <t>sgPHLDB2_1</t>
  </si>
  <si>
    <t>PHLDB2</t>
  </si>
  <si>
    <t>CAGGGAGGGAGTCTTTCCGG</t>
  </si>
  <si>
    <t>sgPHLDB2_2</t>
  </si>
  <si>
    <t>AGGATTGCCTTCAGAAGCAG</t>
  </si>
  <si>
    <t>sgPHLDB2_3</t>
  </si>
  <si>
    <t>AAAGTCATCAGAGGCACAGG</t>
  </si>
  <si>
    <t>sgPHLDB2_4</t>
  </si>
  <si>
    <t>GGAAAGGTGGAGGATGGTGG</t>
  </si>
  <si>
    <t>sgPHLDB2_5</t>
  </si>
  <si>
    <t>GGGGAGAAGCATCACCCCAA</t>
  </si>
  <si>
    <t>sgGOLGB1_1</t>
  </si>
  <si>
    <t>GOLGB1</t>
  </si>
  <si>
    <t>GAAGAAATGAAAGCACAAGG</t>
  </si>
  <si>
    <t>sgGOLGB1_2</t>
  </si>
  <si>
    <t>GGAAGCTGAGCAAGAAATGG</t>
  </si>
  <si>
    <t>sgGOLGB1_3</t>
  </si>
  <si>
    <t>GAAGCAACAGCTCCAGGAGA</t>
  </si>
  <si>
    <t>sgGOLGB1_4</t>
  </si>
  <si>
    <t>GGAACACGAAGAATCCTTGG</t>
  </si>
  <si>
    <t>sgGOLGB1_5</t>
  </si>
  <si>
    <t>GGAACTACAGCATATAAGGA</t>
  </si>
  <si>
    <t>sgANKRD26_1</t>
  </si>
  <si>
    <t>ANKRD26</t>
  </si>
  <si>
    <t>GAAAGTACCTCAGAATCCCA</t>
  </si>
  <si>
    <t>sgANKRD26_2</t>
  </si>
  <si>
    <t>GAATTCACCAGTGTTTGGGA</t>
  </si>
  <si>
    <t>sgANKRD26_3</t>
  </si>
  <si>
    <t>AAGGCCAGTTTACTAACTGG</t>
  </si>
  <si>
    <t>sgANKRD26_4</t>
  </si>
  <si>
    <t>GGAGAATGAAAAGCAAAGCA</t>
  </si>
  <si>
    <t>sgANKRD26_5</t>
  </si>
  <si>
    <t>GTATGTTGATCCTTTAGCTG</t>
  </si>
  <si>
    <t>sgBSDC1_1</t>
  </si>
  <si>
    <t>BSDC1</t>
  </si>
  <si>
    <t>GGAGGGACGCCCTGAAGCAG</t>
  </si>
  <si>
    <t>sgBSDC1_2</t>
  </si>
  <si>
    <t>ACGCCTGCTGGCCACACCGG</t>
  </si>
  <si>
    <t>sgBSDC1_3</t>
  </si>
  <si>
    <t>AGGCCCACTCACCTCCCCGG</t>
  </si>
  <si>
    <t>sgBSDC1_4</t>
  </si>
  <si>
    <t>CCAGGCGTCAAACAATTCCG</t>
  </si>
  <si>
    <t>sgBSDC1_5</t>
  </si>
  <si>
    <t>GGTGTAGAGGGCCCGGATGG</t>
  </si>
  <si>
    <t>sgCTNNA1_1</t>
  </si>
  <si>
    <t>CTNNA1</t>
  </si>
  <si>
    <t>GATGCCTCACAGCACCAGGG</t>
  </si>
  <si>
    <t>sgCTNNA1_2</t>
  </si>
  <si>
    <t>TGAGCAAGTAGAAGCAGCCG</t>
  </si>
  <si>
    <t>sgCTNNA1_3</t>
  </si>
  <si>
    <t>GGAGAGCCAGTTTCTCAAGG</t>
  </si>
  <si>
    <t>sgCTNNA1_4</t>
  </si>
  <si>
    <t>GCAGGTTATTAATGCTGCAC</t>
  </si>
  <si>
    <t>sgCTNNA1_5</t>
  </si>
  <si>
    <t>GGATGCCATCATATACCAGG</t>
  </si>
  <si>
    <t>sgCTNNB1_1</t>
  </si>
  <si>
    <t>CTNNB1</t>
  </si>
  <si>
    <t>GTGATGGTTCAGCCAAACGC</t>
  </si>
  <si>
    <t>sgCTNNB1_2</t>
  </si>
  <si>
    <t>AAGGTTATGCAAGGTCCCAG</t>
  </si>
  <si>
    <t>sgCTNNB1_3</t>
  </si>
  <si>
    <t>GAAGCTGAACAAGAGTCCCA</t>
  </si>
  <si>
    <t>sgCTNNB1_4</t>
  </si>
  <si>
    <t>GATGGAGTTGGACATGGCCA</t>
  </si>
  <si>
    <t>sgCTNNB1_5</t>
  </si>
  <si>
    <t>GAGTGGTAAAGGCAATCCTG</t>
  </si>
  <si>
    <t>sgABCD3_1</t>
  </si>
  <si>
    <t>ABCD3</t>
  </si>
  <si>
    <t>GTACTTGCTGAAGGCCGCCA</t>
  </si>
  <si>
    <t>sgABCD3_2</t>
  </si>
  <si>
    <t>GACGGCGCGAAACTCCTCGC</t>
  </si>
  <si>
    <t>sgABCD3_3</t>
  </si>
  <si>
    <t>CAGGCAGAGCAGCAGGAACG</t>
  </si>
  <si>
    <t>sgABCD3_4</t>
  </si>
  <si>
    <t>GAACGCGGCACCAGCCAGCG</t>
  </si>
  <si>
    <t>sgABCD3_5</t>
  </si>
  <si>
    <t>GGAGCGAGCTGTGGTGGACA</t>
  </si>
  <si>
    <t>sgCTNNAL1_1</t>
  </si>
  <si>
    <t>CTNNAL1</t>
  </si>
  <si>
    <t>GGAGATCAAAACTCGCTCGG</t>
  </si>
  <si>
    <t>sgCTNNAL1_2</t>
  </si>
  <si>
    <t>GACGTGTTTGAAGGAAGACG</t>
  </si>
  <si>
    <t>sgCTNNAL1_3</t>
  </si>
  <si>
    <t>GGAGCAGACGCTACTCCCGC</t>
  </si>
  <si>
    <t>sgCTNNAL1_4</t>
  </si>
  <si>
    <t>AAATCCTGGGAAGTTTTCAG</t>
  </si>
  <si>
    <t>sgCTNNAL1_5</t>
  </si>
  <si>
    <t>GTGGAGTTTGCACATCTGAG</t>
  </si>
  <si>
    <t>sgHMOX2_1</t>
  </si>
  <si>
    <t>HMOX2</t>
  </si>
  <si>
    <t>GTATGTGAAGTAAAGTGCCG</t>
  </si>
  <si>
    <t>sgHMOX2_2</t>
  </si>
  <si>
    <t>CACATACTCAGCCCTCGAGG</t>
  </si>
  <si>
    <t>sgHMOX2_3</t>
  </si>
  <si>
    <t>GGGGAAGTACAAAGGGGCAA</t>
  </si>
  <si>
    <t>sgHMOX2_4</t>
  </si>
  <si>
    <t>GGAGGCGCTGACCAAGGACA</t>
  </si>
  <si>
    <t>sgHMOX2_5</t>
  </si>
  <si>
    <t>GGAGCAGGTGCAGTGCCCCA</t>
  </si>
  <si>
    <t>sgSLC7A2_1</t>
  </si>
  <si>
    <t>SLC7A2</t>
  </si>
  <si>
    <t>ACATCGGGCAAAGGTCAGCG</t>
  </si>
  <si>
    <t>sgSLC7A2_2</t>
  </si>
  <si>
    <t>GGTCCATGGTGGATAAGCAG</t>
  </si>
  <si>
    <t>sgSLC7A2_3</t>
  </si>
  <si>
    <t>GGTTTATGTCCTCGCTGGGG</t>
  </si>
  <si>
    <t>sgSLC7A2_4</t>
  </si>
  <si>
    <t>GCCAGCCATCACTGAAGCCA</t>
  </si>
  <si>
    <t>sgSLC7A2_5</t>
  </si>
  <si>
    <t>GTTGGAAGCACCCTTGGGGC</t>
  </si>
  <si>
    <t>sgPPIA_1</t>
  </si>
  <si>
    <t>PPIA</t>
  </si>
  <si>
    <t>CGTACCTGACACATAAACCC</t>
  </si>
  <si>
    <t>sgPPIA_2</t>
  </si>
  <si>
    <t>GCCCGACCTCAAAGGAGACG</t>
  </si>
  <si>
    <t>sgPPIA_3</t>
  </si>
  <si>
    <t>GACAAGGTCCCAAAGACAGC</t>
  </si>
  <si>
    <t>sgPPIA_4</t>
  </si>
  <si>
    <t>GTACCCTTACCACTCAGTCT</t>
  </si>
  <si>
    <t>sgPPIA_5</t>
  </si>
  <si>
    <t>AAGGTTGGATGGCAAGCATG</t>
  </si>
  <si>
    <t>sgEIF3F_1</t>
  </si>
  <si>
    <t>EIF3F</t>
  </si>
  <si>
    <t>TACGACACTGAACGCATCGG</t>
  </si>
  <si>
    <t>sgEIF3F_2</t>
  </si>
  <si>
    <t>GTTGCAGCCGCTGCTGCCGC</t>
  </si>
  <si>
    <t>sgEIF3F_3</t>
  </si>
  <si>
    <t>TCCATTTCACAGGTACGCTA</t>
  </si>
  <si>
    <t>sgEIF3F_4</t>
  </si>
  <si>
    <t>AGACTGTGGTCACCTGACGT</t>
  </si>
  <si>
    <t>sgEIF3F_5</t>
  </si>
  <si>
    <t>GCAATATGCAGAGGATGTAC</t>
  </si>
  <si>
    <t>sgLBR_1</t>
  </si>
  <si>
    <t>LBR</t>
  </si>
  <si>
    <t>AACACAAGTACCAGAATCAG</t>
  </si>
  <si>
    <t>sgLBR_2</t>
  </si>
  <si>
    <t>TACAAAGCTGGCAAAGGAGG</t>
  </si>
  <si>
    <t>sgLBR_3</t>
  </si>
  <si>
    <t>GATCACCCAAGTAATTGGGG</t>
  </si>
  <si>
    <t>sgLBR_4</t>
  </si>
  <si>
    <t>GAAATGCTTACCACATGGGA</t>
  </si>
  <si>
    <t>sgLBR_5</t>
  </si>
  <si>
    <t>AGTTCCCCTTCCAGACGCCG</t>
  </si>
  <si>
    <t>sgCUX1_1</t>
  </si>
  <si>
    <t>CUX1</t>
  </si>
  <si>
    <t>AGAGGTGGCTCAGAGAGAGG</t>
  </si>
  <si>
    <t>sgCUX1_2</t>
  </si>
  <si>
    <t>GGAGATCGCACAGCTGGTGG</t>
  </si>
  <si>
    <t>sgCUX1_3</t>
  </si>
  <si>
    <t>ATGACTTTGCAGAAAAGGAG</t>
  </si>
  <si>
    <t>sgCUX1_4</t>
  </si>
  <si>
    <t>GCTGGCCTCACAGATCCAGA</t>
  </si>
  <si>
    <t>sgCUX1_5</t>
  </si>
  <si>
    <t>AGGCCAGCCTCACCAAGCTG</t>
  </si>
  <si>
    <t>sgSPECC1_1</t>
  </si>
  <si>
    <t>SPECC1</t>
  </si>
  <si>
    <t>AAGGTTGAGGAAGAAAACCA</t>
  </si>
  <si>
    <t>sgSPECC1_2</t>
  </si>
  <si>
    <t>CAGTTACTGAAAATTCCCGT</t>
  </si>
  <si>
    <t>sgSPECC1_3</t>
  </si>
  <si>
    <t>GAAAAGGACTCTGAACGCTG</t>
  </si>
  <si>
    <t>sgSPECC1_4</t>
  </si>
  <si>
    <t>GCACTCCCCAAATTCAGAAG</t>
  </si>
  <si>
    <t>sgSPECC1_5</t>
  </si>
  <si>
    <t>GAAGAGCCCACCACTCAGGA</t>
  </si>
  <si>
    <t>sgSLC33A1_1</t>
  </si>
  <si>
    <t>SLC33A1</t>
  </si>
  <si>
    <t>AGGACAGCAGCCGGCAACGG</t>
  </si>
  <si>
    <t>sgSLC33A1_2</t>
  </si>
  <si>
    <t>AGAGGCAGTATTATCTGCAA</t>
  </si>
  <si>
    <t>sgSLC33A1_3</t>
  </si>
  <si>
    <t>GATGCTTCCCGCCAAGCCCA</t>
  </si>
  <si>
    <t>sgSLC33A1_4</t>
  </si>
  <si>
    <t>ACGTAGACCGCATCAACCAA</t>
  </si>
  <si>
    <t>sgSLC33A1_5</t>
  </si>
  <si>
    <t>GACGGCAATGTCCTGAGTGG</t>
  </si>
  <si>
    <t>sgFAM126A_1</t>
  </si>
  <si>
    <t>FAM126A</t>
  </si>
  <si>
    <t>TGCGATAGAATTCAAAGAGC</t>
  </si>
  <si>
    <t>sgFAM126A_2</t>
  </si>
  <si>
    <t>TGCACTCTCAGTCAGAGCCA</t>
  </si>
  <si>
    <t>sgFAM126A_3</t>
  </si>
  <si>
    <t>AGTCAGGCACCTACCAGCAA</t>
  </si>
  <si>
    <t>sgFAM126A_4</t>
  </si>
  <si>
    <t>AGCAGAAATGTGCATAGCAG</t>
  </si>
  <si>
    <t>sgFAM126A_5</t>
  </si>
  <si>
    <t>GTAACCAGCATGTCAATAAG</t>
  </si>
  <si>
    <t>sgMYO1B_1</t>
  </si>
  <si>
    <t>MYO1B</t>
  </si>
  <si>
    <t>GCAGGAGGAGTATATACGGG</t>
  </si>
  <si>
    <t>sgMYO1B_2</t>
  </si>
  <si>
    <t>GGGGAACAAAGACTTGATGA</t>
  </si>
  <si>
    <t>sgMYO1B_3</t>
  </si>
  <si>
    <t>AAAGGATTTTCCACTTGTGG</t>
  </si>
  <si>
    <t>sgMYO1B_4</t>
  </si>
  <si>
    <t>AGAGCAGCTGATAGAACACA</t>
  </si>
  <si>
    <t>sgMYO1B_5</t>
  </si>
  <si>
    <t>GGGACAGGTCTCGATAGAGA</t>
  </si>
  <si>
    <t>sgRNF185_1</t>
  </si>
  <si>
    <t>RNF185</t>
  </si>
  <si>
    <t>GGAGTTCTCAGGAGATGCAG</t>
  </si>
  <si>
    <t>sgRNF185_2</t>
  </si>
  <si>
    <t>GGGGTACTGACCAGAAGAGG</t>
  </si>
  <si>
    <t>sgRNF185_3</t>
  </si>
  <si>
    <t>AGTGGGAGCAGCAATGGCGC</t>
  </si>
  <si>
    <t>sgRNF185_4</t>
  </si>
  <si>
    <t>AATAGGGTCTTACCTGGAGG</t>
  </si>
  <si>
    <t>sgRNF185_5</t>
  </si>
  <si>
    <t>AATGGCGCTGGCGAGAGCGG</t>
  </si>
  <si>
    <t>sgLPCAT1_1</t>
  </si>
  <si>
    <t>LPCAT1</t>
  </si>
  <si>
    <t>GAGGCGCAGCTCGTGCACGA</t>
  </si>
  <si>
    <t>sgLPCAT1_2</t>
  </si>
  <si>
    <t>GAAGAGCGTCAGTGTCATGA</t>
  </si>
  <si>
    <t>sgLPCAT1_3</t>
  </si>
  <si>
    <t>GGCCAGCAGCATCATGGCAG</t>
  </si>
  <si>
    <t>sgLPCAT1_4</t>
  </si>
  <si>
    <t>ACGTTGCTGGCATACAGCGC</t>
  </si>
  <si>
    <t>sgLPCAT1_5</t>
  </si>
  <si>
    <t>GGACTGCCAGCTGGCCCTGG</t>
  </si>
  <si>
    <t>sgCLCC1_1</t>
  </si>
  <si>
    <t>CLCC1</t>
  </si>
  <si>
    <t>AGAGGCACGAGAGCATCCCA</t>
  </si>
  <si>
    <t>sgCLCC1_2</t>
  </si>
  <si>
    <t>TTTTAGTGGCTACTGAGCTG</t>
  </si>
  <si>
    <t>sgCLCC1_3</t>
  </si>
  <si>
    <t>GCTTTCTGTTCAGTTTGGGA</t>
  </si>
  <si>
    <t>sgCLCC1_4</t>
  </si>
  <si>
    <t>GCATATTGGAAAAGGAACTG</t>
  </si>
  <si>
    <t>sgCLCC1_5</t>
  </si>
  <si>
    <t>ACTGGAAGATGAAGCAGCGC</t>
  </si>
  <si>
    <t>sgAHNAK_1</t>
  </si>
  <si>
    <t>AHNAK</t>
  </si>
  <si>
    <t>CAGGTTGTCAAAGTAGATGG</t>
  </si>
  <si>
    <t>sgAHNAK_2</t>
  </si>
  <si>
    <t>GCAGCTTCAGGCCCACCGTG</t>
  </si>
  <si>
    <t>sgAHNAK_3</t>
  </si>
  <si>
    <t>GGAGAAGGAGGAGACAACCC</t>
  </si>
  <si>
    <t>sgAHNAK_4</t>
  </si>
  <si>
    <t>GGTGACGCAGAACTCCCCTG</t>
  </si>
  <si>
    <t>sgAHNAK_5</t>
  </si>
  <si>
    <t>CACCATGGGGCACCACACGG</t>
  </si>
  <si>
    <t>sgARL6IP5_1</t>
  </si>
  <si>
    <t>ARL6IP5</t>
  </si>
  <si>
    <t>TTACCAGACCAACTACCTGG</t>
  </si>
  <si>
    <t>sgARL6IP5_2</t>
  </si>
  <si>
    <t>GATCCTGGGAGGAATCGTGG</t>
  </si>
  <si>
    <t>sgARL6IP5_3</t>
  </si>
  <si>
    <t>GACCACCATAACGAACGTCG</t>
  </si>
  <si>
    <t>sgARL6IP5_4</t>
  </si>
  <si>
    <t>AAATCGTCCCAGGCGCGGAG</t>
  </si>
  <si>
    <t>sgARL6IP5_5</t>
  </si>
  <si>
    <t>GGACCCCACTTACCCCACAA</t>
  </si>
  <si>
    <t>sgDHRS7_1</t>
  </si>
  <si>
    <t>DHRS7</t>
  </si>
  <si>
    <t>GCAGCAGCTGCACCAAGAGC</t>
  </si>
  <si>
    <t>sgDHRS7_2</t>
  </si>
  <si>
    <t>AGGGTGAAAAGAAGATGCCT</t>
  </si>
  <si>
    <t>sgDHRS7_3</t>
  </si>
  <si>
    <t>AGAGCTTAACTACTTAGGGA</t>
  </si>
  <si>
    <t>sgDHRS7_4</t>
  </si>
  <si>
    <t>GGTGGATAACCAACAAGATG</t>
  </si>
  <si>
    <t>sgDHRS7_5</t>
  </si>
  <si>
    <t>GAGTGGCAGGGACGACGCCC</t>
  </si>
  <si>
    <t>sgBCAP31_1</t>
  </si>
  <si>
    <t>BCAP31</t>
  </si>
  <si>
    <t>GCAACAGGATGAGTCTGCAG</t>
  </si>
  <si>
    <t>sgBCAP31_2</t>
  </si>
  <si>
    <t>GAAGATTTTCAAGTCCCGGC</t>
  </si>
  <si>
    <t>sgBCAP31_3</t>
  </si>
  <si>
    <t>GAACCTCCAGAACAATCCCG</t>
  </si>
  <si>
    <t>sgBCAP31_4</t>
  </si>
  <si>
    <t>GGCGGCCAAGAAGTACATGG</t>
  </si>
  <si>
    <t>sgBCAP31_5</t>
  </si>
  <si>
    <t>GCAGAAGCTAAAGGACGAGC</t>
  </si>
  <si>
    <t>sgHSD17B4_1</t>
  </si>
  <si>
    <t>HSD17B4</t>
  </si>
  <si>
    <t>AAGGAGAGGTGGAAAAGCAG</t>
  </si>
  <si>
    <t>sgHSD17B4_2</t>
  </si>
  <si>
    <t>GAAGGTTGTGAAGACAGCCC</t>
  </si>
  <si>
    <t>sgHSD17B4_3</t>
  </si>
  <si>
    <t>GAATCACCCAATGACTCCTG</t>
  </si>
  <si>
    <t>sgHSD17B4_4</t>
  </si>
  <si>
    <t>GAGTGGCATATAACCAAAGG</t>
  </si>
  <si>
    <t>sgHSD17B4_5</t>
  </si>
  <si>
    <t>GGTTCTGGAAAAGTGTACCA</t>
  </si>
  <si>
    <t>sgDHCR7_1</t>
  </si>
  <si>
    <t>DHCR7</t>
  </si>
  <si>
    <t>GAACCGCATCTCAAGGGCAG</t>
  </si>
  <si>
    <t>sgDHCR7_2</t>
  </si>
  <si>
    <t>GAAACTTATGGCAGAAGTCA</t>
  </si>
  <si>
    <t>sgDHCR7_3</t>
  </si>
  <si>
    <t>CCAGTTGTCGAAGATGATGG</t>
  </si>
  <si>
    <t>sgDHCR7_4</t>
  </si>
  <si>
    <t>ATGTTGGCGCACCACAGCAG</t>
  </si>
  <si>
    <t>sgDHCR7_5</t>
  </si>
  <si>
    <t>TGTCCTTCGCAGCGAAGCAG</t>
  </si>
  <si>
    <t>sgMBOAT7_1</t>
  </si>
  <si>
    <t>MBOAT7</t>
  </si>
  <si>
    <t>GAGATGGGGAGCAGCCGCTG</t>
  </si>
  <si>
    <t>sgMBOAT7_2</t>
  </si>
  <si>
    <t>TCAGCAAGGGGCCCACCCTG</t>
  </si>
  <si>
    <t>sgMBOAT7_3</t>
  </si>
  <si>
    <t>GCTGAGTGTCTCCATCAGGG</t>
  </si>
  <si>
    <t>sgMBOAT7_4</t>
  </si>
  <si>
    <t>GGGGTAGGCCCCAAAGCCGG</t>
  </si>
  <si>
    <t>sgMBOAT7_5</t>
  </si>
  <si>
    <t>GAATGAGGGCCCAGGTCCCG</t>
  </si>
  <si>
    <t>sgMMGT1_1</t>
  </si>
  <si>
    <t>MMGT1</t>
  </si>
  <si>
    <t>GCATCATGGCGCCGTCGCTG</t>
  </si>
  <si>
    <t>sgMMGT1_2</t>
  </si>
  <si>
    <t>GCCGTCGCTGTGGAAGGGGC</t>
  </si>
  <si>
    <t>sgMMGT1_3</t>
  </si>
  <si>
    <t>CAGGCACTTACGCTGCGCAG</t>
  </si>
  <si>
    <t>sgMMGT1_4</t>
  </si>
  <si>
    <t>GGAAAAGGCGGCGTGGGCTA</t>
  </si>
  <si>
    <t>sgMMGT1_5</t>
  </si>
  <si>
    <t>GCGCAGCGGAAAAGGCGGCG</t>
  </si>
  <si>
    <t>sgYIF1A_1</t>
  </si>
  <si>
    <t>YIF1A</t>
  </si>
  <si>
    <t>GTAGCCCGAGTGATAAGCCA</t>
  </si>
  <si>
    <t>sgYIF1A_2</t>
  </si>
  <si>
    <t>GAAGGACATGGTGCACAAGG</t>
  </si>
  <si>
    <t>sgYIF1A_3</t>
  </si>
  <si>
    <t>GGGGCGTTGAGGTCTTGCCG</t>
  </si>
  <si>
    <t>sgYIF1A_4</t>
  </si>
  <si>
    <t>TTGGCGCAGGTTCTCCCCGG</t>
  </si>
  <si>
    <t>sgYIF1A_5</t>
  </si>
  <si>
    <t>CCTGTGTGCAAGCACAGCGC</t>
  </si>
  <si>
    <t>sgEMC8_1</t>
  </si>
  <si>
    <t>EMC8</t>
  </si>
  <si>
    <t>GGTGGCCTCCAGAATCGCCG</t>
  </si>
  <si>
    <t>sgEMC8_2</t>
  </si>
  <si>
    <t>CTCCCGGGTCAGCATGCCCG</t>
  </si>
  <si>
    <t>sgEMC8_3</t>
  </si>
  <si>
    <t>AGAGGGTGTGGTGGGCGCCG</t>
  </si>
  <si>
    <t>sgEMC8_4</t>
  </si>
  <si>
    <t>TGGGTGGTCAGTTTCACCCC</t>
  </si>
  <si>
    <t>sgEMC8_5</t>
  </si>
  <si>
    <t>GGGGATGCAGTCCACGAAGA</t>
  </si>
  <si>
    <t>sgRAPGEF6_1</t>
  </si>
  <si>
    <t>RAPGEF6</t>
  </si>
  <si>
    <t>GCACGCTATGAGAGATACAG</t>
  </si>
  <si>
    <t>sgRAPGEF6_2</t>
  </si>
  <si>
    <t>GAAGACACATGAGTCACCTG</t>
  </si>
  <si>
    <t>sgRAPGEF6_3</t>
  </si>
  <si>
    <t>CGTGGCCATGAACTCACCCG</t>
  </si>
  <si>
    <t>sgRAPGEF6_4</t>
  </si>
  <si>
    <t>GATTTGACACGTCTTCCAGA</t>
  </si>
  <si>
    <t>sgRAPGEF6_5</t>
  </si>
  <si>
    <t>ATCGAACAGATCCATTGCAG</t>
  </si>
  <si>
    <t>sgDLG1_1</t>
  </si>
  <si>
    <t>DLG1</t>
  </si>
  <si>
    <t>GGAGGTGCAGCACATAAGGA</t>
  </si>
  <si>
    <t>sgDLG1_2</t>
  </si>
  <si>
    <t>GGTACGGACAACCCACACAT</t>
  </si>
  <si>
    <t>sgDLG1_3</t>
  </si>
  <si>
    <t>GAGTGATTCCCAGTAAACGC</t>
  </si>
  <si>
    <t>sgDLG1_4</t>
  </si>
  <si>
    <t>AAGGATGGCAAACTTCAGAT</t>
  </si>
  <si>
    <t>sgDLG1_5</t>
  </si>
  <si>
    <t>AACATTGTAGGAGGAGAAGA</t>
  </si>
  <si>
    <t>sgDLGAP4_1</t>
  </si>
  <si>
    <t>DLGAP4</t>
  </si>
  <si>
    <t>GTGGTGCGTGGAGGGACCGG</t>
  </si>
  <si>
    <t>sgDLGAP4_2</t>
  </si>
  <si>
    <t>GGAGGTCTCGAGCCAGGGGT</t>
  </si>
  <si>
    <t>sgDLGAP4_3</t>
  </si>
  <si>
    <t>GGAACCAGTAGCCGTCTCGG</t>
  </si>
  <si>
    <t>sgDLGAP4_4</t>
  </si>
  <si>
    <t>GGGCACTGCCCACAGCACTG</t>
  </si>
  <si>
    <t>sgDLGAP4_5</t>
  </si>
  <si>
    <t>GAGCAGTACTGAGTCTGCCC</t>
  </si>
  <si>
    <t>sgCHMP7_1</t>
  </si>
  <si>
    <t>CHMP7</t>
  </si>
  <si>
    <t>GATGTGGTCCCCGGAGCGGG</t>
  </si>
  <si>
    <t>sgCHMP7_2</t>
  </si>
  <si>
    <t>GCGTCTGCGGGACTTGCAGG</t>
  </si>
  <si>
    <t>sgCHMP7_3</t>
  </si>
  <si>
    <t>GCAGTCGAGGGGAGCTGCAG</t>
  </si>
  <si>
    <t>sgCHMP7_4</t>
  </si>
  <si>
    <t>CTGACAGGGCCACCACGGGG</t>
  </si>
  <si>
    <t>sgCHMP7_5</t>
  </si>
  <si>
    <t>GGTGTAAAGAAGAAGCCCGC</t>
  </si>
  <si>
    <t>sgNOTCH1_1</t>
  </si>
  <si>
    <t>NOTCH1</t>
  </si>
  <si>
    <t>GGCACTTGCAGATGAACCCG</t>
  </si>
  <si>
    <t>sgNOTCH1_2</t>
  </si>
  <si>
    <t>GCAACCCCTGCTACAACCAG</t>
  </si>
  <si>
    <t>sgNOTCH1_3</t>
  </si>
  <si>
    <t>GGTGAGACCTGCCTGAATGG</t>
  </si>
  <si>
    <t>sgNOTCH1_4</t>
  </si>
  <si>
    <t>TGAAGCGGCCAATGGCACGG</t>
  </si>
  <si>
    <t>sgNOTCH1_5</t>
  </si>
  <si>
    <t>ACATCTGCCAACAGCTGTGG</t>
  </si>
  <si>
    <t>sgLZTS2_1</t>
  </si>
  <si>
    <t>LZTS2</t>
  </si>
  <si>
    <t>GCTTTGGTGGTGGGCCGCGG</t>
  </si>
  <si>
    <t>sgLZTS2_2</t>
  </si>
  <si>
    <t>GTAGCAGGCCATCCTGCTGG</t>
  </si>
  <si>
    <t>sgLZTS2_3</t>
  </si>
  <si>
    <t>CTGGCTCCCAGACAGCCCGG</t>
  </si>
  <si>
    <t>sgLZTS2_4</t>
  </si>
  <si>
    <t>GGGCCCTCCCACTCAGACAG</t>
  </si>
  <si>
    <t>sgLZTS2_5</t>
  </si>
  <si>
    <t>GCAGTGGCAGCTTCAGGAGC</t>
  </si>
  <si>
    <t>sgUBE2J1_1</t>
  </si>
  <si>
    <t>UBE2J1</t>
  </si>
  <si>
    <t>GTTTATGCCAACAAAAGGAG</t>
  </si>
  <si>
    <t>sgUBE2J1_2</t>
  </si>
  <si>
    <t>ATGGAGGAGTTTATCACGGG</t>
  </si>
  <si>
    <t>sgUBE2J1_3</t>
  </si>
  <si>
    <t>GGTTTCATGGGATACTCTGG</t>
  </si>
  <si>
    <t>sgUBE2J1_4</t>
  </si>
  <si>
    <t>GTTAGGAGAATAATGCTTGG</t>
  </si>
  <si>
    <t>sgUBE2J1_5</t>
  </si>
  <si>
    <t>TAACACTTACTACTCCACGA</t>
  </si>
  <si>
    <t>sgNSDHL_1</t>
  </si>
  <si>
    <t>NSDHL</t>
  </si>
  <si>
    <t>AAGAGATGCACAGTGATCGG</t>
  </si>
  <si>
    <t>sgNSDHL_2</t>
  </si>
  <si>
    <t>GGTCCATGGACACATCCTGG</t>
  </si>
  <si>
    <t>sgNSDHL_3</t>
  </si>
  <si>
    <t>TCGGTGGCTCTGGATTCCTG</t>
  </si>
  <si>
    <t>sgNSDHL_4</t>
  </si>
  <si>
    <t>GCAAGGGTTTGATAATCCCC</t>
  </si>
  <si>
    <t>sgNSDHL_5</t>
  </si>
  <si>
    <t>GACGCCCTCAAAGATGACAC</t>
  </si>
  <si>
    <t>sgDNAJC1_1</t>
  </si>
  <si>
    <t>DNAJC1</t>
  </si>
  <si>
    <t>GGAGTTGTTTGACTTAGTGG</t>
  </si>
  <si>
    <t>sgDNAJC1_2</t>
  </si>
  <si>
    <t>AGGATGATGAACGAAGGCAG</t>
  </si>
  <si>
    <t>sgDNAJC1_3</t>
  </si>
  <si>
    <t>GATTGCTGATGAAACCACAG</t>
  </si>
  <si>
    <t>sgDNAJC1_4</t>
  </si>
  <si>
    <t>GAAGCCAGCCAGGCTGCTGG</t>
  </si>
  <si>
    <t>sgDNAJC1_5</t>
  </si>
  <si>
    <t>AAAGACTGGCAGCAAGAGTG</t>
  </si>
  <si>
    <t>sgOSBPL8_1</t>
  </si>
  <si>
    <t>OSBPL8</t>
  </si>
  <si>
    <t>GGACTTGCTGGACTAAGAGA</t>
  </si>
  <si>
    <t>sgOSBPL8_2</t>
  </si>
  <si>
    <t>CGTGCTAACAATCTCCACAG</t>
  </si>
  <si>
    <t>sgOSBPL8_3</t>
  </si>
  <si>
    <t>GAGCCATGAAGAACTTGGAG</t>
  </si>
  <si>
    <t>sgOSBPL8_4</t>
  </si>
  <si>
    <t>CAACACCTGACATTAAGCAA</t>
  </si>
  <si>
    <t>sgOSBPL8_5</t>
  </si>
  <si>
    <t>GGAAAGATGAGTCAGCGCCA</t>
  </si>
  <si>
    <t>sgTNFAIP8_1</t>
  </si>
  <si>
    <t>TNFAIP8</t>
  </si>
  <si>
    <t>GTACACCCAAAACAAGAAGG</t>
  </si>
  <si>
    <t>sgTNFAIP8_2</t>
  </si>
  <si>
    <t>CATGTGACTTGGCAGTGAGG</t>
  </si>
  <si>
    <t>sgTNFAIP8_3</t>
  </si>
  <si>
    <t>TGTGTCGTCTATTAAGGTGG</t>
  </si>
  <si>
    <t>sgTNFAIP8_4</t>
  </si>
  <si>
    <t>TCATCAGCTTGCTATGACCG</t>
  </si>
  <si>
    <t>sgTNFAIP8_5</t>
  </si>
  <si>
    <t>TGAGCTCTACAGAGTGACCA</t>
  </si>
  <si>
    <t>sgSYAP1_1</t>
  </si>
  <si>
    <t>SYAP1</t>
  </si>
  <si>
    <t>GACGGTGGCTGAGTCTGCGG</t>
  </si>
  <si>
    <t>sgSYAP1_2</t>
  </si>
  <si>
    <t>GAAGAAATTTCTACTAGCCC</t>
  </si>
  <si>
    <t>sgSYAP1_3</t>
  </si>
  <si>
    <t>GTTGGGCTTGCAGCAGCCGG</t>
  </si>
  <si>
    <t>sgSYAP1_4</t>
  </si>
  <si>
    <t>CGAGCAGCCGTCCGAGACGG</t>
  </si>
  <si>
    <t>sgSYAP1_5</t>
  </si>
  <si>
    <t>GGAGCATGACCAGGGCCACG</t>
  </si>
  <si>
    <t>sgNDC1_1</t>
  </si>
  <si>
    <t>NDC1</t>
  </si>
  <si>
    <t>AATGGTGGCACTGAAGGCCG</t>
  </si>
  <si>
    <t>sgNDC1_2</t>
  </si>
  <si>
    <t>AGTAGCAGCATCATTTACAG</t>
  </si>
  <si>
    <t>sgNDC1_3</t>
  </si>
  <si>
    <t>AGGCTTCCTGAAATCCGGGG</t>
  </si>
  <si>
    <t>sgNDC1_4</t>
  </si>
  <si>
    <t>GCAGGTCGCGGGACATACTG</t>
  </si>
  <si>
    <t>sgNDC1_5</t>
  </si>
  <si>
    <t>AATGAGTGCATGAGTTGCTG</t>
  </si>
  <si>
    <t>sgEPB41L2_1</t>
  </si>
  <si>
    <t>EPB41L2</t>
  </si>
  <si>
    <t>GTTAGGAACAGATGCAACCA</t>
  </si>
  <si>
    <t>sgEPB41L2_2</t>
  </si>
  <si>
    <t>GAAGAGAGAGAAGGAAACAT</t>
  </si>
  <si>
    <t>sgEPB41L2_3</t>
  </si>
  <si>
    <t>AAGGAAACATCGGAGAGCAG</t>
  </si>
  <si>
    <t>sgEPB41L2_4</t>
  </si>
  <si>
    <t>GGGCAAACTGGAATTCACTG</t>
  </si>
  <si>
    <t>sgEPB41L2_5</t>
  </si>
  <si>
    <t>TAAGGAGCTGGAAGAGAAGG</t>
  </si>
  <si>
    <t>sgEPB41L5_1</t>
  </si>
  <si>
    <t>EPB41L5</t>
  </si>
  <si>
    <t>GCCTATTCAGACTGAAGAGA</t>
  </si>
  <si>
    <t>sgEPB41L5_2</t>
  </si>
  <si>
    <t>CAGAGGTCAAACACCAGCAC</t>
  </si>
  <si>
    <t>sgEPB41L5_3</t>
  </si>
  <si>
    <t>TCCGTAGAACACTAGGGCGT</t>
  </si>
  <si>
    <t>sgEPB41L5_4</t>
  </si>
  <si>
    <t>GATGAGAACTCTTTTGGACG</t>
  </si>
  <si>
    <t>sgEPB41L5_5</t>
  </si>
  <si>
    <t>ACAGGAGCAGAGGAAATGGA</t>
  </si>
  <si>
    <t>sgCCNB2_1</t>
  </si>
  <si>
    <t>CCNB2</t>
  </si>
  <si>
    <t>AAGGCGAGCATCAAAAGCCG</t>
  </si>
  <si>
    <t>sgCCNB2_2</t>
  </si>
  <si>
    <t>TCAGTATCTCAGGCAGCTGG</t>
  </si>
  <si>
    <t>sgCCNB2_3</t>
  </si>
  <si>
    <t>GAGACTCTGTACATGTGCGT</t>
  </si>
  <si>
    <t>sgCCNB2_4</t>
  </si>
  <si>
    <t>CAGAGCAGCACAAGTAGCTA</t>
  </si>
  <si>
    <t>sgCCNB2_5</t>
  </si>
  <si>
    <t>GGGTCCTTCTCCCACACCTG</t>
  </si>
  <si>
    <t>sgEPN2_1</t>
  </si>
  <si>
    <t>EPN2</t>
  </si>
  <si>
    <t>GGGGTTGGTCTGGTTAGTGG</t>
  </si>
  <si>
    <t>sgEPN2_2</t>
  </si>
  <si>
    <t>ATGGGGTCTTTACCAAACGA</t>
  </si>
  <si>
    <t>sgEPN2_3</t>
  </si>
  <si>
    <t>CTTGGGGACAGATTGTACGG</t>
  </si>
  <si>
    <t>sgEPN2_4</t>
  </si>
  <si>
    <t>GCTGCTGTGAAGCTGCCCAG</t>
  </si>
  <si>
    <t>sgEPN2_5</t>
  </si>
  <si>
    <t>GGGCTCACCAGAGACAGACA</t>
  </si>
  <si>
    <t>sgCDKAL1_1</t>
  </si>
  <si>
    <t>CDKAL1</t>
  </si>
  <si>
    <t>GGAGAACAAGAAAATCGTAC</t>
  </si>
  <si>
    <t>sgCDKAL1_2</t>
  </si>
  <si>
    <t>TCGTGTGGTAGAAGTTGTGG</t>
  </si>
  <si>
    <t>sgCDKAL1_3</t>
  </si>
  <si>
    <t>ATGGTTGACCAGTGAAGACA</t>
  </si>
  <si>
    <t>sgCDKAL1_4</t>
  </si>
  <si>
    <t>GGCTGACTTCAAAAGAGTAG</t>
  </si>
  <si>
    <t>sgCDKAL1_5</t>
  </si>
  <si>
    <t>GGAACAAGTTCCAGCACAAG</t>
  </si>
  <si>
    <t>sgSCYL2_1</t>
  </si>
  <si>
    <t>SCYL2</t>
  </si>
  <si>
    <t>GGTCGACACATTGCCAGTGG</t>
  </si>
  <si>
    <t>sgSCYL2_2</t>
  </si>
  <si>
    <t>GGTTCTACCAAAACTGCCCA</t>
  </si>
  <si>
    <t>sgSCYL2_3</t>
  </si>
  <si>
    <t>ATGTCTGGAGATATAGGGGA</t>
  </si>
  <si>
    <t>sgSCYL2_4</t>
  </si>
  <si>
    <t>GTTCTTTATCTCATCAGGAG</t>
  </si>
  <si>
    <t>sgSCYL2_5</t>
  </si>
  <si>
    <t>AATTCCATCCAAGGAACCTG</t>
  </si>
  <si>
    <t>sgEFR3B_1</t>
  </si>
  <si>
    <t>EFR3B</t>
  </si>
  <si>
    <t>TGAGAGGCTCATCCGTGACG</t>
  </si>
  <si>
    <t>sgEFR3B_2</t>
  </si>
  <si>
    <t>GAAGTTTGCCAACATCGAGG</t>
  </si>
  <si>
    <t>sgEFR3B_3</t>
  </si>
  <si>
    <t>CATCAAAGGCCTGCAAGGGG</t>
  </si>
  <si>
    <t>sgEFR3B_4</t>
  </si>
  <si>
    <t>GAAGGAGAAAGAGAGCCCCG</t>
  </si>
  <si>
    <t>sgEFR3B_5</t>
  </si>
  <si>
    <t>GCAACGGATGGCAAACACCT</t>
  </si>
  <si>
    <t>sgTMF1_1</t>
  </si>
  <si>
    <t>TMF1</t>
  </si>
  <si>
    <t>GATGAAAAGGTACTAACAGG</t>
  </si>
  <si>
    <t>sgTMF1_2</t>
  </si>
  <si>
    <t>AAAGCCAGTTCGGAGGACTG</t>
  </si>
  <si>
    <t>sgTMF1_3</t>
  </si>
  <si>
    <t>ACAGACTGTGTTAGACAAGG</t>
  </si>
  <si>
    <t>sgTMF1_4</t>
  </si>
  <si>
    <t>AGAAAGATGAGCAGATCCGA</t>
  </si>
  <si>
    <t>sgTMF1_5</t>
  </si>
  <si>
    <t>AAATAGGCTGTGTAAACTGG</t>
  </si>
  <si>
    <t>sgPEAK1_1</t>
  </si>
  <si>
    <t>PEAK1</t>
  </si>
  <si>
    <t>GAGAAGGCACCCATCACCCA</t>
  </si>
  <si>
    <t>sgPEAK1_2</t>
  </si>
  <si>
    <t>GATTGCTGTACAAACTGAGA</t>
  </si>
  <si>
    <t>sgPEAK1_3</t>
  </si>
  <si>
    <t>CTGATGCAAAACCTAAGCGC</t>
  </si>
  <si>
    <t>sgPEAK1_4</t>
  </si>
  <si>
    <t>GCGCCATCACTGGTTCACAG</t>
  </si>
  <si>
    <t>sgPEAK1_5</t>
  </si>
  <si>
    <t>GTTGGGAAGCAAGATGGCAG</t>
  </si>
  <si>
    <t>sgEHD1_1</t>
  </si>
  <si>
    <t>EHD1</t>
  </si>
  <si>
    <t>GCTCCGGCTCCTTCTTGCGG</t>
  </si>
  <si>
    <t>sgEHD1_2</t>
  </si>
  <si>
    <t>GAGAAGCAGCGGATCAGCAG</t>
  </si>
  <si>
    <t>sgEHD1_3</t>
  </si>
  <si>
    <t>GAGGCTCGGGAAGTCCCCAG</t>
  </si>
  <si>
    <t>sgEHD1_4</t>
  </si>
  <si>
    <t>GCAGAAGCTGCTACCCCTGG</t>
  </si>
  <si>
    <t>sgEHD1_5</t>
  </si>
  <si>
    <t>GATCAGGTGTCGGATGAAGG</t>
  </si>
  <si>
    <t>sgAUP1_1</t>
  </si>
  <si>
    <t>AUP1</t>
  </si>
  <si>
    <t>GAGACCAGCACACAAAGCTG</t>
  </si>
  <si>
    <t>sgAUP1_2</t>
  </si>
  <si>
    <t>GAAAGAGGCGCAGGACGAGG</t>
  </si>
  <si>
    <t>sgAUP1_3</t>
  </si>
  <si>
    <t>GAGGCCACCAATGGCCGGGA</t>
  </si>
  <si>
    <t>sgAUP1_4</t>
  </si>
  <si>
    <t>GCTAAACCCACCTGAAGCGC</t>
  </si>
  <si>
    <t>sgAUP1_5</t>
  </si>
  <si>
    <t>ACACTCACCACAGAGACCAG</t>
  </si>
  <si>
    <t>sgHSDL2_1</t>
  </si>
  <si>
    <t>HSDL2</t>
  </si>
  <si>
    <t>GCATTGAAAGCAGCAAAGGA</t>
  </si>
  <si>
    <t>sgHSDL2_2</t>
  </si>
  <si>
    <t>ACAGCAGATCAGTGCTGCAG</t>
  </si>
  <si>
    <t>sgHSDL2_3</t>
  </si>
  <si>
    <t>TAGGTGAAGATGGTGGCACG</t>
  </si>
  <si>
    <t>sgHSDL2_4</t>
  </si>
  <si>
    <t>AAAGTCATGTTACCCAACAC</t>
  </si>
  <si>
    <t>sgHSDL2_5</t>
  </si>
  <si>
    <t>CAATAGCTTTGCCAATGCCA</t>
  </si>
  <si>
    <t>sgCISD1_1</t>
  </si>
  <si>
    <t>CISD1</t>
  </si>
  <si>
    <t>GCAGCAGTTACCATTGCTGC</t>
  </si>
  <si>
    <t>sgCISD1_2</t>
  </si>
  <si>
    <t>ACTTCCAGTTCCAGCGTACG</t>
  </si>
  <si>
    <t>sgCISD1_3</t>
  </si>
  <si>
    <t>CCCCACTTCACCTCGTACGC</t>
  </si>
  <si>
    <t>sgCISD1_4</t>
  </si>
  <si>
    <t>CTGTGTACTGCCGTTGTTGG</t>
  </si>
  <si>
    <t>sgCISD1_5</t>
  </si>
  <si>
    <t>GAAGAGACTGGAGACAATGT</t>
  </si>
  <si>
    <t>sgTMX1_1</t>
  </si>
  <si>
    <t>TMX1</t>
  </si>
  <si>
    <t>GGAACTGCAAGACTCCCGGA</t>
  </si>
  <si>
    <t>sgTMX1_2</t>
  </si>
  <si>
    <t>GTGCTCCCTGGACGCACGGG</t>
  </si>
  <si>
    <t>sgTMX1_3</t>
  </si>
  <si>
    <t>GAAGGGTATGGGTACGGCTG</t>
  </si>
  <si>
    <t>sgTMX1_4</t>
  </si>
  <si>
    <t>CGAGAACTGGAGAGAACTGC</t>
  </si>
  <si>
    <t>sgTMX1_5</t>
  </si>
  <si>
    <t>GAGCAACGTTCGCGTCATCA</t>
  </si>
  <si>
    <t>sgEXOC4_1</t>
  </si>
  <si>
    <t>EXOC4</t>
  </si>
  <si>
    <t>ATGGCGGCAGAAGCAGCTGG</t>
  </si>
  <si>
    <t>sgEXOC4_2</t>
  </si>
  <si>
    <t>ACAGAGATGAGCAGCCCCGA</t>
  </si>
  <si>
    <t>sgEXOC4_3</t>
  </si>
  <si>
    <t>GGGATGAGCTTCGGAAACTG</t>
  </si>
  <si>
    <t>sgEXOC4_4</t>
  </si>
  <si>
    <t>GAACAGAAGCATCTTTCACG</t>
  </si>
  <si>
    <t>sgEXOC4_5</t>
  </si>
  <si>
    <t>GGAATTTTCGAGGAGTAGGG</t>
  </si>
  <si>
    <t>sgTOR1AIP2_1</t>
  </si>
  <si>
    <t>TOR1AIP2</t>
  </si>
  <si>
    <t>AGGGTGAGGATACACTGAGG</t>
  </si>
  <si>
    <t>sgTOR1AIP2_2</t>
  </si>
  <si>
    <t>GGACTTAGGGAACCTCAAGA</t>
  </si>
  <si>
    <t>sgTOR1AIP2_3</t>
  </si>
  <si>
    <t>GTCACTCGCTTCCTTAGGGA</t>
  </si>
  <si>
    <t>sgTOR1AIP2_4</t>
  </si>
  <si>
    <t>AAATCTGGGTAAAGAACCCT</t>
  </si>
  <si>
    <t>sgTOR1AIP2_5</t>
  </si>
  <si>
    <t>GAAGAGCAGATGCACACTTA</t>
  </si>
  <si>
    <t>sgFAM171A2_1</t>
  </si>
  <si>
    <t>FAM171A2</t>
  </si>
  <si>
    <t>ACAGCCGCGCGAGGACGCTG</t>
  </si>
  <si>
    <t>sgFAM171A2_2</t>
  </si>
  <si>
    <t>GCTGGCACCACAGACTCAGA</t>
  </si>
  <si>
    <t>sgFAM171A2_3</t>
  </si>
  <si>
    <t>AGTTGGTGAGGAAGCCAGGG</t>
  </si>
  <si>
    <t>sgFAM171A2_4</t>
  </si>
  <si>
    <t>GCTGGAACTGCACCAAGGGC</t>
  </si>
  <si>
    <t>sgFAM171A2_5</t>
  </si>
  <si>
    <t>GGGGTACTGGGTGGCCGCCA</t>
  </si>
  <si>
    <t>sgSTX18_1</t>
  </si>
  <si>
    <t>STX18</t>
  </si>
  <si>
    <t>GGTGCGGGTCGCTATGGCGG</t>
  </si>
  <si>
    <t>sgSTX18_2</t>
  </si>
  <si>
    <t>GAAGACGCGGAACAAGGCGC</t>
  </si>
  <si>
    <t>sgSTX18_3</t>
  </si>
  <si>
    <t>CAAGGCGCTGGGAGTGGCGG</t>
  </si>
  <si>
    <t>sgSTX18_4</t>
  </si>
  <si>
    <t>GAGAAGTCGCCCTTGGGCCG</t>
  </si>
  <si>
    <t>sgSTX18_5</t>
  </si>
  <si>
    <t>GCGTCAAGACCGTGAAGACG</t>
  </si>
  <si>
    <t>sgCCDC47_1</t>
  </si>
  <si>
    <t>CCDC47</t>
  </si>
  <si>
    <t>AAGATCCTGAGAAACAGCGC</t>
  </si>
  <si>
    <t>sgCCDC47_2</t>
  </si>
  <si>
    <t>GAAGGACAACACAGAAAGTG</t>
  </si>
  <si>
    <t>sgCCDC47_3</t>
  </si>
  <si>
    <t>GGGCAGGATGAAAACCAAGA</t>
  </si>
  <si>
    <t>sgCCDC47_4</t>
  </si>
  <si>
    <t>CTGCCCTTCCAACTCCACAG</t>
  </si>
  <si>
    <t>sgCCDC47_5</t>
  </si>
  <si>
    <t>AACAAAGAAGCCACAAGCAC</t>
  </si>
  <si>
    <t>sgFAF2_1</t>
  </si>
  <si>
    <t>FAF2</t>
  </si>
  <si>
    <t>TAAGCGGCGGAAGGAGGAGG</t>
  </si>
  <si>
    <t>sgFAF2_2</t>
  </si>
  <si>
    <t>GGACAGATTGAATGAGCAAG</t>
  </si>
  <si>
    <t>sgFAF2_3</t>
  </si>
  <si>
    <t>GAAGGATCGAAGGATGACTG</t>
  </si>
  <si>
    <t>sgFAF2_4</t>
  </si>
  <si>
    <t>GAAAGAAAGAAAGAAACGGG</t>
  </si>
  <si>
    <t>sgFAF2_5</t>
  </si>
  <si>
    <t>AGGAGCGGGAGCGTAAGCGG</t>
  </si>
  <si>
    <t>sgFBXO5_1</t>
  </si>
  <si>
    <t>FBXO5</t>
  </si>
  <si>
    <t>GGAACCTTCCAAATATGCAG</t>
  </si>
  <si>
    <t>sgFBXO5_2</t>
  </si>
  <si>
    <t>GATTTCTGAACAGAAGCCAG</t>
  </si>
  <si>
    <t>sgFBXO5_3</t>
  </si>
  <si>
    <t>GGCCTCAGTGAACATGAAGA</t>
  </si>
  <si>
    <t>sgFBXO5_4</t>
  </si>
  <si>
    <t>CTGAAGGAAATTATAGCCAG</t>
  </si>
  <si>
    <t>sgFBXO5_5</t>
  </si>
  <si>
    <t>GCTTTGTATTTGTAGCAGGC</t>
  </si>
  <si>
    <t>sgNCCRP1_1</t>
  </si>
  <si>
    <t>NCCRP1</t>
  </si>
  <si>
    <t>GCTGCGGGCGATGGCAGCGA</t>
  </si>
  <si>
    <t>sgNCCRP1_2</t>
  </si>
  <si>
    <t>GGTGGCGGGATGGAAGCCGA</t>
  </si>
  <si>
    <t>sgNCCRP1_3</t>
  </si>
  <si>
    <t>GGTGAAGGCGACCGTGGCGA</t>
  </si>
  <si>
    <t>sgNCCRP1_4</t>
  </si>
  <si>
    <t>GCAGCTTCCAGGTGAGGCGC</t>
  </si>
  <si>
    <t>sgNCCRP1_5</t>
  </si>
  <si>
    <t>GCTGCATGTCTGGCTGCTGG</t>
  </si>
  <si>
    <t>sgPTAR1_1</t>
  </si>
  <si>
    <t>PTAR1</t>
  </si>
  <si>
    <t>GCTGTAAAACCCAGATGCGA</t>
  </si>
  <si>
    <t>sgPTAR1_2</t>
  </si>
  <si>
    <t>GGTCACAAAGGAAGGCAAGG</t>
  </si>
  <si>
    <t>sgPTAR1_3</t>
  </si>
  <si>
    <t>ATGCACGTTTCAGACCACAG</t>
  </si>
  <si>
    <t>sgPTAR1_4</t>
  </si>
  <si>
    <t>GGCCGAGACCAGCGAGGAGG</t>
  </si>
  <si>
    <t>sgPTAR1_5</t>
  </si>
  <si>
    <t>GCGACTCATACAAGAAGAGA</t>
  </si>
  <si>
    <t>sgUSE1_1</t>
  </si>
  <si>
    <t>USE1</t>
  </si>
  <si>
    <t>GGACGAGTGGCGCCTGGAGA</t>
  </si>
  <si>
    <t>sgUSE1_2</t>
  </si>
  <si>
    <t>GAACCTCCAGGAAAAGCTGG</t>
  </si>
  <si>
    <t>sgUSE1_3</t>
  </si>
  <si>
    <t>GCTATCCCGCTGCGAGGCGA</t>
  </si>
  <si>
    <t>sgUSE1_4</t>
  </si>
  <si>
    <t>GCTGTGGTTGGCACACGGCC</t>
  </si>
  <si>
    <t>sgUSE1_5</t>
  </si>
  <si>
    <t>CAGATGCACCGTCTTTGTGG</t>
  </si>
  <si>
    <t>sgPGRMC2_1</t>
  </si>
  <si>
    <t>PGRMC2</t>
  </si>
  <si>
    <t>GGGGAGGAGGAGGAAGGCGC</t>
  </si>
  <si>
    <t>sgPGRMC2_2</t>
  </si>
  <si>
    <t>GCAGTGATGGCGGCTGGTGA</t>
  </si>
  <si>
    <t>sgPGRMC2_3</t>
  </si>
  <si>
    <t>AGCGAGAGCAGCAACGACGG</t>
  </si>
  <si>
    <t>sgPGRMC2_4</t>
  </si>
  <si>
    <t>CATGCGAGGCAGAGAGGTGG</t>
  </si>
  <si>
    <t>sgPGRMC2_5</t>
  </si>
  <si>
    <t>GCGCTGGCGGGCAGTGATGG</t>
  </si>
  <si>
    <t>sgEMC7_1</t>
  </si>
  <si>
    <t>EMC7</t>
  </si>
  <si>
    <t>GCTGCTGCTGAGGGATCGGG</t>
  </si>
  <si>
    <t>sgEMC7_2</t>
  </si>
  <si>
    <t>GGGGCGTGCAGTTGTTCCAG</t>
  </si>
  <si>
    <t>sgEMC7_3</t>
  </si>
  <si>
    <t>GTAGACGGAGAAGAGCACGT</t>
  </si>
  <si>
    <t>sgEMC7_4</t>
  </si>
  <si>
    <t>GGGAAAGAAGCCCCACAGAG</t>
  </si>
  <si>
    <t>sgEMC7_5</t>
  </si>
  <si>
    <t>GGATCGGGAGGGAGTGGGGT</t>
  </si>
  <si>
    <t>sgPTPN1_1</t>
  </si>
  <si>
    <t>PTPN1</t>
  </si>
  <si>
    <t>GGTGTGGGAGCAGAAAAGCA</t>
  </si>
  <si>
    <t>sgPTPN1_2</t>
  </si>
  <si>
    <t>GGTGAAGGAAGAGACCCAGG</t>
  </si>
  <si>
    <t>sgPTPN1_3</t>
  </si>
  <si>
    <t>GGAGCCGTCACTGCCCGAGA</t>
  </si>
  <si>
    <t>sgPTPN1_4</t>
  </si>
  <si>
    <t>CCTGTAGCAGAGGTAAGCGC</t>
  </si>
  <si>
    <t>sgPTPN1_5</t>
  </si>
  <si>
    <t>GGAAACATACCCTGTAGCAG</t>
  </si>
  <si>
    <t>sgVAPA_1</t>
  </si>
  <si>
    <t>VAPA</t>
  </si>
  <si>
    <t>GATCTGCTCGTGCTTCGCCA</t>
  </si>
  <si>
    <t>sgVAPA_2</t>
  </si>
  <si>
    <t>GGCCTCACACAGTACCGGCG</t>
  </si>
  <si>
    <t>sgVAPA_3</t>
  </si>
  <si>
    <t>CACTTCAGATATGGAAGCTG</t>
  </si>
  <si>
    <t>sgVAPA_4</t>
  </si>
  <si>
    <t>TGAAGACTACAGCACCTCGC</t>
  </si>
  <si>
    <t>sgVAPA_5</t>
  </si>
  <si>
    <t>GCCCCTGAGGCGGACGCCAT</t>
  </si>
  <si>
    <t>sgUBXN4_1</t>
  </si>
  <si>
    <t>UBXN4</t>
  </si>
  <si>
    <t>AGAGGACCTCAACATCCGAG</t>
  </si>
  <si>
    <t>sgUBXN4_2</t>
  </si>
  <si>
    <t>CATTCCGGCCGCCATCGCGA</t>
  </si>
  <si>
    <t>sgUBXN4_3</t>
  </si>
  <si>
    <t>ATCGCGACGGCCAAAAGGAG</t>
  </si>
  <si>
    <t>sgUBXN4_4</t>
  </si>
  <si>
    <t>GCCCGAAGGGAGCGATGCTG</t>
  </si>
  <si>
    <t>sgUBXN4_5</t>
  </si>
  <si>
    <t>GATTTGTGAAAACTGTAGGC</t>
  </si>
  <si>
    <t>sgRAP1GDS1_1</t>
  </si>
  <si>
    <t>RAP1GDS1</t>
  </si>
  <si>
    <t>GATGCCACCACTCTGCACAA</t>
  </si>
  <si>
    <t>sgRAP1GDS1_2</t>
  </si>
  <si>
    <t>GCTGCTAAATAGCAAAGACC</t>
  </si>
  <si>
    <t>sgRAP1GDS1_3</t>
  </si>
  <si>
    <t>AAGTGCTGCTTCAAACGGGC</t>
  </si>
  <si>
    <t>sgRAP1GDS1_4</t>
  </si>
  <si>
    <t>GCTACAGCTTGCTGGAGCAT</t>
  </si>
  <si>
    <t>sgRAP1GDS1_5</t>
  </si>
  <si>
    <t>CTGGACAGACATGTAGAAGA</t>
  </si>
  <si>
    <t>sgGEN1_1</t>
  </si>
  <si>
    <t>GEN1</t>
  </si>
  <si>
    <t>GAGACTCAGATCAACTGCAA</t>
  </si>
  <si>
    <t>sgGEN1_2</t>
  </si>
  <si>
    <t>AAGCTGATGTCATAAGCAAG</t>
  </si>
  <si>
    <t>sgGEN1_3</t>
  </si>
  <si>
    <t>AAGTATCTCCATCATTGGTG</t>
  </si>
  <si>
    <t>sgGEN1_4</t>
  </si>
  <si>
    <t>GAATGGGAGTGAATGACTTG</t>
  </si>
  <si>
    <t>sgGEN1_5</t>
  </si>
  <si>
    <t>TTCCCACCAAGATTACGCAA</t>
  </si>
  <si>
    <t>sgEMD_1</t>
  </si>
  <si>
    <t>EMD</t>
  </si>
  <si>
    <t>GAAGCTATAAGAGGAGGCGG</t>
  </si>
  <si>
    <t>sgEMD_2</t>
  </si>
  <si>
    <t>AGTACGAGACCCAGAGGCGG</t>
  </si>
  <si>
    <t>sgEMD_3</t>
  </si>
  <si>
    <t>GGGCTCCCCATAAGTCCTGG</t>
  </si>
  <si>
    <t>sgEMD_4</t>
  </si>
  <si>
    <t>GGAATGAAGTCACTGACTGG</t>
  </si>
  <si>
    <t>sgEMD_5</t>
  </si>
  <si>
    <t>GTTGTACCGGCGCAGCAAGG</t>
  </si>
  <si>
    <t>sgGOLPH3L_1</t>
  </si>
  <si>
    <t>GOLPH3L</t>
  </si>
  <si>
    <t>GCATATCATCAGGCCTGCGA</t>
  </si>
  <si>
    <t>sgGOLPH3L_2</t>
  </si>
  <si>
    <t>GAAGCGACTACTAGACAGAA</t>
  </si>
  <si>
    <t>sgGOLPH3L_3</t>
  </si>
  <si>
    <t>GTCGCTTCTTACGCATGGTC</t>
  </si>
  <si>
    <t>sgGOLPH3L_4</t>
  </si>
  <si>
    <t>ACGGGCCCGGTGAGTTAAAG</t>
  </si>
  <si>
    <t>sgGOLPH3L_5</t>
  </si>
  <si>
    <t>TCTTGCTTATTTCAGTGCGA</t>
  </si>
  <si>
    <t>sgATG2B_1</t>
  </si>
  <si>
    <t>ATG2B</t>
  </si>
  <si>
    <t>GTCCAAGGGGACCTGGGCGA</t>
  </si>
  <si>
    <t>sgATG2B_2</t>
  </si>
  <si>
    <t>TAACTTGTGAGCAAAAGCAG</t>
  </si>
  <si>
    <t>sgATG2B_3</t>
  </si>
  <si>
    <t>AGTGTGTTCAACTGCACCAG</t>
  </si>
  <si>
    <t>sgATG2B_4</t>
  </si>
  <si>
    <t>GAATGATGGTCACTACCAGG</t>
  </si>
  <si>
    <t>sgATG2B_5</t>
  </si>
  <si>
    <t>ACGATAGTTGGGATCAACAG</t>
  </si>
  <si>
    <t>sgGNAS_1</t>
  </si>
  <si>
    <t>GNAS</t>
  </si>
  <si>
    <t>TGAGAAGGCAACCAAAGTGC</t>
  </si>
  <si>
    <t>sgGNAS_2</t>
  </si>
  <si>
    <t>GGGCACCAGGTTGCTCATGG</t>
  </si>
  <si>
    <t>sgGNAS_3</t>
  </si>
  <si>
    <t>GACTGCCATCATCTTCGTGG</t>
  </si>
  <si>
    <t>sgGNAS_4</t>
  </si>
  <si>
    <t>GAGGAACAGGATCACAGAGA</t>
  </si>
  <si>
    <t>sgGNAS_5</t>
  </si>
  <si>
    <t>GGAATTCTATGAGCATGCCA</t>
  </si>
  <si>
    <t>sgTOR1AIP1_1</t>
  </si>
  <si>
    <t>TOR1AIP1</t>
  </si>
  <si>
    <t>GAGGCGGTGCGGGAAGGATG</t>
  </si>
  <si>
    <t>sgTOR1AIP1_2</t>
  </si>
  <si>
    <t>AAGTCGCCGTACACTTCTGG</t>
  </si>
  <si>
    <t>sgTOR1AIP1_3</t>
  </si>
  <si>
    <t>GGCCAAAGAAAGGTCCCCGG</t>
  </si>
  <si>
    <t>sgTOR1AIP1_4</t>
  </si>
  <si>
    <t>GCCGCGACCCCAGGAAACCG</t>
  </si>
  <si>
    <t>sgTOR1AIP1_5</t>
  </si>
  <si>
    <t>ACAGGAGACGGCTGTAGCGG</t>
  </si>
  <si>
    <t>sgITM2C_1</t>
  </si>
  <si>
    <t>ITM2C</t>
  </si>
  <si>
    <t>GATTAGCTTCCAGCCCGCCG</t>
  </si>
  <si>
    <t>sgITM2C_2</t>
  </si>
  <si>
    <t>CCTGTGCCCCAGTTTGGCGG</t>
  </si>
  <si>
    <t>sgITM2C_3</t>
  </si>
  <si>
    <t>GCAGACGTACATCATCCAGG</t>
  </si>
  <si>
    <t>sgITM2C_4</t>
  </si>
  <si>
    <t>GGAGCATGTCAGTGACAAGG</t>
  </si>
  <si>
    <t>sgITM2C_5</t>
  </si>
  <si>
    <t>GCCCTTGATGCCAGCCACGG</t>
  </si>
  <si>
    <t>sgDHFR_1</t>
  </si>
  <si>
    <t>DHFR</t>
  </si>
  <si>
    <t>CCCGGCAGATACCTGAGCGG</t>
  </si>
  <si>
    <t>sgDHFR_2</t>
  </si>
  <si>
    <t>AACCTTAGGGAACCTCCACA</t>
  </si>
  <si>
    <t>sgDHFR_3</t>
  </si>
  <si>
    <t>AAGGAAGCCATGAATCACCC</t>
  </si>
  <si>
    <t>sgDHFR_4</t>
  </si>
  <si>
    <t>GAAAGAAAATGAGCTCCTTG</t>
  </si>
  <si>
    <t>sgDHFR_5</t>
  </si>
  <si>
    <t>GACATGGTCTGGATAGTTGG</t>
  </si>
  <si>
    <t>sgGRK6_1</t>
  </si>
  <si>
    <t>GRK6</t>
  </si>
  <si>
    <t>AGACTCACCCATGTAACCCA</t>
  </si>
  <si>
    <t>sgGRK6_2</t>
  </si>
  <si>
    <t>GTTCGGCAGGGTCCTTGCAG</t>
  </si>
  <si>
    <t>sgGRK6_3</t>
  </si>
  <si>
    <t>GAAGAGCTGCGGCTCAGCCT</t>
  </si>
  <si>
    <t>sgGRK6_4</t>
  </si>
  <si>
    <t>CATCCAGGAAGGCGACGCAG</t>
  </si>
  <si>
    <t>sgGRK6_5</t>
  </si>
  <si>
    <t>GGGCCACGCTCAGGTACTCG</t>
  </si>
  <si>
    <t>sgCYB5R1_1</t>
  </si>
  <si>
    <t>CYB5R1</t>
  </si>
  <si>
    <t>GGAGAGTGACCTGAGGCCGG</t>
  </si>
  <si>
    <t>sgCYB5R1_2</t>
  </si>
  <si>
    <t>CAGGCAGCCCCAGAGTGTGG</t>
  </si>
  <si>
    <t>sgCYB5R1_3</t>
  </si>
  <si>
    <t>CCAGGGAGGCCAGCAGGACG</t>
  </si>
  <si>
    <t>sgCYB5R1_4</t>
  </si>
  <si>
    <t>CAGGCTGCCATCAATTCGGG</t>
  </si>
  <si>
    <t>sgCYB5R1_5</t>
  </si>
  <si>
    <t>GTGCACCCCAAATTTCCTGA</t>
  </si>
  <si>
    <t>sgVAPB_1</t>
  </si>
  <si>
    <t>VAPB</t>
  </si>
  <si>
    <t>GCCGCTAAGGAACATGGCGA</t>
  </si>
  <si>
    <t>sgVAPB_2</t>
  </si>
  <si>
    <t>GGTGGTGACAACATCGGTGA</t>
  </si>
  <si>
    <t>sgVAPB_3</t>
  </si>
  <si>
    <t>GTCACCACCAACCTAAAGCT</t>
  </si>
  <si>
    <t>sgVAPB_4</t>
  </si>
  <si>
    <t>CGGGTTGCCAAGCTTTAGGT</t>
  </si>
  <si>
    <t>sgVAPB_5</t>
  </si>
  <si>
    <t>CAGCGGAATCATCGATGCAG</t>
  </si>
  <si>
    <t>sgCCP110_1</t>
  </si>
  <si>
    <t>CCP110</t>
  </si>
  <si>
    <t>GTTGGACATTAACAATGCAG</t>
  </si>
  <si>
    <t>sgCCP110_2</t>
  </si>
  <si>
    <t>GCAGCTGAAAGAGCCACTCG</t>
  </si>
  <si>
    <t>sgCCP110_3</t>
  </si>
  <si>
    <t>GAGGACCAATGTAAAACTGA</t>
  </si>
  <si>
    <t>sgCCP110_4</t>
  </si>
  <si>
    <t>GACTTAGCTAGAGATTCAGA</t>
  </si>
  <si>
    <t>sgCCP110_5</t>
  </si>
  <si>
    <t>GGGATGACTTCTGCCAAAAG</t>
  </si>
  <si>
    <t>sgALDH3A2_1</t>
  </si>
  <si>
    <t>ALDH3A2</t>
  </si>
  <si>
    <t>GATGGTGCAGGAGCGCGAGA</t>
  </si>
  <si>
    <t>sgALDH3A2_2</t>
  </si>
  <si>
    <t>CCATGGAGCTCGAAGTCCGG</t>
  </si>
  <si>
    <t>sgALDH3A2_3</t>
  </si>
  <si>
    <t>GGAACGCCTGTCGGACCCGC</t>
  </si>
  <si>
    <t>sgALDH3A2_4</t>
  </si>
  <si>
    <t>ATTATCAGCACCACTCCCAG</t>
  </si>
  <si>
    <t>sgALDH3A2_5</t>
  </si>
  <si>
    <t>GCTGAATGGTGAGAACGAAG</t>
  </si>
  <si>
    <t>sgHMOX1_1</t>
  </si>
  <si>
    <t>HMOX1</t>
  </si>
  <si>
    <t>AGGGCCTCTGACAAATCCTG</t>
  </si>
  <si>
    <t>sgHMOX1_2</t>
  </si>
  <si>
    <t>TGTGAAGCGGCTCCACGAGG</t>
  </si>
  <si>
    <t>sgHMOX1_3</t>
  </si>
  <si>
    <t>AAAGATTGCCCAGAAAGCCC</t>
  </si>
  <si>
    <t>sgHMOX1_4</t>
  </si>
  <si>
    <t>GGACCTGCCCAGCTCTGGCG</t>
  </si>
  <si>
    <t>sgHMOX1_5</t>
  </si>
  <si>
    <t>GGCACTGGCAATGTTGGGGA</t>
  </si>
  <si>
    <t>sgTMED8_1</t>
  </si>
  <si>
    <t>TMED8</t>
  </si>
  <si>
    <t>GCAGATGTCTGACCTGCAGG</t>
  </si>
  <si>
    <t>sgTMED8_2</t>
  </si>
  <si>
    <t>GGGACTGCCAGGGAGTGGAG</t>
  </si>
  <si>
    <t>sgTMED8_3</t>
  </si>
  <si>
    <t>CAAAGGTCTCACCTTTCCTG</t>
  </si>
  <si>
    <t>sgTMED8_4</t>
  </si>
  <si>
    <t>GCTGCCTGCAGACCAGGCCC</t>
  </si>
  <si>
    <t>sgTMED8_5</t>
  </si>
  <si>
    <t>ATGCATCTGGACCTTTGCCA</t>
  </si>
  <si>
    <t>sgCAMLG_1</t>
  </si>
  <si>
    <t>CAMLG</t>
  </si>
  <si>
    <t>GAACAGAGGGGACCTGACAG</t>
  </si>
  <si>
    <t>sgCAMLG_2</t>
  </si>
  <si>
    <t>ATGGCCGTCGCTACCGACGG</t>
  </si>
  <si>
    <t>sgCAMLG_3</t>
  </si>
  <si>
    <t>GGAACAACTGACCAGCAGGG</t>
  </si>
  <si>
    <t>sgCAMLG_4</t>
  </si>
  <si>
    <t>GAGCTCCGGCAGCGGAACAG</t>
  </si>
  <si>
    <t>sgCAMLG_5</t>
  </si>
  <si>
    <t>TGACAGCGGACTCGGTCCAG</t>
  </si>
  <si>
    <t>sgHAL_1</t>
  </si>
  <si>
    <t>HAL</t>
  </si>
  <si>
    <t>GCAGGCAGCTCACTGAGGGA</t>
  </si>
  <si>
    <t>sgHAL_2</t>
  </si>
  <si>
    <t>AGGGGAGAGACAGTTTCTGG</t>
  </si>
  <si>
    <t>sgHAL_3</t>
  </si>
  <si>
    <t>GGGAGTCAACAGACGAGGGA</t>
  </si>
  <si>
    <t>sgHAL_4</t>
  </si>
  <si>
    <t>GTCTTAGCCAAAGGATACAG</t>
  </si>
  <si>
    <t>sgHAL_5</t>
  </si>
  <si>
    <t>GTCCCAGAGAAAGGAACCGT</t>
  </si>
  <si>
    <t>sgHK1_1</t>
  </si>
  <si>
    <t>HK1</t>
  </si>
  <si>
    <t>GGTGAGGTGGAAATGAGCCA</t>
  </si>
  <si>
    <t>sgHK1_2</t>
  </si>
  <si>
    <t>GCAGACGCACAACAATGCCG</t>
  </si>
  <si>
    <t>sgHK1_3</t>
  </si>
  <si>
    <t>GGAGGGCAGCATCTTAACCA</t>
  </si>
  <si>
    <t>sgHK1_4</t>
  </si>
  <si>
    <t>GGAGATGAAGAACGTGGAGA</t>
  </si>
  <si>
    <t>sgHK1_5</t>
  </si>
  <si>
    <t>GAGAACATCGTGCACGGCAG</t>
  </si>
  <si>
    <t>sgLRRC59_1</t>
  </si>
  <si>
    <t>LRRC59</t>
  </si>
  <si>
    <t>GGATCTCCTCAACAACAAGC</t>
  </si>
  <si>
    <t>sgLRRC59_2</t>
  </si>
  <si>
    <t>AGGAGCGGGAGAGGCAGCGG</t>
  </si>
  <si>
    <t>sgLRRC59_3</t>
  </si>
  <si>
    <t>AGGCGGAAGAGAAGGAGCGC</t>
  </si>
  <si>
    <t>sgLRRC59_4</t>
  </si>
  <si>
    <t>ACCAAGGCCGGTAGCAAGGG</t>
  </si>
  <si>
    <t>sgLRRC59_5</t>
  </si>
  <si>
    <t>GGACCTCATTCAGGTCGCTG</t>
  </si>
  <si>
    <t>sgIGF2BP3_1</t>
  </si>
  <si>
    <t>IGF2BP3</t>
  </si>
  <si>
    <t>GTGGGAACCAGCAGGCGCAG</t>
  </si>
  <si>
    <t>sgIGF2BP3_2</t>
  </si>
  <si>
    <t>GACATGTGCCAAAGCTGAGG</t>
  </si>
  <si>
    <t>sgIGF2BP3_3</t>
  </si>
  <si>
    <t>ATATCCCGCCTCATTTACAG</t>
  </si>
  <si>
    <t>sgIGF2BP3_4</t>
  </si>
  <si>
    <t>AACCCCTTGCAGCAGCCCCG</t>
  </si>
  <si>
    <t>sgIGF2BP3_5</t>
  </si>
  <si>
    <t>ACTCTGCCAGCAGCAAAGGA</t>
  </si>
  <si>
    <t>sgFAM114A2_1</t>
  </si>
  <si>
    <t>FAM114A2</t>
  </si>
  <si>
    <t>GGGGCTGCTTCAGTTAGCAG</t>
  </si>
  <si>
    <t>sgFAM114A2_2</t>
  </si>
  <si>
    <t>GATGTACCCCAGACCAGATG</t>
  </si>
  <si>
    <t>sgFAM114A2_3</t>
  </si>
  <si>
    <t>GAAGTCTCAAGGTCACTGGA</t>
  </si>
  <si>
    <t>sgFAM114A2_4</t>
  </si>
  <si>
    <t>ACTGGGACCAGGGATTCCAA</t>
  </si>
  <si>
    <t>sgFAM114A2_5</t>
  </si>
  <si>
    <t>AAATGCCCCAGCCACTGGGG</t>
  </si>
  <si>
    <t>sgIL6ST_1</t>
  </si>
  <si>
    <t>IL6ST</t>
  </si>
  <si>
    <t>TGAACGAGGGGAAGAAAATG</t>
  </si>
  <si>
    <t>sgIL6ST_2</t>
  </si>
  <si>
    <t>GAAGAAAATGAGGTGTGAGT</t>
  </si>
  <si>
    <t>sgIL6ST_3</t>
  </si>
  <si>
    <t>ATAATCAACAGTGCATGAGG</t>
  </si>
  <si>
    <t>sgIL6ST_4</t>
  </si>
  <si>
    <t>GACAGTGAATGAAGATCGGG</t>
  </si>
  <si>
    <t>sgIL6ST_5</t>
  </si>
  <si>
    <t>GACTGGAGTGAAGAAGCAAG</t>
  </si>
  <si>
    <t>sgKTN1_1</t>
  </si>
  <si>
    <t>KTN1</t>
  </si>
  <si>
    <t>GAAGAGAACAGCGGAACATG</t>
  </si>
  <si>
    <t>sgKTN1_2</t>
  </si>
  <si>
    <t>TCAGGTGGCAACTAAAGAAG</t>
  </si>
  <si>
    <t>sgKTN1_3</t>
  </si>
  <si>
    <t>GGAACTAGAAAAGGCAGAGA</t>
  </si>
  <si>
    <t>sgKTN1_4</t>
  </si>
  <si>
    <t>GGTAAACCAACAGCTCACAA</t>
  </si>
  <si>
    <t>sgKTN1_5</t>
  </si>
  <si>
    <t>GCTGCTTCAGAGGGAGGGGT</t>
  </si>
  <si>
    <t>sgINSR_1</t>
  </si>
  <si>
    <t>INSR</t>
  </si>
  <si>
    <t>GGAATTCATCGTGTACCCGG</t>
  </si>
  <si>
    <t>sgINSR_2</t>
  </si>
  <si>
    <t>GGGTCGTTGGACCTCAGGGG</t>
  </si>
  <si>
    <t>sgINSR_3</t>
  </si>
  <si>
    <t>GGGCCACCTGTACCCCGGAG</t>
  </si>
  <si>
    <t>sgINSR_4</t>
  </si>
  <si>
    <t>ACTGTTCTTTAACTACGCGC</t>
  </si>
  <si>
    <t>sgINSR_5</t>
  </si>
  <si>
    <t>AACCTGATGAACATCACCCG</t>
  </si>
  <si>
    <t>sgZDHHC8_1</t>
  </si>
  <si>
    <t>ZDHHC8</t>
  </si>
  <si>
    <t>GAACCAAGGATACGTGATGG</t>
  </si>
  <si>
    <t>sgZDHHC8_2</t>
  </si>
  <si>
    <t>CTGCAGTGGGAGCAGCGCGG</t>
  </si>
  <si>
    <t>sgZDHHC8_3</t>
  </si>
  <si>
    <t>GGTGTGAACCCTTTCACCCG</t>
  </si>
  <si>
    <t>sgZDHHC8_4</t>
  </si>
  <si>
    <t>GCCCTGGTGCAGGTACGTGG</t>
  </si>
  <si>
    <t>sgZDHHC8_5</t>
  </si>
  <si>
    <t>GGAGCGCAAAGCGCCCGAGA</t>
  </si>
  <si>
    <t>sgKIAA1522_1</t>
  </si>
  <si>
    <t>KIAA1522</t>
  </si>
  <si>
    <t>CCAGGGGCCAGGGTCTGCAG</t>
  </si>
  <si>
    <t>sgKIAA1522_2</t>
  </si>
  <si>
    <t>GCTGCACACTCAGGCCCAGG</t>
  </si>
  <si>
    <t>sgKIAA1522_3</t>
  </si>
  <si>
    <t>TAAGTGTAGGGCCTGGCCAG</t>
  </si>
  <si>
    <t>sgKIAA1522_4</t>
  </si>
  <si>
    <t>GGCTGAGAGCTCCACAGCAG</t>
  </si>
  <si>
    <t>sgKIAA1522_5</t>
  </si>
  <si>
    <t>GGAGAGCGCGTCCTCTGCTG</t>
  </si>
  <si>
    <t>sgTACC1_1</t>
  </si>
  <si>
    <t>TACC1</t>
  </si>
  <si>
    <t>TCCACAGGACACCGACACAG</t>
  </si>
  <si>
    <t>sgTACC1_2</t>
  </si>
  <si>
    <t>TCAGGTTCGAACAAAAGCAA</t>
  </si>
  <si>
    <t>sgTACC1_3</t>
  </si>
  <si>
    <t>TCAGGAACTTACAAGCACAG</t>
  </si>
  <si>
    <t>sgTACC1_4</t>
  </si>
  <si>
    <t>CTGAGGCAGATCCCATCCAG</t>
  </si>
  <si>
    <t>sgTACC1_5</t>
  </si>
  <si>
    <t>AGGTGAGCCAGAGGAAGACC</t>
  </si>
  <si>
    <t>sgTMPO_1</t>
  </si>
  <si>
    <t>TMPO</t>
  </si>
  <si>
    <t>GAAGAAGAAATTGTTGGCAG</t>
  </si>
  <si>
    <t>sgTMPO_2</t>
  </si>
  <si>
    <t>GGAGTTCCTGGAAGACCCCT</t>
  </si>
  <si>
    <t>sgTMPO_3</t>
  </si>
  <si>
    <t>GAGCCGAGCAGCCGTCGGCA</t>
  </si>
  <si>
    <t>sgTMPO_4</t>
  </si>
  <si>
    <t>TGAGGTGCTGCAGGTAGAGC</t>
  </si>
  <si>
    <t>sgTMPO_5</t>
  </si>
  <si>
    <t>CCCGCCGGCACCAACAGCAA</t>
  </si>
  <si>
    <t>sgSEC23IP_1</t>
  </si>
  <si>
    <t>SEC23IP</t>
  </si>
  <si>
    <t>GCCGAGAGAAAACCTAACGG</t>
  </si>
  <si>
    <t>sgSEC23IP_2</t>
  </si>
  <si>
    <t>CAGGGAGGCCGGAGAAGCGG</t>
  </si>
  <si>
    <t>sgSEC23IP_3</t>
  </si>
  <si>
    <t>GCCTCCCTGCTCTTACCGGG</t>
  </si>
  <si>
    <t>sgSEC23IP_4</t>
  </si>
  <si>
    <t>GGTTCCCAAAATATGAAGGA</t>
  </si>
  <si>
    <t>sgSEC23IP_5</t>
  </si>
  <si>
    <t>AAGGTGGAGGATGAGCAGGA</t>
  </si>
  <si>
    <t>sgSTIM1_1</t>
  </si>
  <si>
    <t>STIM1</t>
  </si>
  <si>
    <t>GCAGCTGACACATGAGGTGG</t>
  </si>
  <si>
    <t>sgSTIM1_2</t>
  </si>
  <si>
    <t>GGTGCAGGAGGAGTCCCCAG</t>
  </si>
  <si>
    <t>sgSTIM1_3</t>
  </si>
  <si>
    <t>TCATCCTCACTGTGACACAG</t>
  </si>
  <si>
    <t>sgSTIM1_4</t>
  </si>
  <si>
    <t>GGATAAGCTCATCAGCGTGG</t>
  </si>
  <si>
    <t>sgSTIM1_5</t>
  </si>
  <si>
    <t>ACACAAGACTCACAGAGAGG</t>
  </si>
  <si>
    <t>sgTRIP11_1</t>
  </si>
  <si>
    <t>TRIP11</t>
  </si>
  <si>
    <t>GCAGAGTCGAACCGCACCTG</t>
  </si>
  <si>
    <t>sgTRIP11_2</t>
  </si>
  <si>
    <t>GTTTTACAAACATCCAGCAC</t>
  </si>
  <si>
    <t>sgTRIP11_3</t>
  </si>
  <si>
    <t>GCTTCACCAACTTCAAGCAC</t>
  </si>
  <si>
    <t>sgTRIP11_4</t>
  </si>
  <si>
    <t>GCAGGCAGTAACAAACCTGA</t>
  </si>
  <si>
    <t>sgTRIP11_5</t>
  </si>
  <si>
    <t>GGATATGCTGATGGAGGGCA</t>
  </si>
  <si>
    <t>sgLLGL1_1</t>
  </si>
  <si>
    <t>LLGL1</t>
  </si>
  <si>
    <t>GTGGTCAGCTCACACAGCGA</t>
  </si>
  <si>
    <t>sgLLGL1_2</t>
  </si>
  <si>
    <t>GAAGCGGCCTGAGCAAGCGG</t>
  </si>
  <si>
    <t>sgLLGL1_3</t>
  </si>
  <si>
    <t>GCAGCGCGAGAAGCTCAAGC</t>
  </si>
  <si>
    <t>sgLLGL1_4</t>
  </si>
  <si>
    <t>GAAGTGCATCTGTGTGACAG</t>
  </si>
  <si>
    <t>sgLLGL1_5</t>
  </si>
  <si>
    <t>GGTGGGCACAGCCATTATGG</t>
  </si>
  <si>
    <t>sgLNPEP_1</t>
  </si>
  <si>
    <t>LNPEP</t>
  </si>
  <si>
    <t>TGAGGAAGAACCAGATGTGG</t>
  </si>
  <si>
    <t>sgLNPEP_2</t>
  </si>
  <si>
    <t>GAGGTGGAATATGAGCCCCG</t>
  </si>
  <si>
    <t>sgLNPEP_3</t>
  </si>
  <si>
    <t>GACAAAAGCACAGACCACCA</t>
  </si>
  <si>
    <t>sgLNPEP_4</t>
  </si>
  <si>
    <t>GCGTAGTGGCACAACGGCAG</t>
  </si>
  <si>
    <t>sgLNPEP_5</t>
  </si>
  <si>
    <t>GGGTTTGCTCACCTTCCGAG</t>
  </si>
  <si>
    <t>sgDDRGK1_1</t>
  </si>
  <si>
    <t>DDRGK1</t>
  </si>
  <si>
    <t>TGTGTGGTACTTGGTAGCGG</t>
  </si>
  <si>
    <t>sgDDRGK1_2</t>
  </si>
  <si>
    <t>GGAGCGGCTTCGCCTGGAGG</t>
  </si>
  <si>
    <t>sgDDRGK1_3</t>
  </si>
  <si>
    <t>GGAGTACCTGAAACTGAAGG</t>
  </si>
  <si>
    <t>sgDDRGK1_4</t>
  </si>
  <si>
    <t>GGAAGGTGTCGAGAAGCCAG</t>
  </si>
  <si>
    <t>sgDDRGK1_5</t>
  </si>
  <si>
    <t>TAAGAAACTGCGGAAGCTGG</t>
  </si>
  <si>
    <t>sgPPFIA1_1</t>
  </si>
  <si>
    <t>PPFIA1</t>
  </si>
  <si>
    <t>GAAACGCTGGCCTTAACCCA</t>
  </si>
  <si>
    <t>sgPPFIA1_2</t>
  </si>
  <si>
    <t>GAGAGAGACTCAAGAAACGC</t>
  </si>
  <si>
    <t>sgPPFIA1_3</t>
  </si>
  <si>
    <t>GCGGTCTCTTAGGATGACCG</t>
  </si>
  <si>
    <t>sgPPFIA1_4</t>
  </si>
  <si>
    <t>AAAAGCTGCAACAGACACTG</t>
  </si>
  <si>
    <t>sgPPFIA1_5</t>
  </si>
  <si>
    <t>GAAGGCAGAGACGCTCCCGG</t>
  </si>
  <si>
    <t>sgCKAP4_1</t>
  </si>
  <si>
    <t>CKAP4</t>
  </si>
  <si>
    <t>AAGGGTGCCCACCCGTCGGG</t>
  </si>
  <si>
    <t>sgCKAP4_2</t>
  </si>
  <si>
    <t>GCAGAACCAGGCGCACGGCA</t>
  </si>
  <si>
    <t>sgCKAP4_3</t>
  </si>
  <si>
    <t>GCAGGACGCCGAGGACGAGG</t>
  </si>
  <si>
    <t>sgCKAP4_4</t>
  </si>
  <si>
    <t>GGACCTCCTCCAGGACGTGG</t>
  </si>
  <si>
    <t>sgCKAP4_5</t>
  </si>
  <si>
    <t>TCTGCCGGGAGAAGTCCTGG</t>
  </si>
  <si>
    <t>sgATP6AP2_1</t>
  </si>
  <si>
    <t>ATP6AP2</t>
  </si>
  <si>
    <t>GAGCACGACAAACACAGCCA</t>
  </si>
  <si>
    <t>sgATP6AP2_2</t>
  </si>
  <si>
    <t>GCAGTTCAGAAAGAAAGAGC</t>
  </si>
  <si>
    <t>sgATP6AP2_3</t>
  </si>
  <si>
    <t>GAGAGTGTATATGGTAGGGA</t>
  </si>
  <si>
    <t>sgATP6AP2_4</t>
  </si>
  <si>
    <t>GACATGTACAGTCTTTATGG</t>
  </si>
  <si>
    <t>sgATP6AP2_5</t>
  </si>
  <si>
    <t>GTACGAAATGACACTGCCTG</t>
  </si>
  <si>
    <t>sgVRK2_1</t>
  </si>
  <si>
    <t>VRK2</t>
  </si>
  <si>
    <t>AGACCAGATCCATAAAACAG</t>
  </si>
  <si>
    <t>sgVRK2_2</t>
  </si>
  <si>
    <t>ACAGAACCTGAAGGACCCTG</t>
  </si>
  <si>
    <t>sgVRK2_3</t>
  </si>
  <si>
    <t>TCGGCTACTGCATGCTGCGG</t>
  </si>
  <si>
    <t>sgVRK2_4</t>
  </si>
  <si>
    <t>TTACAGCAACTGCTTCCAGA</t>
  </si>
  <si>
    <t>sgVRK2_5</t>
  </si>
  <si>
    <t>ATGATATGGAAGGCAATCAG</t>
  </si>
  <si>
    <t>sgLRP6_1</t>
  </si>
  <si>
    <t>LRP6</t>
  </si>
  <si>
    <t>CAACTGGCACAGCCAAGCAG</t>
  </si>
  <si>
    <t>sgLRP6_2</t>
  </si>
  <si>
    <t>GGATCTAACACAATAGCCCG</t>
  </si>
  <si>
    <t>sgLRP6_3</t>
  </si>
  <si>
    <t>AGAGCTTCTTACCCAACCAT</t>
  </si>
  <si>
    <t>sgLRP6_4</t>
  </si>
  <si>
    <t>CAATAGGGCAAGCACAGCGA</t>
  </si>
  <si>
    <t>sgLRP6_5</t>
  </si>
  <si>
    <t>GAAGACCTGCATTGTCCCAG</t>
  </si>
  <si>
    <t>sgFUNDC2_1</t>
  </si>
  <si>
    <t>FUNDC2</t>
  </si>
  <si>
    <t>GCTTCTTAGCAAATTCCGCA</t>
  </si>
  <si>
    <t>sgFUNDC2_2</t>
  </si>
  <si>
    <t>GCCCTTACCTTGACTGGACG</t>
  </si>
  <si>
    <t>sgFUNDC2_3</t>
  </si>
  <si>
    <t>TTCAGCAGAAAAGTATAGCG</t>
  </si>
  <si>
    <t>sgFUNDC2_4</t>
  </si>
  <si>
    <t>CACAGGTTTCATATTCCAGA</t>
  </si>
  <si>
    <t>sgFUNDC2_5</t>
  </si>
  <si>
    <t>CCCACGTGCCGGAAGCCAAG</t>
  </si>
  <si>
    <t>sgMAP4K3_1</t>
  </si>
  <si>
    <t>MAP4K3</t>
  </si>
  <si>
    <t>GGCGGGACAAATCGAAGCCG</t>
  </si>
  <si>
    <t>sgMAP4K3_2</t>
  </si>
  <si>
    <t>GAATATGGACAAGGACACCA</t>
  </si>
  <si>
    <t>sgMAP4K3_3</t>
  </si>
  <si>
    <t>ACAGTCCAAGCATACAAGGA</t>
  </si>
  <si>
    <t>sgMAP4K3_4</t>
  </si>
  <si>
    <t>GGTCTAGGTGGAACTTGGGA</t>
  </si>
  <si>
    <t>sgMAP4K3_5</t>
  </si>
  <si>
    <t>TCAGCTCGAAGTCCTCCTGC</t>
  </si>
  <si>
    <t>sgLMNB1_1</t>
  </si>
  <si>
    <t>LMNB1</t>
  </si>
  <si>
    <t>CAAGGTGCGCAGCCTGGAGA</t>
  </si>
  <si>
    <t>sgLMNB1_2</t>
  </si>
  <si>
    <t>GCAGGTGACGGAGCGCGAGG</t>
  </si>
  <si>
    <t>sgLMNB1_3</t>
  </si>
  <si>
    <t>CGAGCTGGGCAAGTGCAAGG</t>
  </si>
  <si>
    <t>sgLMNB1_4</t>
  </si>
  <si>
    <t>GAAGAGAGCTCACTTTGGCA</t>
  </si>
  <si>
    <t>sgLMNB1_5</t>
  </si>
  <si>
    <t>GTGTAGGATCAACCAATGGG</t>
  </si>
  <si>
    <t>sgMARK1_1</t>
  </si>
  <si>
    <t>MARK1</t>
  </si>
  <si>
    <t>GTAATGGAGTTTCTACACCG</t>
  </si>
  <si>
    <t>sgMARK1_2</t>
  </si>
  <si>
    <t>GCTCGGGAGCAGCATAGGGT</t>
  </si>
  <si>
    <t>sgMARK1_3</t>
  </si>
  <si>
    <t>TCTCAGCAAATCAGAAGCAG</t>
  </si>
  <si>
    <t>sgMARK1_4</t>
  </si>
  <si>
    <t>AAAGTGAACAGAAAGAGGAG</t>
  </si>
  <si>
    <t>sgMARK1_5</t>
  </si>
  <si>
    <t>AGAGGAGTGGGACAAAGATG</t>
  </si>
  <si>
    <t>sgMVB12A_1</t>
  </si>
  <si>
    <t>MVB12A</t>
  </si>
  <si>
    <t>GAAGCTCTTGCCAAAGCTGG</t>
  </si>
  <si>
    <t>sgMVB12A_2</t>
  </si>
  <si>
    <t>GACCAGGCCAGGCCAGCCAG</t>
  </si>
  <si>
    <t>sgMVB12A_3</t>
  </si>
  <si>
    <t>GAACCCGCAGGAGAACGTGG</t>
  </si>
  <si>
    <t>sgMVB12A_4</t>
  </si>
  <si>
    <t>GGCCGATATCCAGATCGTGG</t>
  </si>
  <si>
    <t>sgMVB12A_5</t>
  </si>
  <si>
    <t>GGGGAGAAGCCCAGCGGCAG</t>
  </si>
  <si>
    <t>sgCD46_1</t>
  </si>
  <si>
    <t>CD46</t>
  </si>
  <si>
    <t>AAGGAAAGGGACACTCGCGG</t>
  </si>
  <si>
    <t>sgCD46_2</t>
  </si>
  <si>
    <t>GGATATCCTAAACCTGAGGA</t>
  </si>
  <si>
    <t>sgCD46_3</t>
  </si>
  <si>
    <t>GGATCAGTAGCAATTTGGAG</t>
  </si>
  <si>
    <t>sgCD46_4</t>
  </si>
  <si>
    <t>CAATTGTGTCGCTGCCATCG</t>
  </si>
  <si>
    <t>sgCD46_5</t>
  </si>
  <si>
    <t>AACCCAGGAAAGCGCCAGGA</t>
  </si>
  <si>
    <t>sgMDH2_1</t>
  </si>
  <si>
    <t>MDH2</t>
  </si>
  <si>
    <t>GCGCCCAGTACCTTTCACAG</t>
  </si>
  <si>
    <t>sgMDH2_2</t>
  </si>
  <si>
    <t>GCAGTGCTGGGCACAGGCAG</t>
  </si>
  <si>
    <t>sgMDH2_3</t>
  </si>
  <si>
    <t>GGAGAAGACAAAGCGGGCGC</t>
  </si>
  <si>
    <t>sgMDH2_4</t>
  </si>
  <si>
    <t>GGGCCGAGGTGCTGAAGCTG</t>
  </si>
  <si>
    <t>sgMDH2_5</t>
  </si>
  <si>
    <t>CGTCTGGCCTACCTGGGCCG</t>
  </si>
  <si>
    <t>sgMTR_1</t>
  </si>
  <si>
    <t>MTR</t>
  </si>
  <si>
    <t>AAGGTCTGAAGAAAACCCTG</t>
  </si>
  <si>
    <t>sgMTR_2</t>
  </si>
  <si>
    <t>AGTGGCCAGAAAAGCTGCCG</t>
  </si>
  <si>
    <t>sgMTR_3</t>
  </si>
  <si>
    <t>GAACTTACAAAGATAGGCCG</t>
  </si>
  <si>
    <t>sgMTR_4</t>
  </si>
  <si>
    <t>CATATGTCCTTCAAAAGCAG</t>
  </si>
  <si>
    <t>sgMTR_5</t>
  </si>
  <si>
    <t>GCAGGTGGAAATGGGAGCCC</t>
  </si>
  <si>
    <t>sgANO10_1</t>
  </si>
  <si>
    <t>ANO10</t>
  </si>
  <si>
    <t>AGGGCTTCACTGTCATGCAG</t>
  </si>
  <si>
    <t>sgANO10_2</t>
  </si>
  <si>
    <t>AGAGTGAGGCAAAGCAATTG</t>
  </si>
  <si>
    <t>sgANO10_3</t>
  </si>
  <si>
    <t>AATTTGGTTGAGGATCTGGG</t>
  </si>
  <si>
    <t>sgANO10_4</t>
  </si>
  <si>
    <t>GCGGGTGAAGAGGAAGGTGC</t>
  </si>
  <si>
    <t>sgANO10_5</t>
  </si>
  <si>
    <t>GAGTTCTTTCACACCTTTGG</t>
  </si>
  <si>
    <t>sgDNM1L_1</t>
  </si>
  <si>
    <t>DNM1L</t>
  </si>
  <si>
    <t>GAACCAGTTCCACACAGCGG</t>
  </si>
  <si>
    <t>sgDNM1L_2</t>
  </si>
  <si>
    <t>GGGAGGGACCTGCTTCCCAG</t>
  </si>
  <si>
    <t>sgDNM1L_3</t>
  </si>
  <si>
    <t>GGATTTGCCAGGAATGACCA</t>
  </si>
  <si>
    <t>sgDNM1L_4</t>
  </si>
  <si>
    <t>TCATTGCCTTTCAGATGCGG</t>
  </si>
  <si>
    <t>sgDNM1L_5</t>
  </si>
  <si>
    <t>GGCACAAATAAAGCAGGACG</t>
  </si>
  <si>
    <t>sgSENP1_1</t>
  </si>
  <si>
    <t>SENP1</t>
  </si>
  <si>
    <t>GCCACAAACAGGTTTTCCAG</t>
  </si>
  <si>
    <t>sgSENP1_2</t>
  </si>
  <si>
    <t>TGAGCCCCAAGAAAACTCAG</t>
  </si>
  <si>
    <t>sgSENP1_3</t>
  </si>
  <si>
    <t>GATTGAAGAACAGAAGGCAT</t>
  </si>
  <si>
    <t>sgSENP1_4</t>
  </si>
  <si>
    <t>GATGGAGCGAAGTAAAGAGA</t>
  </si>
  <si>
    <t>sgSENP1_5</t>
  </si>
  <si>
    <t>GTTCCAAGTCCATCTTGGAG</t>
  </si>
  <si>
    <t>sgABCC5_1</t>
  </si>
  <si>
    <t>ABCC5</t>
  </si>
  <si>
    <t>GGAAACAGCAGCCCGAGCCG</t>
  </si>
  <si>
    <t>sgABCC5_2</t>
  </si>
  <si>
    <t>GATCCACACAACCCTTCGCA</t>
  </si>
  <si>
    <t>sgABCC5_3</t>
  </si>
  <si>
    <t>GCATGGAGGCATCAAGAGAG</t>
  </si>
  <si>
    <t>sgABCC5_4</t>
  </si>
  <si>
    <t>TCTGAGCTGAGAATGCATGG</t>
  </si>
  <si>
    <t>sgABCC5_5</t>
  </si>
  <si>
    <t>CCTTAGACACCAGCACCCAG</t>
  </si>
  <si>
    <t>sgVANGL2_1</t>
  </si>
  <si>
    <t>VANGL2</t>
  </si>
  <si>
    <t>AGGAGGCTGAGCATGAGCGA</t>
  </si>
  <si>
    <t>sgVANGL2_2</t>
  </si>
  <si>
    <t>GAGGAAAGACAGCAGTGCCA</t>
  </si>
  <si>
    <t>sgVANGL2_3</t>
  </si>
  <si>
    <t>GCACGCAGCACAAAGACGCG</t>
  </si>
  <si>
    <t>sgVANGL2_4</t>
  </si>
  <si>
    <t>GGATCCACACTGCCACGCGC</t>
  </si>
  <si>
    <t>sgVANGL2_5</t>
  </si>
  <si>
    <t>GGGCTGCTCACCCTCTCCGA</t>
  </si>
  <si>
    <t>sgARC_1</t>
  </si>
  <si>
    <t>ARC</t>
  </si>
  <si>
    <t>CACGGGCGGCAAGTACCCGG</t>
  </si>
  <si>
    <t>sgARC_2</t>
  </si>
  <si>
    <t>GAGTTCCTGCAGTACAGCGA</t>
  </si>
  <si>
    <t>sgARC_3</t>
  </si>
  <si>
    <t>GGAGATCATCCAGTACGTGG</t>
  </si>
  <si>
    <t>sgARC_4</t>
  </si>
  <si>
    <t>GAGCTGGACCACCGGACCAG</t>
  </si>
  <si>
    <t>sgARC_5</t>
  </si>
  <si>
    <t>AGGCCCAGCAGTACCAGCCG</t>
  </si>
  <si>
    <t>sgNEO1_1</t>
  </si>
  <si>
    <t>NEO1</t>
  </si>
  <si>
    <t>GAAGCGGGTAGAGACCAGGG</t>
  </si>
  <si>
    <t>sgNEO1_2</t>
  </si>
  <si>
    <t>TCTCGGGGAAGAGATGGCGG</t>
  </si>
  <si>
    <t>sgNEO1_3</t>
  </si>
  <si>
    <t>ATTGTTCCCAGCATAAACTG</t>
  </si>
  <si>
    <t>sgNEO1_4</t>
  </si>
  <si>
    <t>AATGCAACTGAAGGAGATGG</t>
  </si>
  <si>
    <t>sgNEO1_5</t>
  </si>
  <si>
    <t>GGAAGTCCTGAAGCAACACA</t>
  </si>
  <si>
    <t>sgSLC9A3R2_1</t>
  </si>
  <si>
    <t>SLC9A3R2</t>
  </si>
  <si>
    <t>GGTGAACGGGCAGAATGTGG</t>
  </si>
  <si>
    <t>sgSLC9A3R2_2</t>
  </si>
  <si>
    <t>GGAGGGACTGCGCCATGCTG</t>
  </si>
  <si>
    <t>sgSLC9A3R2_3</t>
  </si>
  <si>
    <t>GGCCAGCATCAAGGCACGGG</t>
  </si>
  <si>
    <t>sgSLC9A3R2_4</t>
  </si>
  <si>
    <t>GCTTCGGGTCACACCCACCG</t>
  </si>
  <si>
    <t>sgSLC9A3R2_5</t>
  </si>
  <si>
    <t>TTGGTTTCCCAGCTCAATGG</t>
  </si>
  <si>
    <t>sgNISCH_1</t>
  </si>
  <si>
    <t>NISCH</t>
  </si>
  <si>
    <t>GAAGAGGGAGAAGGATCTGG</t>
  </si>
  <si>
    <t>sgNISCH_2</t>
  </si>
  <si>
    <t>GGGGTGCAAAGCATGAGCGC</t>
  </si>
  <si>
    <t>sgNISCH_3</t>
  </si>
  <si>
    <t>TGTGGGGTCCAGCAGCACGG</t>
  </si>
  <si>
    <t>sgNISCH_4</t>
  </si>
  <si>
    <t>GCAGCTGGTTGTAGACGCGC</t>
  </si>
  <si>
    <t>sgNISCH_5</t>
  </si>
  <si>
    <t>GGTCTGGTAGAACACCACCG</t>
  </si>
  <si>
    <t>sgNOTCH2_1</t>
  </si>
  <si>
    <t>NOTCH2</t>
  </si>
  <si>
    <t>GGGGACTGGGGCAGAAGCAG</t>
  </si>
  <si>
    <t>sgNOTCH2_2</t>
  </si>
  <si>
    <t>GTGCCGTGTAGAGTTCACAG</t>
  </si>
  <si>
    <t>sgNOTCH2_3</t>
  </si>
  <si>
    <t>GGAGGGGTGAGAGCCAGCGA</t>
  </si>
  <si>
    <t>sgNOTCH2_4</t>
  </si>
  <si>
    <t>GCCTGGAGTACAGGAGGCGA</t>
  </si>
  <si>
    <t>sgNOTCH2_5</t>
  </si>
  <si>
    <t>CACAGGGCACAAGCAAGAGA</t>
  </si>
  <si>
    <t>sgVPS54_1</t>
  </si>
  <si>
    <t>VPS54</t>
  </si>
  <si>
    <t>GAGGCACTGGTGAAGAACTG</t>
  </si>
  <si>
    <t>sgVPS54_2</t>
  </si>
  <si>
    <t>GGACACACATCTGGCAGTGA</t>
  </si>
  <si>
    <t>sgVPS54_3</t>
  </si>
  <si>
    <t>TAATTCACTGGACACAGAGG</t>
  </si>
  <si>
    <t>sgVPS54_4</t>
  </si>
  <si>
    <t>AGCGCTCATTGTCTAAGAGG</t>
  </si>
  <si>
    <t>sgVPS54_5</t>
  </si>
  <si>
    <t>AGGCTGAGTCTGGTGTACAG</t>
  </si>
  <si>
    <t>sgPAK4_1</t>
  </si>
  <si>
    <t>PAK4</t>
  </si>
  <si>
    <t>GGGCCCAGGAACAGCAGGGG</t>
  </si>
  <si>
    <t>sgPAK4_2</t>
  </si>
  <si>
    <t>GAAGTTGTCCAGGTAGGAGC</t>
  </si>
  <si>
    <t>sgPAK4_3</t>
  </si>
  <si>
    <t>TGGACCTGCGCAAGCAGCAG</t>
  </si>
  <si>
    <t>sgPAK4_4</t>
  </si>
  <si>
    <t>GGGGTGGCTCGTTGAAGTAG</t>
  </si>
  <si>
    <t>sgPAK4_5</t>
  </si>
  <si>
    <t>TGGGAAGAGGAAGAAGCGGG</t>
  </si>
  <si>
    <t>sgPDXDC1_1</t>
  </si>
  <si>
    <t>PDXDC1</t>
  </si>
  <si>
    <t>AGTTTGAAATCAGATCCCGA</t>
  </si>
  <si>
    <t>sgPDXDC1_2</t>
  </si>
  <si>
    <t>GGGAGATAGAGGAGAACTCG</t>
  </si>
  <si>
    <t>sgPDXDC1_3</t>
  </si>
  <si>
    <t>CGGGCAGTCGCACCAAGCAG</t>
  </si>
  <si>
    <t>sgPDXDC1_4</t>
  </si>
  <si>
    <t>AAGCAGCTGGTGCCTGCAAG</t>
  </si>
  <si>
    <t>sgPDXDC1_5</t>
  </si>
  <si>
    <t>CAGGAAGTGGAAGCAACAGC</t>
  </si>
  <si>
    <t>sgTMX4_1</t>
  </si>
  <si>
    <t>TMX4</t>
  </si>
  <si>
    <t>GGAGAGTGGTGACAAAGAAG</t>
  </si>
  <si>
    <t>sgTMX4_2</t>
  </si>
  <si>
    <t>GAGTTACGTTAGAGAAGCCG</t>
  </si>
  <si>
    <t>sgTMX4_3</t>
  </si>
  <si>
    <t>TCGGCGCCCAACATGGCGGG</t>
  </si>
  <si>
    <t>sgTMX4_4</t>
  </si>
  <si>
    <t>CACCAGCGTCCAGTTGGAGG</t>
  </si>
  <si>
    <t>sgTMX4_5</t>
  </si>
  <si>
    <t>GCAGACTGATTCAGAATGGG</t>
  </si>
  <si>
    <t>sgPAG1_1</t>
  </si>
  <si>
    <t>PAG1</t>
  </si>
  <si>
    <t>GACAGATGCAGATCACCCTG</t>
  </si>
  <si>
    <t>sgPAG1_2</t>
  </si>
  <si>
    <t>GAAGTGTGGACGGGGACCAG</t>
  </si>
  <si>
    <t>sgPAG1_3</t>
  </si>
  <si>
    <t>TGTGAAAGAGATCAAGGAGG</t>
  </si>
  <si>
    <t>sgPAG1_4</t>
  </si>
  <si>
    <t>GTTTGCTGAATATGCCTCGG</t>
  </si>
  <si>
    <t>sgPAG1_5</t>
  </si>
  <si>
    <t>AGAGCACAGGAAGATGAGGA</t>
  </si>
  <si>
    <t>sgMTM1_1</t>
  </si>
  <si>
    <t>MTM1</t>
  </si>
  <si>
    <t>TAAAAGTTGCAACTCTCCGG</t>
  </si>
  <si>
    <t>sgMTM1_2</t>
  </si>
  <si>
    <t>AAGACCCAGCGTAAATGCAG</t>
  </si>
  <si>
    <t>sgMTM1_3</t>
  </si>
  <si>
    <t>GAGAACGGTCAGCATCGGTG</t>
  </si>
  <si>
    <t>sgMTM1_4</t>
  </si>
  <si>
    <t>ATTTACCAGACTGTGAGCCA</t>
  </si>
  <si>
    <t>sgMTM1_5</t>
  </si>
  <si>
    <t>ATGGACAGTTTACAATCCAG</t>
  </si>
  <si>
    <t>sgSLC30A6_1</t>
  </si>
  <si>
    <t>SLC30A6</t>
  </si>
  <si>
    <t>CAACTGTGCCAAGACTGTGG</t>
  </si>
  <si>
    <t>sgSLC30A6_2</t>
  </si>
  <si>
    <t>CAAGGCAATAGCTATAGCAG</t>
  </si>
  <si>
    <t>sgSLC30A6_3</t>
  </si>
  <si>
    <t>TATCCCATGAGTGTGTACAG</t>
  </si>
  <si>
    <t>sgSLC30A6_4</t>
  </si>
  <si>
    <t>AACTGACCAATAACATGGGG</t>
  </si>
  <si>
    <t>sgSLC30A6_5</t>
  </si>
  <si>
    <t>GTTGGACAAACTCATCAGAG</t>
  </si>
  <si>
    <t>sgLRIF1_1</t>
  </si>
  <si>
    <t>LRIF1</t>
  </si>
  <si>
    <t>GGAATCGAAACCTTCTCCAG</t>
  </si>
  <si>
    <t>sgLRIF1_2</t>
  </si>
  <si>
    <t>ACATCAGATAAAGGTGCCCA</t>
  </si>
  <si>
    <t>sgLRIF1_3</t>
  </si>
  <si>
    <t>GACCATTTGACCTCTGGAGA</t>
  </si>
  <si>
    <t>sgLRIF1_4</t>
  </si>
  <si>
    <t>AGAGACAGAGTTTATGGTGA</t>
  </si>
  <si>
    <t>sgLRIF1_5</t>
  </si>
  <si>
    <t>ATGGTTTCTTCTAACTCCGG</t>
  </si>
  <si>
    <t>sgTP53I11_1</t>
  </si>
  <si>
    <t>TP53I11</t>
  </si>
  <si>
    <t>GACCCGCAAGATCCTCGGCG</t>
  </si>
  <si>
    <t>sgTP53I11_2</t>
  </si>
  <si>
    <t>GTGGGCGGGGAGGATGACGA</t>
  </si>
  <si>
    <t>sgTP53I11_3</t>
  </si>
  <si>
    <t>GGAGGGCACCGCCGTAGAGG</t>
  </si>
  <si>
    <t>sgTP53I11_4</t>
  </si>
  <si>
    <t>GATGAAGAAGCACAGCCAGA</t>
  </si>
  <si>
    <t>sgTP53I11_5</t>
  </si>
  <si>
    <t>CAAAGACCGCATCATAGAGC</t>
  </si>
  <si>
    <t>sgJUP_1</t>
  </si>
  <si>
    <t>JUP</t>
  </si>
  <si>
    <t>GAGGTTGTGCAGGATGCTGG</t>
  </si>
  <si>
    <t>sgJUP_2</t>
  </si>
  <si>
    <t>CAGCAGCAAGGGCATCATGG</t>
  </si>
  <si>
    <t>sgJUP_3</t>
  </si>
  <si>
    <t>AAAACCACCACTTACACCCA</t>
  </si>
  <si>
    <t>sgJUP_4</t>
  </si>
  <si>
    <t>GAACCAGCTGTCGAAGAAGG</t>
  </si>
  <si>
    <t>sgJUP_5</t>
  </si>
  <si>
    <t>CAACCTCTCCCACCACCGGG</t>
  </si>
  <si>
    <t>sgPLCH1_1</t>
  </si>
  <si>
    <t>PLCH1</t>
  </si>
  <si>
    <t>CAGATGATCAAGCTGAAACG</t>
  </si>
  <si>
    <t>sgPLCH1_2</t>
  </si>
  <si>
    <t>AATATTCCACAGACAAGCTG</t>
  </si>
  <si>
    <t>sgPLCH1_3</t>
  </si>
  <si>
    <t>GAAGCTGATAAGAATGGTGA</t>
  </si>
  <si>
    <t>sgPLCH1_4</t>
  </si>
  <si>
    <t>CAAGAAAGATCACCTAACTG</t>
  </si>
  <si>
    <t>sgPLCH1_5</t>
  </si>
  <si>
    <t>AAGCAATGTAGTAGTTGCAG</t>
  </si>
  <si>
    <t>sgTMEM209_1</t>
  </si>
  <si>
    <t>TMEM209</t>
  </si>
  <si>
    <t>GGGGCTTACAGCAGAATCGG</t>
  </si>
  <si>
    <t>sgTMEM209_2</t>
  </si>
  <si>
    <t>GTTGCTGCCAGATCATGTGG</t>
  </si>
  <si>
    <t>sgTMEM209_3</t>
  </si>
  <si>
    <t>GTAACCAGTCATACAGCTGG</t>
  </si>
  <si>
    <t>sgTMEM209_4</t>
  </si>
  <si>
    <t>GGGTACGGAGAAGGAGGAGA</t>
  </si>
  <si>
    <t>sgTMEM209_5</t>
  </si>
  <si>
    <t>TAGATGAGCTCATAATGGGG</t>
  </si>
  <si>
    <t>sgSLC35A2_1</t>
  </si>
  <si>
    <t>SLC35A2</t>
  </si>
  <si>
    <t>GGCAGATGCCAACATGGCAG</t>
  </si>
  <si>
    <t>sgSLC35A2_2</t>
  </si>
  <si>
    <t>GCGGATGCTGAGGATGAGGG</t>
  </si>
  <si>
    <t>sgSLC35A2_3</t>
  </si>
  <si>
    <t>GCACCAGGACAGCCTCATGG</t>
  </si>
  <si>
    <t>sgSLC35A2_4</t>
  </si>
  <si>
    <t>TAGAGATGGCAACATACTGG</t>
  </si>
  <si>
    <t>sgSLC35A2_5</t>
  </si>
  <si>
    <t>CGGTGGGAAGACAGCTGCGG</t>
  </si>
  <si>
    <t>sgCDK5_1</t>
  </si>
  <si>
    <t>CDK5</t>
  </si>
  <si>
    <t>GCCCCAAAGAGGACATCCGG</t>
  </si>
  <si>
    <t>sgCDK5_2</t>
  </si>
  <si>
    <t>GGACGCCCACCGAGGAGCAG</t>
  </si>
  <si>
    <t>sgCDK5_3</t>
  </si>
  <si>
    <t>ACAGCGGACGGGAATCCCAA</t>
  </si>
  <si>
    <t>sgCDK5_4</t>
  </si>
  <si>
    <t>ACTCCGTGGACACACTGCTG</t>
  </si>
  <si>
    <t>sgCDK5_5</t>
  </si>
  <si>
    <t>GAGGCTGGATGACGATGATG</t>
  </si>
  <si>
    <t>sgPPIH_1</t>
  </si>
  <si>
    <t>PPIH</t>
  </si>
  <si>
    <t>GGAGTCGCCAGTATTTACCG</t>
  </si>
  <si>
    <t>sgPPIH_2</t>
  </si>
  <si>
    <t>ACTTGAATTTGCCACCGCCA</t>
  </si>
  <si>
    <t>sgPPIH_3</t>
  </si>
  <si>
    <t>GGTTTCCATCAGGCGAACAG</t>
  </si>
  <si>
    <t>sgPPIH_4</t>
  </si>
  <si>
    <t>ACAAAGGAAGCACCTTCCAC</t>
  </si>
  <si>
    <t>sgPPIH_5</t>
  </si>
  <si>
    <t>TTCAAGTCCTGTTAACCCCG</t>
  </si>
  <si>
    <t>sgPREB_1</t>
  </si>
  <si>
    <t>PREB</t>
  </si>
  <si>
    <t>GGAGTTCAAAGCCCACGAAG</t>
  </si>
  <si>
    <t>sgPREB_2</t>
  </si>
  <si>
    <t>GGGCTGCTCATCGCTGCGGG</t>
  </si>
  <si>
    <t>sgPREB_3</t>
  </si>
  <si>
    <t>GACAGGCATAAAGAATGGCG</t>
  </si>
  <si>
    <t>sgPREB_4</t>
  </si>
  <si>
    <t>GAAGCGCAGGAGCTGACAGT</t>
  </si>
  <si>
    <t>sgPREB_5</t>
  </si>
  <si>
    <t>GTTGATGTGCCTGGAAGCGC</t>
  </si>
  <si>
    <t>sgPTRH2_1</t>
  </si>
  <si>
    <t>PTRH2</t>
  </si>
  <si>
    <t>GCATCCCAAAGCATACTCGA</t>
  </si>
  <si>
    <t>sgPTRH2_2</t>
  </si>
  <si>
    <t>GCAAGCATCTTGGGAGACAG</t>
  </si>
  <si>
    <t>sgPTRH2_3</t>
  </si>
  <si>
    <t>GGAGTACAAGATGATTCTTG</t>
  </si>
  <si>
    <t>sgPTRH2_4</t>
  </si>
  <si>
    <t>AAACAGCAGCATGAGAGCAC</t>
  </si>
  <si>
    <t>sgPTRH2_5</t>
  </si>
  <si>
    <t>GGAATACTGTGGCCAGCCCA</t>
  </si>
  <si>
    <t>sgPEX11B_1</t>
  </si>
  <si>
    <t>PEX11B</t>
  </si>
  <si>
    <t>AAGAGAGCAAGCATACTGGG</t>
  </si>
  <si>
    <t>sgPEX11B_2</t>
  </si>
  <si>
    <t>CTGGAGAGCCACCTGAGCCT</t>
  </si>
  <si>
    <t>sgPEX11B_3</t>
  </si>
  <si>
    <t>GGCCATGCGCTGCAGAGGCA</t>
  </si>
  <si>
    <t>sgPEX11B_4</t>
  </si>
  <si>
    <t>GTGGGCTGGAAAGTCTGGAC</t>
  </si>
  <si>
    <t>sgPEX11B_5</t>
  </si>
  <si>
    <t>TATCAAACCTGAATGAACGC</t>
  </si>
  <si>
    <t>sgRAB2B_1</t>
  </si>
  <si>
    <t>RAB2B</t>
  </si>
  <si>
    <t>GGAACGGGTGATAGAACGGA</t>
  </si>
  <si>
    <t>sgRAB2B_2</t>
  </si>
  <si>
    <t>GCAGTGACCTAGAGTCCCGC</t>
  </si>
  <si>
    <t>sgRAB2B_3</t>
  </si>
  <si>
    <t>GGACATCAAATAAACCCTGC</t>
  </si>
  <si>
    <t>sgRAB2B_4</t>
  </si>
  <si>
    <t>GCTTATCTGTAAACTGCAGG</t>
  </si>
  <si>
    <t>sgRAB2B_5</t>
  </si>
  <si>
    <t>AGGGATGTGAAGAGAGAAGA</t>
  </si>
  <si>
    <t>sgRAB14_1</t>
  </si>
  <si>
    <t>RAB14</t>
  </si>
  <si>
    <t>GAGCTACTACAGAGGAGCTG</t>
  </si>
  <si>
    <t>sgRAB14_2</t>
  </si>
  <si>
    <t>GCAGCTGGTTGACAGATGCA</t>
  </si>
  <si>
    <t>sgRAB14_3</t>
  </si>
  <si>
    <t>TAAACAGGGGACATGGGAGT</t>
  </si>
  <si>
    <t>sgRAB14_4</t>
  </si>
  <si>
    <t>CTGCAGATTTGGGATACGGC</t>
  </si>
  <si>
    <t>sgRAB14_5</t>
  </si>
  <si>
    <t>CATATAACCACTTAAGCAGC</t>
  </si>
  <si>
    <t>sgVEZT_1</t>
  </si>
  <si>
    <t>VEZT</t>
  </si>
  <si>
    <t>ACCGGAGTTTGACGAAGAGG</t>
  </si>
  <si>
    <t>sgVEZT_2</t>
  </si>
  <si>
    <t>GGAAGACACAATCCACCAAG</t>
  </si>
  <si>
    <t>sgVEZT_3</t>
  </si>
  <si>
    <t>AGAAGTGCTGGAGTAAGTAA</t>
  </si>
  <si>
    <t>sgVEZT_4</t>
  </si>
  <si>
    <t>GGTTTTGTTCCAACTCTGGG</t>
  </si>
  <si>
    <t>sgVEZT_5</t>
  </si>
  <si>
    <t>AGAGTTCAGAGTTCTTCAGA</t>
  </si>
  <si>
    <t>sgRAN_1</t>
  </si>
  <si>
    <t>RAN</t>
  </si>
  <si>
    <t>GCCGGCCAGGAGAAATTCGG</t>
  </si>
  <si>
    <t>sgRAN_2</t>
  </si>
  <si>
    <t>GAACGCCGCGATGGCTGCGC</t>
  </si>
  <si>
    <t>sgRAN_3</t>
  </si>
  <si>
    <t>TTTGTTGCCACACAACACAA</t>
  </si>
  <si>
    <t>sgRAN_4</t>
  </si>
  <si>
    <t>CCTACTTTGAACTGGACCTG</t>
  </si>
  <si>
    <t>sgRAN_5</t>
  </si>
  <si>
    <t>CAGCTTGTATTGGTTGGTGA</t>
  </si>
  <si>
    <t>sgTMEM214_1</t>
  </si>
  <si>
    <t>TMEM214</t>
  </si>
  <si>
    <t>GGTTTTGCCAACCTCACCGA</t>
  </si>
  <si>
    <t>sgTMEM214_2</t>
  </si>
  <si>
    <t>GAAGAAGGGTCGGCGGCCTG</t>
  </si>
  <si>
    <t>sgTMEM214_3</t>
  </si>
  <si>
    <t>GAGGAGGCGGCAGGAACCGC</t>
  </si>
  <si>
    <t>sgTMEM214_4</t>
  </si>
  <si>
    <t>GAAGCGGCAGAATAAGGAGC</t>
  </si>
  <si>
    <t>sgTMEM214_5</t>
  </si>
  <si>
    <t>AGACAAGCCCAAGATTGCCA</t>
  </si>
  <si>
    <t>sgCCNY_1</t>
  </si>
  <si>
    <t>CCNY</t>
  </si>
  <si>
    <t>GATCCTGAAAGACATCACGG</t>
  </si>
  <si>
    <t>sgCCNY_2</t>
  </si>
  <si>
    <t>GCTATCATCTAGGAAAATGG</t>
  </si>
  <si>
    <t>sgCCNY_3</t>
  </si>
  <si>
    <t>GAACAACCTGAGCTTTCCCT</t>
  </si>
  <si>
    <t>sgCCNY_4</t>
  </si>
  <si>
    <t>GGAGAGGGCTCACAAGCTTG</t>
  </si>
  <si>
    <t>sgCCNY_5</t>
  </si>
  <si>
    <t>CGTCCGTCTGAGATTTACTG</t>
  </si>
  <si>
    <t>sgSLC35E1_1</t>
  </si>
  <si>
    <t>SLC35E1</t>
  </si>
  <si>
    <t>CGAGCGGTAGCACGTAGCGC</t>
  </si>
  <si>
    <t>sgSLC35E1_2</t>
  </si>
  <si>
    <t>GAGGACCACCCAGATGGGCA</t>
  </si>
  <si>
    <t>sgSLC35E1_3</t>
  </si>
  <si>
    <t>GAAGCACAGCGTGGCGGCGA</t>
  </si>
  <si>
    <t>sgSLC35E1_4</t>
  </si>
  <si>
    <t>GGATCATAAAGAAGACGGCG</t>
  </si>
  <si>
    <t>sgSLC35E1_5</t>
  </si>
  <si>
    <t>GGCGCAGCGAGCAGCAGTGG</t>
  </si>
  <si>
    <t>sgRFT1_1</t>
  </si>
  <si>
    <t>RFT1</t>
  </si>
  <si>
    <t>TACCTGCAGGAGGAGACCGG</t>
  </si>
  <si>
    <t>sgRFT1_2</t>
  </si>
  <si>
    <t>GGGCAGAGAGTACCTGCAGG</t>
  </si>
  <si>
    <t>sgRFT1_3</t>
  </si>
  <si>
    <t>AAGGACCAAAACACACCCAG</t>
  </si>
  <si>
    <t>sgRFT1_4</t>
  </si>
  <si>
    <t>GCTGCAACCAGATCCAGCCC</t>
  </si>
  <si>
    <t>sgRFT1_5</t>
  </si>
  <si>
    <t>GCTGTTTGGTCTCTCGGCAG</t>
  </si>
  <si>
    <t>sgBCL2L13_1</t>
  </si>
  <si>
    <t>BCL2L13</t>
  </si>
  <si>
    <t>GTTTAGTCTTGAGTCAGAGG</t>
  </si>
  <si>
    <t>sgBCL2L13_2</t>
  </si>
  <si>
    <t>TCAGAGGAGGAGGAATACCC</t>
  </si>
  <si>
    <t>sgBCL2L13_3</t>
  </si>
  <si>
    <t>GACTTGTCCAGAGTTGTCGC</t>
  </si>
  <si>
    <t>sgBCL2L13_4</t>
  </si>
  <si>
    <t>GGTCACAGTTGGAGACTCTG</t>
  </si>
  <si>
    <t>sgBCL2L13_5</t>
  </si>
  <si>
    <t>GTTTGGCGTGACATACCTGG</t>
  </si>
  <si>
    <t>sgSLC30A5_1</t>
  </si>
  <si>
    <t>SLC30A5</t>
  </si>
  <si>
    <t>GGGATGGAGGAGAAATACGG</t>
  </si>
  <si>
    <t>sgSLC30A5_2</t>
  </si>
  <si>
    <t>GAAATACGGCGGGGACGTGC</t>
  </si>
  <si>
    <t>sgSLC30A5_3</t>
  </si>
  <si>
    <t>CGAGCGCTGGGTACGTCCAC</t>
  </si>
  <si>
    <t>sgSLC30A5_4</t>
  </si>
  <si>
    <t>ATCGGTCCCTTACCGAGCGC</t>
  </si>
  <si>
    <t>sgSLC30A5_5</t>
  </si>
  <si>
    <t>ACAGAAAGAACAATGACCCA</t>
  </si>
  <si>
    <t>sgRHOA_1</t>
  </si>
  <si>
    <t>RHOA</t>
  </si>
  <si>
    <t>GGAGCTAGCCAAGATGAAGC</t>
  </si>
  <si>
    <t>sgRHOA_2</t>
  </si>
  <si>
    <t>AATCACCAGTTTCTTCCGGA</t>
  </si>
  <si>
    <t>sgRHOA_3</t>
  </si>
  <si>
    <t>GAACTATGTGGCAGATATCG</t>
  </si>
  <si>
    <t>sgRHOA_4</t>
  </si>
  <si>
    <t>GAATGATGAGCACACAAGGC</t>
  </si>
  <si>
    <t>sgRHOA_5</t>
  </si>
  <si>
    <t>ACTGTGGGCACATACACCTC</t>
  </si>
  <si>
    <t>sgFAM213A_1</t>
  </si>
  <si>
    <t>FAM213A</t>
  </si>
  <si>
    <t>GTTGGCAAGCAGCAATGCCA</t>
  </si>
  <si>
    <t>sgFAM213A_2</t>
  </si>
  <si>
    <t>GAAACAGCCTGGCCTCCGCA</t>
  </si>
  <si>
    <t>sgFAM213A_3</t>
  </si>
  <si>
    <t>ACCAATGGACCACATCCCCA</t>
  </si>
  <si>
    <t>sgFAM213A_4</t>
  </si>
  <si>
    <t>GTCCAACATGCTTTTCAGGG</t>
  </si>
  <si>
    <t>sgFAM213A_5</t>
  </si>
  <si>
    <t>AGTTCTATGGTCCACAAAGG</t>
  </si>
  <si>
    <t>sgROR1_1</t>
  </si>
  <si>
    <t>ROR1</t>
  </si>
  <si>
    <t>GGATTCTGTCAGCCATACAG</t>
  </si>
  <si>
    <t>sgROR1_2</t>
  </si>
  <si>
    <t>GGAGTCTTTGCACATGCAAG</t>
  </si>
  <si>
    <t>sgROR1_3</t>
  </si>
  <si>
    <t>GGAAGTGCCAATCATAGTGA</t>
  </si>
  <si>
    <t>sgROR1_4</t>
  </si>
  <si>
    <t>GTGTTATAACAGCACAGGTG</t>
  </si>
  <si>
    <t>sgROR1_5</t>
  </si>
  <si>
    <t>CTGTGGTCCAGGAGCCCCGG</t>
  </si>
  <si>
    <t>sgFGFRL1_1</t>
  </si>
  <si>
    <t>FGFRL1</t>
  </si>
  <si>
    <t>GCACCCCGTGAACACGACGG</t>
  </si>
  <si>
    <t>sgFGFRL1_2</t>
  </si>
  <si>
    <t>GAACTCACCTCGGGCGGCGG</t>
  </si>
  <si>
    <t>sgFGFRL1_3</t>
  </si>
  <si>
    <t>GATGGCCGCACCATCCACAG</t>
  </si>
  <si>
    <t>sgFGFRL1_4</t>
  </si>
  <si>
    <t>GCAGGGGCTGAAGGTGAAGC</t>
  </si>
  <si>
    <t>sgFGFRL1_5</t>
  </si>
  <si>
    <t>GAGCCGCACGGAGCTACCCA</t>
  </si>
  <si>
    <t>sgRRAGC_1</t>
  </si>
  <si>
    <t>RRAGC</t>
  </si>
  <si>
    <t>CATGTCCCTGCAGTACGGGG</t>
  </si>
  <si>
    <t>sgRRAGC_2</t>
  </si>
  <si>
    <t>GGACTTCGGCTACGGCGTGG</t>
  </si>
  <si>
    <t>sgRRAGC_3</t>
  </si>
  <si>
    <t>GCGCTGACAGCTCCAAGCCG</t>
  </si>
  <si>
    <t>sgRRAGC_4</t>
  </si>
  <si>
    <t>GATATACGTCATTGACGCAC</t>
  </si>
  <si>
    <t>sgRRAGC_5</t>
  </si>
  <si>
    <t>CATGAGCAGAATCCTCGGCT</t>
  </si>
  <si>
    <t>sgS100A16_1</t>
  </si>
  <si>
    <t>S100A16</t>
  </si>
  <si>
    <t>GAAGGCAGTCATTGTCCTGG</t>
  </si>
  <si>
    <t>sgS100A16_2</t>
  </si>
  <si>
    <t>ATATGTGTCTAAGTACAGCC</t>
  </si>
  <si>
    <t>sgS100A16_3</t>
  </si>
  <si>
    <t>GCTCTTTCTGGAGCATCTCG</t>
  </si>
  <si>
    <t>sgS100A16_4</t>
  </si>
  <si>
    <t>GAGGCCTTACCGACAGCATG</t>
  </si>
  <si>
    <t>sgS100A16_5</t>
  </si>
  <si>
    <t>GTCAGACTGCTACACGGAGC</t>
  </si>
  <si>
    <t>sgSLC20A1_1</t>
  </si>
  <si>
    <t>SLC20A1</t>
  </si>
  <si>
    <t>GACATAATTCCAGAAAGCAG</t>
  </si>
  <si>
    <t>sgSLC20A1_2</t>
  </si>
  <si>
    <t>CACCAAAGGACCAGAAGCGG</t>
  </si>
  <si>
    <t>sgSLC20A1_3</t>
  </si>
  <si>
    <t>AGTGAGCGAAACCATCCGGA</t>
  </si>
  <si>
    <t>sgSLC20A1_4</t>
  </si>
  <si>
    <t>GGTGACAGAAAAGGAAGTAA</t>
  </si>
  <si>
    <t>sgSLC20A1_5</t>
  </si>
  <si>
    <t>CAAATGCAATAATGAAGCCC</t>
  </si>
  <si>
    <t>sgTUB_1</t>
  </si>
  <si>
    <t>TUB</t>
  </si>
  <si>
    <t>GAAGCGCCAGGAGCCCCTGA</t>
  </si>
  <si>
    <t>sgTUB_2</t>
  </si>
  <si>
    <t>GATCTGGAAGTTCTTCACGG</t>
  </si>
  <si>
    <t>sgTUB_3</t>
  </si>
  <si>
    <t>ATGATGAGGGCAGAAACCTG</t>
  </si>
  <si>
    <t>sgTUB_4</t>
  </si>
  <si>
    <t>GGGCCAGTCAGACCACGCCC</t>
  </si>
  <si>
    <t>sgTUB_5</t>
  </si>
  <si>
    <t>GCAGGGGAGACGGCAGCTGG</t>
  </si>
  <si>
    <t>sgSLC6A6_1</t>
  </si>
  <si>
    <t>SLC6A6</t>
  </si>
  <si>
    <t>GAGGGACACAATTACAACGG</t>
  </si>
  <si>
    <t>sgSLC6A6_2</t>
  </si>
  <si>
    <t>CGATGTAGTAGACATTCAGG</t>
  </si>
  <si>
    <t>sgSLC6A6_3</t>
  </si>
  <si>
    <t>GAACACACCTCACTGCATGG</t>
  </si>
  <si>
    <t>sgSLC6A6_4</t>
  </si>
  <si>
    <t>CCAGAACTCGATGACAGGGG</t>
  </si>
  <si>
    <t>sgSLC6A6_5</t>
  </si>
  <si>
    <t>ACATCCTGAAGCCCTCACCA</t>
  </si>
  <si>
    <t>sgSAR1A_1</t>
  </si>
  <si>
    <t>SAR1A</t>
  </si>
  <si>
    <t>GCTCAACTTTGGATTCCACG</t>
  </si>
  <si>
    <t>sgSAR1A_2</t>
  </si>
  <si>
    <t>AAATGGCTTTACCTAGGAAC</t>
  </si>
  <si>
    <t>sgSAR1A_3</t>
  </si>
  <si>
    <t>AACCTACTCGGATGTAGTGT</t>
  </si>
  <si>
    <t>sgSAR1A_4</t>
  </si>
  <si>
    <t>GATGTAGTGTTGGAACATGT</t>
  </si>
  <si>
    <t>sgSAR1A_5</t>
  </si>
  <si>
    <t>CAATGTGCCAATCCTTATCT</t>
  </si>
  <si>
    <t>sgSC5D_1</t>
  </si>
  <si>
    <t>SC5D</t>
  </si>
  <si>
    <t>TTACTGTCCAGGCATTGCCA</t>
  </si>
  <si>
    <t>sgSC5D_2</t>
  </si>
  <si>
    <t>CATGTGGCTGGATACACGTA</t>
  </si>
  <si>
    <t>sgSC5D_3</t>
  </si>
  <si>
    <t>TCATCTTCTGGCCATGTGGC</t>
  </si>
  <si>
    <t>sgSC5D_4</t>
  </si>
  <si>
    <t>TTCATCTACTGGATTCACAG</t>
  </si>
  <si>
    <t>sgSC5D_5</t>
  </si>
  <si>
    <t>CTGTTCTTGCTGGAGATAAG</t>
  </si>
  <si>
    <t>sgSLC6A8_1</t>
  </si>
  <si>
    <t>SLC6A8</t>
  </si>
  <si>
    <t>AGGCCGGGAGGAGGTCGAGG</t>
  </si>
  <si>
    <t>sgSLC6A8_2</t>
  </si>
  <si>
    <t>AGAGATCGATGACAAAGCAG</t>
  </si>
  <si>
    <t>sgSLC6A8_3</t>
  </si>
  <si>
    <t>GAGGTTGGCCAGGCTGGCAT</t>
  </si>
  <si>
    <t>sgSLC6A8_4</t>
  </si>
  <si>
    <t>GTGACCAGCTTGCTGACCGC</t>
  </si>
  <si>
    <t>sgSLC6A8_5</t>
  </si>
  <si>
    <t>GGCCTTCATCGCCTACCCGC</t>
  </si>
  <si>
    <t>sgSLC6A9_1</t>
  </si>
  <si>
    <t>SLC6A9</t>
  </si>
  <si>
    <t>GCAGTGGGACAAGATCCTGG</t>
  </si>
  <si>
    <t>sgSLC6A9_2</t>
  </si>
  <si>
    <t>GAAGCCAGCATAGACGCTGG</t>
  </si>
  <si>
    <t>sgSLC6A9_3</t>
  </si>
  <si>
    <t>GAAGAGCAGAGACCACAGCG</t>
  </si>
  <si>
    <t>sgSLC6A9_4</t>
  </si>
  <si>
    <t>GACGAGCGTGGGCTATGCCG</t>
  </si>
  <si>
    <t>sgSLC6A9_5</t>
  </si>
  <si>
    <t>GGAGAGGTTGCTGGGCAAGG</t>
  </si>
  <si>
    <t>sgVIMP_1</t>
  </si>
  <si>
    <t>VIMP</t>
  </si>
  <si>
    <t>GAGGCAGCTGGACCGAGCTG</t>
  </si>
  <si>
    <t>sgVIMP_2</t>
  </si>
  <si>
    <t>TCTGAAAGACCACGTAGAGA</t>
  </si>
  <si>
    <t>sgVIMP_3</t>
  </si>
  <si>
    <t>AGGAAATGCAAAGAAGCCCC</t>
  </si>
  <si>
    <t>sgVIMP_4</t>
  </si>
  <si>
    <t>ACAGATGAAGTGGAAGGCCC</t>
  </si>
  <si>
    <t>sgVIMP_5</t>
  </si>
  <si>
    <t>GACAGAAAGCCTTTGCGGGG</t>
  </si>
  <si>
    <t>sgSEMA4C_1</t>
  </si>
  <si>
    <t>SEMA4C</t>
  </si>
  <si>
    <t>GCAGCCACTCACCCACAAGA</t>
  </si>
  <si>
    <t>sgSEMA4C_2</t>
  </si>
  <si>
    <t>GGTGCCACAGACGTACAGGT</t>
  </si>
  <si>
    <t>sgSEMA4C_3</t>
  </si>
  <si>
    <t>GGAGAGTTTGAAGATGGGAA</t>
  </si>
  <si>
    <t>sgSEMA4C_4</t>
  </si>
  <si>
    <t>AGGGGCCCTCAAACACCCGC</t>
  </si>
  <si>
    <t>sgSEMA4C_5</t>
  </si>
  <si>
    <t>CACCAACTTCACCCACCTGG</t>
  </si>
  <si>
    <t>sgSEMA4D_1</t>
  </si>
  <si>
    <t>SEMA4D</t>
  </si>
  <si>
    <t>GAACTACACCCAGATCGTGG</t>
  </si>
  <si>
    <t>sgSEMA4D_2</t>
  </si>
  <si>
    <t>AGTGATGTTTGGGACAGCGA</t>
  </si>
  <si>
    <t>sgSEMA4D_3</t>
  </si>
  <si>
    <t>AGAGTGCCTCAACTACATCC</t>
  </si>
  <si>
    <t>sgSEMA4D_4</t>
  </si>
  <si>
    <t>GGTCTACTTCTTCTTCACGG</t>
  </si>
  <si>
    <t>sgSEMA4D_5</t>
  </si>
  <si>
    <t>GCTCTGCATGTACTTCCCGT</t>
  </si>
  <si>
    <t>sgECE1_1</t>
  </si>
  <si>
    <t>ECE1</t>
  </si>
  <si>
    <t>GGAAACCCGAAAATCAGCCA</t>
  </si>
  <si>
    <t>sgECE1_2</t>
  </si>
  <si>
    <t>GAACTGGGTGAAGAAGAACG</t>
  </si>
  <si>
    <t>sgECE1_3</t>
  </si>
  <si>
    <t>CATGGAGCTCAAGATGGAGC</t>
  </si>
  <si>
    <t>sgECE1_4</t>
  </si>
  <si>
    <t>GAGCTCCATGGACCCCACAG</t>
  </si>
  <si>
    <t>sgECE1_5</t>
  </si>
  <si>
    <t>CTGGGGAAGCTGCTGGGCGG</t>
  </si>
  <si>
    <t>sgGPR107_1</t>
  </si>
  <si>
    <t>GPR107</t>
  </si>
  <si>
    <t>CCAGCATTGGGAGCAGCCGG</t>
  </si>
  <si>
    <t>sgGPR107_2</t>
  </si>
  <si>
    <t>GAAGGGCCGCCATCAGCCAG</t>
  </si>
  <si>
    <t>sgGPR107_3</t>
  </si>
  <si>
    <t>CAAGAAGCATCAGCAACAGA</t>
  </si>
  <si>
    <t>sgGPR107_4</t>
  </si>
  <si>
    <t>AAAGAGACTTGGTGAAAGGA</t>
  </si>
  <si>
    <t>sgGPR107_5</t>
  </si>
  <si>
    <t>ACATACTGCATGGAACACCA</t>
  </si>
  <si>
    <t>sgSLC9A1_1</t>
  </si>
  <si>
    <t>SLC9A1</t>
  </si>
  <si>
    <t>GGTGACCTCCGGTGGAGCGG</t>
  </si>
  <si>
    <t>sgSLC9A1_2</t>
  </si>
  <si>
    <t>GCAGGCCAGAAGGATCCAGA</t>
  </si>
  <si>
    <t>sgSLC9A1_3</t>
  </si>
  <si>
    <t>GAGCTGCCTGCTGATCGTGG</t>
  </si>
  <si>
    <t>sgSLC9A1_4</t>
  </si>
  <si>
    <t>AAGACAGCCAGAACCGCCAC</t>
  </si>
  <si>
    <t>sgSLC9A1_5</t>
  </si>
  <si>
    <t>CGAAGAAGCTCAGGAAGCCG</t>
  </si>
  <si>
    <t>sgSLITRK5_1</t>
  </si>
  <si>
    <t>SLITRK5</t>
  </si>
  <si>
    <t>GGGACACTCCAAAGGCACCG</t>
  </si>
  <si>
    <t>sgSLITRK5_2</t>
  </si>
  <si>
    <t>CAGGTTGCAAGAGCACGCGG</t>
  </si>
  <si>
    <t>sgSLITRK5_3</t>
  </si>
  <si>
    <t>GCGCAGGACAGACTTCCTGG</t>
  </si>
  <si>
    <t>sgSLITRK5_4</t>
  </si>
  <si>
    <t>GACCAGCACGAAGAGCCCGG</t>
  </si>
  <si>
    <t>sgSLITRK5_5</t>
  </si>
  <si>
    <t>ACTGTGAGCTGTGAAAACCG</t>
  </si>
  <si>
    <t>sgSPG21_1</t>
  </si>
  <si>
    <t>SPG21</t>
  </si>
  <si>
    <t>AGAGCTCATCTGAAAACAGG</t>
  </si>
  <si>
    <t>sgSPG21_2</t>
  </si>
  <si>
    <t>TGTCACTGAAGGAATTGCAG</t>
  </si>
  <si>
    <t>sgSPG21_3</t>
  </si>
  <si>
    <t>GAAGATAGAGGTGTCACTGA</t>
  </si>
  <si>
    <t>sgSPG21_4</t>
  </si>
  <si>
    <t>ATACCTGTGCAGAAGTGCAG</t>
  </si>
  <si>
    <t>sgSPG21_5</t>
  </si>
  <si>
    <t>GATATGGTCGCTCTATGACG</t>
  </si>
  <si>
    <t>sgSPRY4_1</t>
  </si>
  <si>
    <t>SPRY4</t>
  </si>
  <si>
    <t>GCTGGACCTCAAGGGCCCGG</t>
  </si>
  <si>
    <t>sgSPRY4_2</t>
  </si>
  <si>
    <t>GACATCCTGGTCACAGCGGG</t>
  </si>
  <si>
    <t>sgSPRY4_3</t>
  </si>
  <si>
    <t>GAGGCCTGGTCAGCCACGGG</t>
  </si>
  <si>
    <t>sgSPRY4_4</t>
  </si>
  <si>
    <t>GATGCGCACAGCCCTTGGTG</t>
  </si>
  <si>
    <t>sgSPRY4_5</t>
  </si>
  <si>
    <t>GGAGCAGGGGTGGTCAGCGC</t>
  </si>
  <si>
    <t>sgATL1_1</t>
  </si>
  <si>
    <t>ATL1</t>
  </si>
  <si>
    <t>GGAGGCTGTCAGAGACAAGG</t>
  </si>
  <si>
    <t>sgATL1_2</t>
  </si>
  <si>
    <t>TGAATGGAGCTCAGAAGAGG</t>
  </si>
  <si>
    <t>sgATL1_3</t>
  </si>
  <si>
    <t>GAATCTGTGAAGCTATTCCG</t>
  </si>
  <si>
    <t>sgATL1_4</t>
  </si>
  <si>
    <t>GTATGGCAGACTGGCAATGG</t>
  </si>
  <si>
    <t>sgATL1_5</t>
  </si>
  <si>
    <t>GAATTTTCATATGGAGCCGA</t>
  </si>
  <si>
    <t>sgSTX10_1</t>
  </si>
  <si>
    <t>STX10</t>
  </si>
  <si>
    <t>AAGGCGGTGAACACGGCCCG</t>
  </si>
  <si>
    <t>sgSTX10_2</t>
  </si>
  <si>
    <t>GCAGGAGCTCGCACCAGCGC</t>
  </si>
  <si>
    <t>sgSTX10_3</t>
  </si>
  <si>
    <t>GCTCCTGCAGGAAAGCGCGG</t>
  </si>
  <si>
    <t>sgSTX10_4</t>
  </si>
  <si>
    <t>GAAGTCACCCAGCGACCTGC</t>
  </si>
  <si>
    <t>sgSTX10_5</t>
  </si>
  <si>
    <t>CCAGCGCTGGTACAGCCCGC</t>
  </si>
  <si>
    <t>sgSURF4_1</t>
  </si>
  <si>
    <t>SURF4</t>
  </si>
  <si>
    <t>GGTACTGCTTTGTGACACGG</t>
  </si>
  <si>
    <t>sgSURF4_2</t>
  </si>
  <si>
    <t>GGAAGGTGCTGATCAGACAG</t>
  </si>
  <si>
    <t>sgSURF4_3</t>
  </si>
  <si>
    <t>CAGGTAGCCGCAGTTCCAGG</t>
  </si>
  <si>
    <t>sgSURF4_4</t>
  </si>
  <si>
    <t>GTTGAGGAAGACGAAGGACG</t>
  </si>
  <si>
    <t>sgSURF4_5</t>
  </si>
  <si>
    <t>CATGGGCCAGAACGACCTGA</t>
  </si>
  <si>
    <t>sgSTOM_1</t>
  </si>
  <si>
    <t>STOM</t>
  </si>
  <si>
    <t>AAGGTCCAAGGCCCTTACTG</t>
  </si>
  <si>
    <t>sgSTOM_2</t>
  </si>
  <si>
    <t>GCCACCAAAATCCATCCGCA</t>
  </si>
  <si>
    <t>sgSTOM_3</t>
  </si>
  <si>
    <t>CACGGGACTCCGAAGCCCAG</t>
  </si>
  <si>
    <t>sgSTOM_4</t>
  </si>
  <si>
    <t>GGACTCACCCTTGAAGGAGT</t>
  </si>
  <si>
    <t>sgSTOM_5</t>
  </si>
  <si>
    <t>CGGGCAGCATGGCCGAGAAG</t>
  </si>
  <si>
    <t>sgTBC1D10A_1</t>
  </si>
  <si>
    <t>TBC1D10A</t>
  </si>
  <si>
    <t>GGTGCTGCTGAAGCACGCGC</t>
  </si>
  <si>
    <t>sgTBC1D10A_2</t>
  </si>
  <si>
    <t>GCTGGGATGGCGAAGAGCAA</t>
  </si>
  <si>
    <t>sgTBC1D10A_3</t>
  </si>
  <si>
    <t>GTTGCAGAAGGTGTCGCCGG</t>
  </si>
  <si>
    <t>sgTBC1D10A_4</t>
  </si>
  <si>
    <t>GGTCAAGATCATCTTCCGGG</t>
  </si>
  <si>
    <t>sgTBC1D10A_5</t>
  </si>
  <si>
    <t>GAGAAGGTCAAAGCCTGCCA</t>
  </si>
  <si>
    <t>sgTBL2_1</t>
  </si>
  <si>
    <t>TBL2</t>
  </si>
  <si>
    <t>GCTGCTGGCCCTGATGGCGA</t>
  </si>
  <si>
    <t>sgTBL2_2</t>
  </si>
  <si>
    <t>GAGCTGCAGCCAGGAGGCGG</t>
  </si>
  <si>
    <t>sgTBL2_3</t>
  </si>
  <si>
    <t>GGCGTGGTCCAGCTCCACGT</t>
  </si>
  <si>
    <t>sgTBL2_4</t>
  </si>
  <si>
    <t>GACACGGAGGGTGTCCCCGT</t>
  </si>
  <si>
    <t>sgTBL2_5</t>
  </si>
  <si>
    <t>GGTCATCTTGAAGACACGGA</t>
  </si>
  <si>
    <t>sgTGM1_1</t>
  </si>
  <si>
    <t>TGM1</t>
  </si>
  <si>
    <t>GGTGCAGTTTCACTGTGCGG</t>
  </si>
  <si>
    <t>sgTGM1_2</t>
  </si>
  <si>
    <t>GGTGTCAATGCAGCTGGAGA</t>
  </si>
  <si>
    <t>sgTGM1_3</t>
  </si>
  <si>
    <t>GACGAGCTGATAGTGCGCCG</t>
  </si>
  <si>
    <t>sgTGM1_4</t>
  </si>
  <si>
    <t>TACTCTAGGAAACAACCCCG</t>
  </si>
  <si>
    <t>sgTGM1_5</t>
  </si>
  <si>
    <t>GAGGCACCAACCCATCAGCG</t>
  </si>
  <si>
    <t>sgTGOLN2_1</t>
  </si>
  <si>
    <t>TGOLN2</t>
  </si>
  <si>
    <t>GGTCCTCCTGAACGTCGCAG</t>
  </si>
  <si>
    <t>sgTGOLN2_2</t>
  </si>
  <si>
    <t>GAGAAGCAGACTCCAAAAGA</t>
  </si>
  <si>
    <t>sgTGOLN2_3</t>
  </si>
  <si>
    <t>GCCCAGCAAGTCGGGTGCGG</t>
  </si>
  <si>
    <t>sgTGOLN2_4</t>
  </si>
  <si>
    <t>AAAGATCTAAAGTCACCCGG</t>
  </si>
  <si>
    <t>sgTGOLN2_5</t>
  </si>
  <si>
    <t>GCCGTTGGCTCAAGCTGGGG</t>
  </si>
  <si>
    <t>sgTMEM109_1</t>
  </si>
  <si>
    <t>TMEM109</t>
  </si>
  <si>
    <t>GGGCCAATGCTGAGTGGAGG</t>
  </si>
  <si>
    <t>sgTMEM109_2</t>
  </si>
  <si>
    <t>AGATAGGTCGATCTGTGCGA</t>
  </si>
  <si>
    <t>sgTMEM109_3</t>
  </si>
  <si>
    <t>TGTGTTCAAAGCCATTCTGA</t>
  </si>
  <si>
    <t>sgTMEM109_4</t>
  </si>
  <si>
    <t>ACACTCACCAGCTAGTCCCA</t>
  </si>
  <si>
    <t>sgTMEM109_5</t>
  </si>
  <si>
    <t>CCTCCAGCATCAGTTCACCA</t>
  </si>
  <si>
    <t>sgZDHHC13_1</t>
  </si>
  <si>
    <t>ZDHHC13</t>
  </si>
  <si>
    <t>GAGGTGGCTGCAGAAATGCG</t>
  </si>
  <si>
    <t>sgZDHHC13_2</t>
  </si>
  <si>
    <t>GTTGAAACAATACTGCCAGG</t>
  </si>
  <si>
    <t>sgZDHHC13_3</t>
  </si>
  <si>
    <t>GCTGCAACTGCCCAGTGAAG</t>
  </si>
  <si>
    <t>sgZDHHC13_4</t>
  </si>
  <si>
    <t>GCAGACCCCACTCTTATTGA</t>
  </si>
  <si>
    <t>sgZDHHC13_5</t>
  </si>
  <si>
    <t>AGCAGTTGCATACATGGCAG</t>
  </si>
  <si>
    <t>sgTMEM199_1</t>
  </si>
  <si>
    <t>TMEM199</t>
  </si>
  <si>
    <t>GACGGAAAGAAACCAAGCGT</t>
  </si>
  <si>
    <t>sgTMEM199_2</t>
  </si>
  <si>
    <t>CTGGGGAAGAAGCACAAGGG</t>
  </si>
  <si>
    <t>sgTMEM199_3</t>
  </si>
  <si>
    <t>AGCGGCTACCCCGAAAGCTG</t>
  </si>
  <si>
    <t>sgTMEM199_4</t>
  </si>
  <si>
    <t>GGTGCAGATCCCGGATGAGA</t>
  </si>
  <si>
    <t>sgTMEM199_5</t>
  </si>
  <si>
    <t>TATCCCTTACATACCCGTGG</t>
  </si>
  <si>
    <t>sgTMCO1_1</t>
  </si>
  <si>
    <t>TMCO1</t>
  </si>
  <si>
    <t>GTGCACGGCTCTGCTCGCAG</t>
  </si>
  <si>
    <t>sgTMCO1_2</t>
  </si>
  <si>
    <t>CAAGAGACTGAAGGCAGAAG</t>
  </si>
  <si>
    <t>sgTMCO1_3</t>
  </si>
  <si>
    <t>AGAGTTGGTCTGTTACTCGG</t>
  </si>
  <si>
    <t>sgTMCO1_4</t>
  </si>
  <si>
    <t>GCCTTTCCGGTGCTATGCCC</t>
  </si>
  <si>
    <t>sgTMCO1_5</t>
  </si>
  <si>
    <t>TCTGCACTCTCACCCGCCAG</t>
  </si>
  <si>
    <t>sgTMEM9_1</t>
  </si>
  <si>
    <t>TMEM9</t>
  </si>
  <si>
    <t>TGAGCAACTGCACAATGAGG</t>
  </si>
  <si>
    <t>sgTMEM9_2</t>
  </si>
  <si>
    <t>TAGCAACTGCCTGCACGTGG</t>
  </si>
  <si>
    <t>sgTMEM9_3</t>
  </si>
  <si>
    <t>AGTGCCTGGCCATGACGTGG</t>
  </si>
  <si>
    <t>sgTMEM9_4</t>
  </si>
  <si>
    <t>GAGCAACAGGGCACCCACCA</t>
  </si>
  <si>
    <t>sgTMEM9_5</t>
  </si>
  <si>
    <t>AGGGTCCACCAGCATCAGGA</t>
  </si>
  <si>
    <t>sgTYMS_1</t>
  </si>
  <si>
    <t>TYMS</t>
  </si>
  <si>
    <t>TCACCACATAGAACTGGCAG</t>
  </si>
  <si>
    <t>sgTYMS_2</t>
  </si>
  <si>
    <t>CCTTCCTGACGCCGCAGCGG</t>
  </si>
  <si>
    <t>sgTYMS_3</t>
  </si>
  <si>
    <t>CGATGTTGAAAGGCACACCG</t>
  </si>
  <si>
    <t>sgTYMS_4</t>
  </si>
  <si>
    <t>ACGGGGAGCTGCAGTACCTG</t>
  </si>
  <si>
    <t>sgTYMS_5</t>
  </si>
  <si>
    <t>ACACGTTTGGTTGTCAGCAG</t>
  </si>
  <si>
    <t>sgUBIAD1_1</t>
  </si>
  <si>
    <t>UBIAD1</t>
  </si>
  <si>
    <t>CAGTGCCTCACTCACACCGG</t>
  </si>
  <si>
    <t>sgUBIAD1_2</t>
  </si>
  <si>
    <t>GTGCACAGCCAGGACAGCCA</t>
  </si>
  <si>
    <t>sgUBIAD1_3</t>
  </si>
  <si>
    <t>CAGGACCTGAGAGGCCGCCA</t>
  </si>
  <si>
    <t>sgUBIAD1_4</t>
  </si>
  <si>
    <t>GGGAGAGACTGTCAAAGCTG</t>
  </si>
  <si>
    <t>sgUBIAD1_5</t>
  </si>
  <si>
    <t>GGGCCTCAGGGCCAACACGT</t>
  </si>
  <si>
    <t>sgUBTD1_1</t>
  </si>
  <si>
    <t>UBTD1</t>
  </si>
  <si>
    <t>ACTGCGTGGGGAGACAGCGC</t>
  </si>
  <si>
    <t>sgUBTD1_2</t>
  </si>
  <si>
    <t>ATGAGCCCCTGAAGAAAGAG</t>
  </si>
  <si>
    <t>sgUBTD1_3</t>
  </si>
  <si>
    <t>GGAGATCTGGGATGCCCTCA</t>
  </si>
  <si>
    <t>sgUBTD1_4</t>
  </si>
  <si>
    <t>TGAAGCCAACGACCACGAGC</t>
  </si>
  <si>
    <t>sgUBTD1_5</t>
  </si>
  <si>
    <t>GATGCTGGCTCCATCCAGGA</t>
  </si>
  <si>
    <t>sgUNC5B_1</t>
  </si>
  <si>
    <t>UNC5B</t>
  </si>
  <si>
    <t>GCAGGGGCTCACCTGTGCCG</t>
  </si>
  <si>
    <t>sgUNC5B_2</t>
  </si>
  <si>
    <t>GCATGGTGAGGATGACGGGG</t>
  </si>
  <si>
    <t>sgUNC5B_3</t>
  </si>
  <si>
    <t>TCTGCACCTCGCGCACCCGC</t>
  </si>
  <si>
    <t>sgUNC5B_4</t>
  </si>
  <si>
    <t>GGTGTCGCGGCAGCAGGTGG</t>
  </si>
  <si>
    <t>sgUNC5B_5</t>
  </si>
  <si>
    <t>AACCCCGCTCCACTCAACGG</t>
  </si>
  <si>
    <t>sgVAMP4_1</t>
  </si>
  <si>
    <t>VAMP4</t>
  </si>
  <si>
    <t>TGACATCATCATCATTGAGG</t>
  </si>
  <si>
    <t>sgVAMP4_2</t>
  </si>
  <si>
    <t>GGAGAGACTAGATGAACTAC</t>
  </si>
  <si>
    <t>sgVAMP4_3</t>
  </si>
  <si>
    <t>ACAGATCCAAACAACTTCGA</t>
  </si>
  <si>
    <t>sgVAMP4_4</t>
  </si>
  <si>
    <t>AGGTGGCGCTTAAACTTGGG</t>
  </si>
  <si>
    <t>sgVAMP4_5</t>
  </si>
  <si>
    <t>GGACCATCTGGACCAAGATT</t>
  </si>
  <si>
    <t>sgVAT1_1</t>
  </si>
  <si>
    <t>VAT1</t>
  </si>
  <si>
    <t>GCAGTATCTGACCCACCCAG</t>
  </si>
  <si>
    <t>sgVAT1_2</t>
  </si>
  <si>
    <t>GTTGTGATCGCAGTGGGCGA</t>
  </si>
  <si>
    <t>sgVAT1_3</t>
  </si>
  <si>
    <t>GGAGCTGGTCAGTGGTGTGG</t>
  </si>
  <si>
    <t>sgVAT1_4</t>
  </si>
  <si>
    <t>CGACGAGAGAGAGGTAGCCG</t>
  </si>
  <si>
    <t>sgVAT1_5</t>
  </si>
  <si>
    <t>TTCGCCGCCTCCGAAAACCG</t>
  </si>
  <si>
    <t>sgVPS33A_1</t>
  </si>
  <si>
    <t>VPS33A</t>
  </si>
  <si>
    <t>GGGATCCTTTATTCACAGGG</t>
  </si>
  <si>
    <t>sgVPS33A_2</t>
  </si>
  <si>
    <t>GCACCTAAGAAACAGGGCGA</t>
  </si>
  <si>
    <t>sgVPS33A_3</t>
  </si>
  <si>
    <t>GCTGCAGCTGAATTCTGCAG</t>
  </si>
  <si>
    <t>sgVPS33A_4</t>
  </si>
  <si>
    <t>GACCTTACACAACCTGGAGA</t>
  </si>
  <si>
    <t>sgVPS33A_5</t>
  </si>
  <si>
    <t>TGGCTGGCGGAGCATCGAGG</t>
  </si>
  <si>
    <t>sgVTI1B_1</t>
  </si>
  <si>
    <t>VTI1B</t>
  </si>
  <si>
    <t>GAAATGCTCCGAGGAGGCGG</t>
  </si>
  <si>
    <t>sgVTI1B_2</t>
  </si>
  <si>
    <t>CCAGCTGGCAGAGATGGAGG</t>
  </si>
  <si>
    <t>sgVTI1B_3</t>
  </si>
  <si>
    <t>ATGGGGTTTCGGAAAGACAG</t>
  </si>
  <si>
    <t>sgVTI1B_4</t>
  </si>
  <si>
    <t>GCAACAGGAAGCAAATGAAA</t>
  </si>
  <si>
    <t>sgVTI1B_5</t>
  </si>
  <si>
    <t>AGGGCACTGAAAGCCTGAAC</t>
  </si>
  <si>
    <t>sgWLS_1</t>
  </si>
  <si>
    <t>WLS</t>
  </si>
  <si>
    <t>TAGGGGATCCACCAAAATGG</t>
  </si>
  <si>
    <t>sgWLS_2</t>
  </si>
  <si>
    <t>ATGGAGGCTTCACCAAGGTG</t>
  </si>
  <si>
    <t>sgWLS_3</t>
  </si>
  <si>
    <t>GAAGATGCTGGGCGTAAGGA</t>
  </si>
  <si>
    <t>sgWLS_4</t>
  </si>
  <si>
    <t>GAAGAGGCAGAAGGAGCCAA</t>
  </si>
  <si>
    <t>sgWLS_5</t>
  </si>
  <si>
    <t>GATGACAGTCATGGCAGCGC</t>
  </si>
  <si>
    <t>sgXPR1_1</t>
  </si>
  <si>
    <t>XPR1</t>
  </si>
  <si>
    <t>GATGCACAGAAAGAAAGCAC</t>
  </si>
  <si>
    <t>sgXPR1_2</t>
  </si>
  <si>
    <t>AAGATCCTGGAAACATCTCG</t>
  </si>
  <si>
    <t>sgXPR1_3</t>
  </si>
  <si>
    <t>GCGAGTGGCTCACGTAGAGG</t>
  </si>
  <si>
    <t>sgXPR1_4</t>
  </si>
  <si>
    <t>TCAGGCACCACAATATCCCG</t>
  </si>
  <si>
    <t>sgXPR1_5</t>
  </si>
  <si>
    <t>GGTATACAATCTCTTCCCGG</t>
  </si>
  <si>
    <t>sgARAF_1</t>
  </si>
  <si>
    <t>ARAF</t>
  </si>
  <si>
    <t>ACGGTGCCCACTGCCCGGGA</t>
  </si>
  <si>
    <t>sgARAF_2</t>
  </si>
  <si>
    <t>GCCCAACAAGCAACGCACGG</t>
  </si>
  <si>
    <t>sgARAF_3</t>
  </si>
  <si>
    <t>AGGTTTGGCAACGGAAGCCA</t>
  </si>
  <si>
    <t>sgARAF_4</t>
  </si>
  <si>
    <t>AGTGTCCAGGATTTGTCCGG</t>
  </si>
  <si>
    <t>sgARAF_5</t>
  </si>
  <si>
    <t>AAGGCTCCATGGAGCCACCA</t>
  </si>
  <si>
    <t>sgTULP3_1</t>
  </si>
  <si>
    <t>TULP3</t>
  </si>
  <si>
    <t>AGAAGATGCTGAAAACACCG</t>
  </si>
  <si>
    <t>sgTULP3_2</t>
  </si>
  <si>
    <t>GGGAGACATAGACGACCTGG</t>
  </si>
  <si>
    <t>sgTULP3_3</t>
  </si>
  <si>
    <t>GCATCTGCCCCATGAAGGGC</t>
  </si>
  <si>
    <t>sgTULP3_4</t>
  </si>
  <si>
    <t>AAGGTGGCAGAACAGAACTA</t>
  </si>
  <si>
    <t>sgTULP3_5</t>
  </si>
  <si>
    <t>GGCTACGTCGGGCAAAGCCA</t>
  </si>
  <si>
    <t>sgTMEM55B_1</t>
  </si>
  <si>
    <t>TMEM55B</t>
  </si>
  <si>
    <t>TCGATGGGCTCAGACAGCAG</t>
  </si>
  <si>
    <t>sgTMEM55B_2</t>
  </si>
  <si>
    <t>GCAAAAGAATCATCAACCTG</t>
  </si>
  <si>
    <t>sgTMEM55B_3</t>
  </si>
  <si>
    <t>GAGTCCAGAACCCCAACCCA</t>
  </si>
  <si>
    <t>sgTMEM55B_4</t>
  </si>
  <si>
    <t>AGATAAGGAGACAGTTACAG</t>
  </si>
  <si>
    <t>sgTMEM55B_5</t>
  </si>
  <si>
    <t>ACAGATAACCCTGACACCCA</t>
  </si>
  <si>
    <t>sgSTX8_1</t>
  </si>
  <si>
    <t>STX8</t>
  </si>
  <si>
    <t>GAGGAGCCAGAGGAGACCAG</t>
  </si>
  <si>
    <t>sgSTX8_2</t>
  </si>
  <si>
    <t>CTGCAGAACACAGCTTGAAG</t>
  </si>
  <si>
    <t>sgSTX8_3</t>
  </si>
  <si>
    <t>AGCGAGGAGCACCCAACCCT</t>
  </si>
  <si>
    <t>sgSTX8_4</t>
  </si>
  <si>
    <t>GCAGGATGGCACCGGACCCC</t>
  </si>
  <si>
    <t>sgSTX8_5</t>
  </si>
  <si>
    <t>AAAAGGTGAAAAGGCACCAA</t>
  </si>
  <si>
    <t>sgRELL1_1</t>
  </si>
  <si>
    <t>RELL1</t>
  </si>
  <si>
    <t>ATCGGTGTAGGCACAAGCGG</t>
  </si>
  <si>
    <t>sgRELL1_2</t>
  </si>
  <si>
    <t>GCCTCCCACGAAGACAGCAG</t>
  </si>
  <si>
    <t>sgRELL1_3</t>
  </si>
  <si>
    <t>GCGGGCTCCCTGGTGTGCTG</t>
  </si>
  <si>
    <t>sgRELL1_4</t>
  </si>
  <si>
    <t>AAAGGCCCAGGACTCACTGG</t>
  </si>
  <si>
    <t>sgRELL1_5</t>
  </si>
  <si>
    <t>GGTGGGCGGTGTTGTCGAGA</t>
  </si>
  <si>
    <t>sgATP7A_1</t>
  </si>
  <si>
    <t>ATP7A</t>
  </si>
  <si>
    <t>CAATAGAGGCTGTATCACCG</t>
  </si>
  <si>
    <t>sgATP7A_2</t>
  </si>
  <si>
    <t>GACACCAGTTCAAGACAAGG</t>
  </si>
  <si>
    <t>sgATP7A_3</t>
  </si>
  <si>
    <t>GGTGAAGAGTTGCAAAGTGG</t>
  </si>
  <si>
    <t>sgATP7A_4</t>
  </si>
  <si>
    <t>AGAGTAGGCAAATGCAATGG</t>
  </si>
  <si>
    <t>sgATP7A_5</t>
  </si>
  <si>
    <t>ATGGCTGGAACATATAGCAA</t>
  </si>
  <si>
    <t>sgRSPRY1_1</t>
  </si>
  <si>
    <t>RSPRY1</t>
  </si>
  <si>
    <t>GCAGATACAGGAATTACCCA</t>
  </si>
  <si>
    <t>sgRSPRY1_2</t>
  </si>
  <si>
    <t>ATAATCAGGATCATTAGCCC</t>
  </si>
  <si>
    <t>sgRSPRY1_3</t>
  </si>
  <si>
    <t>GAAAAGACTTGCTTTTCAGG</t>
  </si>
  <si>
    <t>sgRSPRY1_4</t>
  </si>
  <si>
    <t>CGAGAGTCAACAACAGACCC</t>
  </si>
  <si>
    <t>sgRSPRY1_5</t>
  </si>
  <si>
    <t>GCCGAGGACCTCATGAGCCA</t>
  </si>
  <si>
    <t>sgELK1_1</t>
  </si>
  <si>
    <t>ELK1</t>
  </si>
  <si>
    <t>GCTGGTGGATGCAGAGGAGG</t>
  </si>
  <si>
    <t>sgELK1_2</t>
  </si>
  <si>
    <t>CAAGTTTGTGTCCTACCCTG</t>
  </si>
  <si>
    <t>sgELK1_3</t>
  </si>
  <si>
    <t>GCACCCTGCGACCTCAGGGT</t>
  </si>
  <si>
    <t>sgELK1_4</t>
  </si>
  <si>
    <t>GCAATGGCCACATCATCTCC</t>
  </si>
  <si>
    <t>sgELK1_5</t>
  </si>
  <si>
    <t>GAATTACGACAAGCTCAGCC</t>
  </si>
  <si>
    <t>sgADAM17_1</t>
  </si>
  <si>
    <t>ADAM17</t>
  </si>
  <si>
    <t>GTAGACAGAGAACCACCTGA</t>
  </si>
  <si>
    <t>sgADAM17_2</t>
  </si>
  <si>
    <t>CCGAAGCCCGGGTCATCCGG</t>
  </si>
  <si>
    <t>sgADAM17_3</t>
  </si>
  <si>
    <t>GGAGCAGAACATGATCCGGA</t>
  </si>
  <si>
    <t>sgADAM17_4</t>
  </si>
  <si>
    <t>GCCCCGAATGAGGACCAGGG</t>
  </si>
  <si>
    <t>sgADAM17_5</t>
  </si>
  <si>
    <t>AGTTTGTGGGAACTCGAGGG</t>
  </si>
  <si>
    <t>sgEFCAB5_1</t>
  </si>
  <si>
    <t>EFCAB5</t>
  </si>
  <si>
    <t>CAGGAATGTCTGGTTACCAG</t>
  </si>
  <si>
    <t>sgEFCAB5_2</t>
  </si>
  <si>
    <t>TCATAAAAGCTGACATGCGG</t>
  </si>
  <si>
    <t>sgEFCAB5_3</t>
  </si>
  <si>
    <t>GAGCGGCACTTACATTGTCG</t>
  </si>
  <si>
    <t>sgEFCAB5_4</t>
  </si>
  <si>
    <t>GCAGAACAAGATCGACACAA</t>
  </si>
  <si>
    <t>sgEFCAB5_5</t>
  </si>
  <si>
    <t>AACCCGCCAGAACAGCAGAG</t>
  </si>
  <si>
    <t>sgSTEAP1_1</t>
  </si>
  <si>
    <t>STEAP1</t>
  </si>
  <si>
    <t>ATAGTCTGTCTTACCCAATG</t>
  </si>
  <si>
    <t>sgSTEAP1_2</t>
  </si>
  <si>
    <t>TCCTTTGTAGCATAAGGACA</t>
  </si>
  <si>
    <t>sgSTEAP1_3</t>
  </si>
  <si>
    <t>GTCTCTGGGAATTGTGGGAT</t>
  </si>
  <si>
    <t>sgSTEAP1_4</t>
  </si>
  <si>
    <t>GTGTATTGTGCCCAGTAGAA</t>
  </si>
  <si>
    <t>sgSTEAP1_5</t>
  </si>
  <si>
    <t>AGTATCTTCTTCCTCAAGCA</t>
  </si>
  <si>
    <t>sgARID1B_1</t>
  </si>
  <si>
    <t>ARID1B</t>
  </si>
  <si>
    <t>GGAGGAGGAGGACAGCGCGG</t>
  </si>
  <si>
    <t>sgARID1B_2</t>
  </si>
  <si>
    <t>CCGGTGCTGAAGACTTCCGG</t>
  </si>
  <si>
    <t>sgARID1B_3</t>
  </si>
  <si>
    <t>CAAGAGCGGCGGCTCCGAGG</t>
  </si>
  <si>
    <t>sgARID1B_4</t>
  </si>
  <si>
    <t>GAGGCGGCTCTCAAGGAGGG</t>
  </si>
  <si>
    <t>sgARID1B_5</t>
  </si>
  <si>
    <t>ATGGCGGACAACAAAGCCCC</t>
  </si>
  <si>
    <t>sgPANX1_1</t>
  </si>
  <si>
    <t>PANX1</t>
  </si>
  <si>
    <t>GCAGAACATCAAAAGTGGGG</t>
  </si>
  <si>
    <t>sgPANX1_2</t>
  </si>
  <si>
    <t>GATGGTCACGTGCATTGCGG</t>
  </si>
  <si>
    <t>sgPANX1_3</t>
  </si>
  <si>
    <t>GCTGCGAAACGCCAGAACAG</t>
  </si>
  <si>
    <t>sgPANX1_4</t>
  </si>
  <si>
    <t>TCAGTGCAAACTCATTGCCG</t>
  </si>
  <si>
    <t>sgPANX1_5</t>
  </si>
  <si>
    <t>GAGCAACTGGAAGATGCCCA</t>
  </si>
  <si>
    <t>sgMBTPS1_1</t>
  </si>
  <si>
    <t>MBTPS1</t>
  </si>
  <si>
    <t>GAGAGGCTGGCTCTTCGCAG</t>
  </si>
  <si>
    <t>sgMBTPS1_2</t>
  </si>
  <si>
    <t>GCTTCTGGCATGCTACGGGA</t>
  </si>
  <si>
    <t>sgMBTPS1_3</t>
  </si>
  <si>
    <t>GGGGCTACTTACCCATAAAG</t>
  </si>
  <si>
    <t>sgMBTPS1_4</t>
  </si>
  <si>
    <t>ACTGGCATCAAAACACGTGA</t>
  </si>
  <si>
    <t>sgMBTPS1_5</t>
  </si>
  <si>
    <t>GCTGATGGTGGACAGTGAGG</t>
  </si>
  <si>
    <t>sgCD99_1</t>
  </si>
  <si>
    <t>CD99</t>
  </si>
  <si>
    <t>GATGGCGTTTCAGGTGGAGA</t>
  </si>
  <si>
    <t>sgCD99_2</t>
  </si>
  <si>
    <t>GCAGGAAAAGGAGGCAGTGA</t>
  </si>
  <si>
    <t>sgCD99_3</t>
  </si>
  <si>
    <t>CTTTTCAGCAGAACAAGGGG</t>
  </si>
  <si>
    <t>sgCD99_4</t>
  </si>
  <si>
    <t>GCTCTGCGTTGGCATTCCGG</t>
  </si>
  <si>
    <t>sgCD99_5</t>
  </si>
  <si>
    <t>TCAGATGCTGACCTTGCGGA</t>
  </si>
  <si>
    <t>sgWISP2_1</t>
  </si>
  <si>
    <t>WISP2</t>
  </si>
  <si>
    <t>GCTGCCGGGTATGTGCACGG</t>
  </si>
  <si>
    <t>sgWISP2_2</t>
  </si>
  <si>
    <t>GGAGGGAGAAGGCCAGGAGG</t>
  </si>
  <si>
    <t>sgWISP2_3</t>
  </si>
  <si>
    <t>ACTCCCAGCGGGCATCGGGG</t>
  </si>
  <si>
    <t>sgWISP2_4</t>
  </si>
  <si>
    <t>GCTGGGAGTACCCCTGGTGC</t>
  </si>
  <si>
    <t>sgWISP2_5</t>
  </si>
  <si>
    <t>GGACCTCGACCCTCCTGGGG</t>
  </si>
  <si>
    <t>sgDCBLD2_1</t>
  </si>
  <si>
    <t>DCBLD2</t>
  </si>
  <si>
    <t>GGAGTTGGAGCAGGGAGGGA</t>
  </si>
  <si>
    <t>sgDCBLD2_2</t>
  </si>
  <si>
    <t>GAACAGAGGCATGGAGAAGG</t>
  </si>
  <si>
    <t>sgDCBLD2_3</t>
  </si>
  <si>
    <t>AGTAAGAGCAGGAGGAACAG</t>
  </si>
  <si>
    <t>sgDCBLD2_4</t>
  </si>
  <si>
    <t>GGAGCAGGACAAGTAAGAGC</t>
  </si>
  <si>
    <t>sgDCBLD2_5</t>
  </si>
  <si>
    <t>GTTTCTTCCTGCAAAAGCAG</t>
  </si>
  <si>
    <t>sgPTPN9_1</t>
  </si>
  <si>
    <t>PTPN9</t>
  </si>
  <si>
    <t>ACAGCCACATTCCAAGACAG</t>
  </si>
  <si>
    <t>sgPTPN9_2</t>
  </si>
  <si>
    <t>GAAAGTCCTAAACCTGCTGA</t>
  </si>
  <si>
    <t>sgPTPN9_3</t>
  </si>
  <si>
    <t>GCTAGAAATTCACAACACAG</t>
  </si>
  <si>
    <t>sgPTPN9_4</t>
  </si>
  <si>
    <t>CTGAGGATCTCAGAACGAAG</t>
  </si>
  <si>
    <t>sgPTPN9_5</t>
  </si>
  <si>
    <t>AGGTCACGCAGCATCTGCCC</t>
  </si>
  <si>
    <t>sgNEK6_1</t>
  </si>
  <si>
    <t>NEK6</t>
  </si>
  <si>
    <t>ACAACCTCTGCCACACCCTG</t>
  </si>
  <si>
    <t>sgNEK6_2</t>
  </si>
  <si>
    <t>AGGCCGAGGACAGTTCAGCG</t>
  </si>
  <si>
    <t>sgNEK6_3</t>
  </si>
  <si>
    <t>GATGCACAGGCCCCAGGGTG</t>
  </si>
  <si>
    <t>sgNEK6_4</t>
  </si>
  <si>
    <t>GCAGCGAAAAGACAGCGTGT</t>
  </si>
  <si>
    <t>sgNEK6_5</t>
  </si>
  <si>
    <t>AGTGGCTCTGAAGAAGGTGC</t>
  </si>
  <si>
    <t>sgJAG2_1</t>
  </si>
  <si>
    <t>JAG2</t>
  </si>
  <si>
    <t>GGCTCACTCACCATTCGGGG</t>
  </si>
  <si>
    <t>sgJAG2_2</t>
  </si>
  <si>
    <t>GCAGCTACGGCTGGCAAGGG</t>
  </si>
  <si>
    <t>sgJAG2_3</t>
  </si>
  <si>
    <t>AGTGCATCTGCCCCGAGCAG</t>
  </si>
  <si>
    <t>sgJAG2_4</t>
  </si>
  <si>
    <t>GCAGTGGCAGTGGAAGCCGT</t>
  </si>
  <si>
    <t>sgJAG2_5</t>
  </si>
  <si>
    <t>AGAGAGGCCCGGAGAAGCCC</t>
  </si>
  <si>
    <t>sgRPL36_1</t>
  </si>
  <si>
    <t>Positive control</t>
  </si>
  <si>
    <t>CATAGGGTAGCGTAGGGCCA</t>
  </si>
  <si>
    <t>sgRPL36_2</t>
  </si>
  <si>
    <t>CACGGCCATAGGGTAGCGTA</t>
  </si>
  <si>
    <t>sgRPL36_3</t>
  </si>
  <si>
    <t>TCACGTTCTTGGTCACTTTG</t>
  </si>
  <si>
    <t>sgRPL36_4</t>
  </si>
  <si>
    <t>CCCAGGCACAGCCGACGCCG</t>
  </si>
  <si>
    <t>sgRPL36_5</t>
  </si>
  <si>
    <t>CCATGGCGCGCCGCTCGTAC</t>
  </si>
  <si>
    <t>sgRPS8_1</t>
  </si>
  <si>
    <t>TTCCACATGCAGGCATCTCT</t>
  </si>
  <si>
    <t>sgRPS8_2</t>
  </si>
  <si>
    <t>CAGGCATCTCTCGGGACAAC</t>
  </si>
  <si>
    <t>sgRPS8_3</t>
  </si>
  <si>
    <t>GCGCCCAGCTGCCAACACCA</t>
  </si>
  <si>
    <t>sgRPS8_4</t>
  </si>
  <si>
    <t>GCTCGCACCCACCTTGGTGT</t>
  </si>
  <si>
    <t>sgRPS8_5</t>
  </si>
  <si>
    <t>GGAAGTAACACGCACCAGCT</t>
  </si>
  <si>
    <t>sgRPS15A_1</t>
  </si>
  <si>
    <t>TGCTTCCATCCCGCCAGTTT</t>
  </si>
  <si>
    <t>sgRPS15A_2</t>
  </si>
  <si>
    <t>ACTTACCCAAACTGGCGGGA</t>
  </si>
  <si>
    <t>sgRPS15A_3</t>
  </si>
  <si>
    <t>AAAGGCCAACTTACCCAAAC</t>
  </si>
  <si>
    <t>sgRPS15A_4</t>
  </si>
  <si>
    <t>TACTCTTGAGAGCATCTGCC</t>
  </si>
  <si>
    <t>sgRPS15A_5</t>
  </si>
  <si>
    <t>CCTTGTTTAGCCTGCCTGTG</t>
  </si>
  <si>
    <t>sgRPL27A_1</t>
  </si>
  <si>
    <t>GGCCACGTGAGCCACGGCCA</t>
  </si>
  <si>
    <t>sgRPL27A_2</t>
  </si>
  <si>
    <t>GGCACTTACCTATGCGGCCG</t>
  </si>
  <si>
    <t>sgRPL27A_3</t>
  </si>
  <si>
    <t>GAAGCCGGCACTTACCTATG</t>
  </si>
  <si>
    <t>sgRPL27A_4</t>
  </si>
  <si>
    <t>GTATTCCTGCAGGCAAGCAC</t>
  </si>
  <si>
    <t>sgRPL27A_5</t>
  </si>
  <si>
    <t>TTACCTCTTCCTAGCCACCC</t>
  </si>
  <si>
    <t>sgRPL28_1</t>
  </si>
  <si>
    <t>CCAGGAGCCCAATAACTTGA</t>
  </si>
  <si>
    <t>sgRPL28_2</t>
  </si>
  <si>
    <t>GTTGTAGCGGAAGGAATTGC</t>
  </si>
  <si>
    <t>sgRPL28_3</t>
  </si>
  <si>
    <t>GGCGTGGAGCCGGCAGCCGA</t>
  </si>
  <si>
    <t>sgRPL28_4</t>
  </si>
  <si>
    <t>GAGCCGGCAGCCGACGGCAA</t>
  </si>
  <si>
    <t>sgRPL28_5</t>
  </si>
  <si>
    <t>AGCCGACGGCAAAGGTGTCG</t>
  </si>
  <si>
    <t>sgRPL37_1</t>
  </si>
  <si>
    <t>TCCTTTAATGTGCAGACGAA</t>
  </si>
  <si>
    <t>sgRPL37_2</t>
  </si>
  <si>
    <t>ACGAAGGGAACGTCATCGTT</t>
  </si>
  <si>
    <t>sgRPL37_3</t>
  </si>
  <si>
    <t>CACACGTTGTGCCGCCGCTG</t>
  </si>
  <si>
    <t>sgRPL37_4</t>
  </si>
  <si>
    <t>TTTAGATAACTGGAGTGCCA</t>
  </si>
  <si>
    <t>sgRPL37_5</t>
  </si>
  <si>
    <t>ACAAACTGTACCTGAATCTG</t>
  </si>
  <si>
    <t>sgRPL11_1</t>
  </si>
  <si>
    <t>TCCCTGTTGCAGCAGGATCA</t>
  </si>
  <si>
    <t>sgRPL11_2</t>
  </si>
  <si>
    <t>CGGATGCGAAGTTCCCGCAT</t>
  </si>
  <si>
    <t>sgRPL11_3</t>
  </si>
  <si>
    <t>CTCTGTCTCAACATCTGTGT</t>
  </si>
  <si>
    <t>sgRPL11_4</t>
  </si>
  <si>
    <t>CAGACTGACGCGAGCAGCCA</t>
  </si>
  <si>
    <t>sgRPL11_5</t>
  </si>
  <si>
    <t>GACGCGAGCAGCCAAGGTGT</t>
  </si>
  <si>
    <t>sgRPL34_1</t>
  </si>
  <si>
    <t>TACGTCGGTATGTCAAACGC</t>
  </si>
  <si>
    <t>sgRPL34_2</t>
  </si>
  <si>
    <t>AGCGTTTGACATACCGACGT</t>
  </si>
  <si>
    <t>sgRPL34_3</t>
  </si>
  <si>
    <t>TATTGTAGGAAAGCCTACGT</t>
  </si>
  <si>
    <t>sgRPL34_4</t>
  </si>
  <si>
    <t>TTTGTTAGAGGCTGTATTGT</t>
  </si>
  <si>
    <t>sgRPL34_5</t>
  </si>
  <si>
    <t>GGTAAACAATTCTATTACCA</t>
  </si>
  <si>
    <t>sgRPL18_1</t>
  </si>
  <si>
    <t>TCCCGTCCCTCCAGTTATAC</t>
  </si>
  <si>
    <t>sgRPL18_2</t>
  </si>
  <si>
    <t>TGGCCAGAAACCTGTATAAC</t>
  </si>
  <si>
    <t>sgRPL18_3</t>
  </si>
  <si>
    <t>GAATGTGGAGTTGGTTCTTC</t>
  </si>
  <si>
    <t>sgRPL18_4</t>
  </si>
  <si>
    <t>ACAACCTCTTCAACACAACC</t>
  </si>
  <si>
    <t>sgRPL18_5</t>
  </si>
  <si>
    <t>AAGGGACAGAGGCGGCCGGT</t>
  </si>
  <si>
    <t>sgRPS25_1</t>
  </si>
  <si>
    <t>TGCCCTCCTACAGCCGCCTA</t>
  </si>
  <si>
    <t>sgRPS25_2</t>
  </si>
  <si>
    <t>TTCTTCTTGTCGTCCTTAGG</t>
  </si>
  <si>
    <t>sgRPS25_3</t>
  </si>
  <si>
    <t>TAAGGACGACAAGAAGAAGA</t>
  </si>
  <si>
    <t>sgRPS25_4</t>
  </si>
  <si>
    <t>GACAAGAAGAAGAAGGACGC</t>
  </si>
  <si>
    <t>sgRPS25_5</t>
  </si>
  <si>
    <t>GGTGAGCAGAAGTGGTCCAA</t>
  </si>
  <si>
    <t>ControlA1</t>
  </si>
  <si>
    <t>Scrambled</t>
  </si>
  <si>
    <t xml:space="preserve">GTAGCGAACGTGTCCGGCGT
</t>
  </si>
  <si>
    <t>ControlA2</t>
  </si>
  <si>
    <t xml:space="preserve">GACCGGAACGATCTCGCGTA
</t>
  </si>
  <si>
    <t>ControlA3</t>
  </si>
  <si>
    <t xml:space="preserve">GGCAGTCGTTCGGTTGATAT
</t>
  </si>
  <si>
    <t>ControlA4</t>
  </si>
  <si>
    <t xml:space="preserve">GCTTGAGCACATACGCGAAT
</t>
  </si>
  <si>
    <t>ControlA5</t>
  </si>
  <si>
    <t xml:space="preserve">GTGGTAGAATAACGTATTAC
</t>
  </si>
  <si>
    <t>ControlB1</t>
  </si>
  <si>
    <t xml:space="preserve">GTCATACATGGATAAGGCTA
</t>
  </si>
  <si>
    <t>ControlB2</t>
  </si>
  <si>
    <t xml:space="preserve">GATACACGAAGCATCACTAG
</t>
  </si>
  <si>
    <t>ControlB3</t>
  </si>
  <si>
    <t xml:space="preserve">GAACGTTGGCACTACTTCAC
</t>
  </si>
  <si>
    <t>ControlB4</t>
  </si>
  <si>
    <t xml:space="preserve">GATCCATGTAATGCGTTCGA
</t>
  </si>
  <si>
    <t>ControlB5</t>
  </si>
  <si>
    <t xml:space="preserve">GTCGTGAAGTGCATTCGATC
</t>
  </si>
  <si>
    <t>ControlC1</t>
  </si>
  <si>
    <t xml:space="preserve">GTTCGACTCGCGTGACCGTA
</t>
  </si>
  <si>
    <t>ControlC2</t>
  </si>
  <si>
    <t xml:space="preserve">GAATCTACCGCAGCGGTTCG
</t>
  </si>
  <si>
    <t>ControlC3</t>
  </si>
  <si>
    <t xml:space="preserve">GAAGTGACGTCGATTCGATA
</t>
  </si>
  <si>
    <t>ControlC4</t>
  </si>
  <si>
    <t xml:space="preserve">GCGGTGTATGACAACCGCCG
</t>
  </si>
  <si>
    <t>ControlC5</t>
  </si>
  <si>
    <t xml:space="preserve">GTACCGCGCCTGAAGTTCGC
</t>
  </si>
  <si>
    <t>ControlD1</t>
  </si>
  <si>
    <t xml:space="preserve">GCAGCTCGTGTGTCGTACTC
</t>
  </si>
  <si>
    <t>ControlD2</t>
  </si>
  <si>
    <t xml:space="preserve">GCGCCTTAAGAGTACTCATC
</t>
  </si>
  <si>
    <t>ControlD3</t>
  </si>
  <si>
    <t xml:space="preserve">GAGTGTCGTCGTTGCTCCTA
</t>
  </si>
  <si>
    <t>ControlD4</t>
  </si>
  <si>
    <t xml:space="preserve">GCAGCTCGACCTCAAGCCGT
</t>
  </si>
  <si>
    <t>ControlD5</t>
  </si>
  <si>
    <t xml:space="preserve">GTATCCTGACCTACGCGCTG
</t>
  </si>
  <si>
    <t>ControlE1</t>
  </si>
  <si>
    <t xml:space="preserve">GTGTATCTCAGCACGCTAAC
</t>
  </si>
  <si>
    <t>ControlE2</t>
  </si>
  <si>
    <t xml:space="preserve">GTCGTCATACAACGGCAACG
</t>
  </si>
  <si>
    <t>ControlE3</t>
  </si>
  <si>
    <t xml:space="preserve">GTCGTGCGCTTCCGGCGGTA
</t>
  </si>
  <si>
    <t>ControlE4</t>
  </si>
  <si>
    <t xml:space="preserve">GCGGTCCTCAGTAAGCGCGT
</t>
  </si>
  <si>
    <t>ControlE5</t>
  </si>
  <si>
    <t xml:space="preserve">GCTCTGCTGCGGAAGGATTC
</t>
  </si>
  <si>
    <t>ControlF1</t>
  </si>
  <si>
    <t xml:space="preserve">GTCTTCCGCCGCTCAAGTTA
</t>
  </si>
  <si>
    <t>ControlF2</t>
  </si>
  <si>
    <t xml:space="preserve">GCATGGAGGAGCGTCGCAGA
</t>
  </si>
  <si>
    <t>ControlF3</t>
  </si>
  <si>
    <t xml:space="preserve">GTAGCGCGCGTAGGAGTGGC
</t>
  </si>
  <si>
    <t>ControlF4</t>
  </si>
  <si>
    <t xml:space="preserve">GATCACCTGCATTCGTACAC
</t>
  </si>
  <si>
    <t>ControlF5</t>
  </si>
  <si>
    <t xml:space="preserve">GCACACCTAGATATCGAATG
</t>
  </si>
  <si>
    <t>ControlG1</t>
  </si>
  <si>
    <t xml:space="preserve">GTTGATCAACGCGCTTCGCG
</t>
  </si>
  <si>
    <t>ControlG2</t>
  </si>
  <si>
    <t xml:space="preserve">GCGTCTCACTCACTCCATCG
</t>
  </si>
  <si>
    <t>ControlG3</t>
  </si>
  <si>
    <t xml:space="preserve">GCCGACCAACGTCAGCGGTA
</t>
  </si>
  <si>
    <t>ControlG4</t>
  </si>
  <si>
    <t xml:space="preserve">GGATACGGTGCGTCAATCTA
</t>
  </si>
  <si>
    <t>ControlG5</t>
  </si>
  <si>
    <t xml:space="preserve">GAATCCAGTGGCGGCGACAA
</t>
  </si>
  <si>
    <t>ControlH1</t>
  </si>
  <si>
    <t xml:space="preserve">GCACTGTCAGTGCAACGATA
</t>
  </si>
  <si>
    <t>ControlH2</t>
  </si>
  <si>
    <t xml:space="preserve">GCGATCCTCAAGTATGCTCA
</t>
  </si>
  <si>
    <t>ControlH3</t>
  </si>
  <si>
    <t xml:space="preserve">GCTAATATCGACACGGCCGC
</t>
  </si>
  <si>
    <t>ControlH4</t>
  </si>
  <si>
    <t xml:space="preserve">GGAGATGCATCGAAGTCGAT
</t>
  </si>
  <si>
    <t>ControlH5</t>
  </si>
  <si>
    <t xml:space="preserve">GGATGCACTCCATCTCGTCT
</t>
  </si>
  <si>
    <t>ControlI1</t>
  </si>
  <si>
    <t xml:space="preserve">GTGCCGAGTAATAACGCGAG
</t>
  </si>
  <si>
    <t>ControlI2</t>
  </si>
  <si>
    <t xml:space="preserve">GAGATTCCGATGTAACGTAC
</t>
  </si>
  <si>
    <t>ControlI3</t>
  </si>
  <si>
    <t xml:space="preserve">GTCGTCACGAGCAGGATTGC
</t>
  </si>
  <si>
    <t>ControlI4</t>
  </si>
  <si>
    <t xml:space="preserve">GCGTTAGTCACTTAGCTCGA
</t>
  </si>
  <si>
    <t>ControlI5</t>
  </si>
  <si>
    <t xml:space="preserve">GTTCACACGGTGTCGGATAG
</t>
  </si>
  <si>
    <t>ControlJ1</t>
  </si>
  <si>
    <t xml:space="preserve">GGATAGGTGACCTTAGTACG
</t>
  </si>
  <si>
    <t>ControlJ2</t>
  </si>
  <si>
    <t xml:space="preserve">GTATGAGTCAAGCTAATGCG
</t>
  </si>
  <si>
    <t>ControlJ3</t>
  </si>
  <si>
    <t xml:space="preserve">GCAACTATTGGAATACGTGA
</t>
  </si>
  <si>
    <t>ControlJ4</t>
  </si>
  <si>
    <t xml:space="preserve">GTTACCTTCGCTCGTCTATA
</t>
  </si>
  <si>
    <t>ControlJ5</t>
  </si>
  <si>
    <t xml:space="preserve">GTACCGAGCACCACAGGCCG
</t>
  </si>
  <si>
    <t xml:space="preserve">Supplementary Data 8- sgRNA Sequences for generating the CRISPR Librar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1"/>
      <color theme="0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1"/>
      <color rgb="FF000000"/>
      <name val="Arial"/>
      <family val="2"/>
    </font>
    <font>
      <sz val="12"/>
      <color theme="1"/>
      <name val="Arial"/>
      <family val="2"/>
    </font>
    <font>
      <sz val="10"/>
      <name val="Arial"/>
      <family val="2"/>
    </font>
    <font>
      <sz val="11"/>
      <name val="Arial"/>
      <family val="2"/>
    </font>
    <font>
      <b/>
      <sz val="18"/>
      <color theme="1"/>
      <name val="Calibri"/>
      <family val="2"/>
      <scheme val="minor"/>
    </font>
    <font>
      <b/>
      <sz val="18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8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/>
  </cellStyleXfs>
  <cellXfs count="16">
    <xf numFmtId="0" fontId="0" fillId="0" borderId="0" xfId="0"/>
    <xf numFmtId="0" fontId="2" fillId="2" borderId="0" xfId="0" applyFont="1" applyFill="1" applyAlignment="1">
      <alignment horizontal="center"/>
    </xf>
    <xf numFmtId="49" fontId="2" fillId="2" borderId="0" xfId="0" applyNumberFormat="1" applyFont="1" applyFill="1" applyAlignment="1">
      <alignment horizontal="center"/>
    </xf>
    <xf numFmtId="0" fontId="2" fillId="2" borderId="0" xfId="0" applyFont="1" applyFill="1" applyBorder="1" applyAlignment="1">
      <alignment horizontal="center" vertical="top" wrapText="1"/>
    </xf>
    <xf numFmtId="0" fontId="1" fillId="2" borderId="0" xfId="0" applyFont="1" applyFill="1" applyAlignment="1">
      <alignment horizontal="center"/>
    </xf>
    <xf numFmtId="0" fontId="3" fillId="0" borderId="0" xfId="0" applyFont="1"/>
    <xf numFmtId="49" fontId="3" fillId="0" borderId="0" xfId="0" applyNumberFormat="1" applyFont="1"/>
    <xf numFmtId="0" fontId="4" fillId="0" borderId="0" xfId="0" applyFont="1"/>
    <xf numFmtId="0" fontId="5" fillId="0" borderId="0" xfId="0" applyFont="1"/>
    <xf numFmtId="49" fontId="5" fillId="0" borderId="0" xfId="0" applyNumberFormat="1" applyFont="1"/>
    <xf numFmtId="0" fontId="5" fillId="0" borderId="0" xfId="0" applyFont="1" applyBorder="1"/>
    <xf numFmtId="0" fontId="6" fillId="0" borderId="0" xfId="0" applyFont="1" applyAlignment="1">
      <alignment horizontal="left"/>
    </xf>
    <xf numFmtId="0" fontId="8" fillId="0" borderId="0" xfId="1" applyFont="1" applyBorder="1"/>
    <xf numFmtId="0" fontId="6" fillId="0" borderId="0" xfId="0" applyFont="1" applyAlignment="1">
      <alignment horizontal="center"/>
    </xf>
    <xf numFmtId="0" fontId="9" fillId="0" borderId="0" xfId="0" applyFont="1"/>
    <xf numFmtId="0" fontId="10" fillId="0" borderId="0" xfId="0" applyFont="1" applyAlignment="1">
      <alignment horizontal="center"/>
    </xf>
  </cellXfs>
  <cellStyles count="2">
    <cellStyle name="Normal" xfId="0" builtinId="0"/>
    <cellStyle name="Normal 2" xfId="1" xr:uid="{5E5D06D0-FF72-434D-AA98-75D13FE24126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21D30-3163-6B41-8C72-3C3D5B0ED574}">
  <dimension ref="A1:F2472"/>
  <sheetViews>
    <sheetView tabSelected="1" workbookViewId="0"/>
  </sheetViews>
  <sheetFormatPr baseColWidth="10" defaultRowHeight="16" x14ac:dyDescent="0.2"/>
  <cols>
    <col min="1" max="1" width="18.5" customWidth="1"/>
    <col min="2" max="2" width="20.5" customWidth="1"/>
    <col min="3" max="3" width="28.33203125" style="13" customWidth="1"/>
    <col min="4" max="4" width="29.5" customWidth="1"/>
    <col min="5" max="5" width="45.1640625" style="13" customWidth="1"/>
    <col min="6" max="6" width="89" customWidth="1"/>
  </cols>
  <sheetData>
    <row r="1" spans="1:6" s="14" customFormat="1" ht="24" x14ac:dyDescent="0.3">
      <c r="A1" s="14" t="s">
        <v>5424</v>
      </c>
      <c r="C1" s="15"/>
      <c r="E1" s="15"/>
    </row>
    <row r="2" spans="1:6" s="4" customFormat="1" x14ac:dyDescent="0.2">
      <c r="A2" s="1" t="s">
        <v>0</v>
      </c>
      <c r="B2" s="2" t="s">
        <v>1</v>
      </c>
      <c r="C2" s="3" t="s">
        <v>2</v>
      </c>
      <c r="D2" s="1" t="s">
        <v>3</v>
      </c>
      <c r="E2" s="3" t="s">
        <v>4</v>
      </c>
      <c r="F2" s="3" t="s">
        <v>5</v>
      </c>
    </row>
    <row r="3" spans="1:6" x14ac:dyDescent="0.2">
      <c r="A3" s="5" t="s">
        <v>6</v>
      </c>
      <c r="B3" s="6" t="s">
        <v>7</v>
      </c>
      <c r="C3" s="7" t="s">
        <v>8</v>
      </c>
      <c r="D3" s="5" t="s">
        <v>9</v>
      </c>
      <c r="E3" s="7" t="s">
        <v>10</v>
      </c>
      <c r="F3" t="str">
        <f>CONCATENATE(C3,D3,E3)</f>
        <v>GGAAAGGACGAAACACCGGCTTTGCTGACTGTCACCGGGTTTTAGAGCTAGAAATAGCAAGTTAAAATAAGGC</v>
      </c>
    </row>
    <row r="4" spans="1:6" x14ac:dyDescent="0.2">
      <c r="A4" s="5" t="s">
        <v>11</v>
      </c>
      <c r="B4" s="6" t="s">
        <v>7</v>
      </c>
      <c r="C4" s="7" t="s">
        <v>8</v>
      </c>
      <c r="D4" s="5" t="s">
        <v>12</v>
      </c>
      <c r="E4" s="7" t="s">
        <v>10</v>
      </c>
      <c r="F4" t="str">
        <f t="shared" ref="F4:F67" si="0">CONCATENATE(C4,D4,E4)</f>
        <v>GGAAAGGACGAAACACCGGAAGCGCTGCAATGAACAAGGTTTTAGAGCTAGAAATAGCAAGTTAAAATAAGGC</v>
      </c>
    </row>
    <row r="5" spans="1:6" x14ac:dyDescent="0.2">
      <c r="A5" s="5" t="s">
        <v>13</v>
      </c>
      <c r="B5" s="6" t="s">
        <v>7</v>
      </c>
      <c r="C5" s="7" t="s">
        <v>8</v>
      </c>
      <c r="D5" s="5" t="s">
        <v>14</v>
      </c>
      <c r="E5" s="7" t="s">
        <v>10</v>
      </c>
      <c r="F5" t="str">
        <f t="shared" si="0"/>
        <v>GGAAAGGACGAAACACCGCGTGAGTGGATACTTCCTGGGTTTTAGAGCTAGAAATAGCAAGTTAAAATAAGGC</v>
      </c>
    </row>
    <row r="6" spans="1:6" x14ac:dyDescent="0.2">
      <c r="A6" s="5" t="s">
        <v>15</v>
      </c>
      <c r="B6" s="6" t="s">
        <v>7</v>
      </c>
      <c r="C6" s="7" t="s">
        <v>8</v>
      </c>
      <c r="D6" s="5" t="s">
        <v>16</v>
      </c>
      <c r="E6" s="7" t="s">
        <v>10</v>
      </c>
      <c r="F6" t="str">
        <f t="shared" si="0"/>
        <v>GGAAAGGACGAAACACCGGGTTTGAGGAAGTTAAGAGAGTTTTAGAGCTAGAAATAGCAAGTTAAAATAAGGC</v>
      </c>
    </row>
    <row r="7" spans="1:6" x14ac:dyDescent="0.2">
      <c r="A7" s="5" t="s">
        <v>17</v>
      </c>
      <c r="B7" s="6" t="s">
        <v>7</v>
      </c>
      <c r="C7" s="7" t="s">
        <v>8</v>
      </c>
      <c r="D7" s="5" t="s">
        <v>18</v>
      </c>
      <c r="E7" s="7" t="s">
        <v>10</v>
      </c>
      <c r="F7" t="str">
        <f t="shared" si="0"/>
        <v>GGAAAGGACGAAACACCGAAGAAGCCCTGAAAATGCTGGTTTTAGAGCTAGAAATAGCAAGTTAAAATAAGGC</v>
      </c>
    </row>
    <row r="8" spans="1:6" x14ac:dyDescent="0.2">
      <c r="A8" s="5" t="s">
        <v>19</v>
      </c>
      <c r="B8" s="6" t="s">
        <v>20</v>
      </c>
      <c r="C8" s="7" t="s">
        <v>8</v>
      </c>
      <c r="D8" s="5" t="s">
        <v>21</v>
      </c>
      <c r="E8" s="7" t="s">
        <v>10</v>
      </c>
      <c r="F8" t="str">
        <f t="shared" si="0"/>
        <v>GGAAAGGACGAAACACCGAGAAAAGCCCGAGTAGGCACGTTTTAGAGCTAGAAATAGCAAGTTAAAATAAGGC</v>
      </c>
    </row>
    <row r="9" spans="1:6" x14ac:dyDescent="0.2">
      <c r="A9" s="5" t="s">
        <v>22</v>
      </c>
      <c r="B9" s="6" t="s">
        <v>20</v>
      </c>
      <c r="C9" s="7" t="s">
        <v>8</v>
      </c>
      <c r="D9" s="5" t="s">
        <v>23</v>
      </c>
      <c r="E9" s="7" t="s">
        <v>10</v>
      </c>
      <c r="F9" t="str">
        <f t="shared" si="0"/>
        <v>GGAAAGGACGAAACACCGAGGCGGCAACAGCTATGGGGGTTTTAGAGCTAGAAATAGCAAGTTAAAATAAGGC</v>
      </c>
    </row>
    <row r="10" spans="1:6" x14ac:dyDescent="0.2">
      <c r="A10" s="5" t="s">
        <v>24</v>
      </c>
      <c r="B10" s="6" t="s">
        <v>20</v>
      </c>
      <c r="C10" s="7" t="s">
        <v>8</v>
      </c>
      <c r="D10" s="5" t="s">
        <v>25</v>
      </c>
      <c r="E10" s="7" t="s">
        <v>10</v>
      </c>
      <c r="F10" t="str">
        <f t="shared" si="0"/>
        <v>GGAAAGGACGAAACACCGGACATAGGAAGAGTTGCTGAGTTTTAGAGCTAGAAATAGCAAGTTAAAATAAGGC</v>
      </c>
    </row>
    <row r="11" spans="1:6" x14ac:dyDescent="0.2">
      <c r="A11" s="5" t="s">
        <v>26</v>
      </c>
      <c r="B11" s="6" t="s">
        <v>20</v>
      </c>
      <c r="C11" s="7" t="s">
        <v>8</v>
      </c>
      <c r="D11" s="5" t="s">
        <v>27</v>
      </c>
      <c r="E11" s="7" t="s">
        <v>10</v>
      </c>
      <c r="F11" t="str">
        <f t="shared" si="0"/>
        <v>GGAAAGGACGAAACACCGCCAGTATCAGAGGCTGACAGGTTTTAGAGCTAGAAATAGCAAGTTAAAATAAGGC</v>
      </c>
    </row>
    <row r="12" spans="1:6" x14ac:dyDescent="0.2">
      <c r="A12" s="5" t="s">
        <v>28</v>
      </c>
      <c r="B12" s="6" t="s">
        <v>20</v>
      </c>
      <c r="C12" s="7" t="s">
        <v>8</v>
      </c>
      <c r="D12" s="5" t="s">
        <v>29</v>
      </c>
      <c r="E12" s="7" t="s">
        <v>10</v>
      </c>
      <c r="F12" t="str">
        <f t="shared" si="0"/>
        <v>GGAAAGGACGAAACACCGGAGAATCAGGGTTACAAGGAGTTTTAGAGCTAGAAATAGCAAGTTAAAATAAGGC</v>
      </c>
    </row>
    <row r="13" spans="1:6" x14ac:dyDescent="0.2">
      <c r="A13" s="5" t="s">
        <v>30</v>
      </c>
      <c r="B13" s="6" t="s">
        <v>31</v>
      </c>
      <c r="C13" s="7" t="s">
        <v>8</v>
      </c>
      <c r="D13" s="5" t="s">
        <v>32</v>
      </c>
      <c r="E13" s="7" t="s">
        <v>10</v>
      </c>
      <c r="F13" t="str">
        <f t="shared" si="0"/>
        <v>GGAAAGGACGAAACACCGGCAGGTGGTGGAGCAAGATGGTTTTAGAGCTAGAAATAGCAAGTTAAAATAAGGC</v>
      </c>
    </row>
    <row r="14" spans="1:6" x14ac:dyDescent="0.2">
      <c r="A14" s="5" t="s">
        <v>33</v>
      </c>
      <c r="B14" s="6" t="s">
        <v>31</v>
      </c>
      <c r="C14" s="7" t="s">
        <v>8</v>
      </c>
      <c r="D14" s="5" t="s">
        <v>34</v>
      </c>
      <c r="E14" s="7" t="s">
        <v>10</v>
      </c>
      <c r="F14" t="str">
        <f t="shared" si="0"/>
        <v>GGAAAGGACGAAACACCGTGTGACTCTCTGCATGGTGGGTTTTAGAGCTAGAAATAGCAAGTTAAAATAAGGC</v>
      </c>
    </row>
    <row r="15" spans="1:6" x14ac:dyDescent="0.2">
      <c r="A15" s="5" t="s">
        <v>35</v>
      </c>
      <c r="B15" s="6" t="s">
        <v>31</v>
      </c>
      <c r="C15" s="7" t="s">
        <v>8</v>
      </c>
      <c r="D15" s="5" t="s">
        <v>36</v>
      </c>
      <c r="E15" s="7" t="s">
        <v>10</v>
      </c>
      <c r="F15" t="str">
        <f t="shared" si="0"/>
        <v>GGAAAGGACGAAACACCGGCCACGCAGTCCATTCAGGGGTTTTAGAGCTAGAAATAGCAAGTTAAAATAAGGC</v>
      </c>
    </row>
    <row r="16" spans="1:6" x14ac:dyDescent="0.2">
      <c r="A16" s="5" t="s">
        <v>37</v>
      </c>
      <c r="B16" s="6" t="s">
        <v>31</v>
      </c>
      <c r="C16" s="7" t="s">
        <v>8</v>
      </c>
      <c r="D16" s="5" t="s">
        <v>38</v>
      </c>
      <c r="E16" s="7" t="s">
        <v>10</v>
      </c>
      <c r="F16" t="str">
        <f t="shared" si="0"/>
        <v>GGAAAGGACGAAACACCGGTGAGGAATGGGAAGCCCAGGTTTTAGAGCTAGAAATAGCAAGTTAAAATAAGGC</v>
      </c>
    </row>
    <row r="17" spans="1:6" x14ac:dyDescent="0.2">
      <c r="A17" s="5" t="s">
        <v>39</v>
      </c>
      <c r="B17" s="6" t="s">
        <v>31</v>
      </c>
      <c r="C17" s="7" t="s">
        <v>8</v>
      </c>
      <c r="D17" s="5" t="s">
        <v>40</v>
      </c>
      <c r="E17" s="7" t="s">
        <v>10</v>
      </c>
      <c r="F17" t="str">
        <f t="shared" si="0"/>
        <v>GGAAAGGACGAAACACCGAAAGCCTCAGCAACAGCCAGGTTTTAGAGCTAGAAATAGCAAGTTAAAATAAGGC</v>
      </c>
    </row>
    <row r="18" spans="1:6" x14ac:dyDescent="0.2">
      <c r="A18" s="5" t="s">
        <v>41</v>
      </c>
      <c r="B18" s="6" t="s">
        <v>42</v>
      </c>
      <c r="C18" s="7" t="s">
        <v>8</v>
      </c>
      <c r="D18" s="5" t="s">
        <v>43</v>
      </c>
      <c r="E18" s="7" t="s">
        <v>10</v>
      </c>
      <c r="F18" t="str">
        <f t="shared" si="0"/>
        <v>GGAAAGGACGAAACACCGCAGAGCTCCAAGGCTCCCCGGTTTTAGAGCTAGAAATAGCAAGTTAAAATAAGGC</v>
      </c>
    </row>
    <row r="19" spans="1:6" x14ac:dyDescent="0.2">
      <c r="A19" s="5" t="s">
        <v>44</v>
      </c>
      <c r="B19" s="6" t="s">
        <v>42</v>
      </c>
      <c r="C19" s="7" t="s">
        <v>8</v>
      </c>
      <c r="D19" s="5" t="s">
        <v>45</v>
      </c>
      <c r="E19" s="7" t="s">
        <v>10</v>
      </c>
      <c r="F19" t="str">
        <f t="shared" si="0"/>
        <v>GGAAAGGACGAAACACCGAGCGCCTGCTGCCTCCTCGGGTTTTAGAGCTAGAAATAGCAAGTTAAAATAAGGC</v>
      </c>
    </row>
    <row r="20" spans="1:6" x14ac:dyDescent="0.2">
      <c r="A20" s="5" t="s">
        <v>46</v>
      </c>
      <c r="B20" s="6" t="s">
        <v>42</v>
      </c>
      <c r="C20" s="7" t="s">
        <v>8</v>
      </c>
      <c r="D20" s="5" t="s">
        <v>47</v>
      </c>
      <c r="E20" s="7" t="s">
        <v>10</v>
      </c>
      <c r="F20" t="str">
        <f t="shared" si="0"/>
        <v>GGAAAGGACGAAACACCGAAGCGTACCCACCTGGCCGTGTTTTAGAGCTAGAAATAGCAAGTTAAAATAAGGC</v>
      </c>
    </row>
    <row r="21" spans="1:6" x14ac:dyDescent="0.2">
      <c r="A21" s="5" t="s">
        <v>48</v>
      </c>
      <c r="B21" s="6" t="s">
        <v>42</v>
      </c>
      <c r="C21" s="7" t="s">
        <v>8</v>
      </c>
      <c r="D21" s="5" t="s">
        <v>49</v>
      </c>
      <c r="E21" s="7" t="s">
        <v>10</v>
      </c>
      <c r="F21" t="str">
        <f t="shared" si="0"/>
        <v>GGAAAGGACGAAACACCGCCTGGCCGTTGGCCTTCGCGGTTTTAGAGCTAGAAATAGCAAGTTAAAATAAGGC</v>
      </c>
    </row>
    <row r="22" spans="1:6" x14ac:dyDescent="0.2">
      <c r="A22" s="5" t="s">
        <v>50</v>
      </c>
      <c r="B22" s="6" t="s">
        <v>42</v>
      </c>
      <c r="C22" s="7" t="s">
        <v>8</v>
      </c>
      <c r="D22" s="5" t="s">
        <v>51</v>
      </c>
      <c r="E22" s="7" t="s">
        <v>10</v>
      </c>
      <c r="F22" t="str">
        <f t="shared" si="0"/>
        <v>GGAAAGGACGAAACACCGGGGCACTGCTCAGGAAGGGAGTTTTAGAGCTAGAAATAGCAAGTTAAAATAAGGC</v>
      </c>
    </row>
    <row r="23" spans="1:6" x14ac:dyDescent="0.2">
      <c r="A23" s="5" t="s">
        <v>52</v>
      </c>
      <c r="B23" s="6" t="s">
        <v>53</v>
      </c>
      <c r="C23" s="7" t="s">
        <v>8</v>
      </c>
      <c r="D23" s="5" t="s">
        <v>54</v>
      </c>
      <c r="E23" s="7" t="s">
        <v>10</v>
      </c>
      <c r="F23" t="str">
        <f t="shared" si="0"/>
        <v>GGAAAGGACGAAACACCGGTGGACCTCTCAAACCCCGGGTTTTAGAGCTAGAAATAGCAAGTTAAAATAAGGC</v>
      </c>
    </row>
    <row r="24" spans="1:6" x14ac:dyDescent="0.2">
      <c r="A24" s="5" t="s">
        <v>55</v>
      </c>
      <c r="B24" s="6" t="s">
        <v>53</v>
      </c>
      <c r="C24" s="7" t="s">
        <v>8</v>
      </c>
      <c r="D24" s="5" t="s">
        <v>56</v>
      </c>
      <c r="E24" s="7" t="s">
        <v>10</v>
      </c>
      <c r="F24" t="str">
        <f t="shared" si="0"/>
        <v>GGAAAGGACGAAACACCGGCAGGTCCGCAGCAAAGCGCGTTTTAGAGCTAGAAATAGCAAGTTAAAATAAGGC</v>
      </c>
    </row>
    <row r="25" spans="1:6" x14ac:dyDescent="0.2">
      <c r="A25" s="5" t="s">
        <v>57</v>
      </c>
      <c r="B25" s="6" t="s">
        <v>53</v>
      </c>
      <c r="C25" s="7" t="s">
        <v>8</v>
      </c>
      <c r="D25" s="5" t="s">
        <v>58</v>
      </c>
      <c r="E25" s="7" t="s">
        <v>10</v>
      </c>
      <c r="F25" t="str">
        <f t="shared" si="0"/>
        <v>GGAAAGGACGAAACACCGTGAGCGAGGCCACATTCCCGGTTTTAGAGCTAGAAATAGCAAGTTAAAATAAGGC</v>
      </c>
    </row>
    <row r="26" spans="1:6" x14ac:dyDescent="0.2">
      <c r="A26" s="5" t="s">
        <v>59</v>
      </c>
      <c r="B26" s="6" t="s">
        <v>53</v>
      </c>
      <c r="C26" s="7" t="s">
        <v>8</v>
      </c>
      <c r="D26" s="5" t="s">
        <v>60</v>
      </c>
      <c r="E26" s="7" t="s">
        <v>10</v>
      </c>
      <c r="F26" t="str">
        <f t="shared" si="0"/>
        <v>GGAAAGGACGAAACACCGGCAGCAGCAGGAGCACCTGCGTTTTAGAGCTAGAAATAGCAAGTTAAAATAAGGC</v>
      </c>
    </row>
    <row r="27" spans="1:6" x14ac:dyDescent="0.2">
      <c r="A27" s="5" t="s">
        <v>61</v>
      </c>
      <c r="B27" s="6" t="s">
        <v>53</v>
      </c>
      <c r="C27" s="7" t="s">
        <v>8</v>
      </c>
      <c r="D27" s="5" t="s">
        <v>62</v>
      </c>
      <c r="E27" s="7" t="s">
        <v>10</v>
      </c>
      <c r="F27" t="str">
        <f t="shared" si="0"/>
        <v>GGAAAGGACGAAACACCGGCTGCCGGGCATGTGGGCTGGTTTTAGAGCTAGAAATAGCAAGTTAAAATAAGGC</v>
      </c>
    </row>
    <row r="28" spans="1:6" x14ac:dyDescent="0.2">
      <c r="A28" s="5" t="s">
        <v>63</v>
      </c>
      <c r="B28" s="6" t="s">
        <v>64</v>
      </c>
      <c r="C28" s="7" t="s">
        <v>8</v>
      </c>
      <c r="D28" s="5" t="s">
        <v>65</v>
      </c>
      <c r="E28" s="7" t="s">
        <v>10</v>
      </c>
      <c r="F28" t="str">
        <f t="shared" si="0"/>
        <v>GGAAAGGACGAAACACCGGAGCAAGCACAGCTGCCCGGGTTTTAGAGCTAGAAATAGCAAGTTAAAATAAGGC</v>
      </c>
    </row>
    <row r="29" spans="1:6" x14ac:dyDescent="0.2">
      <c r="A29" s="5" t="s">
        <v>66</v>
      </c>
      <c r="B29" s="6" t="s">
        <v>64</v>
      </c>
      <c r="C29" s="7" t="s">
        <v>8</v>
      </c>
      <c r="D29" s="5" t="s">
        <v>67</v>
      </c>
      <c r="E29" s="7" t="s">
        <v>10</v>
      </c>
      <c r="F29" t="str">
        <f t="shared" si="0"/>
        <v>GGAAAGGACGAAACACCGCAGAGAGCCAACAGAACGGGGTTTTAGAGCTAGAAATAGCAAGTTAAAATAAGGC</v>
      </c>
    </row>
    <row r="30" spans="1:6" x14ac:dyDescent="0.2">
      <c r="A30" s="5" t="s">
        <v>68</v>
      </c>
      <c r="B30" s="6" t="s">
        <v>64</v>
      </c>
      <c r="C30" s="7" t="s">
        <v>8</v>
      </c>
      <c r="D30" s="5" t="s">
        <v>69</v>
      </c>
      <c r="E30" s="7" t="s">
        <v>10</v>
      </c>
      <c r="F30" t="str">
        <f t="shared" si="0"/>
        <v>GGAAAGGACGAAACACCGGCTCCCAGAGCCAATCACAGGTTTTAGAGCTAGAAATAGCAAGTTAAAATAAGGC</v>
      </c>
    </row>
    <row r="31" spans="1:6" x14ac:dyDescent="0.2">
      <c r="A31" s="5" t="s">
        <v>70</v>
      </c>
      <c r="B31" s="6" t="s">
        <v>64</v>
      </c>
      <c r="C31" s="7" t="s">
        <v>8</v>
      </c>
      <c r="D31" s="5" t="s">
        <v>71</v>
      </c>
      <c r="E31" s="7" t="s">
        <v>10</v>
      </c>
      <c r="F31" t="str">
        <f t="shared" si="0"/>
        <v>GGAAAGGACGAAACACCGTGTACCTCCAAAATACACCTGTTTTAGAGCTAGAAATAGCAAGTTAAAATAAGGC</v>
      </c>
    </row>
    <row r="32" spans="1:6" x14ac:dyDescent="0.2">
      <c r="A32" s="5" t="s">
        <v>72</v>
      </c>
      <c r="B32" s="6" t="s">
        <v>64</v>
      </c>
      <c r="C32" s="7" t="s">
        <v>8</v>
      </c>
      <c r="D32" s="5" t="s">
        <v>73</v>
      </c>
      <c r="E32" s="7" t="s">
        <v>10</v>
      </c>
      <c r="F32" t="str">
        <f t="shared" si="0"/>
        <v>GGAAAGGACGAAACACCGGCTTGCTCTACCTGTCGGCGGTTTTAGAGCTAGAAATAGCAAGTTAAAATAAGGC</v>
      </c>
    </row>
    <row r="33" spans="1:6" x14ac:dyDescent="0.2">
      <c r="A33" s="5" t="s">
        <v>74</v>
      </c>
      <c r="B33" s="6" t="s">
        <v>75</v>
      </c>
      <c r="C33" s="7" t="s">
        <v>8</v>
      </c>
      <c r="D33" s="5" t="s">
        <v>76</v>
      </c>
      <c r="E33" s="7" t="s">
        <v>10</v>
      </c>
      <c r="F33" t="str">
        <f t="shared" si="0"/>
        <v>GGAAAGGACGAAACACCGGCAGGTACAGAATGATAGGGGTTTTAGAGCTAGAAATAGCAAGTTAAAATAAGGC</v>
      </c>
    </row>
    <row r="34" spans="1:6" x14ac:dyDescent="0.2">
      <c r="A34" s="5" t="s">
        <v>77</v>
      </c>
      <c r="B34" s="6" t="s">
        <v>75</v>
      </c>
      <c r="C34" s="7" t="s">
        <v>8</v>
      </c>
      <c r="D34" s="5" t="s">
        <v>78</v>
      </c>
      <c r="E34" s="7" t="s">
        <v>10</v>
      </c>
      <c r="F34" t="str">
        <f t="shared" si="0"/>
        <v>GGAAAGGACGAAACACCGCAGAGGAGGCGACCACCGCGGTTTTAGAGCTAGAAATAGCAAGTTAAAATAAGGC</v>
      </c>
    </row>
    <row r="35" spans="1:6" x14ac:dyDescent="0.2">
      <c r="A35" s="5" t="s">
        <v>79</v>
      </c>
      <c r="B35" s="6" t="s">
        <v>75</v>
      </c>
      <c r="C35" s="7" t="s">
        <v>8</v>
      </c>
      <c r="D35" s="5" t="s">
        <v>80</v>
      </c>
      <c r="E35" s="7" t="s">
        <v>10</v>
      </c>
      <c r="F35" t="str">
        <f t="shared" si="0"/>
        <v>GGAAAGGACGAAACACCGGGAAGAACCAGTCAAACCCAGTTTTAGAGCTAGAAATAGCAAGTTAAAATAAGGC</v>
      </c>
    </row>
    <row r="36" spans="1:6" x14ac:dyDescent="0.2">
      <c r="A36" s="5" t="s">
        <v>81</v>
      </c>
      <c r="B36" s="6" t="s">
        <v>75</v>
      </c>
      <c r="C36" s="7" t="s">
        <v>8</v>
      </c>
      <c r="D36" s="5" t="s">
        <v>82</v>
      </c>
      <c r="E36" s="7" t="s">
        <v>10</v>
      </c>
      <c r="F36" t="str">
        <f t="shared" si="0"/>
        <v>GGAAAGGACGAAACACCGTCAGCGTGCAGGATGAGCAGGTTTTAGAGCTAGAAATAGCAAGTTAAAATAAGGC</v>
      </c>
    </row>
    <row r="37" spans="1:6" x14ac:dyDescent="0.2">
      <c r="A37" s="5" t="s">
        <v>83</v>
      </c>
      <c r="B37" s="6" t="s">
        <v>75</v>
      </c>
      <c r="C37" s="7" t="s">
        <v>8</v>
      </c>
      <c r="D37" s="5" t="s">
        <v>84</v>
      </c>
      <c r="E37" s="7" t="s">
        <v>10</v>
      </c>
      <c r="F37" t="str">
        <f t="shared" si="0"/>
        <v>GGAAAGGACGAAACACCGGCACGCTGAGGACGACCCGGGTTTTAGAGCTAGAAATAGCAAGTTAAAATAAGGC</v>
      </c>
    </row>
    <row r="38" spans="1:6" x14ac:dyDescent="0.2">
      <c r="A38" s="5" t="s">
        <v>85</v>
      </c>
      <c r="B38" s="6" t="s">
        <v>86</v>
      </c>
      <c r="C38" s="7" t="s">
        <v>8</v>
      </c>
      <c r="D38" s="5" t="s">
        <v>87</v>
      </c>
      <c r="E38" s="7" t="s">
        <v>10</v>
      </c>
      <c r="F38" t="str">
        <f t="shared" si="0"/>
        <v>GGAAAGGACGAAACACCGGGAGGTGTGTGCCTAACCAGGTTTTAGAGCTAGAAATAGCAAGTTAAAATAAGGC</v>
      </c>
    </row>
    <row r="39" spans="1:6" x14ac:dyDescent="0.2">
      <c r="A39" s="5" t="s">
        <v>88</v>
      </c>
      <c r="B39" s="6" t="s">
        <v>86</v>
      </c>
      <c r="C39" s="7" t="s">
        <v>8</v>
      </c>
      <c r="D39" s="5" t="s">
        <v>89</v>
      </c>
      <c r="E39" s="7" t="s">
        <v>10</v>
      </c>
      <c r="F39" t="str">
        <f t="shared" si="0"/>
        <v>GGAAAGGACGAAACACCGGGAGAGGAGTGAGGGCCAGGGTTTTAGAGCTAGAAATAGCAAGTTAAAATAAGGC</v>
      </c>
    </row>
    <row r="40" spans="1:6" x14ac:dyDescent="0.2">
      <c r="A40" s="5" t="s">
        <v>90</v>
      </c>
      <c r="B40" s="6" t="s">
        <v>86</v>
      </c>
      <c r="C40" s="7" t="s">
        <v>8</v>
      </c>
      <c r="D40" s="5" t="s">
        <v>91</v>
      </c>
      <c r="E40" s="7" t="s">
        <v>10</v>
      </c>
      <c r="F40" t="str">
        <f t="shared" si="0"/>
        <v>GGAAAGGACGAAACACCGGGCCTGGAGAGCCTGCAGGGGTTTTAGAGCTAGAAATAGCAAGTTAAAATAAGGC</v>
      </c>
    </row>
    <row r="41" spans="1:6" x14ac:dyDescent="0.2">
      <c r="A41" s="5" t="s">
        <v>92</v>
      </c>
      <c r="B41" s="6" t="s">
        <v>86</v>
      </c>
      <c r="C41" s="7" t="s">
        <v>8</v>
      </c>
      <c r="D41" s="5" t="s">
        <v>93</v>
      </c>
      <c r="E41" s="7" t="s">
        <v>10</v>
      </c>
      <c r="F41" t="str">
        <f t="shared" si="0"/>
        <v>GGAAAGGACGAAACACCGGAGAAGGAGGTTTGGGGCAGGTTTTAGAGCTAGAAATAGCAAGTTAAAATAAGGC</v>
      </c>
    </row>
    <row r="42" spans="1:6" x14ac:dyDescent="0.2">
      <c r="A42" s="5" t="s">
        <v>94</v>
      </c>
      <c r="B42" s="6" t="s">
        <v>86</v>
      </c>
      <c r="C42" s="7" t="s">
        <v>8</v>
      </c>
      <c r="D42" s="5" t="s">
        <v>95</v>
      </c>
      <c r="E42" s="7" t="s">
        <v>10</v>
      </c>
      <c r="F42" t="str">
        <f t="shared" si="0"/>
        <v>GGAAAGGACGAAACACCGATGCCCATGGAAAGAGACCGGTTTTAGAGCTAGAAATAGCAAGTTAAAATAAGGC</v>
      </c>
    </row>
    <row r="43" spans="1:6" x14ac:dyDescent="0.2">
      <c r="A43" s="5" t="s">
        <v>96</v>
      </c>
      <c r="B43" s="6" t="s">
        <v>97</v>
      </c>
      <c r="C43" s="7" t="s">
        <v>8</v>
      </c>
      <c r="D43" s="5" t="s">
        <v>98</v>
      </c>
      <c r="E43" s="7" t="s">
        <v>10</v>
      </c>
      <c r="F43" t="str">
        <f t="shared" si="0"/>
        <v>GGAAAGGACGAAACACCGGAGAAGATAGTCAGAAGCACGTTTTAGAGCTAGAAATAGCAAGTTAAAATAAGGC</v>
      </c>
    </row>
    <row r="44" spans="1:6" x14ac:dyDescent="0.2">
      <c r="A44" s="5" t="s">
        <v>99</v>
      </c>
      <c r="B44" s="6" t="s">
        <v>97</v>
      </c>
      <c r="C44" s="7" t="s">
        <v>8</v>
      </c>
      <c r="D44" s="5" t="s">
        <v>100</v>
      </c>
      <c r="E44" s="7" t="s">
        <v>10</v>
      </c>
      <c r="F44" t="str">
        <f t="shared" si="0"/>
        <v>GGAAAGGACGAAACACCGCCAGAGGATAGCCTTGAAGGGTTTTAGAGCTAGAAATAGCAAGTTAAAATAAGGC</v>
      </c>
    </row>
    <row r="45" spans="1:6" x14ac:dyDescent="0.2">
      <c r="A45" s="5" t="s">
        <v>101</v>
      </c>
      <c r="B45" s="6" t="s">
        <v>97</v>
      </c>
      <c r="C45" s="7" t="s">
        <v>8</v>
      </c>
      <c r="D45" s="5" t="s">
        <v>102</v>
      </c>
      <c r="E45" s="7" t="s">
        <v>10</v>
      </c>
      <c r="F45" t="str">
        <f t="shared" si="0"/>
        <v>GGAAAGGACGAAACACCGGCAAACAGTGTGATTGGGGTGTTTTAGAGCTAGAAATAGCAAGTTAAAATAAGGC</v>
      </c>
    </row>
    <row r="46" spans="1:6" x14ac:dyDescent="0.2">
      <c r="A46" s="5" t="s">
        <v>103</v>
      </c>
      <c r="B46" s="6" t="s">
        <v>97</v>
      </c>
      <c r="C46" s="7" t="s">
        <v>8</v>
      </c>
      <c r="D46" s="5" t="s">
        <v>104</v>
      </c>
      <c r="E46" s="7" t="s">
        <v>10</v>
      </c>
      <c r="F46" t="str">
        <f t="shared" si="0"/>
        <v>GGAAAGGACGAAACACCGGGATCCACTCTCAAAGCGGAGTTTTAGAGCTAGAAATAGCAAGTTAAAATAAGGC</v>
      </c>
    </row>
    <row r="47" spans="1:6" x14ac:dyDescent="0.2">
      <c r="A47" s="5" t="s">
        <v>105</v>
      </c>
      <c r="B47" s="6" t="s">
        <v>97</v>
      </c>
      <c r="C47" s="7" t="s">
        <v>8</v>
      </c>
      <c r="D47" s="5" t="s">
        <v>106</v>
      </c>
      <c r="E47" s="7" t="s">
        <v>10</v>
      </c>
      <c r="F47" t="str">
        <f t="shared" si="0"/>
        <v>GGAAAGGACGAAACACCGAAAACCCCGGCCAGAAATGTGTTTTAGAGCTAGAAATAGCAAGTTAAAATAAGGC</v>
      </c>
    </row>
    <row r="48" spans="1:6" x14ac:dyDescent="0.2">
      <c r="A48" s="5" t="s">
        <v>107</v>
      </c>
      <c r="B48" s="6" t="s">
        <v>108</v>
      </c>
      <c r="C48" s="7" t="s">
        <v>8</v>
      </c>
      <c r="D48" s="5" t="s">
        <v>109</v>
      </c>
      <c r="E48" s="7" t="s">
        <v>10</v>
      </c>
      <c r="F48" t="str">
        <f t="shared" si="0"/>
        <v>GGAAAGGACGAAACACCGGGAGAAGACAACTAGACCCAGTTTTAGAGCTAGAAATAGCAAGTTAAAATAAGGC</v>
      </c>
    </row>
    <row r="49" spans="1:6" x14ac:dyDescent="0.2">
      <c r="A49" s="5" t="s">
        <v>110</v>
      </c>
      <c r="B49" s="6" t="s">
        <v>108</v>
      </c>
      <c r="C49" s="7" t="s">
        <v>8</v>
      </c>
      <c r="D49" s="5" t="s">
        <v>111</v>
      </c>
      <c r="E49" s="7" t="s">
        <v>10</v>
      </c>
      <c r="F49" t="str">
        <f t="shared" si="0"/>
        <v>GGAAAGGACGAAACACCGATGGAGAAGAGCCCAAGATGGTTTTAGAGCTAGAAATAGCAAGTTAAAATAAGGC</v>
      </c>
    </row>
    <row r="50" spans="1:6" x14ac:dyDescent="0.2">
      <c r="A50" s="5" t="s">
        <v>112</v>
      </c>
      <c r="B50" s="6" t="s">
        <v>108</v>
      </c>
      <c r="C50" s="7" t="s">
        <v>8</v>
      </c>
      <c r="D50" s="5" t="s">
        <v>113</v>
      </c>
      <c r="E50" s="7" t="s">
        <v>10</v>
      </c>
      <c r="F50" t="str">
        <f t="shared" si="0"/>
        <v>GGAAAGGACGAAACACCGAGGATGGAGAGATTCCAGCAGTTTTAGAGCTAGAAATAGCAAGTTAAAATAAGGC</v>
      </c>
    </row>
    <row r="51" spans="1:6" x14ac:dyDescent="0.2">
      <c r="A51" s="5" t="s">
        <v>114</v>
      </c>
      <c r="B51" s="6" t="s">
        <v>108</v>
      </c>
      <c r="C51" s="7" t="s">
        <v>8</v>
      </c>
      <c r="D51" s="5" t="s">
        <v>115</v>
      </c>
      <c r="E51" s="7" t="s">
        <v>10</v>
      </c>
      <c r="F51" t="str">
        <f t="shared" si="0"/>
        <v>GGAAAGGACGAAACACCGTGACTCACCCACAATGACAGGTTTTAGAGCTAGAAATAGCAAGTTAAAATAAGGC</v>
      </c>
    </row>
    <row r="52" spans="1:6" x14ac:dyDescent="0.2">
      <c r="A52" s="5" t="s">
        <v>116</v>
      </c>
      <c r="B52" s="6" t="s">
        <v>108</v>
      </c>
      <c r="C52" s="7" t="s">
        <v>8</v>
      </c>
      <c r="D52" s="5" t="s">
        <v>117</v>
      </c>
      <c r="E52" s="7" t="s">
        <v>10</v>
      </c>
      <c r="F52" t="str">
        <f t="shared" si="0"/>
        <v>GGAAAGGACGAAACACCGCAAGTACTTCTCCTTTCCTGGTTTTAGAGCTAGAAATAGCAAGTTAAAATAAGGC</v>
      </c>
    </row>
    <row r="53" spans="1:6" x14ac:dyDescent="0.2">
      <c r="A53" s="5" t="s">
        <v>118</v>
      </c>
      <c r="B53" s="6" t="s">
        <v>119</v>
      </c>
      <c r="C53" s="7" t="s">
        <v>8</v>
      </c>
      <c r="D53" s="5" t="s">
        <v>120</v>
      </c>
      <c r="E53" s="7" t="s">
        <v>10</v>
      </c>
      <c r="F53" t="str">
        <f t="shared" si="0"/>
        <v>GGAAAGGACGAAACACCGGCACCGACCACAGCCAGCGCGTTTTAGAGCTAGAAATAGCAAGTTAAAATAAGGC</v>
      </c>
    </row>
    <row r="54" spans="1:6" x14ac:dyDescent="0.2">
      <c r="A54" s="5" t="s">
        <v>121</v>
      </c>
      <c r="B54" s="6" t="s">
        <v>119</v>
      </c>
      <c r="C54" s="7" t="s">
        <v>8</v>
      </c>
      <c r="D54" s="5" t="s">
        <v>122</v>
      </c>
      <c r="E54" s="7" t="s">
        <v>10</v>
      </c>
      <c r="F54" t="str">
        <f t="shared" si="0"/>
        <v>GGAAAGGACGAAACACCGTGGGGCTGCAATCACCGCCCGTTTTAGAGCTAGAAATAGCAAGTTAAAATAAGGC</v>
      </c>
    </row>
    <row r="55" spans="1:6" x14ac:dyDescent="0.2">
      <c r="A55" s="5" t="s">
        <v>123</v>
      </c>
      <c r="B55" s="6" t="s">
        <v>119</v>
      </c>
      <c r="C55" s="7" t="s">
        <v>8</v>
      </c>
      <c r="D55" s="5" t="s">
        <v>124</v>
      </c>
      <c r="E55" s="7" t="s">
        <v>10</v>
      </c>
      <c r="F55" t="str">
        <f t="shared" si="0"/>
        <v>GGAAAGGACGAAACACCGGACAGCTGGAGTATCAGCCTGTTTTAGAGCTAGAAATAGCAAGTTAAAATAAGGC</v>
      </c>
    </row>
    <row r="56" spans="1:6" x14ac:dyDescent="0.2">
      <c r="A56" s="5" t="s">
        <v>125</v>
      </c>
      <c r="B56" s="6" t="s">
        <v>119</v>
      </c>
      <c r="C56" s="7" t="s">
        <v>8</v>
      </c>
      <c r="D56" s="5" t="s">
        <v>126</v>
      </c>
      <c r="E56" s="7" t="s">
        <v>10</v>
      </c>
      <c r="F56" t="str">
        <f t="shared" si="0"/>
        <v>GGAAAGGACGAAACACCGCAGACAGCCGGCGCTGGCTGGTTTTAGAGCTAGAAATAGCAAGTTAAAATAAGGC</v>
      </c>
    </row>
    <row r="57" spans="1:6" x14ac:dyDescent="0.2">
      <c r="A57" s="5" t="s">
        <v>127</v>
      </c>
      <c r="B57" s="6" t="s">
        <v>119</v>
      </c>
      <c r="C57" s="7" t="s">
        <v>8</v>
      </c>
      <c r="D57" s="5" t="s">
        <v>128</v>
      </c>
      <c r="E57" s="7" t="s">
        <v>10</v>
      </c>
      <c r="F57" t="str">
        <f t="shared" si="0"/>
        <v>GGAAAGGACGAAACACCGTCTTACCGACACAGTAGTGTGTTTTAGAGCTAGAAATAGCAAGTTAAAATAAGGC</v>
      </c>
    </row>
    <row r="58" spans="1:6" x14ac:dyDescent="0.2">
      <c r="A58" s="5" t="s">
        <v>129</v>
      </c>
      <c r="B58" s="6" t="s">
        <v>130</v>
      </c>
      <c r="C58" s="7" t="s">
        <v>8</v>
      </c>
      <c r="D58" s="5" t="s">
        <v>131</v>
      </c>
      <c r="E58" s="7" t="s">
        <v>10</v>
      </c>
      <c r="F58" t="str">
        <f t="shared" si="0"/>
        <v>GGAAAGGACGAAACACCGTGTGAGACTAAAGGATACGGGTTTTAGAGCTAGAAATAGCAAGTTAAAATAAGGC</v>
      </c>
    </row>
    <row r="59" spans="1:6" x14ac:dyDescent="0.2">
      <c r="A59" s="5" t="s">
        <v>132</v>
      </c>
      <c r="B59" s="6" t="s">
        <v>130</v>
      </c>
      <c r="C59" s="7" t="s">
        <v>8</v>
      </c>
      <c r="D59" s="5" t="s">
        <v>133</v>
      </c>
      <c r="E59" s="7" t="s">
        <v>10</v>
      </c>
      <c r="F59" t="str">
        <f t="shared" si="0"/>
        <v>GGAAAGGACGAAACACCGACAGCAACCACCGGACACGAGTTTTAGAGCTAGAAATAGCAAGTTAAAATAAGGC</v>
      </c>
    </row>
    <row r="60" spans="1:6" x14ac:dyDescent="0.2">
      <c r="A60" s="5" t="s">
        <v>134</v>
      </c>
      <c r="B60" s="6" t="s">
        <v>130</v>
      </c>
      <c r="C60" s="7" t="s">
        <v>8</v>
      </c>
      <c r="D60" s="5" t="s">
        <v>135</v>
      </c>
      <c r="E60" s="7" t="s">
        <v>10</v>
      </c>
      <c r="F60" t="str">
        <f t="shared" si="0"/>
        <v>GGAAAGGACGAAACACCGGGTGGGCCCAGTCCTCGGTGGTTTTAGAGCTAGAAATAGCAAGTTAAAATAAGGC</v>
      </c>
    </row>
    <row r="61" spans="1:6" x14ac:dyDescent="0.2">
      <c r="A61" s="5" t="s">
        <v>136</v>
      </c>
      <c r="B61" s="6" t="s">
        <v>130</v>
      </c>
      <c r="C61" s="7" t="s">
        <v>8</v>
      </c>
      <c r="D61" s="5" t="s">
        <v>137</v>
      </c>
      <c r="E61" s="7" t="s">
        <v>10</v>
      </c>
      <c r="F61" t="str">
        <f t="shared" si="0"/>
        <v>GGAAAGGACGAAACACCGAAAACAGTCGCTAAGAGCAAGTTTTAGAGCTAGAAATAGCAAGTTAAAATAAGGC</v>
      </c>
    </row>
    <row r="62" spans="1:6" x14ac:dyDescent="0.2">
      <c r="A62" s="5" t="s">
        <v>138</v>
      </c>
      <c r="B62" s="6" t="s">
        <v>130</v>
      </c>
      <c r="C62" s="7" t="s">
        <v>8</v>
      </c>
      <c r="D62" s="5" t="s">
        <v>139</v>
      </c>
      <c r="E62" s="7" t="s">
        <v>10</v>
      </c>
      <c r="F62" t="str">
        <f t="shared" si="0"/>
        <v>GGAAAGGACGAAACACCGGGACTGGAGATTTGGACCAAGTTTTAGAGCTAGAAATAGCAAGTTAAAATAAGGC</v>
      </c>
    </row>
    <row r="63" spans="1:6" x14ac:dyDescent="0.2">
      <c r="A63" s="5" t="s">
        <v>140</v>
      </c>
      <c r="B63" s="6" t="s">
        <v>141</v>
      </c>
      <c r="C63" s="7" t="s">
        <v>8</v>
      </c>
      <c r="D63" s="5" t="s">
        <v>142</v>
      </c>
      <c r="E63" s="7" t="s">
        <v>10</v>
      </c>
      <c r="F63" t="str">
        <f t="shared" si="0"/>
        <v>GGAAAGGACGAAACACCGCGAGAAGCGCCGGAAGCCCGGTTTTAGAGCTAGAAATAGCAAGTTAAAATAAGGC</v>
      </c>
    </row>
    <row r="64" spans="1:6" x14ac:dyDescent="0.2">
      <c r="A64" s="5" t="s">
        <v>143</v>
      </c>
      <c r="B64" s="6" t="s">
        <v>141</v>
      </c>
      <c r="C64" s="7" t="s">
        <v>8</v>
      </c>
      <c r="D64" s="5" t="s">
        <v>144</v>
      </c>
      <c r="E64" s="7" t="s">
        <v>10</v>
      </c>
      <c r="F64" t="str">
        <f t="shared" si="0"/>
        <v>GGAAAGGACGAAACACCGGTCGTCAGAACACATCAACGGTTTTAGAGCTAGAAATAGCAAGTTAAAATAAGGC</v>
      </c>
    </row>
    <row r="65" spans="1:6" x14ac:dyDescent="0.2">
      <c r="A65" s="5" t="s">
        <v>145</v>
      </c>
      <c r="B65" s="6" t="s">
        <v>141</v>
      </c>
      <c r="C65" s="7" t="s">
        <v>8</v>
      </c>
      <c r="D65" s="5" t="s">
        <v>146</v>
      </c>
      <c r="E65" s="7" t="s">
        <v>10</v>
      </c>
      <c r="F65" t="str">
        <f t="shared" si="0"/>
        <v>GGAAAGGACGAAACACCGCAGGCCCAGTCAGTGACAGGGTTTTAGAGCTAGAAATAGCAAGTTAAAATAAGGC</v>
      </c>
    </row>
    <row r="66" spans="1:6" x14ac:dyDescent="0.2">
      <c r="A66" s="5" t="s">
        <v>147</v>
      </c>
      <c r="B66" s="6" t="s">
        <v>141</v>
      </c>
      <c r="C66" s="7" t="s">
        <v>8</v>
      </c>
      <c r="D66" s="5" t="s">
        <v>148</v>
      </c>
      <c r="E66" s="7" t="s">
        <v>10</v>
      </c>
      <c r="F66" t="str">
        <f t="shared" si="0"/>
        <v>GGAAAGGACGAAACACCGGCCCAGGAAGGGCCAGAGGGGTTTTAGAGCTAGAAATAGCAAGTTAAAATAAGGC</v>
      </c>
    </row>
    <row r="67" spans="1:6" x14ac:dyDescent="0.2">
      <c r="A67" s="5" t="s">
        <v>149</v>
      </c>
      <c r="B67" s="6" t="s">
        <v>141</v>
      </c>
      <c r="C67" s="7" t="s">
        <v>8</v>
      </c>
      <c r="D67" s="5" t="s">
        <v>150</v>
      </c>
      <c r="E67" s="7" t="s">
        <v>10</v>
      </c>
      <c r="F67" t="str">
        <f t="shared" si="0"/>
        <v>GGAAAGGACGAAACACCGTCTTCATCTACGAGAAGCGCGTTTTAGAGCTAGAAATAGCAAGTTAAAATAAGGC</v>
      </c>
    </row>
    <row r="68" spans="1:6" x14ac:dyDescent="0.2">
      <c r="A68" s="5" t="s">
        <v>151</v>
      </c>
      <c r="B68" s="6" t="s">
        <v>152</v>
      </c>
      <c r="C68" s="7" t="s">
        <v>8</v>
      </c>
      <c r="D68" s="5" t="s">
        <v>153</v>
      </c>
      <c r="E68" s="7" t="s">
        <v>10</v>
      </c>
      <c r="F68" t="str">
        <f t="shared" ref="F68:F131" si="1">CONCATENATE(C68,D68,E68)</f>
        <v>GGAAAGGACGAAACACCGCAGGACACCAGAGAACCCGAGTTTTAGAGCTAGAAATAGCAAGTTAAAATAAGGC</v>
      </c>
    </row>
    <row r="69" spans="1:6" x14ac:dyDescent="0.2">
      <c r="A69" s="5" t="s">
        <v>154</v>
      </c>
      <c r="B69" s="6" t="s">
        <v>152</v>
      </c>
      <c r="C69" s="7" t="s">
        <v>8</v>
      </c>
      <c r="D69" s="5" t="s">
        <v>155</v>
      </c>
      <c r="E69" s="7" t="s">
        <v>10</v>
      </c>
      <c r="F69" t="str">
        <f t="shared" si="1"/>
        <v>GGAAAGGACGAAACACCGGATGCAGTCAAAGCCCACGAGTTTTAGAGCTAGAAATAGCAAGTTAAAATAAGGC</v>
      </c>
    </row>
    <row r="70" spans="1:6" x14ac:dyDescent="0.2">
      <c r="A70" s="5" t="s">
        <v>156</v>
      </c>
      <c r="B70" s="6" t="s">
        <v>152</v>
      </c>
      <c r="C70" s="7" t="s">
        <v>8</v>
      </c>
      <c r="D70" s="5" t="s">
        <v>157</v>
      </c>
      <c r="E70" s="7" t="s">
        <v>10</v>
      </c>
      <c r="F70" t="str">
        <f t="shared" si="1"/>
        <v>GGAAAGGACGAAACACCGGGAAGGTGCCAAGTACGCAGGTTTTAGAGCTAGAAATAGCAAGTTAAAATAAGGC</v>
      </c>
    </row>
    <row r="71" spans="1:6" x14ac:dyDescent="0.2">
      <c r="A71" s="5" t="s">
        <v>158</v>
      </c>
      <c r="B71" s="6" t="s">
        <v>152</v>
      </c>
      <c r="C71" s="7" t="s">
        <v>8</v>
      </c>
      <c r="D71" s="5" t="s">
        <v>159</v>
      </c>
      <c r="E71" s="7" t="s">
        <v>10</v>
      </c>
      <c r="F71" t="str">
        <f t="shared" si="1"/>
        <v>GGAAAGGACGAAACACCGGCCATGGCATAGATAACCCGGTTTTAGAGCTAGAAATAGCAAGTTAAAATAAGGC</v>
      </c>
    </row>
    <row r="72" spans="1:6" x14ac:dyDescent="0.2">
      <c r="A72" s="5" t="s">
        <v>160</v>
      </c>
      <c r="B72" s="6" t="s">
        <v>152</v>
      </c>
      <c r="C72" s="7" t="s">
        <v>8</v>
      </c>
      <c r="D72" s="5" t="s">
        <v>161</v>
      </c>
      <c r="E72" s="7" t="s">
        <v>10</v>
      </c>
      <c r="F72" t="str">
        <f t="shared" si="1"/>
        <v>GGAAAGGACGAAACACCGACATTGGGCAGCAGATGCTGGTTTTAGAGCTAGAAATAGCAAGTTAAAATAAGGC</v>
      </c>
    </row>
    <row r="73" spans="1:6" x14ac:dyDescent="0.2">
      <c r="A73" s="5" t="s">
        <v>162</v>
      </c>
      <c r="B73" s="6" t="s">
        <v>163</v>
      </c>
      <c r="C73" s="7" t="s">
        <v>8</v>
      </c>
      <c r="D73" s="5" t="s">
        <v>164</v>
      </c>
      <c r="E73" s="7" t="s">
        <v>10</v>
      </c>
      <c r="F73" t="str">
        <f t="shared" si="1"/>
        <v>GGAAAGGACGAAACACCGGGAGAATGAGCAGACGGAGGGTTTTAGAGCTAGAAATAGCAAGTTAAAATAAGGC</v>
      </c>
    </row>
    <row r="74" spans="1:6" x14ac:dyDescent="0.2">
      <c r="A74" s="5" t="s">
        <v>165</v>
      </c>
      <c r="B74" s="6" t="s">
        <v>163</v>
      </c>
      <c r="C74" s="7" t="s">
        <v>8</v>
      </c>
      <c r="D74" s="5" t="s">
        <v>166</v>
      </c>
      <c r="E74" s="7" t="s">
        <v>10</v>
      </c>
      <c r="F74" t="str">
        <f t="shared" si="1"/>
        <v>GGAAAGGACGAAACACCGGGCCCACTCCCACATCCAGGGTTTTAGAGCTAGAAATAGCAAGTTAAAATAAGGC</v>
      </c>
    </row>
    <row r="75" spans="1:6" x14ac:dyDescent="0.2">
      <c r="A75" s="5" t="s">
        <v>167</v>
      </c>
      <c r="B75" s="6" t="s">
        <v>163</v>
      </c>
      <c r="C75" s="7" t="s">
        <v>8</v>
      </c>
      <c r="D75" s="5" t="s">
        <v>168</v>
      </c>
      <c r="E75" s="7" t="s">
        <v>10</v>
      </c>
      <c r="F75" t="str">
        <f t="shared" si="1"/>
        <v>GGAAAGGACGAAACACCGTGGATGATCACTCTGAGCGAGTTTTAGAGCTAGAAATAGCAAGTTAAAATAAGGC</v>
      </c>
    </row>
    <row r="76" spans="1:6" x14ac:dyDescent="0.2">
      <c r="A76" s="5" t="s">
        <v>169</v>
      </c>
      <c r="B76" s="6" t="s">
        <v>163</v>
      </c>
      <c r="C76" s="7" t="s">
        <v>8</v>
      </c>
      <c r="D76" s="5" t="s">
        <v>170</v>
      </c>
      <c r="E76" s="7" t="s">
        <v>10</v>
      </c>
      <c r="F76" t="str">
        <f t="shared" si="1"/>
        <v>GGAAAGGACGAAACACCGCATGTGGGAACTCCTCACAGGTTTTAGAGCTAGAAATAGCAAGTTAAAATAAGGC</v>
      </c>
    </row>
    <row r="77" spans="1:6" x14ac:dyDescent="0.2">
      <c r="A77" s="5" t="s">
        <v>171</v>
      </c>
      <c r="B77" s="6" t="s">
        <v>163</v>
      </c>
      <c r="C77" s="7" t="s">
        <v>8</v>
      </c>
      <c r="D77" s="5" t="s">
        <v>172</v>
      </c>
      <c r="E77" s="7" t="s">
        <v>10</v>
      </c>
      <c r="F77" t="str">
        <f t="shared" si="1"/>
        <v>GGAAAGGACGAAACACCGTATTAGATCCTGCAGGAAGGGTTTTAGAGCTAGAAATAGCAAGTTAAAATAAGGC</v>
      </c>
    </row>
    <row r="78" spans="1:6" x14ac:dyDescent="0.2">
      <c r="A78" s="5" t="s">
        <v>173</v>
      </c>
      <c r="B78" s="6" t="s">
        <v>174</v>
      </c>
      <c r="C78" s="7" t="s">
        <v>8</v>
      </c>
      <c r="D78" s="5" t="s">
        <v>175</v>
      </c>
      <c r="E78" s="7" t="s">
        <v>10</v>
      </c>
      <c r="F78" t="str">
        <f t="shared" si="1"/>
        <v>GGAAAGGACGAAACACCGTGAGTGGCAAAATATCACCAGTTTTAGAGCTAGAAATAGCAAGTTAAAATAAGGC</v>
      </c>
    </row>
    <row r="79" spans="1:6" x14ac:dyDescent="0.2">
      <c r="A79" s="5" t="s">
        <v>176</v>
      </c>
      <c r="B79" s="6" t="s">
        <v>174</v>
      </c>
      <c r="C79" s="7" t="s">
        <v>8</v>
      </c>
      <c r="D79" s="5" t="s">
        <v>177</v>
      </c>
      <c r="E79" s="7" t="s">
        <v>10</v>
      </c>
      <c r="F79" t="str">
        <f t="shared" si="1"/>
        <v>GGAAAGGACGAAACACCGCATGAGCCAGGACACCGAGGGTTTTAGAGCTAGAAATAGCAAGTTAAAATAAGGC</v>
      </c>
    </row>
    <row r="80" spans="1:6" x14ac:dyDescent="0.2">
      <c r="A80" s="5" t="s">
        <v>178</v>
      </c>
      <c r="B80" s="6" t="s">
        <v>174</v>
      </c>
      <c r="C80" s="7" t="s">
        <v>8</v>
      </c>
      <c r="D80" s="5" t="s">
        <v>179</v>
      </c>
      <c r="E80" s="7" t="s">
        <v>10</v>
      </c>
      <c r="F80" t="str">
        <f t="shared" si="1"/>
        <v>GGAAAGGACGAAACACCGCGAGGTGGATATGAAGGAGGGTTTTAGAGCTAGAAATAGCAAGTTAAAATAAGGC</v>
      </c>
    </row>
    <row r="81" spans="1:6" x14ac:dyDescent="0.2">
      <c r="A81" s="5" t="s">
        <v>180</v>
      </c>
      <c r="B81" s="6" t="s">
        <v>174</v>
      </c>
      <c r="C81" s="7" t="s">
        <v>8</v>
      </c>
      <c r="D81" s="5" t="s">
        <v>181</v>
      </c>
      <c r="E81" s="7" t="s">
        <v>10</v>
      </c>
      <c r="F81" t="str">
        <f t="shared" si="1"/>
        <v>GGAAAGGACGAAACACCGTGGTCTGGTGAAGATCAAGGGTTTTAGAGCTAGAAATAGCAAGTTAAAATAAGGC</v>
      </c>
    </row>
    <row r="82" spans="1:6" x14ac:dyDescent="0.2">
      <c r="A82" s="5" t="s">
        <v>182</v>
      </c>
      <c r="B82" s="6" t="s">
        <v>174</v>
      </c>
      <c r="C82" s="7" t="s">
        <v>8</v>
      </c>
      <c r="D82" s="5" t="s">
        <v>183</v>
      </c>
      <c r="E82" s="7" t="s">
        <v>10</v>
      </c>
      <c r="F82" t="str">
        <f t="shared" si="1"/>
        <v>GGAAAGGACGAAACACCGCAAGGTGGCGGAAGACGAGGGTTTTAGAGCTAGAAATAGCAAGTTAAAATAAGGC</v>
      </c>
    </row>
    <row r="83" spans="1:6" x14ac:dyDescent="0.2">
      <c r="A83" s="5" t="s">
        <v>184</v>
      </c>
      <c r="B83" s="6" t="s">
        <v>185</v>
      </c>
      <c r="C83" s="7" t="s">
        <v>8</v>
      </c>
      <c r="D83" s="5" t="s">
        <v>186</v>
      </c>
      <c r="E83" s="7" t="s">
        <v>10</v>
      </c>
      <c r="F83" t="str">
        <f t="shared" si="1"/>
        <v>GGAAAGGACGAAACACCGGGAGTAGTTGAAGTCGCTGTGTTTTAGAGCTAGAAATAGCAAGTTAAAATAAGGC</v>
      </c>
    </row>
    <row r="84" spans="1:6" x14ac:dyDescent="0.2">
      <c r="A84" s="5" t="s">
        <v>187</v>
      </c>
      <c r="B84" s="6" t="s">
        <v>185</v>
      </c>
      <c r="C84" s="7" t="s">
        <v>8</v>
      </c>
      <c r="D84" s="5" t="s">
        <v>188</v>
      </c>
      <c r="E84" s="7" t="s">
        <v>10</v>
      </c>
      <c r="F84" t="str">
        <f t="shared" si="1"/>
        <v>GGAAAGGACGAAACACCGAGCAATTCCAGTATTAGCCAGTTTTAGAGCTAGAAATAGCAAGTTAAAATAAGGC</v>
      </c>
    </row>
    <row r="85" spans="1:6" x14ac:dyDescent="0.2">
      <c r="A85" s="5" t="s">
        <v>189</v>
      </c>
      <c r="B85" s="6" t="s">
        <v>185</v>
      </c>
      <c r="C85" s="7" t="s">
        <v>8</v>
      </c>
      <c r="D85" s="5" t="s">
        <v>190</v>
      </c>
      <c r="E85" s="7" t="s">
        <v>10</v>
      </c>
      <c r="F85" t="str">
        <f t="shared" si="1"/>
        <v>GGAAAGGACGAAACACCGGGATATTTGGGATATACCAGGTTTTAGAGCTAGAAATAGCAAGTTAAAATAAGGC</v>
      </c>
    </row>
    <row r="86" spans="1:6" x14ac:dyDescent="0.2">
      <c r="A86" s="5" t="s">
        <v>191</v>
      </c>
      <c r="B86" s="6" t="s">
        <v>185</v>
      </c>
      <c r="C86" s="7" t="s">
        <v>8</v>
      </c>
      <c r="D86" s="5" t="s">
        <v>192</v>
      </c>
      <c r="E86" s="7" t="s">
        <v>10</v>
      </c>
      <c r="F86" t="str">
        <f t="shared" si="1"/>
        <v>GGAAAGGACGAAACACCGACACCATACACAACAAGGAAGTTTTAGAGCTAGAAATAGCAAGTTAAAATAAGGC</v>
      </c>
    </row>
    <row r="87" spans="1:6" x14ac:dyDescent="0.2">
      <c r="A87" s="5" t="s">
        <v>193</v>
      </c>
      <c r="B87" s="6" t="s">
        <v>185</v>
      </c>
      <c r="C87" s="7" t="s">
        <v>8</v>
      </c>
      <c r="D87" s="5" t="s">
        <v>194</v>
      </c>
      <c r="E87" s="7" t="s">
        <v>10</v>
      </c>
      <c r="F87" t="str">
        <f t="shared" si="1"/>
        <v>GGAAAGGACGAAACACCGAAAGCAGCTTCCACAGGACAGTTTTAGAGCTAGAAATAGCAAGTTAAAATAAGGC</v>
      </c>
    </row>
    <row r="88" spans="1:6" x14ac:dyDescent="0.2">
      <c r="A88" s="5" t="s">
        <v>195</v>
      </c>
      <c r="B88" s="6" t="s">
        <v>196</v>
      </c>
      <c r="C88" s="7" t="s">
        <v>8</v>
      </c>
      <c r="D88" s="5" t="s">
        <v>197</v>
      </c>
      <c r="E88" s="7" t="s">
        <v>10</v>
      </c>
      <c r="F88" t="str">
        <f t="shared" si="1"/>
        <v>GGAAAGGACGAAACACCGGGAAGAGGTCCCAAAGGCAGGTTTTAGAGCTAGAAATAGCAAGTTAAAATAAGGC</v>
      </c>
    </row>
    <row r="89" spans="1:6" x14ac:dyDescent="0.2">
      <c r="A89" s="5" t="s">
        <v>198</v>
      </c>
      <c r="B89" s="6" t="s">
        <v>196</v>
      </c>
      <c r="C89" s="7" t="s">
        <v>8</v>
      </c>
      <c r="D89" s="5" t="s">
        <v>199</v>
      </c>
      <c r="E89" s="7" t="s">
        <v>10</v>
      </c>
      <c r="F89" t="str">
        <f t="shared" si="1"/>
        <v>GGAAAGGACGAAACACCGGCAGCGGGCATCCCTGCTGGGTTTTAGAGCTAGAAATAGCAAGTTAAAATAAGGC</v>
      </c>
    </row>
    <row r="90" spans="1:6" x14ac:dyDescent="0.2">
      <c r="A90" s="5" t="s">
        <v>200</v>
      </c>
      <c r="B90" s="6" t="s">
        <v>196</v>
      </c>
      <c r="C90" s="7" t="s">
        <v>8</v>
      </c>
      <c r="D90" s="5" t="s">
        <v>201</v>
      </c>
      <c r="E90" s="7" t="s">
        <v>10</v>
      </c>
      <c r="F90" t="str">
        <f t="shared" si="1"/>
        <v>GGAAAGGACGAAACACCGGATGCCCCACAGGAAGCGGTGTTTTAGAGCTAGAAATAGCAAGTTAAAATAAGGC</v>
      </c>
    </row>
    <row r="91" spans="1:6" x14ac:dyDescent="0.2">
      <c r="A91" s="5" t="s">
        <v>202</v>
      </c>
      <c r="B91" s="6" t="s">
        <v>196</v>
      </c>
      <c r="C91" s="7" t="s">
        <v>8</v>
      </c>
      <c r="D91" s="5" t="s">
        <v>203</v>
      </c>
      <c r="E91" s="7" t="s">
        <v>10</v>
      </c>
      <c r="F91" t="str">
        <f t="shared" si="1"/>
        <v>GGAAAGGACGAAACACCGGCTGATGATGAAGTGCGTGGGTTTTAGAGCTAGAAATAGCAAGTTAAAATAAGGC</v>
      </c>
    </row>
    <row r="92" spans="1:6" x14ac:dyDescent="0.2">
      <c r="A92" s="5" t="s">
        <v>204</v>
      </c>
      <c r="B92" s="6" t="s">
        <v>196</v>
      </c>
      <c r="C92" s="7" t="s">
        <v>8</v>
      </c>
      <c r="D92" s="5" t="s">
        <v>205</v>
      </c>
      <c r="E92" s="7" t="s">
        <v>10</v>
      </c>
      <c r="F92" t="str">
        <f t="shared" si="1"/>
        <v>GGAAAGGACGAAACACCGTGGCAAACACTACCAAGCCCGTTTTAGAGCTAGAAATAGCAAGTTAAAATAAGGC</v>
      </c>
    </row>
    <row r="93" spans="1:6" x14ac:dyDescent="0.2">
      <c r="A93" s="5" t="s">
        <v>206</v>
      </c>
      <c r="B93" s="6" t="s">
        <v>207</v>
      </c>
      <c r="C93" s="7" t="s">
        <v>8</v>
      </c>
      <c r="D93" s="5" t="s">
        <v>208</v>
      </c>
      <c r="E93" s="7" t="s">
        <v>10</v>
      </c>
      <c r="F93" t="str">
        <f t="shared" si="1"/>
        <v>GGAAAGGACGAAACACCGAGGTAGGTGAATAACAGCAGGTTTTAGAGCTAGAAATAGCAAGTTAAAATAAGGC</v>
      </c>
    </row>
    <row r="94" spans="1:6" x14ac:dyDescent="0.2">
      <c r="A94" s="5" t="s">
        <v>209</v>
      </c>
      <c r="B94" s="6" t="s">
        <v>207</v>
      </c>
      <c r="C94" s="7" t="s">
        <v>8</v>
      </c>
      <c r="D94" s="5" t="s">
        <v>210</v>
      </c>
      <c r="E94" s="7" t="s">
        <v>10</v>
      </c>
      <c r="F94" t="str">
        <f t="shared" si="1"/>
        <v>GGAAAGGACGAAACACCGGCAGGAGAGGAGCCAAGAGCGTTTTAGAGCTAGAAATAGCAAGTTAAAATAAGGC</v>
      </c>
    </row>
    <row r="95" spans="1:6" x14ac:dyDescent="0.2">
      <c r="A95" s="5" t="s">
        <v>211</v>
      </c>
      <c r="B95" s="6" t="s">
        <v>207</v>
      </c>
      <c r="C95" s="7" t="s">
        <v>8</v>
      </c>
      <c r="D95" s="5" t="s">
        <v>212</v>
      </c>
      <c r="E95" s="7" t="s">
        <v>10</v>
      </c>
      <c r="F95" t="str">
        <f t="shared" si="1"/>
        <v>GGAAAGGACGAAACACCGGCAGTGGCACAAACACCAGCGTTTTAGAGCTAGAAATAGCAAGTTAAAATAAGGC</v>
      </c>
    </row>
    <row r="96" spans="1:6" x14ac:dyDescent="0.2">
      <c r="A96" s="5" t="s">
        <v>213</v>
      </c>
      <c r="B96" s="6" t="s">
        <v>207</v>
      </c>
      <c r="C96" s="7" t="s">
        <v>8</v>
      </c>
      <c r="D96" s="5" t="s">
        <v>214</v>
      </c>
      <c r="E96" s="7" t="s">
        <v>10</v>
      </c>
      <c r="F96" t="str">
        <f t="shared" si="1"/>
        <v>GGAAAGGACGAAACACCGAGACCACAGTCAGGTAGCGGGTTTTAGAGCTAGAAATAGCAAGTTAAAATAAGGC</v>
      </c>
    </row>
    <row r="97" spans="1:6" x14ac:dyDescent="0.2">
      <c r="A97" s="5" t="s">
        <v>215</v>
      </c>
      <c r="B97" s="6" t="s">
        <v>207</v>
      </c>
      <c r="C97" s="7" t="s">
        <v>8</v>
      </c>
      <c r="D97" s="5" t="s">
        <v>216</v>
      </c>
      <c r="E97" s="7" t="s">
        <v>10</v>
      </c>
      <c r="F97" t="str">
        <f t="shared" si="1"/>
        <v>GGAAAGGACGAAACACCGGAGGCTGGCGAGGTAGCCGTGTTTTAGAGCTAGAAATAGCAAGTTAAAATAAGGC</v>
      </c>
    </row>
    <row r="98" spans="1:6" x14ac:dyDescent="0.2">
      <c r="A98" s="5" t="s">
        <v>217</v>
      </c>
      <c r="B98" s="6" t="s">
        <v>218</v>
      </c>
      <c r="C98" s="7" t="s">
        <v>8</v>
      </c>
      <c r="D98" s="5" t="s">
        <v>219</v>
      </c>
      <c r="E98" s="7" t="s">
        <v>10</v>
      </c>
      <c r="F98" t="str">
        <f t="shared" si="1"/>
        <v>GGAAAGGACGAAACACCGGGAGCCGCGGAACAGCACGAGTTTTAGAGCTAGAAATAGCAAGTTAAAATAAGGC</v>
      </c>
    </row>
    <row r="99" spans="1:6" x14ac:dyDescent="0.2">
      <c r="A99" s="5" t="s">
        <v>220</v>
      </c>
      <c r="B99" s="6" t="s">
        <v>218</v>
      </c>
      <c r="C99" s="7" t="s">
        <v>8</v>
      </c>
      <c r="D99" s="5" t="s">
        <v>221</v>
      </c>
      <c r="E99" s="7" t="s">
        <v>10</v>
      </c>
      <c r="F99" t="str">
        <f t="shared" si="1"/>
        <v>GGAAAGGACGAAACACCGGCAGCACCGGCGTGTAGCGCGTTTTAGAGCTAGAAATAGCAAGTTAAAATAAGGC</v>
      </c>
    </row>
    <row r="100" spans="1:6" x14ac:dyDescent="0.2">
      <c r="A100" s="5" t="s">
        <v>222</v>
      </c>
      <c r="B100" s="6" t="s">
        <v>218</v>
      </c>
      <c r="C100" s="7" t="s">
        <v>8</v>
      </c>
      <c r="D100" s="5" t="s">
        <v>223</v>
      </c>
      <c r="E100" s="7" t="s">
        <v>10</v>
      </c>
      <c r="F100" t="str">
        <f t="shared" si="1"/>
        <v>GGAAAGGACGAAACACCGGCAGGGGCTCAGCTTCGTGTGTTTTAGAGCTAGAAATAGCAAGTTAAAATAAGGC</v>
      </c>
    </row>
    <row r="101" spans="1:6" x14ac:dyDescent="0.2">
      <c r="A101" s="5" t="s">
        <v>224</v>
      </c>
      <c r="B101" s="6" t="s">
        <v>218</v>
      </c>
      <c r="C101" s="7" t="s">
        <v>8</v>
      </c>
      <c r="D101" s="5" t="s">
        <v>225</v>
      </c>
      <c r="E101" s="7" t="s">
        <v>10</v>
      </c>
      <c r="F101" t="str">
        <f t="shared" si="1"/>
        <v>GGAAAGGACGAAACACCGGCTGCTGCTGGGCCACTCGGGTTTTAGAGCTAGAAATAGCAAGTTAAAATAAGGC</v>
      </c>
    </row>
    <row r="102" spans="1:6" x14ac:dyDescent="0.2">
      <c r="A102" s="5" t="s">
        <v>226</v>
      </c>
      <c r="B102" s="6" t="s">
        <v>218</v>
      </c>
      <c r="C102" s="7" t="s">
        <v>8</v>
      </c>
      <c r="D102" s="5" t="s">
        <v>227</v>
      </c>
      <c r="E102" s="7" t="s">
        <v>10</v>
      </c>
      <c r="F102" t="str">
        <f t="shared" si="1"/>
        <v>GGAAAGGACGAAACACCGGATGTAGTTGAGCGTGGAGAGTTTTAGAGCTAGAAATAGCAAGTTAAAATAAGGC</v>
      </c>
    </row>
    <row r="103" spans="1:6" x14ac:dyDescent="0.2">
      <c r="A103" s="5" t="s">
        <v>228</v>
      </c>
      <c r="B103" s="6" t="s">
        <v>229</v>
      </c>
      <c r="C103" s="7" t="s">
        <v>8</v>
      </c>
      <c r="D103" s="5" t="s">
        <v>230</v>
      </c>
      <c r="E103" s="7" t="s">
        <v>10</v>
      </c>
      <c r="F103" t="str">
        <f t="shared" si="1"/>
        <v>GGAAAGGACGAAACACCGGCAACAAGTCACATAGCAGGGTTTTAGAGCTAGAAATAGCAAGTTAAAATAAGGC</v>
      </c>
    </row>
    <row r="104" spans="1:6" x14ac:dyDescent="0.2">
      <c r="A104" s="5" t="s">
        <v>231</v>
      </c>
      <c r="B104" s="6" t="s">
        <v>229</v>
      </c>
      <c r="C104" s="7" t="s">
        <v>8</v>
      </c>
      <c r="D104" s="5" t="s">
        <v>232</v>
      </c>
      <c r="E104" s="7" t="s">
        <v>10</v>
      </c>
      <c r="F104" t="str">
        <f t="shared" si="1"/>
        <v>GGAAAGGACGAAACACCGGTGGTACCTGCTCCTCACGGGTTTTAGAGCTAGAAATAGCAAGTTAAAATAAGGC</v>
      </c>
    </row>
    <row r="105" spans="1:6" x14ac:dyDescent="0.2">
      <c r="A105" s="5" t="s">
        <v>233</v>
      </c>
      <c r="B105" s="6" t="s">
        <v>229</v>
      </c>
      <c r="C105" s="7" t="s">
        <v>8</v>
      </c>
      <c r="D105" s="5" t="s">
        <v>234</v>
      </c>
      <c r="E105" s="7" t="s">
        <v>10</v>
      </c>
      <c r="F105" t="str">
        <f t="shared" si="1"/>
        <v>GGAAAGGACGAAACACCGGAGGGGTGCAGGCCACCGTGGTTTTAGAGCTAGAAATAGCAAGTTAAAATAAGGC</v>
      </c>
    </row>
    <row r="106" spans="1:6" x14ac:dyDescent="0.2">
      <c r="A106" s="5" t="s">
        <v>235</v>
      </c>
      <c r="B106" s="6" t="s">
        <v>229</v>
      </c>
      <c r="C106" s="7" t="s">
        <v>8</v>
      </c>
      <c r="D106" s="5" t="s">
        <v>236</v>
      </c>
      <c r="E106" s="7" t="s">
        <v>10</v>
      </c>
      <c r="F106" t="str">
        <f t="shared" si="1"/>
        <v>GGAAAGGACGAAACACCGGGAGTCCAAGTCCAATGCCGGTTTTAGAGCTAGAAATAGCAAGTTAAAATAAGGC</v>
      </c>
    </row>
    <row r="107" spans="1:6" x14ac:dyDescent="0.2">
      <c r="A107" s="5" t="s">
        <v>237</v>
      </c>
      <c r="B107" s="6" t="s">
        <v>229</v>
      </c>
      <c r="C107" s="7" t="s">
        <v>8</v>
      </c>
      <c r="D107" s="5" t="s">
        <v>238</v>
      </c>
      <c r="E107" s="7" t="s">
        <v>10</v>
      </c>
      <c r="F107" t="str">
        <f t="shared" si="1"/>
        <v>GGAAAGGACGAAACACCGCCACCTGGCTTGCCACAGGGGTTTTAGAGCTAGAAATAGCAAGTTAAAATAAGGC</v>
      </c>
    </row>
    <row r="108" spans="1:6" x14ac:dyDescent="0.2">
      <c r="A108" s="5" t="s">
        <v>239</v>
      </c>
      <c r="B108" s="6" t="s">
        <v>240</v>
      </c>
      <c r="C108" s="7" t="s">
        <v>8</v>
      </c>
      <c r="D108" s="5" t="s">
        <v>241</v>
      </c>
      <c r="E108" s="7" t="s">
        <v>10</v>
      </c>
      <c r="F108" t="str">
        <f t="shared" si="1"/>
        <v>GGAAAGGACGAAACACCGGATACTCCTACATGAAGTCGGTTTTAGAGCTAGAAATAGCAAGTTAAAATAAGGC</v>
      </c>
    </row>
    <row r="109" spans="1:6" x14ac:dyDescent="0.2">
      <c r="A109" s="5" t="s">
        <v>242</v>
      </c>
      <c r="B109" s="6" t="s">
        <v>240</v>
      </c>
      <c r="C109" s="7" t="s">
        <v>8</v>
      </c>
      <c r="D109" s="5" t="s">
        <v>243</v>
      </c>
      <c r="E109" s="7" t="s">
        <v>10</v>
      </c>
      <c r="F109" t="str">
        <f t="shared" si="1"/>
        <v>GGAAAGGACGAAACACCGGTGAATGATACCAACCGAGGGTTTTAGAGCTAGAAATAGCAAGTTAAAATAAGGC</v>
      </c>
    </row>
    <row r="110" spans="1:6" x14ac:dyDescent="0.2">
      <c r="A110" s="5" t="s">
        <v>244</v>
      </c>
      <c r="B110" s="6" t="s">
        <v>240</v>
      </c>
      <c r="C110" s="7" t="s">
        <v>8</v>
      </c>
      <c r="D110" s="5" t="s">
        <v>245</v>
      </c>
      <c r="E110" s="7" t="s">
        <v>10</v>
      </c>
      <c r="F110" t="str">
        <f t="shared" si="1"/>
        <v>GGAAAGGACGAAACACCGCAGAAGTTCAGGCTGTCCTGGTTTTAGAGCTAGAAATAGCAAGTTAAAATAAGGC</v>
      </c>
    </row>
    <row r="111" spans="1:6" x14ac:dyDescent="0.2">
      <c r="A111" s="5" t="s">
        <v>246</v>
      </c>
      <c r="B111" s="6" t="s">
        <v>240</v>
      </c>
      <c r="C111" s="7" t="s">
        <v>8</v>
      </c>
      <c r="D111" s="5" t="s">
        <v>247</v>
      </c>
      <c r="E111" s="7" t="s">
        <v>10</v>
      </c>
      <c r="F111" t="str">
        <f t="shared" si="1"/>
        <v>GGAAAGGACGAAACACCGTAGAAGTCTGGGCCGAATGGGTTTTAGAGCTAGAAATAGCAAGTTAAAATAAGGC</v>
      </c>
    </row>
    <row r="112" spans="1:6" x14ac:dyDescent="0.2">
      <c r="A112" s="5" t="s">
        <v>248</v>
      </c>
      <c r="B112" s="6" t="s">
        <v>240</v>
      </c>
      <c r="C112" s="7" t="s">
        <v>8</v>
      </c>
      <c r="D112" s="5" t="s">
        <v>249</v>
      </c>
      <c r="E112" s="7" t="s">
        <v>10</v>
      </c>
      <c r="F112" t="str">
        <f t="shared" si="1"/>
        <v>GGAAAGGACGAAACACCGGATATCAGGTACATCTCCGAGTTTTAGAGCTAGAAATAGCAAGTTAAAATAAGGC</v>
      </c>
    </row>
    <row r="113" spans="1:6" x14ac:dyDescent="0.2">
      <c r="A113" s="5" t="s">
        <v>250</v>
      </c>
      <c r="B113" s="6" t="s">
        <v>251</v>
      </c>
      <c r="C113" s="7" t="s">
        <v>8</v>
      </c>
      <c r="D113" s="5" t="s">
        <v>252</v>
      </c>
      <c r="E113" s="7" t="s">
        <v>10</v>
      </c>
      <c r="F113" t="str">
        <f t="shared" si="1"/>
        <v>GGAAAGGACGAAACACCGGATATTCCAACAGAATGGGAGTTTTAGAGCTAGAAATAGCAAGTTAAAATAAGGC</v>
      </c>
    </row>
    <row r="114" spans="1:6" x14ac:dyDescent="0.2">
      <c r="A114" s="5" t="s">
        <v>253</v>
      </c>
      <c r="B114" s="6" t="s">
        <v>251</v>
      </c>
      <c r="C114" s="7" t="s">
        <v>8</v>
      </c>
      <c r="D114" s="5" t="s">
        <v>254</v>
      </c>
      <c r="E114" s="7" t="s">
        <v>10</v>
      </c>
      <c r="F114" t="str">
        <f t="shared" si="1"/>
        <v>GGAAAGGACGAAACACCGAGAAGTAGACTATGAAGCAGGTTTTAGAGCTAGAAATAGCAAGTTAAAATAAGGC</v>
      </c>
    </row>
    <row r="115" spans="1:6" x14ac:dyDescent="0.2">
      <c r="A115" s="5" t="s">
        <v>255</v>
      </c>
      <c r="B115" s="6" t="s">
        <v>251</v>
      </c>
      <c r="C115" s="7" t="s">
        <v>8</v>
      </c>
      <c r="D115" s="5" t="s">
        <v>256</v>
      </c>
      <c r="E115" s="7" t="s">
        <v>10</v>
      </c>
      <c r="F115" t="str">
        <f t="shared" si="1"/>
        <v>GGAAAGGACGAAACACCGCCGCAGTACAAGAACTGGAGGTTTTAGAGCTAGAAATAGCAAGTTAAAATAAGGC</v>
      </c>
    </row>
    <row r="116" spans="1:6" x14ac:dyDescent="0.2">
      <c r="A116" s="5" t="s">
        <v>257</v>
      </c>
      <c r="B116" s="6" t="s">
        <v>251</v>
      </c>
      <c r="C116" s="7" t="s">
        <v>8</v>
      </c>
      <c r="D116" s="5" t="s">
        <v>258</v>
      </c>
      <c r="E116" s="7" t="s">
        <v>10</v>
      </c>
      <c r="F116" t="str">
        <f t="shared" si="1"/>
        <v>GGAAAGGACGAAACACCGAGTCTTACCTCCATAGTAGGGTTTTAGAGCTAGAAATAGCAAGTTAAAATAAGGC</v>
      </c>
    </row>
    <row r="117" spans="1:6" x14ac:dyDescent="0.2">
      <c r="A117" s="5" t="s">
        <v>259</v>
      </c>
      <c r="B117" s="6" t="s">
        <v>251</v>
      </c>
      <c r="C117" s="7" t="s">
        <v>8</v>
      </c>
      <c r="D117" s="5" t="s">
        <v>260</v>
      </c>
      <c r="E117" s="7" t="s">
        <v>10</v>
      </c>
      <c r="F117" t="str">
        <f t="shared" si="1"/>
        <v>GGAAAGGACGAAACACCGTGGAAAGGAAGAACCCTCAGGTTTTAGAGCTAGAAATAGCAAGTTAAAATAAGGC</v>
      </c>
    </row>
    <row r="118" spans="1:6" x14ac:dyDescent="0.2">
      <c r="A118" s="5" t="s">
        <v>261</v>
      </c>
      <c r="B118" s="6" t="s">
        <v>262</v>
      </c>
      <c r="C118" s="7" t="s">
        <v>8</v>
      </c>
      <c r="D118" s="5" t="s">
        <v>263</v>
      </c>
      <c r="E118" s="7" t="s">
        <v>10</v>
      </c>
      <c r="F118" t="str">
        <f t="shared" si="1"/>
        <v>GGAAAGGACGAAACACCGGCAGCAAAGGGCGAATCCAGGTTTTAGAGCTAGAAATAGCAAGTTAAAATAAGGC</v>
      </c>
    </row>
    <row r="119" spans="1:6" x14ac:dyDescent="0.2">
      <c r="A119" s="5" t="s">
        <v>264</v>
      </c>
      <c r="B119" s="6" t="s">
        <v>262</v>
      </c>
      <c r="C119" s="7" t="s">
        <v>8</v>
      </c>
      <c r="D119" s="5" t="s">
        <v>265</v>
      </c>
      <c r="E119" s="7" t="s">
        <v>10</v>
      </c>
      <c r="F119" t="str">
        <f t="shared" si="1"/>
        <v>GGAAAGGACGAAACACCGCAAGATCTCAGAACATGTAGGTTTTAGAGCTAGAAATAGCAAGTTAAAATAAGGC</v>
      </c>
    </row>
    <row r="120" spans="1:6" x14ac:dyDescent="0.2">
      <c r="A120" s="5" t="s">
        <v>266</v>
      </c>
      <c r="B120" s="6" t="s">
        <v>262</v>
      </c>
      <c r="C120" s="7" t="s">
        <v>8</v>
      </c>
      <c r="D120" s="5" t="s">
        <v>267</v>
      </c>
      <c r="E120" s="7" t="s">
        <v>10</v>
      </c>
      <c r="F120" t="str">
        <f t="shared" si="1"/>
        <v>GGAAAGGACGAAACACCGGACAACCGATGAGGAGCTGGGTTTTAGAGCTAGAAATAGCAAGTTAAAATAAGGC</v>
      </c>
    </row>
    <row r="121" spans="1:6" x14ac:dyDescent="0.2">
      <c r="A121" s="5" t="s">
        <v>268</v>
      </c>
      <c r="B121" s="6" t="s">
        <v>262</v>
      </c>
      <c r="C121" s="7" t="s">
        <v>8</v>
      </c>
      <c r="D121" s="5" t="s">
        <v>269</v>
      </c>
      <c r="E121" s="7" t="s">
        <v>10</v>
      </c>
      <c r="F121" t="str">
        <f t="shared" si="1"/>
        <v>GGAAAGGACGAAACACCGGGACCGTCTGGAGCAGCTGAGTTTTAGAGCTAGAAATAGCAAGTTAAAATAAGGC</v>
      </c>
    </row>
    <row r="122" spans="1:6" x14ac:dyDescent="0.2">
      <c r="A122" s="5" t="s">
        <v>270</v>
      </c>
      <c r="B122" s="6" t="s">
        <v>262</v>
      </c>
      <c r="C122" s="7" t="s">
        <v>8</v>
      </c>
      <c r="D122" s="5" t="s">
        <v>271</v>
      </c>
      <c r="E122" s="7" t="s">
        <v>10</v>
      </c>
      <c r="F122" t="str">
        <f t="shared" si="1"/>
        <v>GGAAAGGACGAAACACCGCCTGGGATTTCCGAATCCGAGTTTTAGAGCTAGAAATAGCAAGTTAAAATAAGGC</v>
      </c>
    </row>
    <row r="123" spans="1:6" x14ac:dyDescent="0.2">
      <c r="A123" s="5" t="s">
        <v>272</v>
      </c>
      <c r="B123" s="6" t="s">
        <v>273</v>
      </c>
      <c r="C123" s="7" t="s">
        <v>8</v>
      </c>
      <c r="D123" s="5" t="s">
        <v>274</v>
      </c>
      <c r="E123" s="7" t="s">
        <v>10</v>
      </c>
      <c r="F123" t="str">
        <f t="shared" si="1"/>
        <v>GGAAAGGACGAAACACCGGGATGTGAAGAAATACCTCAGTTTTAGAGCTAGAAATAGCAAGTTAAAATAAGGC</v>
      </c>
    </row>
    <row r="124" spans="1:6" x14ac:dyDescent="0.2">
      <c r="A124" s="5" t="s">
        <v>275</v>
      </c>
      <c r="B124" s="6" t="s">
        <v>273</v>
      </c>
      <c r="C124" s="7" t="s">
        <v>8</v>
      </c>
      <c r="D124" s="5" t="s">
        <v>276</v>
      </c>
      <c r="E124" s="7" t="s">
        <v>10</v>
      </c>
      <c r="F124" t="str">
        <f t="shared" si="1"/>
        <v>GGAAAGGACGAAACACCGACAGCGACGCCGCGAGCCAGGTTTTAGAGCTAGAAATAGCAAGTTAAAATAAGGC</v>
      </c>
    </row>
    <row r="125" spans="1:6" x14ac:dyDescent="0.2">
      <c r="A125" s="5" t="s">
        <v>277</v>
      </c>
      <c r="B125" s="6" t="s">
        <v>273</v>
      </c>
      <c r="C125" s="7" t="s">
        <v>8</v>
      </c>
      <c r="D125" s="5" t="s">
        <v>278</v>
      </c>
      <c r="E125" s="7" t="s">
        <v>10</v>
      </c>
      <c r="F125" t="str">
        <f t="shared" si="1"/>
        <v>GGAAAGGACGAAACACCGCCAGGAGACACGGAATGTGAGTTTTAGAGCTAGAAATAGCAAGTTAAAATAAGGC</v>
      </c>
    </row>
    <row r="126" spans="1:6" x14ac:dyDescent="0.2">
      <c r="A126" s="5" t="s">
        <v>279</v>
      </c>
      <c r="B126" s="6" t="s">
        <v>273</v>
      </c>
      <c r="C126" s="7" t="s">
        <v>8</v>
      </c>
      <c r="D126" s="5" t="s">
        <v>280</v>
      </c>
      <c r="E126" s="7" t="s">
        <v>10</v>
      </c>
      <c r="F126" t="str">
        <f t="shared" si="1"/>
        <v>GGAAAGGACGAAACACCGAGACTGACCGAGTGGACCTGGTTTTAGAGCTAGAAATAGCAAGTTAAAATAAGGC</v>
      </c>
    </row>
    <row r="127" spans="1:6" x14ac:dyDescent="0.2">
      <c r="A127" s="5" t="s">
        <v>281</v>
      </c>
      <c r="B127" s="6" t="s">
        <v>273</v>
      </c>
      <c r="C127" s="7" t="s">
        <v>8</v>
      </c>
      <c r="D127" s="5" t="s">
        <v>282</v>
      </c>
      <c r="E127" s="7" t="s">
        <v>10</v>
      </c>
      <c r="F127" t="str">
        <f t="shared" si="1"/>
        <v>GGAAAGGACGAAACACCGGTATGGCTGCGACGTGGGGTGTTTTAGAGCTAGAAATAGCAAGTTAAAATAAGGC</v>
      </c>
    </row>
    <row r="128" spans="1:6" x14ac:dyDescent="0.2">
      <c r="A128" s="5" t="s">
        <v>283</v>
      </c>
      <c r="B128" s="6" t="s">
        <v>284</v>
      </c>
      <c r="C128" s="7" t="s">
        <v>8</v>
      </c>
      <c r="D128" s="5" t="s">
        <v>285</v>
      </c>
      <c r="E128" s="7" t="s">
        <v>10</v>
      </c>
      <c r="F128" t="str">
        <f t="shared" si="1"/>
        <v>GGAAAGGACGAAACACCGGAACCCCAGCGAGATCCTGAGTTTTAGAGCTAGAAATAGCAAGTTAAAATAAGGC</v>
      </c>
    </row>
    <row r="129" spans="1:6" x14ac:dyDescent="0.2">
      <c r="A129" s="5" t="s">
        <v>286</v>
      </c>
      <c r="B129" s="6" t="s">
        <v>284</v>
      </c>
      <c r="C129" s="7" t="s">
        <v>8</v>
      </c>
      <c r="D129" s="5" t="s">
        <v>287</v>
      </c>
      <c r="E129" s="7" t="s">
        <v>10</v>
      </c>
      <c r="F129" t="str">
        <f t="shared" si="1"/>
        <v>GGAAAGGACGAAACACCGGCTGGAGTTCTACAGCCCGGGTTTTAGAGCTAGAAATAGCAAGTTAAAATAAGGC</v>
      </c>
    </row>
    <row r="130" spans="1:6" x14ac:dyDescent="0.2">
      <c r="A130" s="5" t="s">
        <v>288</v>
      </c>
      <c r="B130" s="6" t="s">
        <v>284</v>
      </c>
      <c r="C130" s="7" t="s">
        <v>8</v>
      </c>
      <c r="D130" s="5" t="s">
        <v>289</v>
      </c>
      <c r="E130" s="7" t="s">
        <v>10</v>
      </c>
      <c r="F130" t="str">
        <f t="shared" si="1"/>
        <v>GGAAAGGACGAAACACCGGAGGATGGGAGAGAAACAAGGTTTTAGAGCTAGAAATAGCAAGTTAAAATAAGGC</v>
      </c>
    </row>
    <row r="131" spans="1:6" x14ac:dyDescent="0.2">
      <c r="A131" s="5" t="s">
        <v>290</v>
      </c>
      <c r="B131" s="6" t="s">
        <v>284</v>
      </c>
      <c r="C131" s="7" t="s">
        <v>8</v>
      </c>
      <c r="D131" s="5" t="s">
        <v>291</v>
      </c>
      <c r="E131" s="7" t="s">
        <v>10</v>
      </c>
      <c r="F131" t="str">
        <f t="shared" si="1"/>
        <v>GGAAAGGACGAAACACCGGCCGCTGCTCTGGTTTGCAGGTTTTAGAGCTAGAAATAGCAAGTTAAAATAAGGC</v>
      </c>
    </row>
    <row r="132" spans="1:6" x14ac:dyDescent="0.2">
      <c r="A132" s="5" t="s">
        <v>292</v>
      </c>
      <c r="B132" s="6" t="s">
        <v>284</v>
      </c>
      <c r="C132" s="7" t="s">
        <v>8</v>
      </c>
      <c r="D132" s="5" t="s">
        <v>293</v>
      </c>
      <c r="E132" s="7" t="s">
        <v>10</v>
      </c>
      <c r="F132" t="str">
        <f t="shared" ref="F132:F195" si="2">CONCATENATE(C132,D132,E132)</f>
        <v>GGAAAGGACGAAACACCGGCTGCTCCGCCAAAGCGCGCGTTTTAGAGCTAGAAATAGCAAGTTAAAATAAGGC</v>
      </c>
    </row>
    <row r="133" spans="1:6" x14ac:dyDescent="0.2">
      <c r="A133" s="5" t="s">
        <v>294</v>
      </c>
      <c r="B133" s="6" t="s">
        <v>295</v>
      </c>
      <c r="C133" s="7" t="s">
        <v>8</v>
      </c>
      <c r="D133" s="5" t="s">
        <v>296</v>
      </c>
      <c r="E133" s="7" t="s">
        <v>10</v>
      </c>
      <c r="F133" t="str">
        <f t="shared" si="2"/>
        <v>GGAAAGGACGAAACACCGGATACTCACAGATGCCCTGGGTTTTAGAGCTAGAAATAGCAAGTTAAAATAAGGC</v>
      </c>
    </row>
    <row r="134" spans="1:6" x14ac:dyDescent="0.2">
      <c r="A134" s="5" t="s">
        <v>297</v>
      </c>
      <c r="B134" s="6" t="s">
        <v>295</v>
      </c>
      <c r="C134" s="7" t="s">
        <v>8</v>
      </c>
      <c r="D134" s="5" t="s">
        <v>298</v>
      </c>
      <c r="E134" s="7" t="s">
        <v>10</v>
      </c>
      <c r="F134" t="str">
        <f t="shared" si="2"/>
        <v>GGAAAGGACGAAACACCGGGGCTTCGTCCAGATCGGGAGTTTTAGAGCTAGAAATAGCAAGTTAAAATAAGGC</v>
      </c>
    </row>
    <row r="135" spans="1:6" x14ac:dyDescent="0.2">
      <c r="A135" s="5" t="s">
        <v>299</v>
      </c>
      <c r="B135" s="6" t="s">
        <v>295</v>
      </c>
      <c r="C135" s="7" t="s">
        <v>8</v>
      </c>
      <c r="D135" s="5" t="s">
        <v>300</v>
      </c>
      <c r="E135" s="7" t="s">
        <v>10</v>
      </c>
      <c r="F135" t="str">
        <f t="shared" si="2"/>
        <v>GGAAAGGACGAAACACCGGGACGACAGCATCTGCTCGGGTTTTAGAGCTAGAAATAGCAAGTTAAAATAAGGC</v>
      </c>
    </row>
    <row r="136" spans="1:6" x14ac:dyDescent="0.2">
      <c r="A136" s="5" t="s">
        <v>301</v>
      </c>
      <c r="B136" s="6" t="s">
        <v>295</v>
      </c>
      <c r="C136" s="7" t="s">
        <v>8</v>
      </c>
      <c r="D136" s="5" t="s">
        <v>302</v>
      </c>
      <c r="E136" s="7" t="s">
        <v>10</v>
      </c>
      <c r="F136" t="str">
        <f t="shared" si="2"/>
        <v>GGAAAGGACGAAACACCGGTAGCGGCTCACCACGGCCAGTTTTAGAGCTAGAAATAGCAAGTTAAAATAAGGC</v>
      </c>
    </row>
    <row r="137" spans="1:6" x14ac:dyDescent="0.2">
      <c r="A137" s="5" t="s">
        <v>303</v>
      </c>
      <c r="B137" s="6" t="s">
        <v>295</v>
      </c>
      <c r="C137" s="7" t="s">
        <v>8</v>
      </c>
      <c r="D137" s="5" t="s">
        <v>304</v>
      </c>
      <c r="E137" s="7" t="s">
        <v>10</v>
      </c>
      <c r="F137" t="str">
        <f t="shared" si="2"/>
        <v>GGAAAGGACGAAACACCGGCTGTGGGTGGATCATGGAGGTTTTAGAGCTAGAAATAGCAAGTTAAAATAAGGC</v>
      </c>
    </row>
    <row r="138" spans="1:6" x14ac:dyDescent="0.2">
      <c r="A138" s="5" t="s">
        <v>305</v>
      </c>
      <c r="B138" s="6" t="s">
        <v>306</v>
      </c>
      <c r="C138" s="7" t="s">
        <v>8</v>
      </c>
      <c r="D138" s="5" t="s">
        <v>307</v>
      </c>
      <c r="E138" s="7" t="s">
        <v>10</v>
      </c>
      <c r="F138" t="str">
        <f t="shared" si="2"/>
        <v>GGAAAGGACGAAACACCGGAAAGCCACAAGGTAAACAAGTTTTAGAGCTAGAAATAGCAAGTTAAAATAAGGC</v>
      </c>
    </row>
    <row r="139" spans="1:6" x14ac:dyDescent="0.2">
      <c r="A139" s="5" t="s">
        <v>308</v>
      </c>
      <c r="B139" s="6" t="s">
        <v>306</v>
      </c>
      <c r="C139" s="7" t="s">
        <v>8</v>
      </c>
      <c r="D139" s="5" t="s">
        <v>309</v>
      </c>
      <c r="E139" s="7" t="s">
        <v>10</v>
      </c>
      <c r="F139" t="str">
        <f t="shared" si="2"/>
        <v>GGAAAGGACGAAACACCGGCCAGCGGAACATGGCGCCCGTTTTAGAGCTAGAAATAGCAAGTTAAAATAAGGC</v>
      </c>
    </row>
    <row r="140" spans="1:6" x14ac:dyDescent="0.2">
      <c r="A140" s="5" t="s">
        <v>310</v>
      </c>
      <c r="B140" s="6" t="s">
        <v>306</v>
      </c>
      <c r="C140" s="7" t="s">
        <v>8</v>
      </c>
      <c r="D140" s="5" t="s">
        <v>311</v>
      </c>
      <c r="E140" s="7" t="s">
        <v>10</v>
      </c>
      <c r="F140" t="str">
        <f t="shared" si="2"/>
        <v>GGAAAGGACGAAACACCGACGAAGGTGATGAAGAGCACGTTTTAGAGCTAGAAATAGCAAGTTAAAATAAGGC</v>
      </c>
    </row>
    <row r="141" spans="1:6" x14ac:dyDescent="0.2">
      <c r="A141" s="5" t="s">
        <v>312</v>
      </c>
      <c r="B141" s="6" t="s">
        <v>306</v>
      </c>
      <c r="C141" s="7" t="s">
        <v>8</v>
      </c>
      <c r="D141" s="5" t="s">
        <v>313</v>
      </c>
      <c r="E141" s="7" t="s">
        <v>10</v>
      </c>
      <c r="F141" t="str">
        <f t="shared" si="2"/>
        <v>GGAAAGGACGAAACACCGAGAACAGATGGAAAGCCACAGTTTTAGAGCTAGAAATAGCAAGTTAAAATAAGGC</v>
      </c>
    </row>
    <row r="142" spans="1:6" x14ac:dyDescent="0.2">
      <c r="A142" s="5" t="s">
        <v>314</v>
      </c>
      <c r="B142" s="6" t="s">
        <v>306</v>
      </c>
      <c r="C142" s="7" t="s">
        <v>8</v>
      </c>
      <c r="D142" s="5" t="s">
        <v>315</v>
      </c>
      <c r="E142" s="7" t="s">
        <v>10</v>
      </c>
      <c r="F142" t="str">
        <f t="shared" si="2"/>
        <v>GGAAAGGACGAAACACCGTCAGGTCCGTATGAAAACGTGTTTTAGAGCTAGAAATAGCAAGTTAAAATAAGGC</v>
      </c>
    </row>
    <row r="143" spans="1:6" x14ac:dyDescent="0.2">
      <c r="A143" s="5" t="s">
        <v>316</v>
      </c>
      <c r="B143" s="6" t="s">
        <v>317</v>
      </c>
      <c r="C143" s="7" t="s">
        <v>8</v>
      </c>
      <c r="D143" s="5" t="s">
        <v>318</v>
      </c>
      <c r="E143" s="7" t="s">
        <v>10</v>
      </c>
      <c r="F143" t="str">
        <f t="shared" si="2"/>
        <v>GGAAAGGACGAAACACCGGACACCGGCCGCAGACACGGGTTTTAGAGCTAGAAATAGCAAGTTAAAATAAGGC</v>
      </c>
    </row>
    <row r="144" spans="1:6" x14ac:dyDescent="0.2">
      <c r="A144" s="5" t="s">
        <v>319</v>
      </c>
      <c r="B144" s="6" t="s">
        <v>317</v>
      </c>
      <c r="C144" s="7" t="s">
        <v>8</v>
      </c>
      <c r="D144" s="5" t="s">
        <v>320</v>
      </c>
      <c r="E144" s="7" t="s">
        <v>10</v>
      </c>
      <c r="F144" t="str">
        <f t="shared" si="2"/>
        <v>GGAAAGGACGAAACACCGGTAGCCCCAGAAATATACACGTTTTAGAGCTAGAAATAGCAAGTTAAAATAAGGC</v>
      </c>
    </row>
    <row r="145" spans="1:6" x14ac:dyDescent="0.2">
      <c r="A145" s="5" t="s">
        <v>321</v>
      </c>
      <c r="B145" s="6" t="s">
        <v>317</v>
      </c>
      <c r="C145" s="7" t="s">
        <v>8</v>
      </c>
      <c r="D145" s="5" t="s">
        <v>322</v>
      </c>
      <c r="E145" s="7" t="s">
        <v>10</v>
      </c>
      <c r="F145" t="str">
        <f t="shared" si="2"/>
        <v>GGAAAGGACGAAACACCGAAAGCACTGGCCTGAAACAGGTTTTAGAGCTAGAAATAGCAAGTTAAAATAAGGC</v>
      </c>
    </row>
    <row r="146" spans="1:6" x14ac:dyDescent="0.2">
      <c r="A146" s="5" t="s">
        <v>323</v>
      </c>
      <c r="B146" s="6" t="s">
        <v>317</v>
      </c>
      <c r="C146" s="7" t="s">
        <v>8</v>
      </c>
      <c r="D146" s="5" t="s">
        <v>324</v>
      </c>
      <c r="E146" s="7" t="s">
        <v>10</v>
      </c>
      <c r="F146" t="str">
        <f t="shared" si="2"/>
        <v>GGAAAGGACGAAACACCGAGACAGGATGGCTCGAGCAGGTTTTAGAGCTAGAAATAGCAAGTTAAAATAAGGC</v>
      </c>
    </row>
    <row r="147" spans="1:6" x14ac:dyDescent="0.2">
      <c r="A147" s="5" t="s">
        <v>325</v>
      </c>
      <c r="B147" s="6" t="s">
        <v>317</v>
      </c>
      <c r="C147" s="7" t="s">
        <v>8</v>
      </c>
      <c r="D147" s="5" t="s">
        <v>326</v>
      </c>
      <c r="E147" s="7" t="s">
        <v>10</v>
      </c>
      <c r="F147" t="str">
        <f t="shared" si="2"/>
        <v>GGAAAGGACGAAACACCGGTAGAGCCCCAGGCAGGCCGGTTTTAGAGCTAGAAATAGCAAGTTAAAATAAGGC</v>
      </c>
    </row>
    <row r="148" spans="1:6" x14ac:dyDescent="0.2">
      <c r="A148" s="5" t="s">
        <v>327</v>
      </c>
      <c r="B148" s="6" t="s">
        <v>328</v>
      </c>
      <c r="C148" s="7" t="s">
        <v>8</v>
      </c>
      <c r="D148" s="5" t="s">
        <v>329</v>
      </c>
      <c r="E148" s="7" t="s">
        <v>10</v>
      </c>
      <c r="F148" t="str">
        <f t="shared" si="2"/>
        <v>GGAAAGGACGAAACACCGGTAGTGGTGTTAGGGAGTGGGTTTTAGAGCTAGAAATAGCAAGTTAAAATAAGGC</v>
      </c>
    </row>
    <row r="149" spans="1:6" x14ac:dyDescent="0.2">
      <c r="A149" s="5" t="s">
        <v>330</v>
      </c>
      <c r="B149" s="6" t="s">
        <v>328</v>
      </c>
      <c r="C149" s="7" t="s">
        <v>8</v>
      </c>
      <c r="D149" s="5" t="s">
        <v>331</v>
      </c>
      <c r="E149" s="7" t="s">
        <v>10</v>
      </c>
      <c r="F149" t="str">
        <f t="shared" si="2"/>
        <v>GGAAAGGACGAAACACCGGCGGTAGAAATCTTCAATGGGTTTTAGAGCTAGAAATAGCAAGTTAAAATAAGGC</v>
      </c>
    </row>
    <row r="150" spans="1:6" x14ac:dyDescent="0.2">
      <c r="A150" s="5" t="s">
        <v>332</v>
      </c>
      <c r="B150" s="6" t="s">
        <v>328</v>
      </c>
      <c r="C150" s="7" t="s">
        <v>8</v>
      </c>
      <c r="D150" s="5" t="s">
        <v>333</v>
      </c>
      <c r="E150" s="7" t="s">
        <v>10</v>
      </c>
      <c r="F150" t="str">
        <f t="shared" si="2"/>
        <v>GGAAAGGACGAAACACCGCTACCGCAAAGAGATCGAAGGTTTTAGAGCTAGAAATAGCAAGTTAAAATAAGGC</v>
      </c>
    </row>
    <row r="151" spans="1:6" x14ac:dyDescent="0.2">
      <c r="A151" s="5" t="s">
        <v>334</v>
      </c>
      <c r="B151" s="6" t="s">
        <v>328</v>
      </c>
      <c r="C151" s="7" t="s">
        <v>8</v>
      </c>
      <c r="D151" s="5" t="s">
        <v>335</v>
      </c>
      <c r="E151" s="7" t="s">
        <v>10</v>
      </c>
      <c r="F151" t="str">
        <f t="shared" si="2"/>
        <v>GGAAAGGACGAAACACCGCCAGAATTTCCAGCACGGAGGTTTTAGAGCTAGAAATAGCAAGTTAAAATAAGGC</v>
      </c>
    </row>
    <row r="152" spans="1:6" x14ac:dyDescent="0.2">
      <c r="A152" s="5" t="s">
        <v>336</v>
      </c>
      <c r="B152" s="6" t="s">
        <v>328</v>
      </c>
      <c r="C152" s="7" t="s">
        <v>8</v>
      </c>
      <c r="D152" s="5" t="s">
        <v>337</v>
      </c>
      <c r="E152" s="7" t="s">
        <v>10</v>
      </c>
      <c r="F152" t="str">
        <f t="shared" si="2"/>
        <v>GGAAAGGACGAAACACCGGATGTAGAGATCTCTCATGGGTTTTAGAGCTAGAAATAGCAAGTTAAAATAAGGC</v>
      </c>
    </row>
    <row r="153" spans="1:6" x14ac:dyDescent="0.2">
      <c r="A153" s="5" t="s">
        <v>338</v>
      </c>
      <c r="B153" s="6" t="s">
        <v>339</v>
      </c>
      <c r="C153" s="7" t="s">
        <v>8</v>
      </c>
      <c r="D153" s="5" t="s">
        <v>340</v>
      </c>
      <c r="E153" s="7" t="s">
        <v>10</v>
      </c>
      <c r="F153" t="str">
        <f t="shared" si="2"/>
        <v>GGAAAGGACGAAACACCGGTACACGAGCGGGTTCCCGGGTTTTAGAGCTAGAAATAGCAAGTTAAAATAAGGC</v>
      </c>
    </row>
    <row r="154" spans="1:6" x14ac:dyDescent="0.2">
      <c r="A154" s="5" t="s">
        <v>341</v>
      </c>
      <c r="B154" s="6" t="s">
        <v>339</v>
      </c>
      <c r="C154" s="7" t="s">
        <v>8</v>
      </c>
      <c r="D154" s="5" t="s">
        <v>342</v>
      </c>
      <c r="E154" s="7" t="s">
        <v>10</v>
      </c>
      <c r="F154" t="str">
        <f t="shared" si="2"/>
        <v>GGAAAGGACGAAACACCGGCGATGCTGGCGCTGCGCTGGTTTTAGAGCTAGAAATAGCAAGTTAAAATAAGGC</v>
      </c>
    </row>
    <row r="155" spans="1:6" x14ac:dyDescent="0.2">
      <c r="A155" s="5" t="s">
        <v>343</v>
      </c>
      <c r="B155" s="6" t="s">
        <v>339</v>
      </c>
      <c r="C155" s="7" t="s">
        <v>8</v>
      </c>
      <c r="D155" s="5" t="s">
        <v>344</v>
      </c>
      <c r="E155" s="7" t="s">
        <v>10</v>
      </c>
      <c r="F155" t="str">
        <f t="shared" si="2"/>
        <v>GGAAAGGACGAAACACCGGTTAGGACCAGCATTAGCCAGTTTTAGAGCTAGAAATAGCAAGTTAAAATAAGGC</v>
      </c>
    </row>
    <row r="156" spans="1:6" x14ac:dyDescent="0.2">
      <c r="A156" s="5" t="s">
        <v>345</v>
      </c>
      <c r="B156" s="6" t="s">
        <v>339</v>
      </c>
      <c r="C156" s="7" t="s">
        <v>8</v>
      </c>
      <c r="D156" s="5" t="s">
        <v>346</v>
      </c>
      <c r="E156" s="7" t="s">
        <v>10</v>
      </c>
      <c r="F156" t="str">
        <f t="shared" si="2"/>
        <v>GGAAAGGACGAAACACCGGTCTCACCTCCAGCACCACGGTTTTAGAGCTAGAAATAGCAAGTTAAAATAAGGC</v>
      </c>
    </row>
    <row r="157" spans="1:6" x14ac:dyDescent="0.2">
      <c r="A157" s="5" t="s">
        <v>347</v>
      </c>
      <c r="B157" s="6" t="s">
        <v>339</v>
      </c>
      <c r="C157" s="7" t="s">
        <v>8</v>
      </c>
      <c r="D157" s="5" t="s">
        <v>348</v>
      </c>
      <c r="E157" s="7" t="s">
        <v>10</v>
      </c>
      <c r="F157" t="str">
        <f t="shared" si="2"/>
        <v>GGAAAGGACGAAACACCGGGAGCCCTTGCTGCAGGCGCGTTTTAGAGCTAGAAATAGCAAGTTAAAATAAGGC</v>
      </c>
    </row>
    <row r="158" spans="1:6" x14ac:dyDescent="0.2">
      <c r="A158" s="5" t="s">
        <v>349</v>
      </c>
      <c r="B158" s="6" t="s">
        <v>350</v>
      </c>
      <c r="C158" s="7" t="s">
        <v>8</v>
      </c>
      <c r="D158" s="5" t="s">
        <v>351</v>
      </c>
      <c r="E158" s="7" t="s">
        <v>10</v>
      </c>
      <c r="F158" t="str">
        <f t="shared" si="2"/>
        <v>GGAAAGGACGAAACACCGGAGCTTGCCCAGGCTCATGGGTTTTAGAGCTAGAAATAGCAAGTTAAAATAAGGC</v>
      </c>
    </row>
    <row r="159" spans="1:6" x14ac:dyDescent="0.2">
      <c r="A159" s="5" t="s">
        <v>352</v>
      </c>
      <c r="B159" s="6" t="s">
        <v>350</v>
      </c>
      <c r="C159" s="7" t="s">
        <v>8</v>
      </c>
      <c r="D159" s="5" t="s">
        <v>353</v>
      </c>
      <c r="E159" s="7" t="s">
        <v>10</v>
      </c>
      <c r="F159" t="str">
        <f t="shared" si="2"/>
        <v>GGAAAGGACGAAACACCGGGAAGCTGCGGGGTGAGCGAGTTTTAGAGCTAGAAATAGCAAGTTAAAATAAGGC</v>
      </c>
    </row>
    <row r="160" spans="1:6" x14ac:dyDescent="0.2">
      <c r="A160" s="5" t="s">
        <v>354</v>
      </c>
      <c r="B160" s="6" t="s">
        <v>350</v>
      </c>
      <c r="C160" s="7" t="s">
        <v>8</v>
      </c>
      <c r="D160" s="5" t="s">
        <v>355</v>
      </c>
      <c r="E160" s="7" t="s">
        <v>10</v>
      </c>
      <c r="F160" t="str">
        <f t="shared" si="2"/>
        <v>GGAAAGGACGAAACACCGTAGGCGGCCTGGTTGAGCTGGTTTTAGAGCTAGAAATAGCAAGTTAAAATAAGGC</v>
      </c>
    </row>
    <row r="161" spans="1:6" x14ac:dyDescent="0.2">
      <c r="A161" s="5" t="s">
        <v>356</v>
      </c>
      <c r="B161" s="6" t="s">
        <v>350</v>
      </c>
      <c r="C161" s="7" t="s">
        <v>8</v>
      </c>
      <c r="D161" s="5" t="s">
        <v>357</v>
      </c>
      <c r="E161" s="7" t="s">
        <v>10</v>
      </c>
      <c r="F161" t="str">
        <f t="shared" si="2"/>
        <v>GGAAAGGACGAAACACCGGGCGCCGCCACCATGAGCCTGTTTTAGAGCTAGAAATAGCAAGTTAAAATAAGGC</v>
      </c>
    </row>
    <row r="162" spans="1:6" x14ac:dyDescent="0.2">
      <c r="A162" s="5" t="s">
        <v>358</v>
      </c>
      <c r="B162" s="6" t="s">
        <v>350</v>
      </c>
      <c r="C162" s="7" t="s">
        <v>8</v>
      </c>
      <c r="D162" s="5" t="s">
        <v>359</v>
      </c>
      <c r="E162" s="7" t="s">
        <v>10</v>
      </c>
      <c r="F162" t="str">
        <f t="shared" si="2"/>
        <v>GGAAAGGACGAAACACCGCCAGTTCACAGGGAAAGAGGGTTTTAGAGCTAGAAATAGCAAGTTAAAATAAGGC</v>
      </c>
    </row>
    <row r="163" spans="1:6" x14ac:dyDescent="0.2">
      <c r="A163" s="5" t="s">
        <v>360</v>
      </c>
      <c r="B163" s="6" t="s">
        <v>361</v>
      </c>
      <c r="C163" s="7" t="s">
        <v>8</v>
      </c>
      <c r="D163" s="5" t="s">
        <v>362</v>
      </c>
      <c r="E163" s="7" t="s">
        <v>10</v>
      </c>
      <c r="F163" t="str">
        <f t="shared" si="2"/>
        <v>GGAAAGGACGAAACACCGGCGGACGTCACAGCTCAGGGGTTTTAGAGCTAGAAATAGCAAGTTAAAATAAGGC</v>
      </c>
    </row>
    <row r="164" spans="1:6" x14ac:dyDescent="0.2">
      <c r="A164" s="5" t="s">
        <v>363</v>
      </c>
      <c r="B164" s="6" t="s">
        <v>361</v>
      </c>
      <c r="C164" s="7" t="s">
        <v>8</v>
      </c>
      <c r="D164" s="5" t="s">
        <v>364</v>
      </c>
      <c r="E164" s="7" t="s">
        <v>10</v>
      </c>
      <c r="F164" t="str">
        <f t="shared" si="2"/>
        <v>GGAAAGGACGAAACACCGCCAGCTGGTCATCCACGCAGGTTTTAGAGCTAGAAATAGCAAGTTAAAATAAGGC</v>
      </c>
    </row>
    <row r="165" spans="1:6" x14ac:dyDescent="0.2">
      <c r="A165" s="5" t="s">
        <v>365</v>
      </c>
      <c r="B165" s="6" t="s">
        <v>361</v>
      </c>
      <c r="C165" s="7" t="s">
        <v>8</v>
      </c>
      <c r="D165" s="5" t="s">
        <v>366</v>
      </c>
      <c r="E165" s="7" t="s">
        <v>10</v>
      </c>
      <c r="F165" t="str">
        <f t="shared" si="2"/>
        <v>GGAAAGGACGAAACACCGATGTACAGTCCAGGAACAGGGTTTTAGAGCTAGAAATAGCAAGTTAAAATAAGGC</v>
      </c>
    </row>
    <row r="166" spans="1:6" x14ac:dyDescent="0.2">
      <c r="A166" s="5" t="s">
        <v>367</v>
      </c>
      <c r="B166" s="6" t="s">
        <v>361</v>
      </c>
      <c r="C166" s="7" t="s">
        <v>8</v>
      </c>
      <c r="D166" s="5" t="s">
        <v>368</v>
      </c>
      <c r="E166" s="7" t="s">
        <v>10</v>
      </c>
      <c r="F166" t="str">
        <f t="shared" si="2"/>
        <v>GGAAAGGACGAAACACCGGGAAGGCGGCCACATTCTGGGTTTTAGAGCTAGAAATAGCAAGTTAAAATAAGGC</v>
      </c>
    </row>
    <row r="167" spans="1:6" x14ac:dyDescent="0.2">
      <c r="A167" s="5" t="s">
        <v>369</v>
      </c>
      <c r="B167" s="6" t="s">
        <v>361</v>
      </c>
      <c r="C167" s="7" t="s">
        <v>8</v>
      </c>
      <c r="D167" s="5" t="s">
        <v>370</v>
      </c>
      <c r="E167" s="7" t="s">
        <v>10</v>
      </c>
      <c r="F167" t="str">
        <f t="shared" si="2"/>
        <v>GGAAAGGACGAAACACCGGAGCACTGGGCAAGACACAGGTTTTAGAGCTAGAAATAGCAAGTTAAAATAAGGC</v>
      </c>
    </row>
    <row r="168" spans="1:6" x14ac:dyDescent="0.2">
      <c r="A168" s="5" t="s">
        <v>371</v>
      </c>
      <c r="B168" s="6" t="s">
        <v>372</v>
      </c>
      <c r="C168" s="7" t="s">
        <v>8</v>
      </c>
      <c r="D168" s="5" t="s">
        <v>373</v>
      </c>
      <c r="E168" s="7" t="s">
        <v>10</v>
      </c>
      <c r="F168" t="str">
        <f t="shared" si="2"/>
        <v>GGAAAGGACGAAACACCGGGGCACAGCACACTCCACGAGTTTTAGAGCTAGAAATAGCAAGTTAAAATAAGGC</v>
      </c>
    </row>
    <row r="169" spans="1:6" x14ac:dyDescent="0.2">
      <c r="A169" s="5" t="s">
        <v>374</v>
      </c>
      <c r="B169" s="6" t="s">
        <v>372</v>
      </c>
      <c r="C169" s="7" t="s">
        <v>8</v>
      </c>
      <c r="D169" s="5" t="s">
        <v>375</v>
      </c>
      <c r="E169" s="7" t="s">
        <v>10</v>
      </c>
      <c r="F169" t="str">
        <f t="shared" si="2"/>
        <v>GGAAAGGACGAAACACCGGAGACCTGTGGCCCAAGACGGTTTTAGAGCTAGAAATAGCAAGTTAAAATAAGGC</v>
      </c>
    </row>
    <row r="170" spans="1:6" x14ac:dyDescent="0.2">
      <c r="A170" s="5" t="s">
        <v>376</v>
      </c>
      <c r="B170" s="6" t="s">
        <v>372</v>
      </c>
      <c r="C170" s="7" t="s">
        <v>8</v>
      </c>
      <c r="D170" s="5" t="s">
        <v>377</v>
      </c>
      <c r="E170" s="7" t="s">
        <v>10</v>
      </c>
      <c r="F170" t="str">
        <f t="shared" si="2"/>
        <v>GGAAAGGACGAAACACCGGCTGGTTCTCACCCAGGAGCGTTTTAGAGCTAGAAATAGCAAGTTAAAATAAGGC</v>
      </c>
    </row>
    <row r="171" spans="1:6" x14ac:dyDescent="0.2">
      <c r="A171" s="5" t="s">
        <v>378</v>
      </c>
      <c r="B171" s="6" t="s">
        <v>372</v>
      </c>
      <c r="C171" s="7" t="s">
        <v>8</v>
      </c>
      <c r="D171" s="5" t="s">
        <v>379</v>
      </c>
      <c r="E171" s="7" t="s">
        <v>10</v>
      </c>
      <c r="F171" t="str">
        <f t="shared" si="2"/>
        <v>GGAAAGGACGAAACACCGGCTGGGGAGCACCAGCGAGAGTTTTAGAGCTAGAAATAGCAAGTTAAAATAAGGC</v>
      </c>
    </row>
    <row r="172" spans="1:6" x14ac:dyDescent="0.2">
      <c r="A172" s="5" t="s">
        <v>380</v>
      </c>
      <c r="B172" s="6" t="s">
        <v>372</v>
      </c>
      <c r="C172" s="7" t="s">
        <v>8</v>
      </c>
      <c r="D172" s="5" t="s">
        <v>381</v>
      </c>
      <c r="E172" s="7" t="s">
        <v>10</v>
      </c>
      <c r="F172" t="str">
        <f t="shared" si="2"/>
        <v>GGAAAGGACGAAACACCGCGGGAGAGCCGGGACTGTGGGTTTTAGAGCTAGAAATAGCAAGTTAAAATAAGGC</v>
      </c>
    </row>
    <row r="173" spans="1:6" x14ac:dyDescent="0.2">
      <c r="A173" s="5" t="s">
        <v>382</v>
      </c>
      <c r="B173" s="6" t="s">
        <v>383</v>
      </c>
      <c r="C173" s="7" t="s">
        <v>8</v>
      </c>
      <c r="D173" s="5" t="s">
        <v>384</v>
      </c>
      <c r="E173" s="7" t="s">
        <v>10</v>
      </c>
      <c r="F173" t="str">
        <f t="shared" si="2"/>
        <v>GGAAAGGACGAAACACCGGATGAGAAGAGATCAGCAGAGTTTTAGAGCTAGAAATAGCAAGTTAAAATAAGGC</v>
      </c>
    </row>
    <row r="174" spans="1:6" x14ac:dyDescent="0.2">
      <c r="A174" s="5" t="s">
        <v>385</v>
      </c>
      <c r="B174" s="6" t="s">
        <v>383</v>
      </c>
      <c r="C174" s="7" t="s">
        <v>8</v>
      </c>
      <c r="D174" s="5" t="s">
        <v>386</v>
      </c>
      <c r="E174" s="7" t="s">
        <v>10</v>
      </c>
      <c r="F174" t="str">
        <f t="shared" si="2"/>
        <v>GGAAAGGACGAAACACCGGCAACCTGCAATAAATGCTGGTTTTAGAGCTAGAAATAGCAAGTTAAAATAAGGC</v>
      </c>
    </row>
    <row r="175" spans="1:6" x14ac:dyDescent="0.2">
      <c r="A175" s="5" t="s">
        <v>387</v>
      </c>
      <c r="B175" s="6" t="s">
        <v>383</v>
      </c>
      <c r="C175" s="7" t="s">
        <v>8</v>
      </c>
      <c r="D175" s="5" t="s">
        <v>388</v>
      </c>
      <c r="E175" s="7" t="s">
        <v>10</v>
      </c>
      <c r="F175" t="str">
        <f t="shared" si="2"/>
        <v>GGAAAGGACGAAACACCGGGAGGAACATCAGAAAGTACGTTTTAGAGCTAGAAATAGCAAGTTAAAATAAGGC</v>
      </c>
    </row>
    <row r="176" spans="1:6" x14ac:dyDescent="0.2">
      <c r="A176" s="5" t="s">
        <v>389</v>
      </c>
      <c r="B176" s="6" t="s">
        <v>383</v>
      </c>
      <c r="C176" s="7" t="s">
        <v>8</v>
      </c>
      <c r="D176" s="5" t="s">
        <v>390</v>
      </c>
      <c r="E176" s="7" t="s">
        <v>10</v>
      </c>
      <c r="F176" t="str">
        <f t="shared" si="2"/>
        <v>GGAAAGGACGAAACACCGAACAAAGGCTAAGTCAACCCGTTTTAGAGCTAGAAATAGCAAGTTAAAATAAGGC</v>
      </c>
    </row>
    <row r="177" spans="1:6" x14ac:dyDescent="0.2">
      <c r="A177" s="5" t="s">
        <v>391</v>
      </c>
      <c r="B177" s="6" t="s">
        <v>383</v>
      </c>
      <c r="C177" s="7" t="s">
        <v>8</v>
      </c>
      <c r="D177" s="5" t="s">
        <v>392</v>
      </c>
      <c r="E177" s="7" t="s">
        <v>10</v>
      </c>
      <c r="F177" t="str">
        <f t="shared" si="2"/>
        <v>GGAAAGGACGAAACACCGGAAGGCATCTCACGGAAAGAGTTTTAGAGCTAGAAATAGCAAGTTAAAATAAGGC</v>
      </c>
    </row>
    <row r="178" spans="1:6" x14ac:dyDescent="0.2">
      <c r="A178" s="5" t="s">
        <v>393</v>
      </c>
      <c r="B178" s="6" t="s">
        <v>394</v>
      </c>
      <c r="C178" s="7" t="s">
        <v>8</v>
      </c>
      <c r="D178" s="5" t="s">
        <v>395</v>
      </c>
      <c r="E178" s="7" t="s">
        <v>10</v>
      </c>
      <c r="F178" t="str">
        <f t="shared" si="2"/>
        <v>GGAAAGGACGAAACACCGGGAGCAGGGCCTGACTGCGCGTTTTAGAGCTAGAAATAGCAAGTTAAAATAAGGC</v>
      </c>
    </row>
    <row r="179" spans="1:6" x14ac:dyDescent="0.2">
      <c r="A179" s="5" t="s">
        <v>396</v>
      </c>
      <c r="B179" s="6" t="s">
        <v>394</v>
      </c>
      <c r="C179" s="7" t="s">
        <v>8</v>
      </c>
      <c r="D179" s="5" t="s">
        <v>397</v>
      </c>
      <c r="E179" s="7" t="s">
        <v>10</v>
      </c>
      <c r="F179" t="str">
        <f t="shared" si="2"/>
        <v>GGAAAGGACGAAACACCGGGATTGCTGTGGCTTCCGGGGTTTTAGAGCTAGAAATAGCAAGTTAAAATAAGGC</v>
      </c>
    </row>
    <row r="180" spans="1:6" x14ac:dyDescent="0.2">
      <c r="A180" s="5" t="s">
        <v>398</v>
      </c>
      <c r="B180" s="6" t="s">
        <v>394</v>
      </c>
      <c r="C180" s="7" t="s">
        <v>8</v>
      </c>
      <c r="D180" s="5" t="s">
        <v>399</v>
      </c>
      <c r="E180" s="7" t="s">
        <v>10</v>
      </c>
      <c r="F180" t="str">
        <f t="shared" si="2"/>
        <v>GGAAAGGACGAAACACCGACAGGGCCATGGAGAAGCTGGTTTTAGAGCTAGAAATAGCAAGTTAAAATAAGGC</v>
      </c>
    </row>
    <row r="181" spans="1:6" x14ac:dyDescent="0.2">
      <c r="A181" s="5" t="s">
        <v>400</v>
      </c>
      <c r="B181" s="6" t="s">
        <v>394</v>
      </c>
      <c r="C181" s="7" t="s">
        <v>8</v>
      </c>
      <c r="D181" s="5" t="s">
        <v>401</v>
      </c>
      <c r="E181" s="7" t="s">
        <v>10</v>
      </c>
      <c r="F181" t="str">
        <f t="shared" si="2"/>
        <v>GGAAAGGACGAAACACCGCTAACGCAGCAAGATTGCCGGTTTTAGAGCTAGAAATAGCAAGTTAAAATAAGGC</v>
      </c>
    </row>
    <row r="182" spans="1:6" x14ac:dyDescent="0.2">
      <c r="A182" s="5" t="s">
        <v>402</v>
      </c>
      <c r="B182" s="6" t="s">
        <v>394</v>
      </c>
      <c r="C182" s="7" t="s">
        <v>8</v>
      </c>
      <c r="D182" s="5" t="s">
        <v>403</v>
      </c>
      <c r="E182" s="7" t="s">
        <v>10</v>
      </c>
      <c r="F182" t="str">
        <f t="shared" si="2"/>
        <v>GGAAAGGACGAAACACCGGGTGTTGAAACTAAGGGATGGTTTTAGAGCTAGAAATAGCAAGTTAAAATAAGGC</v>
      </c>
    </row>
    <row r="183" spans="1:6" x14ac:dyDescent="0.2">
      <c r="A183" s="5" t="s">
        <v>404</v>
      </c>
      <c r="B183" s="6" t="s">
        <v>405</v>
      </c>
      <c r="C183" s="7" t="s">
        <v>8</v>
      </c>
      <c r="D183" s="5" t="s">
        <v>406</v>
      </c>
      <c r="E183" s="7" t="s">
        <v>10</v>
      </c>
      <c r="F183" t="str">
        <f t="shared" si="2"/>
        <v>GGAAAGGACGAAACACCGAGAGAAGATGAAAGTCCTGGGTTTTAGAGCTAGAAATAGCAAGTTAAAATAAGGC</v>
      </c>
    </row>
    <row r="184" spans="1:6" x14ac:dyDescent="0.2">
      <c r="A184" s="5" t="s">
        <v>407</v>
      </c>
      <c r="B184" s="6" t="s">
        <v>405</v>
      </c>
      <c r="C184" s="7" t="s">
        <v>8</v>
      </c>
      <c r="D184" s="5" t="s">
        <v>408</v>
      </c>
      <c r="E184" s="7" t="s">
        <v>10</v>
      </c>
      <c r="F184" t="str">
        <f t="shared" si="2"/>
        <v>GGAAAGGACGAAACACCGAATGAGTACACAGCAAGGGAGTTTTAGAGCTAGAAATAGCAAGTTAAAATAAGGC</v>
      </c>
    </row>
    <row r="185" spans="1:6" x14ac:dyDescent="0.2">
      <c r="A185" s="5" t="s">
        <v>409</v>
      </c>
      <c r="B185" s="6" t="s">
        <v>405</v>
      </c>
      <c r="C185" s="7" t="s">
        <v>8</v>
      </c>
      <c r="D185" s="5" t="s">
        <v>410</v>
      </c>
      <c r="E185" s="7" t="s">
        <v>10</v>
      </c>
      <c r="F185" t="str">
        <f t="shared" si="2"/>
        <v>GGAAAGGACGAAACACCGAAAGACAGCTTGAGTGACGAGTTTTAGAGCTAGAAATAGCAAGTTAAAATAAGGC</v>
      </c>
    </row>
    <row r="186" spans="1:6" x14ac:dyDescent="0.2">
      <c r="A186" s="5" t="s">
        <v>411</v>
      </c>
      <c r="B186" s="6" t="s">
        <v>405</v>
      </c>
      <c r="C186" s="7" t="s">
        <v>8</v>
      </c>
      <c r="D186" s="5" t="s">
        <v>412</v>
      </c>
      <c r="E186" s="7" t="s">
        <v>10</v>
      </c>
      <c r="F186" t="str">
        <f t="shared" si="2"/>
        <v>GGAAAGGACGAAACACCGGTTTGGCCACATAGTTGCTGGTTTTAGAGCTAGAAATAGCAAGTTAAAATAAGGC</v>
      </c>
    </row>
    <row r="187" spans="1:6" x14ac:dyDescent="0.2">
      <c r="A187" s="5" t="s">
        <v>413</v>
      </c>
      <c r="B187" s="6" t="s">
        <v>405</v>
      </c>
      <c r="C187" s="7" t="s">
        <v>8</v>
      </c>
      <c r="D187" s="5" t="s">
        <v>414</v>
      </c>
      <c r="E187" s="7" t="s">
        <v>10</v>
      </c>
      <c r="F187" t="str">
        <f t="shared" si="2"/>
        <v>GGAAAGGACGAAACACCGTTGGTGAAAAGGCTTGGCGCGTTTTAGAGCTAGAAATAGCAAGTTAAAATAAGGC</v>
      </c>
    </row>
    <row r="188" spans="1:6" x14ac:dyDescent="0.2">
      <c r="A188" s="5" t="s">
        <v>415</v>
      </c>
      <c r="B188" s="6" t="s">
        <v>416</v>
      </c>
      <c r="C188" s="7" t="s">
        <v>8</v>
      </c>
      <c r="D188" s="5" t="s">
        <v>417</v>
      </c>
      <c r="E188" s="7" t="s">
        <v>10</v>
      </c>
      <c r="F188" t="str">
        <f t="shared" si="2"/>
        <v>GGAAAGGACGAAACACCGGATGTCGAATTCTAACCCAGGTTTTAGAGCTAGAAATAGCAAGTTAAAATAAGGC</v>
      </c>
    </row>
    <row r="189" spans="1:6" x14ac:dyDescent="0.2">
      <c r="A189" s="5" t="s">
        <v>418</v>
      </c>
      <c r="B189" s="6" t="s">
        <v>416</v>
      </c>
      <c r="C189" s="7" t="s">
        <v>8</v>
      </c>
      <c r="D189" s="5" t="s">
        <v>419</v>
      </c>
      <c r="E189" s="7" t="s">
        <v>10</v>
      </c>
      <c r="F189" t="str">
        <f t="shared" si="2"/>
        <v>GGAAAGGACGAAACACCGGGGGAACAATGGGAACACCAGTTTTAGAGCTAGAAATAGCAAGTTAAAATAAGGC</v>
      </c>
    </row>
    <row r="190" spans="1:6" x14ac:dyDescent="0.2">
      <c r="A190" s="5" t="s">
        <v>420</v>
      </c>
      <c r="B190" s="6" t="s">
        <v>416</v>
      </c>
      <c r="C190" s="7" t="s">
        <v>8</v>
      </c>
      <c r="D190" s="5" t="s">
        <v>421</v>
      </c>
      <c r="E190" s="7" t="s">
        <v>10</v>
      </c>
      <c r="F190" t="str">
        <f t="shared" si="2"/>
        <v>GGAAAGGACGAAACACCGGCAAACCGTTAAGAAAGGATGTTTTAGAGCTAGAAATAGCAAGTTAAAATAAGGC</v>
      </c>
    </row>
    <row r="191" spans="1:6" x14ac:dyDescent="0.2">
      <c r="A191" s="5" t="s">
        <v>422</v>
      </c>
      <c r="B191" s="6" t="s">
        <v>416</v>
      </c>
      <c r="C191" s="7" t="s">
        <v>8</v>
      </c>
      <c r="D191" s="5" t="s">
        <v>423</v>
      </c>
      <c r="E191" s="7" t="s">
        <v>10</v>
      </c>
      <c r="F191" t="str">
        <f t="shared" si="2"/>
        <v>GGAAAGGACGAAACACCGGAAAGTACCTGAGATTCATGGTTTTAGAGCTAGAAATAGCAAGTTAAAATAAGGC</v>
      </c>
    </row>
    <row r="192" spans="1:6" x14ac:dyDescent="0.2">
      <c r="A192" s="5" t="s">
        <v>424</v>
      </c>
      <c r="B192" s="6" t="s">
        <v>416</v>
      </c>
      <c r="C192" s="7" t="s">
        <v>8</v>
      </c>
      <c r="D192" s="5" t="s">
        <v>425</v>
      </c>
      <c r="E192" s="7" t="s">
        <v>10</v>
      </c>
      <c r="F192" t="str">
        <f t="shared" si="2"/>
        <v>GGAAAGGACGAAACACCGAAAGCTCTGCAAAACTGAACGTTTTAGAGCTAGAAATAGCAAGTTAAAATAAGGC</v>
      </c>
    </row>
    <row r="193" spans="1:6" x14ac:dyDescent="0.2">
      <c r="A193" s="5" t="s">
        <v>426</v>
      </c>
      <c r="B193" s="6" t="s">
        <v>427</v>
      </c>
      <c r="C193" s="7" t="s">
        <v>8</v>
      </c>
      <c r="D193" s="5" t="s">
        <v>428</v>
      </c>
      <c r="E193" s="7" t="s">
        <v>10</v>
      </c>
      <c r="F193" t="str">
        <f t="shared" si="2"/>
        <v>GGAAAGGACGAAACACCGGCATATCCTCAAAAGTGGGAGTTTTAGAGCTAGAAATAGCAAGTTAAAATAAGGC</v>
      </c>
    </row>
    <row r="194" spans="1:6" x14ac:dyDescent="0.2">
      <c r="A194" s="5" t="s">
        <v>429</v>
      </c>
      <c r="B194" s="6" t="s">
        <v>427</v>
      </c>
      <c r="C194" s="7" t="s">
        <v>8</v>
      </c>
      <c r="D194" s="5" t="s">
        <v>430</v>
      </c>
      <c r="E194" s="7" t="s">
        <v>10</v>
      </c>
      <c r="F194" t="str">
        <f t="shared" si="2"/>
        <v>GGAAAGGACGAAACACCGGCTGGACATAGAATGCTCAGGTTTTAGAGCTAGAAATAGCAAGTTAAAATAAGGC</v>
      </c>
    </row>
    <row r="195" spans="1:6" x14ac:dyDescent="0.2">
      <c r="A195" s="5" t="s">
        <v>431</v>
      </c>
      <c r="B195" s="6" t="s">
        <v>427</v>
      </c>
      <c r="C195" s="7" t="s">
        <v>8</v>
      </c>
      <c r="D195" s="5" t="s">
        <v>432</v>
      </c>
      <c r="E195" s="7" t="s">
        <v>10</v>
      </c>
      <c r="F195" t="str">
        <f t="shared" si="2"/>
        <v>GGAAAGGACGAAACACCGACAACAACCACAAACACCACGTTTTAGAGCTAGAAATAGCAAGTTAAAATAAGGC</v>
      </c>
    </row>
    <row r="196" spans="1:6" x14ac:dyDescent="0.2">
      <c r="A196" s="5" t="s">
        <v>433</v>
      </c>
      <c r="B196" s="6" t="s">
        <v>427</v>
      </c>
      <c r="C196" s="7" t="s">
        <v>8</v>
      </c>
      <c r="D196" s="5" t="s">
        <v>434</v>
      </c>
      <c r="E196" s="7" t="s">
        <v>10</v>
      </c>
      <c r="F196" t="str">
        <f t="shared" ref="F196:F259" si="3">CONCATENATE(C196,D196,E196)</f>
        <v>GGAAAGGACGAAACACCGGGATCGTCTTGTGGACAGGAGTTTTAGAGCTAGAAATAGCAAGTTAAAATAAGGC</v>
      </c>
    </row>
    <row r="197" spans="1:6" x14ac:dyDescent="0.2">
      <c r="A197" s="5" t="s">
        <v>435</v>
      </c>
      <c r="B197" s="6" t="s">
        <v>427</v>
      </c>
      <c r="C197" s="7" t="s">
        <v>8</v>
      </c>
      <c r="D197" s="5" t="s">
        <v>436</v>
      </c>
      <c r="E197" s="7" t="s">
        <v>10</v>
      </c>
      <c r="F197" t="str">
        <f t="shared" si="3"/>
        <v>GGAAAGGACGAAACACCGAGGGAACGGCCACTAGAAGGGTTTTAGAGCTAGAAATAGCAAGTTAAAATAAGGC</v>
      </c>
    </row>
    <row r="198" spans="1:6" x14ac:dyDescent="0.2">
      <c r="A198" s="5" t="s">
        <v>437</v>
      </c>
      <c r="B198" s="6" t="s">
        <v>438</v>
      </c>
      <c r="C198" s="7" t="s">
        <v>8</v>
      </c>
      <c r="D198" s="5" t="s">
        <v>439</v>
      </c>
      <c r="E198" s="7" t="s">
        <v>10</v>
      </c>
      <c r="F198" t="str">
        <f t="shared" si="3"/>
        <v>GGAAAGGACGAAACACCGGTAGACGGCAGGCTCGGCGAGTTTTAGAGCTAGAAATAGCAAGTTAAAATAAGGC</v>
      </c>
    </row>
    <row r="199" spans="1:6" x14ac:dyDescent="0.2">
      <c r="A199" s="5" t="s">
        <v>440</v>
      </c>
      <c r="B199" s="6" t="s">
        <v>438</v>
      </c>
      <c r="C199" s="7" t="s">
        <v>8</v>
      </c>
      <c r="D199" s="5" t="s">
        <v>441</v>
      </c>
      <c r="E199" s="7" t="s">
        <v>10</v>
      </c>
      <c r="F199" t="str">
        <f t="shared" si="3"/>
        <v>GGAAAGGACGAAACACCGAAGGAGCAGTTTCTGGACGGGTTTTAGAGCTAGAAATAGCAAGTTAAAATAAGGC</v>
      </c>
    </row>
    <row r="200" spans="1:6" x14ac:dyDescent="0.2">
      <c r="A200" s="5" t="s">
        <v>442</v>
      </c>
      <c r="B200" s="6" t="s">
        <v>438</v>
      </c>
      <c r="C200" s="7" t="s">
        <v>8</v>
      </c>
      <c r="D200" s="5" t="s">
        <v>443</v>
      </c>
      <c r="E200" s="7" t="s">
        <v>10</v>
      </c>
      <c r="F200" t="str">
        <f t="shared" si="3"/>
        <v>GGAAAGGACGAAACACCGTAGACGGGTGGACTTCCCGCGTTTTAGAGCTAGAAATAGCAAGTTAAAATAAGGC</v>
      </c>
    </row>
    <row r="201" spans="1:6" x14ac:dyDescent="0.2">
      <c r="A201" s="5" t="s">
        <v>444</v>
      </c>
      <c r="B201" s="6" t="s">
        <v>438</v>
      </c>
      <c r="C201" s="7" t="s">
        <v>8</v>
      </c>
      <c r="D201" s="5" t="s">
        <v>445</v>
      </c>
      <c r="E201" s="7" t="s">
        <v>10</v>
      </c>
      <c r="F201" t="str">
        <f t="shared" si="3"/>
        <v>GGAAAGGACGAAACACCGCAACAAAGGCCAGACGCTGGGTTTTAGAGCTAGAAATAGCAAGTTAAAATAAGGC</v>
      </c>
    </row>
    <row r="202" spans="1:6" x14ac:dyDescent="0.2">
      <c r="A202" s="5" t="s">
        <v>446</v>
      </c>
      <c r="B202" s="6" t="s">
        <v>438</v>
      </c>
      <c r="C202" s="7" t="s">
        <v>8</v>
      </c>
      <c r="D202" s="5" t="s">
        <v>447</v>
      </c>
      <c r="E202" s="7" t="s">
        <v>10</v>
      </c>
      <c r="F202" t="str">
        <f t="shared" si="3"/>
        <v>GGAAAGGACGAAACACCGGAAGATTGACAACAGCCAGGGTTTTAGAGCTAGAAATAGCAAGTTAAAATAAGGC</v>
      </c>
    </row>
    <row r="203" spans="1:6" x14ac:dyDescent="0.2">
      <c r="A203" s="5" t="s">
        <v>448</v>
      </c>
      <c r="B203" s="6" t="s">
        <v>449</v>
      </c>
      <c r="C203" s="7" t="s">
        <v>8</v>
      </c>
      <c r="D203" s="5" t="s">
        <v>450</v>
      </c>
      <c r="E203" s="7" t="s">
        <v>10</v>
      </c>
      <c r="F203" t="str">
        <f t="shared" si="3"/>
        <v>GGAAAGGACGAAACACCGGAGTACCAGCAGATCAGCCCGTTTTAGAGCTAGAAATAGCAAGTTAAAATAAGGC</v>
      </c>
    </row>
    <row r="204" spans="1:6" x14ac:dyDescent="0.2">
      <c r="A204" s="5" t="s">
        <v>451</v>
      </c>
      <c r="B204" s="6" t="s">
        <v>449</v>
      </c>
      <c r="C204" s="7" t="s">
        <v>8</v>
      </c>
      <c r="D204" s="5" t="s">
        <v>452</v>
      </c>
      <c r="E204" s="7" t="s">
        <v>10</v>
      </c>
      <c r="F204" t="str">
        <f t="shared" si="3"/>
        <v>GGAAAGGACGAAACACCGTGAGCGCGAAGACGCCGCCGGTTTTAGAGCTAGAAATAGCAAGTTAAAATAAGGC</v>
      </c>
    </row>
    <row r="205" spans="1:6" x14ac:dyDescent="0.2">
      <c r="A205" s="5" t="s">
        <v>453</v>
      </c>
      <c r="B205" s="6" t="s">
        <v>449</v>
      </c>
      <c r="C205" s="7" t="s">
        <v>8</v>
      </c>
      <c r="D205" s="5" t="s">
        <v>454</v>
      </c>
      <c r="E205" s="7" t="s">
        <v>10</v>
      </c>
      <c r="F205" t="str">
        <f t="shared" si="3"/>
        <v>GGAAAGGACGAAACACCGGACGAAGAAGAGGCCGGTGGGTTTTAGAGCTAGAAATAGCAAGTTAAAATAAGGC</v>
      </c>
    </row>
    <row r="206" spans="1:6" x14ac:dyDescent="0.2">
      <c r="A206" s="5" t="s">
        <v>455</v>
      </c>
      <c r="B206" s="6" t="s">
        <v>449</v>
      </c>
      <c r="C206" s="7" t="s">
        <v>8</v>
      </c>
      <c r="D206" s="5" t="s">
        <v>456</v>
      </c>
      <c r="E206" s="7" t="s">
        <v>10</v>
      </c>
      <c r="F206" t="str">
        <f t="shared" si="3"/>
        <v>GGAAAGGACGAAACACCGGGTACGTGTGAAACCCTGAGGTTTTAGAGCTAGAAATAGCAAGTTAAAATAAGGC</v>
      </c>
    </row>
    <row r="207" spans="1:6" x14ac:dyDescent="0.2">
      <c r="A207" s="5" t="s">
        <v>457</v>
      </c>
      <c r="B207" s="6" t="s">
        <v>449</v>
      </c>
      <c r="C207" s="7" t="s">
        <v>8</v>
      </c>
      <c r="D207" s="5" t="s">
        <v>458</v>
      </c>
      <c r="E207" s="7" t="s">
        <v>10</v>
      </c>
      <c r="F207" t="str">
        <f t="shared" si="3"/>
        <v>GGAAAGGACGAAACACCGAACACCTCCCACTTGCGCCGGTTTTAGAGCTAGAAATAGCAAGTTAAAATAAGGC</v>
      </c>
    </row>
    <row r="208" spans="1:6" x14ac:dyDescent="0.2">
      <c r="A208" s="5" t="s">
        <v>459</v>
      </c>
      <c r="B208" s="6" t="s">
        <v>460</v>
      </c>
      <c r="C208" s="7" t="s">
        <v>8</v>
      </c>
      <c r="D208" s="5" t="s">
        <v>461</v>
      </c>
      <c r="E208" s="7" t="s">
        <v>10</v>
      </c>
      <c r="F208" t="str">
        <f t="shared" si="3"/>
        <v>GGAAAGGACGAAACACCGGCTTCGAGCCAAGAAGGGGCGTTTTAGAGCTAGAAATAGCAAGTTAAAATAAGGC</v>
      </c>
    </row>
    <row r="209" spans="1:6" x14ac:dyDescent="0.2">
      <c r="A209" s="5" t="s">
        <v>462</v>
      </c>
      <c r="B209" s="6" t="s">
        <v>460</v>
      </c>
      <c r="C209" s="7" t="s">
        <v>8</v>
      </c>
      <c r="D209" s="5" t="s">
        <v>463</v>
      </c>
      <c r="E209" s="7" t="s">
        <v>10</v>
      </c>
      <c r="F209" t="str">
        <f t="shared" si="3"/>
        <v>GGAAAGGACGAAACACCGGCAGGATGACAAGGTCCTGGGTTTTAGAGCTAGAAATAGCAAGTTAAAATAAGGC</v>
      </c>
    </row>
    <row r="210" spans="1:6" x14ac:dyDescent="0.2">
      <c r="A210" s="5" t="s">
        <v>464</v>
      </c>
      <c r="B210" s="6" t="s">
        <v>460</v>
      </c>
      <c r="C210" s="7" t="s">
        <v>8</v>
      </c>
      <c r="D210" s="5" t="s">
        <v>465</v>
      </c>
      <c r="E210" s="7" t="s">
        <v>10</v>
      </c>
      <c r="F210" t="str">
        <f t="shared" si="3"/>
        <v>GGAAAGGACGAAACACCGGGAAACTCGGTTAAAAGGTGGTTTTAGAGCTAGAAATAGCAAGTTAAAATAAGGC</v>
      </c>
    </row>
    <row r="211" spans="1:6" x14ac:dyDescent="0.2">
      <c r="A211" s="5" t="s">
        <v>466</v>
      </c>
      <c r="B211" s="6" t="s">
        <v>460</v>
      </c>
      <c r="C211" s="7" t="s">
        <v>8</v>
      </c>
      <c r="D211" s="5" t="s">
        <v>467</v>
      </c>
      <c r="E211" s="7" t="s">
        <v>10</v>
      </c>
      <c r="F211" t="str">
        <f t="shared" si="3"/>
        <v>GGAAAGGACGAAACACCGGTAGTTGACGATGCAGGCCAGTTTTAGAGCTAGAAATAGCAAGTTAAAATAAGGC</v>
      </c>
    </row>
    <row r="212" spans="1:6" x14ac:dyDescent="0.2">
      <c r="A212" s="5" t="s">
        <v>468</v>
      </c>
      <c r="B212" s="6" t="s">
        <v>460</v>
      </c>
      <c r="C212" s="7" t="s">
        <v>8</v>
      </c>
      <c r="D212" s="5" t="s">
        <v>469</v>
      </c>
      <c r="E212" s="7" t="s">
        <v>10</v>
      </c>
      <c r="F212" t="str">
        <f t="shared" si="3"/>
        <v>GGAAAGGACGAAACACCGGCAGCACTTACGTGGTCCAGGTTTTAGAGCTAGAAATAGCAAGTTAAAATAAGGC</v>
      </c>
    </row>
    <row r="213" spans="1:6" x14ac:dyDescent="0.2">
      <c r="A213" s="5" t="s">
        <v>470</v>
      </c>
      <c r="B213" s="6" t="s">
        <v>471</v>
      </c>
      <c r="C213" s="7" t="s">
        <v>8</v>
      </c>
      <c r="D213" s="5" t="s">
        <v>472</v>
      </c>
      <c r="E213" s="7" t="s">
        <v>10</v>
      </c>
      <c r="F213" t="str">
        <f t="shared" si="3"/>
        <v>GGAAAGGACGAAACACCGGCTGCTGCTTTCAAATGCAGGTTTTAGAGCTAGAAATAGCAAGTTAAAATAAGGC</v>
      </c>
    </row>
    <row r="214" spans="1:6" x14ac:dyDescent="0.2">
      <c r="A214" s="5" t="s">
        <v>473</v>
      </c>
      <c r="B214" s="6" t="s">
        <v>471</v>
      </c>
      <c r="C214" s="7" t="s">
        <v>8</v>
      </c>
      <c r="D214" s="5" t="s">
        <v>474</v>
      </c>
      <c r="E214" s="7" t="s">
        <v>10</v>
      </c>
      <c r="F214" t="str">
        <f t="shared" si="3"/>
        <v>GGAAAGGACGAAACACCGAATGTAGCGTCCAAATGCCAGTTTTAGAGCTAGAAATAGCAAGTTAAAATAAGGC</v>
      </c>
    </row>
    <row r="215" spans="1:6" x14ac:dyDescent="0.2">
      <c r="A215" s="5" t="s">
        <v>475</v>
      </c>
      <c r="B215" s="6" t="s">
        <v>471</v>
      </c>
      <c r="C215" s="7" t="s">
        <v>8</v>
      </c>
      <c r="D215" s="5" t="s">
        <v>476</v>
      </c>
      <c r="E215" s="7" t="s">
        <v>10</v>
      </c>
      <c r="F215" t="str">
        <f t="shared" si="3"/>
        <v>GGAAAGGACGAAACACCGCATGGAGCCAAAGCAGGAGAGTTTTAGAGCTAGAAATAGCAAGTTAAAATAAGGC</v>
      </c>
    </row>
    <row r="216" spans="1:6" x14ac:dyDescent="0.2">
      <c r="A216" s="5" t="s">
        <v>477</v>
      </c>
      <c r="B216" s="6" t="s">
        <v>471</v>
      </c>
      <c r="C216" s="7" t="s">
        <v>8</v>
      </c>
      <c r="D216" s="5" t="s">
        <v>478</v>
      </c>
      <c r="E216" s="7" t="s">
        <v>10</v>
      </c>
      <c r="F216" t="str">
        <f t="shared" si="3"/>
        <v>GGAAAGGACGAAACACCGAAAGCCACCTGGCAAAACTGGTTTTAGAGCTAGAAATAGCAAGTTAAAATAAGGC</v>
      </c>
    </row>
    <row r="217" spans="1:6" x14ac:dyDescent="0.2">
      <c r="A217" s="5" t="s">
        <v>479</v>
      </c>
      <c r="B217" s="6" t="s">
        <v>471</v>
      </c>
      <c r="C217" s="7" t="s">
        <v>8</v>
      </c>
      <c r="D217" s="5" t="s">
        <v>480</v>
      </c>
      <c r="E217" s="7" t="s">
        <v>10</v>
      </c>
      <c r="F217" t="str">
        <f t="shared" si="3"/>
        <v>GGAAAGGACGAAACACCGAACAAAGCTGGGATGAACAGGTTTTAGAGCTAGAAATAGCAAGTTAAAATAAGGC</v>
      </c>
    </row>
    <row r="218" spans="1:6" x14ac:dyDescent="0.2">
      <c r="A218" s="5" t="s">
        <v>481</v>
      </c>
      <c r="B218" s="6" t="s">
        <v>482</v>
      </c>
      <c r="C218" s="7" t="s">
        <v>8</v>
      </c>
      <c r="D218" s="5" t="s">
        <v>483</v>
      </c>
      <c r="E218" s="7" t="s">
        <v>10</v>
      </c>
      <c r="F218" t="str">
        <f t="shared" si="3"/>
        <v>GGAAAGGACGAAACACCGGGAGGAGCTGCAGATAGAAGGTTTTAGAGCTAGAAATAGCAAGTTAAAATAAGGC</v>
      </c>
    </row>
    <row r="219" spans="1:6" x14ac:dyDescent="0.2">
      <c r="A219" s="5" t="s">
        <v>484</v>
      </c>
      <c r="B219" s="6" t="s">
        <v>482</v>
      </c>
      <c r="C219" s="7" t="s">
        <v>8</v>
      </c>
      <c r="D219" s="5" t="s">
        <v>485</v>
      </c>
      <c r="E219" s="7" t="s">
        <v>10</v>
      </c>
      <c r="F219" t="str">
        <f t="shared" si="3"/>
        <v>GGAAAGGACGAAACACCGTAAGAAGGATGAACAGACCGGTTTTAGAGCTAGAAATAGCAAGTTAAAATAAGGC</v>
      </c>
    </row>
    <row r="220" spans="1:6" x14ac:dyDescent="0.2">
      <c r="A220" s="5" t="s">
        <v>486</v>
      </c>
      <c r="B220" s="6" t="s">
        <v>482</v>
      </c>
      <c r="C220" s="7" t="s">
        <v>8</v>
      </c>
      <c r="D220" s="5" t="s">
        <v>487</v>
      </c>
      <c r="E220" s="7" t="s">
        <v>10</v>
      </c>
      <c r="F220" t="str">
        <f t="shared" si="3"/>
        <v>GGAAAGGACGAAACACCGGTGGCCAGAATCATGAGAGGGTTTTAGAGCTAGAAATAGCAAGTTAAAATAAGGC</v>
      </c>
    </row>
    <row r="221" spans="1:6" x14ac:dyDescent="0.2">
      <c r="A221" s="5" t="s">
        <v>488</v>
      </c>
      <c r="B221" s="6" t="s">
        <v>482</v>
      </c>
      <c r="C221" s="7" t="s">
        <v>8</v>
      </c>
      <c r="D221" s="5" t="s">
        <v>489</v>
      </c>
      <c r="E221" s="7" t="s">
        <v>10</v>
      </c>
      <c r="F221" t="str">
        <f t="shared" si="3"/>
        <v>GGAAAGGACGAAACACCGGAGGAGACACCATCAAAAGAGTTTTAGAGCTAGAAATAGCAAGTTAAAATAAGGC</v>
      </c>
    </row>
    <row r="222" spans="1:6" x14ac:dyDescent="0.2">
      <c r="A222" s="5" t="s">
        <v>490</v>
      </c>
      <c r="B222" s="6" t="s">
        <v>482</v>
      </c>
      <c r="C222" s="7" t="s">
        <v>8</v>
      </c>
      <c r="D222" s="5" t="s">
        <v>491</v>
      </c>
      <c r="E222" s="7" t="s">
        <v>10</v>
      </c>
      <c r="F222" t="str">
        <f t="shared" si="3"/>
        <v>GGAAAGGACGAAACACCGGCACCATGGAGAATGGGCACGTTTTAGAGCTAGAAATAGCAAGTTAAAATAAGGC</v>
      </c>
    </row>
    <row r="223" spans="1:6" x14ac:dyDescent="0.2">
      <c r="A223" s="5" t="s">
        <v>492</v>
      </c>
      <c r="B223" s="6" t="s">
        <v>493</v>
      </c>
      <c r="C223" s="7" t="s">
        <v>8</v>
      </c>
      <c r="D223" s="5" t="s">
        <v>494</v>
      </c>
      <c r="E223" s="7" t="s">
        <v>10</v>
      </c>
      <c r="F223" t="str">
        <f t="shared" si="3"/>
        <v>GGAAAGGACGAAACACCGGGAGGGGCTGGAAAACCGGGGTTTTAGAGCTAGAAATAGCAAGTTAAAATAAGGC</v>
      </c>
    </row>
    <row r="224" spans="1:6" x14ac:dyDescent="0.2">
      <c r="A224" s="5" t="s">
        <v>495</v>
      </c>
      <c r="B224" s="6" t="s">
        <v>493</v>
      </c>
      <c r="C224" s="7" t="s">
        <v>8</v>
      </c>
      <c r="D224" s="5" t="s">
        <v>496</v>
      </c>
      <c r="E224" s="7" t="s">
        <v>10</v>
      </c>
      <c r="F224" t="str">
        <f t="shared" si="3"/>
        <v>GGAAAGGACGAAACACCGGGGCAGGTTCCTGAGTGGGAGTTTTAGAGCTAGAAATAGCAAGTTAAAATAAGGC</v>
      </c>
    </row>
    <row r="225" spans="1:6" x14ac:dyDescent="0.2">
      <c r="A225" s="5" t="s">
        <v>497</v>
      </c>
      <c r="B225" s="6" t="s">
        <v>493</v>
      </c>
      <c r="C225" s="7" t="s">
        <v>8</v>
      </c>
      <c r="D225" s="5" t="s">
        <v>498</v>
      </c>
      <c r="E225" s="7" t="s">
        <v>10</v>
      </c>
      <c r="F225" t="str">
        <f t="shared" si="3"/>
        <v>GGAAAGGACGAAACACCGAAGATGGCCACACAGGCCCCGTTTTAGAGCTAGAAATAGCAAGTTAAAATAAGGC</v>
      </c>
    </row>
    <row r="226" spans="1:6" x14ac:dyDescent="0.2">
      <c r="A226" s="5" t="s">
        <v>499</v>
      </c>
      <c r="B226" s="6" t="s">
        <v>493</v>
      </c>
      <c r="C226" s="7" t="s">
        <v>8</v>
      </c>
      <c r="D226" s="5" t="s">
        <v>500</v>
      </c>
      <c r="E226" s="7" t="s">
        <v>10</v>
      </c>
      <c r="F226" t="str">
        <f t="shared" si="3"/>
        <v>GGAAAGGACGAAACACCGCAGGGAGCCCCGACTACCAGGTTTTAGAGCTAGAAATAGCAAGTTAAAATAAGGC</v>
      </c>
    </row>
    <row r="227" spans="1:6" x14ac:dyDescent="0.2">
      <c r="A227" s="5" t="s">
        <v>501</v>
      </c>
      <c r="B227" s="6" t="s">
        <v>493</v>
      </c>
      <c r="C227" s="7" t="s">
        <v>8</v>
      </c>
      <c r="D227" s="5" t="s">
        <v>502</v>
      </c>
      <c r="E227" s="7" t="s">
        <v>10</v>
      </c>
      <c r="F227" t="str">
        <f t="shared" si="3"/>
        <v>GGAAAGGACGAAACACCGCTTGCCATCAGAGTCACCCAGTTTTAGAGCTAGAAATAGCAAGTTAAAATAAGGC</v>
      </c>
    </row>
    <row r="228" spans="1:6" x14ac:dyDescent="0.2">
      <c r="A228" s="5" t="s">
        <v>503</v>
      </c>
      <c r="B228" s="6" t="s">
        <v>504</v>
      </c>
      <c r="C228" s="7" t="s">
        <v>8</v>
      </c>
      <c r="D228" s="5" t="s">
        <v>505</v>
      </c>
      <c r="E228" s="7" t="s">
        <v>10</v>
      </c>
      <c r="F228" t="str">
        <f t="shared" si="3"/>
        <v>GGAAAGGACGAAACACCGAGGGTGACTTGACCCCGAGGGTTTTAGAGCTAGAAATAGCAAGTTAAAATAAGGC</v>
      </c>
    </row>
    <row r="229" spans="1:6" x14ac:dyDescent="0.2">
      <c r="A229" s="5" t="s">
        <v>506</v>
      </c>
      <c r="B229" s="6" t="s">
        <v>504</v>
      </c>
      <c r="C229" s="7" t="s">
        <v>8</v>
      </c>
      <c r="D229" s="5" t="s">
        <v>507</v>
      </c>
      <c r="E229" s="7" t="s">
        <v>10</v>
      </c>
      <c r="F229" t="str">
        <f t="shared" si="3"/>
        <v>GGAAAGGACGAAACACCGGCCATGGTCCAGCCTTCCAGGTTTTAGAGCTAGAAATAGCAAGTTAAAATAAGGC</v>
      </c>
    </row>
    <row r="230" spans="1:6" x14ac:dyDescent="0.2">
      <c r="A230" s="5" t="s">
        <v>508</v>
      </c>
      <c r="B230" s="6" t="s">
        <v>504</v>
      </c>
      <c r="C230" s="7" t="s">
        <v>8</v>
      </c>
      <c r="D230" s="5" t="s">
        <v>509</v>
      </c>
      <c r="E230" s="7" t="s">
        <v>10</v>
      </c>
      <c r="F230" t="str">
        <f t="shared" si="3"/>
        <v>GGAAAGGACGAAACACCGGCAGCCGGTGCTTCAGGGAGGTTTTAGAGCTAGAAATAGCAAGTTAAAATAAGGC</v>
      </c>
    </row>
    <row r="231" spans="1:6" x14ac:dyDescent="0.2">
      <c r="A231" s="5" t="s">
        <v>510</v>
      </c>
      <c r="B231" s="6" t="s">
        <v>504</v>
      </c>
      <c r="C231" s="7" t="s">
        <v>8</v>
      </c>
      <c r="D231" s="5" t="s">
        <v>511</v>
      </c>
      <c r="E231" s="7" t="s">
        <v>10</v>
      </c>
      <c r="F231" t="str">
        <f t="shared" si="3"/>
        <v>GGAAAGGACGAAACACCGGCTGCTCTCAGCTTCACCCGGTTTTAGAGCTAGAAATAGCAAGTTAAAATAAGGC</v>
      </c>
    </row>
    <row r="232" spans="1:6" x14ac:dyDescent="0.2">
      <c r="A232" s="5" t="s">
        <v>512</v>
      </c>
      <c r="B232" s="6" t="s">
        <v>504</v>
      </c>
      <c r="C232" s="7" t="s">
        <v>8</v>
      </c>
      <c r="D232" s="5" t="s">
        <v>513</v>
      </c>
      <c r="E232" s="7" t="s">
        <v>10</v>
      </c>
      <c r="F232" t="str">
        <f t="shared" si="3"/>
        <v>GGAAAGGACGAAACACCGGGTGAGGGAAAGGGGTGCGTGTTTTAGAGCTAGAAATAGCAAGTTAAAATAAGGC</v>
      </c>
    </row>
    <row r="233" spans="1:6" x14ac:dyDescent="0.2">
      <c r="A233" s="5" t="s">
        <v>514</v>
      </c>
      <c r="B233" s="6" t="s">
        <v>515</v>
      </c>
      <c r="C233" s="7" t="s">
        <v>8</v>
      </c>
      <c r="D233" s="5" t="s">
        <v>516</v>
      </c>
      <c r="E233" s="7" t="s">
        <v>10</v>
      </c>
      <c r="F233" t="str">
        <f t="shared" si="3"/>
        <v>GGAAAGGACGAAACACCGGATGGAAACAGAAGAAGAGGGTTTTAGAGCTAGAAATAGCAAGTTAAAATAAGGC</v>
      </c>
    </row>
    <row r="234" spans="1:6" x14ac:dyDescent="0.2">
      <c r="A234" s="5" t="s">
        <v>517</v>
      </c>
      <c r="B234" s="6" t="s">
        <v>515</v>
      </c>
      <c r="C234" s="7" t="s">
        <v>8</v>
      </c>
      <c r="D234" s="5" t="s">
        <v>518</v>
      </c>
      <c r="E234" s="7" t="s">
        <v>10</v>
      </c>
      <c r="F234" t="str">
        <f t="shared" si="3"/>
        <v>GGAAAGGACGAAACACCGAGAAGATCCGCTCACTGCGGGTTTTAGAGCTAGAAATAGCAAGTTAAAATAAGGC</v>
      </c>
    </row>
    <row r="235" spans="1:6" x14ac:dyDescent="0.2">
      <c r="A235" s="5" t="s">
        <v>519</v>
      </c>
      <c r="B235" s="6" t="s">
        <v>515</v>
      </c>
      <c r="C235" s="7" t="s">
        <v>8</v>
      </c>
      <c r="D235" s="5" t="s">
        <v>520</v>
      </c>
      <c r="E235" s="7" t="s">
        <v>10</v>
      </c>
      <c r="F235" t="str">
        <f t="shared" si="3"/>
        <v>GGAAAGGACGAAACACCGGCCCGGGGATGAGGAAGCGGGTTTTAGAGCTAGAAATAGCAAGTTAAAATAAGGC</v>
      </c>
    </row>
    <row r="236" spans="1:6" x14ac:dyDescent="0.2">
      <c r="A236" s="5" t="s">
        <v>521</v>
      </c>
      <c r="B236" s="6" t="s">
        <v>515</v>
      </c>
      <c r="C236" s="7" t="s">
        <v>8</v>
      </c>
      <c r="D236" s="5" t="s">
        <v>522</v>
      </c>
      <c r="E236" s="7" t="s">
        <v>10</v>
      </c>
      <c r="F236" t="str">
        <f t="shared" si="3"/>
        <v>GGAAAGGACGAAACACCGATTGTGCAGCGGCAGAGCCGGTTTTAGAGCTAGAAATAGCAAGTTAAAATAAGGC</v>
      </c>
    </row>
    <row r="237" spans="1:6" x14ac:dyDescent="0.2">
      <c r="A237" s="5" t="s">
        <v>523</v>
      </c>
      <c r="B237" s="6" t="s">
        <v>515</v>
      </c>
      <c r="C237" s="7" t="s">
        <v>8</v>
      </c>
      <c r="D237" s="5" t="s">
        <v>524</v>
      </c>
      <c r="E237" s="7" t="s">
        <v>10</v>
      </c>
      <c r="F237" t="str">
        <f t="shared" si="3"/>
        <v>GGAAAGGACGAAACACCGCAAGCCCAGCAAAGAAGAAGGTTTTAGAGCTAGAAATAGCAAGTTAAAATAAGGC</v>
      </c>
    </row>
    <row r="238" spans="1:6" x14ac:dyDescent="0.2">
      <c r="A238" s="5" t="s">
        <v>525</v>
      </c>
      <c r="B238" s="6" t="s">
        <v>526</v>
      </c>
      <c r="C238" s="7" t="s">
        <v>8</v>
      </c>
      <c r="D238" s="5" t="s">
        <v>527</v>
      </c>
      <c r="E238" s="7" t="s">
        <v>10</v>
      </c>
      <c r="F238" t="str">
        <f t="shared" si="3"/>
        <v>GGAAAGGACGAAACACCGAGGACTGCCAGAACGAGCGAGTTTTAGAGCTAGAAATAGCAAGTTAAAATAAGGC</v>
      </c>
    </row>
    <row r="239" spans="1:6" x14ac:dyDescent="0.2">
      <c r="A239" s="5" t="s">
        <v>528</v>
      </c>
      <c r="B239" s="6" t="s">
        <v>526</v>
      </c>
      <c r="C239" s="7" t="s">
        <v>8</v>
      </c>
      <c r="D239" s="5" t="s">
        <v>529</v>
      </c>
      <c r="E239" s="7" t="s">
        <v>10</v>
      </c>
      <c r="F239" t="str">
        <f t="shared" si="3"/>
        <v>GGAAAGGACGAAACACCGGGTAGAGAAACGCTGTGCCGGTTTTAGAGCTAGAAATAGCAAGTTAAAATAAGGC</v>
      </c>
    </row>
    <row r="240" spans="1:6" x14ac:dyDescent="0.2">
      <c r="A240" s="5" t="s">
        <v>530</v>
      </c>
      <c r="B240" s="6" t="s">
        <v>526</v>
      </c>
      <c r="C240" s="7" t="s">
        <v>8</v>
      </c>
      <c r="D240" s="5" t="s">
        <v>531</v>
      </c>
      <c r="E240" s="7" t="s">
        <v>10</v>
      </c>
      <c r="F240" t="str">
        <f t="shared" si="3"/>
        <v>GGAAAGGACGAAACACCGGCATTATGGGGAGGCAGTGGGTTTTAGAGCTAGAAATAGCAAGTTAAAATAAGGC</v>
      </c>
    </row>
    <row r="241" spans="1:6" x14ac:dyDescent="0.2">
      <c r="A241" s="5" t="s">
        <v>532</v>
      </c>
      <c r="B241" s="6" t="s">
        <v>526</v>
      </c>
      <c r="C241" s="7" t="s">
        <v>8</v>
      </c>
      <c r="D241" s="5" t="s">
        <v>533</v>
      </c>
      <c r="E241" s="7" t="s">
        <v>10</v>
      </c>
      <c r="F241" t="str">
        <f t="shared" si="3"/>
        <v>GGAAAGGACGAAACACCGGGTTTCTCCCAACACATCGAGTTTTAGAGCTAGAAATAGCAAGTTAAAATAAGGC</v>
      </c>
    </row>
    <row r="242" spans="1:6" x14ac:dyDescent="0.2">
      <c r="A242" s="5" t="s">
        <v>534</v>
      </c>
      <c r="B242" s="6" t="s">
        <v>526</v>
      </c>
      <c r="C242" s="7" t="s">
        <v>8</v>
      </c>
      <c r="D242" s="5" t="s">
        <v>535</v>
      </c>
      <c r="E242" s="7" t="s">
        <v>10</v>
      </c>
      <c r="F242" t="str">
        <f t="shared" si="3"/>
        <v>GGAAAGGACGAAACACCGAATTTGCAGCTGTGACGCGGGTTTTAGAGCTAGAAATAGCAAGTTAAAATAAGGC</v>
      </c>
    </row>
    <row r="243" spans="1:6" x14ac:dyDescent="0.2">
      <c r="A243" s="5" t="s">
        <v>536</v>
      </c>
      <c r="B243" s="6" t="s">
        <v>537</v>
      </c>
      <c r="C243" s="7" t="s">
        <v>8</v>
      </c>
      <c r="D243" s="5" t="s">
        <v>538</v>
      </c>
      <c r="E243" s="7" t="s">
        <v>10</v>
      </c>
      <c r="F243" t="str">
        <f t="shared" si="3"/>
        <v>GGAAAGGACGAAACACCGGTTCTCCAAGACCGCAGCGAGTTTTAGAGCTAGAAATAGCAAGTTAAAATAAGGC</v>
      </c>
    </row>
    <row r="244" spans="1:6" x14ac:dyDescent="0.2">
      <c r="A244" s="5" t="s">
        <v>539</v>
      </c>
      <c r="B244" s="6" t="s">
        <v>537</v>
      </c>
      <c r="C244" s="7" t="s">
        <v>8</v>
      </c>
      <c r="D244" s="5" t="s">
        <v>540</v>
      </c>
      <c r="E244" s="7" t="s">
        <v>10</v>
      </c>
      <c r="F244" t="str">
        <f t="shared" si="3"/>
        <v>GGAAAGGACGAAACACCGAGCGAAGGGAGAAGCCGCCGGTTTTAGAGCTAGAAATAGCAAGTTAAAATAAGGC</v>
      </c>
    </row>
    <row r="245" spans="1:6" x14ac:dyDescent="0.2">
      <c r="A245" s="5" t="s">
        <v>541</v>
      </c>
      <c r="B245" s="6" t="s">
        <v>537</v>
      </c>
      <c r="C245" s="7" t="s">
        <v>8</v>
      </c>
      <c r="D245" s="5" t="s">
        <v>542</v>
      </c>
      <c r="E245" s="7" t="s">
        <v>10</v>
      </c>
      <c r="F245" t="str">
        <f t="shared" si="3"/>
        <v>GGAAAGGACGAAACACCGGCCTTCCAAAGCGAACGGACGTTTTAGAGCTAGAAATAGCAAGTTAAAATAAGGC</v>
      </c>
    </row>
    <row r="246" spans="1:6" x14ac:dyDescent="0.2">
      <c r="A246" s="5" t="s">
        <v>543</v>
      </c>
      <c r="B246" s="6" t="s">
        <v>537</v>
      </c>
      <c r="C246" s="7" t="s">
        <v>8</v>
      </c>
      <c r="D246" s="5" t="s">
        <v>544</v>
      </c>
      <c r="E246" s="7" t="s">
        <v>10</v>
      </c>
      <c r="F246" t="str">
        <f t="shared" si="3"/>
        <v>GGAAAGGACGAAACACCGAAGCCGCCGCGGAGAGGCCTGTTTTAGAGCTAGAAATAGCAAGTTAAAATAAGGC</v>
      </c>
    </row>
    <row r="247" spans="1:6" x14ac:dyDescent="0.2">
      <c r="A247" s="5" t="s">
        <v>545</v>
      </c>
      <c r="B247" s="6" t="s">
        <v>537</v>
      </c>
      <c r="C247" s="7" t="s">
        <v>8</v>
      </c>
      <c r="D247" s="5" t="s">
        <v>546</v>
      </c>
      <c r="E247" s="7" t="s">
        <v>10</v>
      </c>
      <c r="F247" t="str">
        <f t="shared" si="3"/>
        <v>GGAAAGGACGAAACACCGCTTGGGCGAAGAAGTCGAGGGTTTTAGAGCTAGAAATAGCAAGTTAAAATAAGGC</v>
      </c>
    </row>
    <row r="248" spans="1:6" x14ac:dyDescent="0.2">
      <c r="A248" s="5" t="s">
        <v>547</v>
      </c>
      <c r="B248" s="6" t="s">
        <v>548</v>
      </c>
      <c r="C248" s="7" t="s">
        <v>8</v>
      </c>
      <c r="D248" s="5" t="s">
        <v>549</v>
      </c>
      <c r="E248" s="7" t="s">
        <v>10</v>
      </c>
      <c r="F248" t="str">
        <f t="shared" si="3"/>
        <v>GGAAAGGACGAAACACCGGGCCTGCACAATTTCAGCGAGTTTTAGAGCTAGAAATAGCAAGTTAAAATAAGGC</v>
      </c>
    </row>
    <row r="249" spans="1:6" x14ac:dyDescent="0.2">
      <c r="A249" s="5" t="s">
        <v>550</v>
      </c>
      <c r="B249" s="6" t="s">
        <v>548</v>
      </c>
      <c r="C249" s="7" t="s">
        <v>8</v>
      </c>
      <c r="D249" s="5" t="s">
        <v>551</v>
      </c>
      <c r="E249" s="7" t="s">
        <v>10</v>
      </c>
      <c r="F249" t="str">
        <f t="shared" si="3"/>
        <v>GGAAAGGACGAAACACCGGAAGACAGATGACTGAAAAGGTTTTAGAGCTAGAAATAGCAAGTTAAAATAAGGC</v>
      </c>
    </row>
    <row r="250" spans="1:6" x14ac:dyDescent="0.2">
      <c r="A250" s="5" t="s">
        <v>552</v>
      </c>
      <c r="B250" s="6" t="s">
        <v>548</v>
      </c>
      <c r="C250" s="7" t="s">
        <v>8</v>
      </c>
      <c r="D250" s="5" t="s">
        <v>553</v>
      </c>
      <c r="E250" s="7" t="s">
        <v>10</v>
      </c>
      <c r="F250" t="str">
        <f t="shared" si="3"/>
        <v>GGAAAGGACGAAACACCGTATGATGGTAGTCATGATGGGTTTTAGAGCTAGAAATAGCAAGTTAAAATAAGGC</v>
      </c>
    </row>
    <row r="251" spans="1:6" x14ac:dyDescent="0.2">
      <c r="A251" s="5" t="s">
        <v>554</v>
      </c>
      <c r="B251" s="6" t="s">
        <v>548</v>
      </c>
      <c r="C251" s="7" t="s">
        <v>8</v>
      </c>
      <c r="D251" s="5" t="s">
        <v>555</v>
      </c>
      <c r="E251" s="7" t="s">
        <v>10</v>
      </c>
      <c r="F251" t="str">
        <f t="shared" si="3"/>
        <v>GGAAAGGACGAAACACCGGAGGATGGTGGTTTTGGTGGGTTTTAGAGCTAGAAATAGCAAGTTAAAATAAGGC</v>
      </c>
    </row>
    <row r="252" spans="1:6" x14ac:dyDescent="0.2">
      <c r="A252" s="5" t="s">
        <v>556</v>
      </c>
      <c r="B252" s="6" t="s">
        <v>548</v>
      </c>
      <c r="C252" s="7" t="s">
        <v>8</v>
      </c>
      <c r="D252" s="5" t="s">
        <v>557</v>
      </c>
      <c r="E252" s="7" t="s">
        <v>10</v>
      </c>
      <c r="F252" t="str">
        <f t="shared" si="3"/>
        <v>GGAAAGGACGAAACACCGGCTCCTCCCGAGAGTAGCGCGTTTTAGAGCTAGAAATAGCAAGTTAAAATAAGGC</v>
      </c>
    </row>
    <row r="253" spans="1:6" x14ac:dyDescent="0.2">
      <c r="A253" s="5" t="s">
        <v>558</v>
      </c>
      <c r="B253" s="6" t="s">
        <v>559</v>
      </c>
      <c r="C253" s="7" t="s">
        <v>8</v>
      </c>
      <c r="D253" s="5" t="s">
        <v>560</v>
      </c>
      <c r="E253" s="7" t="s">
        <v>10</v>
      </c>
      <c r="F253" t="str">
        <f t="shared" si="3"/>
        <v>GGAAAGGACGAAACACCGGCAGCCTGCACCGCCCGAGAGTTTTAGAGCTAGAAATAGCAAGTTAAAATAAGGC</v>
      </c>
    </row>
    <row r="254" spans="1:6" x14ac:dyDescent="0.2">
      <c r="A254" s="5" t="s">
        <v>561</v>
      </c>
      <c r="B254" s="6" t="s">
        <v>559</v>
      </c>
      <c r="C254" s="7" t="s">
        <v>8</v>
      </c>
      <c r="D254" s="5" t="s">
        <v>562</v>
      </c>
      <c r="E254" s="7" t="s">
        <v>10</v>
      </c>
      <c r="F254" t="str">
        <f t="shared" si="3"/>
        <v>GGAAAGGACGAAACACCGTCTTCAGGTCACCGTTGAGGGTTTTAGAGCTAGAAATAGCAAGTTAAAATAAGGC</v>
      </c>
    </row>
    <row r="255" spans="1:6" x14ac:dyDescent="0.2">
      <c r="A255" s="5" t="s">
        <v>563</v>
      </c>
      <c r="B255" s="6" t="s">
        <v>559</v>
      </c>
      <c r="C255" s="7" t="s">
        <v>8</v>
      </c>
      <c r="D255" s="5" t="s">
        <v>564</v>
      </c>
      <c r="E255" s="7" t="s">
        <v>10</v>
      </c>
      <c r="F255" t="str">
        <f t="shared" si="3"/>
        <v>GGAAAGGACGAAACACCGCTGGGGCAGGGACCTCAGGAGTTTTAGAGCTAGAAATAGCAAGTTAAAATAAGGC</v>
      </c>
    </row>
    <row r="256" spans="1:6" x14ac:dyDescent="0.2">
      <c r="A256" s="5" t="s">
        <v>565</v>
      </c>
      <c r="B256" s="6" t="s">
        <v>559</v>
      </c>
      <c r="C256" s="7" t="s">
        <v>8</v>
      </c>
      <c r="D256" s="5" t="s">
        <v>566</v>
      </c>
      <c r="E256" s="7" t="s">
        <v>10</v>
      </c>
      <c r="F256" t="str">
        <f t="shared" si="3"/>
        <v>GGAAAGGACGAAACACCGGGCAGTGAGTCCAGAAGAGAGTTTTAGAGCTAGAAATAGCAAGTTAAAATAAGGC</v>
      </c>
    </row>
    <row r="257" spans="1:6" x14ac:dyDescent="0.2">
      <c r="A257" s="5" t="s">
        <v>567</v>
      </c>
      <c r="B257" s="6" t="s">
        <v>559</v>
      </c>
      <c r="C257" s="7" t="s">
        <v>8</v>
      </c>
      <c r="D257" s="5" t="s">
        <v>568</v>
      </c>
      <c r="E257" s="7" t="s">
        <v>10</v>
      </c>
      <c r="F257" t="str">
        <f t="shared" si="3"/>
        <v>GGAAAGGACGAAACACCGCAAGAACCGTATCTTGGATGGTTTTAGAGCTAGAAATAGCAAGTTAAAATAAGGC</v>
      </c>
    </row>
    <row r="258" spans="1:6" x14ac:dyDescent="0.2">
      <c r="A258" s="5" t="s">
        <v>569</v>
      </c>
      <c r="B258" s="6" t="s">
        <v>570</v>
      </c>
      <c r="C258" s="7" t="s">
        <v>8</v>
      </c>
      <c r="D258" s="5" t="s">
        <v>571</v>
      </c>
      <c r="E258" s="7" t="s">
        <v>10</v>
      </c>
      <c r="F258" t="str">
        <f t="shared" si="3"/>
        <v>GGAAAGGACGAAACACCGGGAGGGCCTGGATAACCAGGGTTTTAGAGCTAGAAATAGCAAGTTAAAATAAGGC</v>
      </c>
    </row>
    <row r="259" spans="1:6" x14ac:dyDescent="0.2">
      <c r="A259" s="5" t="s">
        <v>572</v>
      </c>
      <c r="B259" s="6" t="s">
        <v>570</v>
      </c>
      <c r="C259" s="7" t="s">
        <v>8</v>
      </c>
      <c r="D259" s="5" t="s">
        <v>573</v>
      </c>
      <c r="E259" s="7" t="s">
        <v>10</v>
      </c>
      <c r="F259" t="str">
        <f t="shared" si="3"/>
        <v>GGAAAGGACGAAACACCGGGAGTCCCTTCTCACAGCCAGTTTTAGAGCTAGAAATAGCAAGTTAAAATAAGGC</v>
      </c>
    </row>
    <row r="260" spans="1:6" x14ac:dyDescent="0.2">
      <c r="A260" s="5" t="s">
        <v>574</v>
      </c>
      <c r="B260" s="6" t="s">
        <v>570</v>
      </c>
      <c r="C260" s="7" t="s">
        <v>8</v>
      </c>
      <c r="D260" s="5" t="s">
        <v>575</v>
      </c>
      <c r="E260" s="7" t="s">
        <v>10</v>
      </c>
      <c r="F260" t="str">
        <f t="shared" ref="F260:F323" si="4">CONCATENATE(C260,D260,E260)</f>
        <v>GGAAAGGACGAAACACCGGGTTTGGCACAGTTGAGGAGGTTTTAGAGCTAGAAATAGCAAGTTAAAATAAGGC</v>
      </c>
    </row>
    <row r="261" spans="1:6" x14ac:dyDescent="0.2">
      <c r="A261" s="5" t="s">
        <v>576</v>
      </c>
      <c r="B261" s="6" t="s">
        <v>570</v>
      </c>
      <c r="C261" s="7" t="s">
        <v>8</v>
      </c>
      <c r="D261" s="5" t="s">
        <v>577</v>
      </c>
      <c r="E261" s="7" t="s">
        <v>10</v>
      </c>
      <c r="F261" t="str">
        <f t="shared" si="4"/>
        <v>GGAAAGGACGAAACACCGTCCGTGTGGAAGTACTGCTGGTTTTAGAGCTAGAAATAGCAAGTTAAAATAAGGC</v>
      </c>
    </row>
    <row r="262" spans="1:6" x14ac:dyDescent="0.2">
      <c r="A262" s="5" t="s">
        <v>578</v>
      </c>
      <c r="B262" s="6" t="s">
        <v>570</v>
      </c>
      <c r="C262" s="7" t="s">
        <v>8</v>
      </c>
      <c r="D262" s="5" t="s">
        <v>579</v>
      </c>
      <c r="E262" s="7" t="s">
        <v>10</v>
      </c>
      <c r="F262" t="str">
        <f t="shared" si="4"/>
        <v>GGAAAGGACGAAACACCGTCTGAAATTCTAGACCCCAGGTTTTAGAGCTAGAAATAGCAAGTTAAAATAAGGC</v>
      </c>
    </row>
    <row r="263" spans="1:6" x14ac:dyDescent="0.2">
      <c r="A263" s="5" t="s">
        <v>580</v>
      </c>
      <c r="B263" s="6" t="s">
        <v>581</v>
      </c>
      <c r="C263" s="7" t="s">
        <v>8</v>
      </c>
      <c r="D263" s="5" t="s">
        <v>582</v>
      </c>
      <c r="E263" s="7" t="s">
        <v>10</v>
      </c>
      <c r="F263" t="str">
        <f t="shared" si="4"/>
        <v>GGAAAGGACGAAACACCGGGACGAGCCCAAGAGCGGCGGTTTTAGAGCTAGAAATAGCAAGTTAAAATAAGGC</v>
      </c>
    </row>
    <row r="264" spans="1:6" x14ac:dyDescent="0.2">
      <c r="A264" s="5" t="s">
        <v>583</v>
      </c>
      <c r="B264" s="6" t="s">
        <v>581</v>
      </c>
      <c r="C264" s="7" t="s">
        <v>8</v>
      </c>
      <c r="D264" s="5" t="s">
        <v>584</v>
      </c>
      <c r="E264" s="7" t="s">
        <v>10</v>
      </c>
      <c r="F264" t="str">
        <f t="shared" si="4"/>
        <v>GGAAAGGACGAAACACCGGCAGCTGGGGCATCTGCAGAGTTTTAGAGCTAGAAATAGCAAGTTAAAATAAGGC</v>
      </c>
    </row>
    <row r="265" spans="1:6" x14ac:dyDescent="0.2">
      <c r="A265" s="5" t="s">
        <v>585</v>
      </c>
      <c r="B265" s="6" t="s">
        <v>581</v>
      </c>
      <c r="C265" s="7" t="s">
        <v>8</v>
      </c>
      <c r="D265" s="5" t="s">
        <v>586</v>
      </c>
      <c r="E265" s="7" t="s">
        <v>10</v>
      </c>
      <c r="F265" t="str">
        <f t="shared" si="4"/>
        <v>GGAAAGGACGAAACACCGTGTCTGGTAGAGAGCAGCTGGTTTTAGAGCTAGAAATAGCAAGTTAAAATAAGGC</v>
      </c>
    </row>
    <row r="266" spans="1:6" x14ac:dyDescent="0.2">
      <c r="A266" s="5" t="s">
        <v>587</v>
      </c>
      <c r="B266" s="6" t="s">
        <v>581</v>
      </c>
      <c r="C266" s="7" t="s">
        <v>8</v>
      </c>
      <c r="D266" s="5" t="s">
        <v>588</v>
      </c>
      <c r="E266" s="7" t="s">
        <v>10</v>
      </c>
      <c r="F266" t="str">
        <f t="shared" si="4"/>
        <v>GGAAAGGACGAAACACCGGTTGAACGTCACCTTCACCAGTTTTAGAGCTAGAAATAGCAAGTTAAAATAAGGC</v>
      </c>
    </row>
    <row r="267" spans="1:6" x14ac:dyDescent="0.2">
      <c r="A267" s="5" t="s">
        <v>589</v>
      </c>
      <c r="B267" s="6" t="s">
        <v>581</v>
      </c>
      <c r="C267" s="7" t="s">
        <v>8</v>
      </c>
      <c r="D267" s="5" t="s">
        <v>590</v>
      </c>
      <c r="E267" s="7" t="s">
        <v>10</v>
      </c>
      <c r="F267" t="str">
        <f t="shared" si="4"/>
        <v>GGAAAGGACGAAACACCGCAGTTGGCCAAAGAAGAGCCGTTTTAGAGCTAGAAATAGCAAGTTAAAATAAGGC</v>
      </c>
    </row>
    <row r="268" spans="1:6" x14ac:dyDescent="0.2">
      <c r="A268" s="5" t="s">
        <v>591</v>
      </c>
      <c r="B268" s="6" t="s">
        <v>592</v>
      </c>
      <c r="C268" s="7" t="s">
        <v>8</v>
      </c>
      <c r="D268" s="5" t="s">
        <v>593</v>
      </c>
      <c r="E268" s="7" t="s">
        <v>10</v>
      </c>
      <c r="F268" t="str">
        <f t="shared" si="4"/>
        <v>GGAAAGGACGAAACACCGGAAGAAGGTAGTGCTAGATGGTTTTAGAGCTAGAAATAGCAAGTTAAAATAAGGC</v>
      </c>
    </row>
    <row r="269" spans="1:6" x14ac:dyDescent="0.2">
      <c r="A269" s="5" t="s">
        <v>594</v>
      </c>
      <c r="B269" s="6" t="s">
        <v>592</v>
      </c>
      <c r="C269" s="7" t="s">
        <v>8</v>
      </c>
      <c r="D269" s="5" t="s">
        <v>595</v>
      </c>
      <c r="E269" s="7" t="s">
        <v>10</v>
      </c>
      <c r="F269" t="str">
        <f t="shared" si="4"/>
        <v>GGAAAGGACGAAACACCGAATGGCTGCAAATAAGCCCAGTTTTAGAGCTAGAAATAGCAAGTTAAAATAAGGC</v>
      </c>
    </row>
    <row r="270" spans="1:6" x14ac:dyDescent="0.2">
      <c r="A270" s="5" t="s">
        <v>596</v>
      </c>
      <c r="B270" s="6" t="s">
        <v>592</v>
      </c>
      <c r="C270" s="7" t="s">
        <v>8</v>
      </c>
      <c r="D270" s="5" t="s">
        <v>597</v>
      </c>
      <c r="E270" s="7" t="s">
        <v>10</v>
      </c>
      <c r="F270" t="str">
        <f t="shared" si="4"/>
        <v>GGAAAGGACGAAACACCGAAAGTCATCATGGTGGGCAGGTTTTAGAGCTAGAAATAGCAAGTTAAAATAAGGC</v>
      </c>
    </row>
    <row r="271" spans="1:6" x14ac:dyDescent="0.2">
      <c r="A271" s="5" t="s">
        <v>598</v>
      </c>
      <c r="B271" s="6" t="s">
        <v>592</v>
      </c>
      <c r="C271" s="7" t="s">
        <v>8</v>
      </c>
      <c r="D271" s="5" t="s">
        <v>599</v>
      </c>
      <c r="E271" s="7" t="s">
        <v>10</v>
      </c>
      <c r="F271" t="str">
        <f t="shared" si="4"/>
        <v>GGAAAGGACGAAACACCGCAACTACTTCCGAAGTGGGGGTTTTAGAGCTAGAAATAGCAAGTTAAAATAAGGC</v>
      </c>
    </row>
    <row r="272" spans="1:6" x14ac:dyDescent="0.2">
      <c r="A272" s="5" t="s">
        <v>600</v>
      </c>
      <c r="B272" s="6" t="s">
        <v>592</v>
      </c>
      <c r="C272" s="7" t="s">
        <v>8</v>
      </c>
      <c r="D272" s="5" t="s">
        <v>601</v>
      </c>
      <c r="E272" s="7" t="s">
        <v>10</v>
      </c>
      <c r="F272" t="str">
        <f t="shared" si="4"/>
        <v>GGAAAGGACGAAACACCGGCAGTGGAATGTTAACTACGGTTTTAGAGCTAGAAATAGCAAGTTAAAATAAGGC</v>
      </c>
    </row>
    <row r="273" spans="1:6" x14ac:dyDescent="0.2">
      <c r="A273" s="5" t="s">
        <v>602</v>
      </c>
      <c r="B273" s="6" t="s">
        <v>603</v>
      </c>
      <c r="C273" s="7" t="s">
        <v>8</v>
      </c>
      <c r="D273" s="5" t="s">
        <v>604</v>
      </c>
      <c r="E273" s="7" t="s">
        <v>10</v>
      </c>
      <c r="F273" t="str">
        <f t="shared" si="4"/>
        <v>GGAAAGGACGAAACACCGGGAGTACAAGCGGCTCGATGGTTTTAGAGCTAGAAATAGCAAGTTAAAATAAGGC</v>
      </c>
    </row>
    <row r="274" spans="1:6" x14ac:dyDescent="0.2">
      <c r="A274" s="5" t="s">
        <v>605</v>
      </c>
      <c r="B274" s="6" t="s">
        <v>603</v>
      </c>
      <c r="C274" s="7" t="s">
        <v>8</v>
      </c>
      <c r="D274" s="5" t="s">
        <v>606</v>
      </c>
      <c r="E274" s="7" t="s">
        <v>10</v>
      </c>
      <c r="F274" t="str">
        <f t="shared" si="4"/>
        <v>GGAAAGGACGAAACACCGTGGTGGAGCCCAAGACGGCGGTTTTAGAGCTAGAAATAGCAAGTTAAAATAAGGC</v>
      </c>
    </row>
    <row r="275" spans="1:6" x14ac:dyDescent="0.2">
      <c r="A275" s="5" t="s">
        <v>607</v>
      </c>
      <c r="B275" s="6" t="s">
        <v>603</v>
      </c>
      <c r="C275" s="7" t="s">
        <v>8</v>
      </c>
      <c r="D275" s="5" t="s">
        <v>608</v>
      </c>
      <c r="E275" s="7" t="s">
        <v>10</v>
      </c>
      <c r="F275" t="str">
        <f t="shared" si="4"/>
        <v>GGAAAGGACGAAACACCGGAAGAAGCTGAAGCCTGGGCGTTTTAGAGCTAGAAATAGCAAGTTAAAATAAGGC</v>
      </c>
    </row>
    <row r="276" spans="1:6" x14ac:dyDescent="0.2">
      <c r="A276" s="5" t="s">
        <v>609</v>
      </c>
      <c r="B276" s="6" t="s">
        <v>603</v>
      </c>
      <c r="C276" s="7" t="s">
        <v>8</v>
      </c>
      <c r="D276" s="5" t="s">
        <v>610</v>
      </c>
      <c r="E276" s="7" t="s">
        <v>10</v>
      </c>
      <c r="F276" t="str">
        <f t="shared" si="4"/>
        <v>GGAAAGGACGAAACACCGAGACCTGGCCGGCTTTGCGGGTTTTAGAGCTAGAAATAGCAAGTTAAAATAAGGC</v>
      </c>
    </row>
    <row r="277" spans="1:6" x14ac:dyDescent="0.2">
      <c r="A277" s="5" t="s">
        <v>611</v>
      </c>
      <c r="B277" s="6" t="s">
        <v>603</v>
      </c>
      <c r="C277" s="7" t="s">
        <v>8</v>
      </c>
      <c r="D277" s="5" t="s">
        <v>612</v>
      </c>
      <c r="E277" s="7" t="s">
        <v>10</v>
      </c>
      <c r="F277" t="str">
        <f t="shared" si="4"/>
        <v>GGAAAGGACGAAACACCGGTGTCCTCATCCTGAAGGAAGTTTTAGAGCTAGAAATAGCAAGTTAAAATAAGGC</v>
      </c>
    </row>
    <row r="278" spans="1:6" x14ac:dyDescent="0.2">
      <c r="A278" s="5" t="s">
        <v>613</v>
      </c>
      <c r="B278" s="6" t="s">
        <v>614</v>
      </c>
      <c r="C278" s="7" t="s">
        <v>8</v>
      </c>
      <c r="D278" s="5" t="s">
        <v>615</v>
      </c>
      <c r="E278" s="7" t="s">
        <v>10</v>
      </c>
      <c r="F278" t="str">
        <f t="shared" si="4"/>
        <v>GGAAAGGACGAAACACCGGGCGCGGCCAGACGATGAGGGTTTTAGAGCTAGAAATAGCAAGTTAAAATAAGGC</v>
      </c>
    </row>
    <row r="279" spans="1:6" x14ac:dyDescent="0.2">
      <c r="A279" s="5" t="s">
        <v>616</v>
      </c>
      <c r="B279" s="6" t="s">
        <v>614</v>
      </c>
      <c r="C279" s="7" t="s">
        <v>8</v>
      </c>
      <c r="D279" s="5" t="s">
        <v>617</v>
      </c>
      <c r="E279" s="7" t="s">
        <v>10</v>
      </c>
      <c r="F279" t="str">
        <f t="shared" si="4"/>
        <v>GGAAAGGACGAAACACCGGGGGAGCCTGGGATATGGCGGTTTTAGAGCTAGAAATAGCAAGTTAAAATAAGGC</v>
      </c>
    </row>
    <row r="280" spans="1:6" x14ac:dyDescent="0.2">
      <c r="A280" s="5" t="s">
        <v>618</v>
      </c>
      <c r="B280" s="6" t="s">
        <v>614</v>
      </c>
      <c r="C280" s="7" t="s">
        <v>8</v>
      </c>
      <c r="D280" s="5" t="s">
        <v>619</v>
      </c>
      <c r="E280" s="7" t="s">
        <v>10</v>
      </c>
      <c r="F280" t="str">
        <f t="shared" si="4"/>
        <v>GGAAAGGACGAAACACCGAGGCCCGCCCAGAACTCCCGGTTTTAGAGCTAGAAATAGCAAGTTAAAATAAGGC</v>
      </c>
    </row>
    <row r="281" spans="1:6" x14ac:dyDescent="0.2">
      <c r="A281" s="5" t="s">
        <v>620</v>
      </c>
      <c r="B281" s="6" t="s">
        <v>614</v>
      </c>
      <c r="C281" s="7" t="s">
        <v>8</v>
      </c>
      <c r="D281" s="5" t="s">
        <v>621</v>
      </c>
      <c r="E281" s="7" t="s">
        <v>10</v>
      </c>
      <c r="F281" t="str">
        <f t="shared" si="4"/>
        <v>GGAAAGGACGAAACACCGAGGAGCACCACGAAGCGCCGGTTTTAGAGCTAGAAATAGCAAGTTAAAATAAGGC</v>
      </c>
    </row>
    <row r="282" spans="1:6" x14ac:dyDescent="0.2">
      <c r="A282" s="5" t="s">
        <v>622</v>
      </c>
      <c r="B282" s="6" t="s">
        <v>614</v>
      </c>
      <c r="C282" s="7" t="s">
        <v>8</v>
      </c>
      <c r="D282" s="5" t="s">
        <v>623</v>
      </c>
      <c r="E282" s="7" t="s">
        <v>10</v>
      </c>
      <c r="F282" t="str">
        <f t="shared" si="4"/>
        <v>GGAAAGGACGAAACACCGGTAGGCCAGCATGTACACCAGTTTTAGAGCTAGAAATAGCAAGTTAAAATAAGGC</v>
      </c>
    </row>
    <row r="283" spans="1:6" x14ac:dyDescent="0.2">
      <c r="A283" s="5" t="s">
        <v>624</v>
      </c>
      <c r="B283" s="6" t="s">
        <v>625</v>
      </c>
      <c r="C283" s="7" t="s">
        <v>8</v>
      </c>
      <c r="D283" s="5" t="s">
        <v>626</v>
      </c>
      <c r="E283" s="7" t="s">
        <v>10</v>
      </c>
      <c r="F283" t="str">
        <f t="shared" si="4"/>
        <v>GGAAAGGACGAAACACCGGCAGCCTGCGCCTGAGCTGGGTTTTAGAGCTAGAAATAGCAAGTTAAAATAAGGC</v>
      </c>
    </row>
    <row r="284" spans="1:6" x14ac:dyDescent="0.2">
      <c r="A284" s="5" t="s">
        <v>627</v>
      </c>
      <c r="B284" s="6" t="s">
        <v>625</v>
      </c>
      <c r="C284" s="7" t="s">
        <v>8</v>
      </c>
      <c r="D284" s="5" t="s">
        <v>628</v>
      </c>
      <c r="E284" s="7" t="s">
        <v>10</v>
      </c>
      <c r="F284" t="str">
        <f t="shared" si="4"/>
        <v>GGAAAGGACGAAACACCGCCAGGGCCAGAGCGAACCTGGTTTTAGAGCTAGAAATAGCAAGTTAAAATAAGGC</v>
      </c>
    </row>
    <row r="285" spans="1:6" x14ac:dyDescent="0.2">
      <c r="A285" s="5" t="s">
        <v>629</v>
      </c>
      <c r="B285" s="6" t="s">
        <v>625</v>
      </c>
      <c r="C285" s="7" t="s">
        <v>8</v>
      </c>
      <c r="D285" s="5" t="s">
        <v>630</v>
      </c>
      <c r="E285" s="7" t="s">
        <v>10</v>
      </c>
      <c r="F285" t="str">
        <f t="shared" si="4"/>
        <v>GGAAAGGACGAAACACCGGAGTAGCCCCTCTGTCCTGGGTTTTAGAGCTAGAAATAGCAAGTTAAAATAAGGC</v>
      </c>
    </row>
    <row r="286" spans="1:6" x14ac:dyDescent="0.2">
      <c r="A286" s="5" t="s">
        <v>631</v>
      </c>
      <c r="B286" s="6" t="s">
        <v>625</v>
      </c>
      <c r="C286" s="7" t="s">
        <v>8</v>
      </c>
      <c r="D286" s="5" t="s">
        <v>632</v>
      </c>
      <c r="E286" s="7" t="s">
        <v>10</v>
      </c>
      <c r="F286" t="str">
        <f t="shared" si="4"/>
        <v>GGAAAGGACGAAACACCGGAACAGTAAGGAGCCTGAGGGTTTTAGAGCTAGAAATAGCAAGTTAAAATAAGGC</v>
      </c>
    </row>
    <row r="287" spans="1:6" x14ac:dyDescent="0.2">
      <c r="A287" s="5" t="s">
        <v>633</v>
      </c>
      <c r="B287" s="6" t="s">
        <v>625</v>
      </c>
      <c r="C287" s="7" t="s">
        <v>8</v>
      </c>
      <c r="D287" s="5" t="s">
        <v>634</v>
      </c>
      <c r="E287" s="7" t="s">
        <v>10</v>
      </c>
      <c r="F287" t="str">
        <f t="shared" si="4"/>
        <v>GGAAAGGACGAAACACCGGAATGGCCGGCCTCTGAAGGGTTTTAGAGCTAGAAATAGCAAGTTAAAATAAGGC</v>
      </c>
    </row>
    <row r="288" spans="1:6" x14ac:dyDescent="0.2">
      <c r="A288" s="5" t="s">
        <v>635</v>
      </c>
      <c r="B288" s="6" t="s">
        <v>636</v>
      </c>
      <c r="C288" s="7" t="s">
        <v>8</v>
      </c>
      <c r="D288" s="5" t="s">
        <v>637</v>
      </c>
      <c r="E288" s="7" t="s">
        <v>10</v>
      </c>
      <c r="F288" t="str">
        <f t="shared" si="4"/>
        <v>GGAAAGGACGAAACACCGGCAGCACCTCACGGTCCCCGGTTTTAGAGCTAGAAATAGCAAGTTAAAATAAGGC</v>
      </c>
    </row>
    <row r="289" spans="1:6" x14ac:dyDescent="0.2">
      <c r="A289" s="5" t="s">
        <v>638</v>
      </c>
      <c r="B289" s="6" t="s">
        <v>636</v>
      </c>
      <c r="C289" s="7" t="s">
        <v>8</v>
      </c>
      <c r="D289" s="5" t="s">
        <v>639</v>
      </c>
      <c r="E289" s="7" t="s">
        <v>10</v>
      </c>
      <c r="F289" t="str">
        <f t="shared" si="4"/>
        <v>GGAAAGGACGAAACACCGGGGGTGACAGGGTAGGGAGGGTTTTAGAGCTAGAAATAGCAAGTTAAAATAAGGC</v>
      </c>
    </row>
    <row r="290" spans="1:6" x14ac:dyDescent="0.2">
      <c r="A290" s="5" t="s">
        <v>640</v>
      </c>
      <c r="B290" s="6" t="s">
        <v>636</v>
      </c>
      <c r="C290" s="7" t="s">
        <v>8</v>
      </c>
      <c r="D290" s="5" t="s">
        <v>641</v>
      </c>
      <c r="E290" s="7" t="s">
        <v>10</v>
      </c>
      <c r="F290" t="str">
        <f t="shared" si="4"/>
        <v>GGAAAGGACGAAACACCGGATGCCAGGTCTGTAGCACGGTTTTAGAGCTAGAAATAGCAAGTTAAAATAAGGC</v>
      </c>
    </row>
    <row r="291" spans="1:6" x14ac:dyDescent="0.2">
      <c r="A291" s="5" t="s">
        <v>642</v>
      </c>
      <c r="B291" s="6" t="s">
        <v>636</v>
      </c>
      <c r="C291" s="7" t="s">
        <v>8</v>
      </c>
      <c r="D291" s="5" t="s">
        <v>643</v>
      </c>
      <c r="E291" s="7" t="s">
        <v>10</v>
      </c>
      <c r="F291" t="str">
        <f t="shared" si="4"/>
        <v>GGAAAGGACGAAACACCGAAGGCCACGGGGCCAGGCGAGTTTTAGAGCTAGAAATAGCAAGTTAAAATAAGGC</v>
      </c>
    </row>
    <row r="292" spans="1:6" x14ac:dyDescent="0.2">
      <c r="A292" s="5" t="s">
        <v>644</v>
      </c>
      <c r="B292" s="6" t="s">
        <v>636</v>
      </c>
      <c r="C292" s="7" t="s">
        <v>8</v>
      </c>
      <c r="D292" s="5" t="s">
        <v>645</v>
      </c>
      <c r="E292" s="7" t="s">
        <v>10</v>
      </c>
      <c r="F292" t="str">
        <f t="shared" si="4"/>
        <v>GGAAAGGACGAAACACCGCAGCTGCAGCCACAGTGCAGGTTTTAGAGCTAGAAATAGCAAGTTAAAATAAGGC</v>
      </c>
    </row>
    <row r="293" spans="1:6" x14ac:dyDescent="0.2">
      <c r="A293" s="5" t="s">
        <v>646</v>
      </c>
      <c r="B293" s="6" t="s">
        <v>647</v>
      </c>
      <c r="C293" s="7" t="s">
        <v>8</v>
      </c>
      <c r="D293" s="5" t="s">
        <v>648</v>
      </c>
      <c r="E293" s="7" t="s">
        <v>10</v>
      </c>
      <c r="F293" t="str">
        <f t="shared" si="4"/>
        <v>GGAAAGGACGAAACACCGGGAGAAGGAGCAGCACAGGGGTTTTAGAGCTAGAAATAGCAAGTTAAAATAAGGC</v>
      </c>
    </row>
    <row r="294" spans="1:6" x14ac:dyDescent="0.2">
      <c r="A294" s="5" t="s">
        <v>649</v>
      </c>
      <c r="B294" s="6" t="s">
        <v>647</v>
      </c>
      <c r="C294" s="7" t="s">
        <v>8</v>
      </c>
      <c r="D294" s="5" t="s">
        <v>650</v>
      </c>
      <c r="E294" s="7" t="s">
        <v>10</v>
      </c>
      <c r="F294" t="str">
        <f t="shared" si="4"/>
        <v>GGAAAGGACGAAACACCGGCTGAGGACCAGGATGGGGAGTTTTAGAGCTAGAAATAGCAAGTTAAAATAAGGC</v>
      </c>
    </row>
    <row r="295" spans="1:6" x14ac:dyDescent="0.2">
      <c r="A295" s="5" t="s">
        <v>651</v>
      </c>
      <c r="B295" s="6" t="s">
        <v>647</v>
      </c>
      <c r="C295" s="7" t="s">
        <v>8</v>
      </c>
      <c r="D295" s="5" t="s">
        <v>652</v>
      </c>
      <c r="E295" s="7" t="s">
        <v>10</v>
      </c>
      <c r="F295" t="str">
        <f t="shared" si="4"/>
        <v>GGAAAGGACGAAACACCGGGTCCCTGAAGACCCAGTGGGTTTTAGAGCTAGAAATAGCAAGTTAAAATAAGGC</v>
      </c>
    </row>
    <row r="296" spans="1:6" x14ac:dyDescent="0.2">
      <c r="A296" s="5" t="s">
        <v>653</v>
      </c>
      <c r="B296" s="6" t="s">
        <v>647</v>
      </c>
      <c r="C296" s="7" t="s">
        <v>8</v>
      </c>
      <c r="D296" s="5" t="s">
        <v>654</v>
      </c>
      <c r="E296" s="7" t="s">
        <v>10</v>
      </c>
      <c r="F296" t="str">
        <f t="shared" si="4"/>
        <v>GGAAAGGACGAAACACCGGCTGGTGCACAGCTTTGCTGGTTTTAGAGCTAGAAATAGCAAGTTAAAATAAGGC</v>
      </c>
    </row>
    <row r="297" spans="1:6" x14ac:dyDescent="0.2">
      <c r="A297" s="5" t="s">
        <v>655</v>
      </c>
      <c r="B297" s="6" t="s">
        <v>647</v>
      </c>
      <c r="C297" s="7" t="s">
        <v>8</v>
      </c>
      <c r="D297" s="5" t="s">
        <v>656</v>
      </c>
      <c r="E297" s="7" t="s">
        <v>10</v>
      </c>
      <c r="F297" t="str">
        <f t="shared" si="4"/>
        <v>GGAAAGGACGAAACACCGGAGGCCCTGTGGGTGACCGTGTTTTAGAGCTAGAAATAGCAAGTTAAAATAAGGC</v>
      </c>
    </row>
    <row r="298" spans="1:6" x14ac:dyDescent="0.2">
      <c r="A298" s="5" t="s">
        <v>657</v>
      </c>
      <c r="B298" s="6" t="s">
        <v>658</v>
      </c>
      <c r="C298" s="7" t="s">
        <v>8</v>
      </c>
      <c r="D298" s="5" t="s">
        <v>659</v>
      </c>
      <c r="E298" s="7" t="s">
        <v>10</v>
      </c>
      <c r="F298" t="str">
        <f t="shared" si="4"/>
        <v>GGAAAGGACGAAACACCGACTGGGGTTCATGATTATTGGTTTTAGAGCTAGAAATAGCAAGTTAAAATAAGGC</v>
      </c>
    </row>
    <row r="299" spans="1:6" x14ac:dyDescent="0.2">
      <c r="A299" s="5" t="s">
        <v>660</v>
      </c>
      <c r="B299" s="6" t="s">
        <v>658</v>
      </c>
      <c r="C299" s="7" t="s">
        <v>8</v>
      </c>
      <c r="D299" s="5" t="s">
        <v>661</v>
      </c>
      <c r="E299" s="7" t="s">
        <v>10</v>
      </c>
      <c r="F299" t="str">
        <f t="shared" si="4"/>
        <v>GGAAAGGACGAAACACCGAAACTCGAAGAAAGATGGACGTTTTAGAGCTAGAAATAGCAAGTTAAAATAAGGC</v>
      </c>
    </row>
    <row r="300" spans="1:6" x14ac:dyDescent="0.2">
      <c r="A300" s="5" t="s">
        <v>662</v>
      </c>
      <c r="B300" s="6" t="s">
        <v>658</v>
      </c>
      <c r="C300" s="7" t="s">
        <v>8</v>
      </c>
      <c r="D300" s="5" t="s">
        <v>663</v>
      </c>
      <c r="E300" s="7" t="s">
        <v>10</v>
      </c>
      <c r="F300" t="str">
        <f t="shared" si="4"/>
        <v>GGAAAGGACGAAACACCGGTCCAATATTTTGTGGGACAGTTTTAGAGCTAGAAATAGCAAGTTAAAATAAGGC</v>
      </c>
    </row>
    <row r="301" spans="1:6" x14ac:dyDescent="0.2">
      <c r="A301" s="5" t="s">
        <v>664</v>
      </c>
      <c r="B301" s="6" t="s">
        <v>658</v>
      </c>
      <c r="C301" s="7" t="s">
        <v>8</v>
      </c>
      <c r="D301" s="5" t="s">
        <v>665</v>
      </c>
      <c r="E301" s="7" t="s">
        <v>10</v>
      </c>
      <c r="F301" t="str">
        <f t="shared" si="4"/>
        <v>GGAAAGGACGAAACACCGTTACCCACTCCTCGACATTGGTTTTAGAGCTAGAAATAGCAAGTTAAAATAAGGC</v>
      </c>
    </row>
    <row r="302" spans="1:6" x14ac:dyDescent="0.2">
      <c r="A302" s="5" t="s">
        <v>666</v>
      </c>
      <c r="B302" s="6" t="s">
        <v>658</v>
      </c>
      <c r="C302" s="7" t="s">
        <v>8</v>
      </c>
      <c r="D302" s="5" t="s">
        <v>667</v>
      </c>
      <c r="E302" s="7" t="s">
        <v>10</v>
      </c>
      <c r="F302" t="str">
        <f t="shared" si="4"/>
        <v>GGAAAGGACGAAACACCGTCATCAGGCCTGTAAGGAGGGTTTTAGAGCTAGAAATAGCAAGTTAAAATAAGGC</v>
      </c>
    </row>
    <row r="303" spans="1:6" x14ac:dyDescent="0.2">
      <c r="A303" s="5" t="s">
        <v>668</v>
      </c>
      <c r="B303" s="6" t="s">
        <v>669</v>
      </c>
      <c r="C303" s="7" t="s">
        <v>8</v>
      </c>
      <c r="D303" s="5" t="s">
        <v>670</v>
      </c>
      <c r="E303" s="7" t="s">
        <v>10</v>
      </c>
      <c r="F303" t="str">
        <f t="shared" si="4"/>
        <v>GGAAAGGACGAAACACCGGGGTAGCCACTATATCCTGGGTTTTAGAGCTAGAAATAGCAAGTTAAAATAAGGC</v>
      </c>
    </row>
    <row r="304" spans="1:6" x14ac:dyDescent="0.2">
      <c r="A304" s="5" t="s">
        <v>671</v>
      </c>
      <c r="B304" s="6" t="s">
        <v>669</v>
      </c>
      <c r="C304" s="7" t="s">
        <v>8</v>
      </c>
      <c r="D304" s="5" t="s">
        <v>672</v>
      </c>
      <c r="E304" s="7" t="s">
        <v>10</v>
      </c>
      <c r="F304" t="str">
        <f t="shared" si="4"/>
        <v>GGAAAGGACGAAACACCGACAGAGGGTTTACTTTGCAGGTTTTAGAGCTAGAAATAGCAAGTTAAAATAAGGC</v>
      </c>
    </row>
    <row r="305" spans="1:6" x14ac:dyDescent="0.2">
      <c r="A305" s="5" t="s">
        <v>673</v>
      </c>
      <c r="B305" s="6" t="s">
        <v>669</v>
      </c>
      <c r="C305" s="7" t="s">
        <v>8</v>
      </c>
      <c r="D305" s="5" t="s">
        <v>674</v>
      </c>
      <c r="E305" s="7" t="s">
        <v>10</v>
      </c>
      <c r="F305" t="str">
        <f t="shared" si="4"/>
        <v>GGAAAGGACGAAACACCGGCTGTCGGTGGATACTGAGGGTTTTAGAGCTAGAAATAGCAAGTTAAAATAAGGC</v>
      </c>
    </row>
    <row r="306" spans="1:6" x14ac:dyDescent="0.2">
      <c r="A306" s="5" t="s">
        <v>675</v>
      </c>
      <c r="B306" s="6" t="s">
        <v>669</v>
      </c>
      <c r="C306" s="7" t="s">
        <v>8</v>
      </c>
      <c r="D306" s="5" t="s">
        <v>676</v>
      </c>
      <c r="E306" s="7" t="s">
        <v>10</v>
      </c>
      <c r="F306" t="str">
        <f t="shared" si="4"/>
        <v>GGAAAGGACGAAACACCGTCAGCCAGTTGGAGCTGCAGGTTTTAGAGCTAGAAATAGCAAGTTAAAATAAGGC</v>
      </c>
    </row>
    <row r="307" spans="1:6" x14ac:dyDescent="0.2">
      <c r="A307" s="5" t="s">
        <v>677</v>
      </c>
      <c r="B307" s="6" t="s">
        <v>669</v>
      </c>
      <c r="C307" s="7" t="s">
        <v>8</v>
      </c>
      <c r="D307" s="5" t="s">
        <v>678</v>
      </c>
      <c r="E307" s="7" t="s">
        <v>10</v>
      </c>
      <c r="F307" t="str">
        <f t="shared" si="4"/>
        <v>GGAAAGGACGAAACACCGCCAGGTGGACAGTTTAATGGGTTTTAGAGCTAGAAATAGCAAGTTAAAATAAGGC</v>
      </c>
    </row>
    <row r="308" spans="1:6" x14ac:dyDescent="0.2">
      <c r="A308" s="5" t="s">
        <v>679</v>
      </c>
      <c r="B308" s="6" t="s">
        <v>680</v>
      </c>
      <c r="C308" s="7" t="s">
        <v>8</v>
      </c>
      <c r="D308" s="5" t="s">
        <v>681</v>
      </c>
      <c r="E308" s="7" t="s">
        <v>10</v>
      </c>
      <c r="F308" t="str">
        <f t="shared" si="4"/>
        <v>GGAAAGGACGAAACACCGGAACGGGGTGAATGGAACAGGTTTTAGAGCTAGAAATAGCAAGTTAAAATAAGGC</v>
      </c>
    </row>
    <row r="309" spans="1:6" x14ac:dyDescent="0.2">
      <c r="A309" s="5" t="s">
        <v>682</v>
      </c>
      <c r="B309" s="6" t="s">
        <v>680</v>
      </c>
      <c r="C309" s="7" t="s">
        <v>8</v>
      </c>
      <c r="D309" s="5" t="s">
        <v>683</v>
      </c>
      <c r="E309" s="7" t="s">
        <v>10</v>
      </c>
      <c r="F309" t="str">
        <f t="shared" si="4"/>
        <v>GGAAAGGACGAAACACCGGATGACATAGAAAATCCCAGGTTTTAGAGCTAGAAATAGCAAGTTAAAATAAGGC</v>
      </c>
    </row>
    <row r="310" spans="1:6" x14ac:dyDescent="0.2">
      <c r="A310" s="5" t="s">
        <v>684</v>
      </c>
      <c r="B310" s="6" t="s">
        <v>680</v>
      </c>
      <c r="C310" s="7" t="s">
        <v>8</v>
      </c>
      <c r="D310" s="5" t="s">
        <v>685</v>
      </c>
      <c r="E310" s="7" t="s">
        <v>10</v>
      </c>
      <c r="F310" t="str">
        <f t="shared" si="4"/>
        <v>GGAAAGGACGAAACACCGGCACAACACCAGCTAAGCTCGTTTTAGAGCTAGAAATAGCAAGTTAAAATAAGGC</v>
      </c>
    </row>
    <row r="311" spans="1:6" x14ac:dyDescent="0.2">
      <c r="A311" s="5" t="s">
        <v>686</v>
      </c>
      <c r="B311" s="6" t="s">
        <v>680</v>
      </c>
      <c r="C311" s="7" t="s">
        <v>8</v>
      </c>
      <c r="D311" s="5" t="s">
        <v>687</v>
      </c>
      <c r="E311" s="7" t="s">
        <v>10</v>
      </c>
      <c r="F311" t="str">
        <f t="shared" si="4"/>
        <v>GGAAAGGACGAAACACCGTAGGCCTCTGGGCTTTACGGGTTTTAGAGCTAGAAATAGCAAGTTAAAATAAGGC</v>
      </c>
    </row>
    <row r="312" spans="1:6" x14ac:dyDescent="0.2">
      <c r="A312" s="5" t="s">
        <v>688</v>
      </c>
      <c r="B312" s="6" t="s">
        <v>680</v>
      </c>
      <c r="C312" s="7" t="s">
        <v>8</v>
      </c>
      <c r="D312" s="5" t="s">
        <v>689</v>
      </c>
      <c r="E312" s="7" t="s">
        <v>10</v>
      </c>
      <c r="F312" t="str">
        <f t="shared" si="4"/>
        <v>GGAAAGGACGAAACACCGGAATGTGAATGCCAAAGCGAGTTTTAGAGCTAGAAATAGCAAGTTAAAATAAGGC</v>
      </c>
    </row>
    <row r="313" spans="1:6" x14ac:dyDescent="0.2">
      <c r="A313" s="5" t="s">
        <v>690</v>
      </c>
      <c r="B313" s="6" t="s">
        <v>691</v>
      </c>
      <c r="C313" s="7" t="s">
        <v>8</v>
      </c>
      <c r="D313" s="5" t="s">
        <v>692</v>
      </c>
      <c r="E313" s="7" t="s">
        <v>10</v>
      </c>
      <c r="F313" t="str">
        <f t="shared" si="4"/>
        <v>GGAAAGGACGAAACACCGGAGCTAAAACAACCTCCTCAGTTTTAGAGCTAGAAATAGCAAGTTAAAATAAGGC</v>
      </c>
    </row>
    <row r="314" spans="1:6" x14ac:dyDescent="0.2">
      <c r="A314" s="5" t="s">
        <v>693</v>
      </c>
      <c r="B314" s="6" t="s">
        <v>691</v>
      </c>
      <c r="C314" s="7" t="s">
        <v>8</v>
      </c>
      <c r="D314" s="5" t="s">
        <v>694</v>
      </c>
      <c r="E314" s="7" t="s">
        <v>10</v>
      </c>
      <c r="F314" t="str">
        <f t="shared" si="4"/>
        <v>GGAAAGGACGAAACACCGACTGTGAAGTCATCCAAAGGGTTTTAGAGCTAGAAATAGCAAGTTAAAATAAGGC</v>
      </c>
    </row>
    <row r="315" spans="1:6" x14ac:dyDescent="0.2">
      <c r="A315" s="5" t="s">
        <v>695</v>
      </c>
      <c r="B315" s="6" t="s">
        <v>691</v>
      </c>
      <c r="C315" s="7" t="s">
        <v>8</v>
      </c>
      <c r="D315" s="5" t="s">
        <v>696</v>
      </c>
      <c r="E315" s="7" t="s">
        <v>10</v>
      </c>
      <c r="F315" t="str">
        <f t="shared" si="4"/>
        <v>GGAAAGGACGAAACACCGAAGTTGTGGATAGCTTCTGGGTTTTAGAGCTAGAAATAGCAAGTTAAAATAAGGC</v>
      </c>
    </row>
    <row r="316" spans="1:6" x14ac:dyDescent="0.2">
      <c r="A316" s="5" t="s">
        <v>697</v>
      </c>
      <c r="B316" s="6" t="s">
        <v>691</v>
      </c>
      <c r="C316" s="7" t="s">
        <v>8</v>
      </c>
      <c r="D316" s="5" t="s">
        <v>698</v>
      </c>
      <c r="E316" s="7" t="s">
        <v>10</v>
      </c>
      <c r="F316" t="str">
        <f t="shared" si="4"/>
        <v>GGAAAGGACGAAACACCGGGATGGATTGAAGGTAGGATGTTTTAGAGCTAGAAATAGCAAGTTAAAATAAGGC</v>
      </c>
    </row>
    <row r="317" spans="1:6" x14ac:dyDescent="0.2">
      <c r="A317" s="5" t="s">
        <v>699</v>
      </c>
      <c r="B317" s="6" t="s">
        <v>691</v>
      </c>
      <c r="C317" s="7" t="s">
        <v>8</v>
      </c>
      <c r="D317" s="5" t="s">
        <v>700</v>
      </c>
      <c r="E317" s="7" t="s">
        <v>10</v>
      </c>
      <c r="F317" t="str">
        <f t="shared" si="4"/>
        <v>GGAAAGGACGAAACACCGATGCAAGGCAGCGACATCCGGTTTTAGAGCTAGAAATAGCAAGTTAAAATAAGGC</v>
      </c>
    </row>
    <row r="318" spans="1:6" x14ac:dyDescent="0.2">
      <c r="A318" s="5" t="s">
        <v>701</v>
      </c>
      <c r="B318" s="6" t="s">
        <v>702</v>
      </c>
      <c r="C318" s="7" t="s">
        <v>8</v>
      </c>
      <c r="D318" s="5" t="s">
        <v>703</v>
      </c>
      <c r="E318" s="7" t="s">
        <v>10</v>
      </c>
      <c r="F318" t="str">
        <f t="shared" si="4"/>
        <v>GGAAAGGACGAAACACCGGAAGAGGCGCAGGAGGAAGGGTTTTAGAGCTAGAAATAGCAAGTTAAAATAAGGC</v>
      </c>
    </row>
    <row r="319" spans="1:6" x14ac:dyDescent="0.2">
      <c r="A319" s="5" t="s">
        <v>704</v>
      </c>
      <c r="B319" s="6" t="s">
        <v>702</v>
      </c>
      <c r="C319" s="7" t="s">
        <v>8</v>
      </c>
      <c r="D319" s="5" t="s">
        <v>705</v>
      </c>
      <c r="E319" s="7" t="s">
        <v>10</v>
      </c>
      <c r="F319" t="str">
        <f t="shared" si="4"/>
        <v>GGAAAGGACGAAACACCGGGGCTGGAGCGAGGACACCGGTTTTAGAGCTAGAAATAGCAAGTTAAAATAAGGC</v>
      </c>
    </row>
    <row r="320" spans="1:6" x14ac:dyDescent="0.2">
      <c r="A320" s="5" t="s">
        <v>706</v>
      </c>
      <c r="B320" s="6" t="s">
        <v>702</v>
      </c>
      <c r="C320" s="7" t="s">
        <v>8</v>
      </c>
      <c r="D320" s="5" t="s">
        <v>707</v>
      </c>
      <c r="E320" s="7" t="s">
        <v>10</v>
      </c>
      <c r="F320" t="str">
        <f t="shared" si="4"/>
        <v>GGAAAGGACGAAACACCGGGCGTTGCCCAGGCAGAGCGGTTTTAGAGCTAGAAATAGCAAGTTAAAATAAGGC</v>
      </c>
    </row>
    <row r="321" spans="1:6" x14ac:dyDescent="0.2">
      <c r="A321" s="5" t="s">
        <v>708</v>
      </c>
      <c r="B321" s="6" t="s">
        <v>702</v>
      </c>
      <c r="C321" s="7" t="s">
        <v>8</v>
      </c>
      <c r="D321" s="5" t="s">
        <v>709</v>
      </c>
      <c r="E321" s="7" t="s">
        <v>10</v>
      </c>
      <c r="F321" t="str">
        <f t="shared" si="4"/>
        <v>GGAAAGGACGAAACACCGGCTGGGCTTCTGCCTGGAGGGTTTTAGAGCTAGAAATAGCAAGTTAAAATAAGGC</v>
      </c>
    </row>
    <row r="322" spans="1:6" x14ac:dyDescent="0.2">
      <c r="A322" s="5" t="s">
        <v>710</v>
      </c>
      <c r="B322" s="6" t="s">
        <v>702</v>
      </c>
      <c r="C322" s="7" t="s">
        <v>8</v>
      </c>
      <c r="D322" s="5" t="s">
        <v>711</v>
      </c>
      <c r="E322" s="7" t="s">
        <v>10</v>
      </c>
      <c r="F322" t="str">
        <f t="shared" si="4"/>
        <v>GGAAAGGACGAAACACCGCCTGGAGGAGGATGGAGCGGGTTTTAGAGCTAGAAATAGCAAGTTAAAATAAGGC</v>
      </c>
    </row>
    <row r="323" spans="1:6" x14ac:dyDescent="0.2">
      <c r="A323" s="5" t="s">
        <v>712</v>
      </c>
      <c r="B323" s="6" t="s">
        <v>713</v>
      </c>
      <c r="C323" s="7" t="s">
        <v>8</v>
      </c>
      <c r="D323" s="5" t="s">
        <v>714</v>
      </c>
      <c r="E323" s="7" t="s">
        <v>10</v>
      </c>
      <c r="F323" t="str">
        <f t="shared" si="4"/>
        <v>GGAAAGGACGAAACACCGAGGCTGACACATTAAAGGAGGTTTTAGAGCTAGAAATAGCAAGTTAAAATAAGGC</v>
      </c>
    </row>
    <row r="324" spans="1:6" x14ac:dyDescent="0.2">
      <c r="A324" s="5" t="s">
        <v>715</v>
      </c>
      <c r="B324" s="6" t="s">
        <v>713</v>
      </c>
      <c r="C324" s="7" t="s">
        <v>8</v>
      </c>
      <c r="D324" s="5" t="s">
        <v>716</v>
      </c>
      <c r="E324" s="7" t="s">
        <v>10</v>
      </c>
      <c r="F324" t="str">
        <f t="shared" ref="F324:F387" si="5">CONCATENATE(C324,D324,E324)</f>
        <v>GGAAAGGACGAAACACCGAACACAGATGACCCCACCGCGTTTTAGAGCTAGAAATAGCAAGTTAAAATAAGGC</v>
      </c>
    </row>
    <row r="325" spans="1:6" x14ac:dyDescent="0.2">
      <c r="A325" s="5" t="s">
        <v>717</v>
      </c>
      <c r="B325" s="6" t="s">
        <v>713</v>
      </c>
      <c r="C325" s="7" t="s">
        <v>8</v>
      </c>
      <c r="D325" s="5" t="s">
        <v>718</v>
      </c>
      <c r="E325" s="7" t="s">
        <v>10</v>
      </c>
      <c r="F325" t="str">
        <f t="shared" si="5"/>
        <v>GGAAAGGACGAAACACCGATTACCTTTAAGCCTTGCCAGTTTTAGAGCTAGAAATAGCAAGTTAAAATAAGGC</v>
      </c>
    </row>
    <row r="326" spans="1:6" x14ac:dyDescent="0.2">
      <c r="A326" s="5" t="s">
        <v>719</v>
      </c>
      <c r="B326" s="6" t="s">
        <v>713</v>
      </c>
      <c r="C326" s="7" t="s">
        <v>8</v>
      </c>
      <c r="D326" s="5" t="s">
        <v>720</v>
      </c>
      <c r="E326" s="7" t="s">
        <v>10</v>
      </c>
      <c r="F326" t="str">
        <f t="shared" si="5"/>
        <v>GGAAAGGACGAAACACCGTGCATTTGAACGTCCTGCGGGTTTTAGAGCTAGAAATAGCAAGTTAAAATAAGGC</v>
      </c>
    </row>
    <row r="327" spans="1:6" x14ac:dyDescent="0.2">
      <c r="A327" s="5" t="s">
        <v>721</v>
      </c>
      <c r="B327" s="6" t="s">
        <v>713</v>
      </c>
      <c r="C327" s="7" t="s">
        <v>8</v>
      </c>
      <c r="D327" s="5" t="s">
        <v>722</v>
      </c>
      <c r="E327" s="7" t="s">
        <v>10</v>
      </c>
      <c r="F327" t="str">
        <f t="shared" si="5"/>
        <v>GGAAAGGACGAAACACCGCCCTACTGAAGTAGAAGTGAGTTTTAGAGCTAGAAATAGCAAGTTAAAATAAGGC</v>
      </c>
    </row>
    <row r="328" spans="1:6" x14ac:dyDescent="0.2">
      <c r="A328" s="5" t="s">
        <v>723</v>
      </c>
      <c r="B328" s="6" t="s">
        <v>724</v>
      </c>
      <c r="C328" s="7" t="s">
        <v>8</v>
      </c>
      <c r="D328" s="5" t="s">
        <v>725</v>
      </c>
      <c r="E328" s="7" t="s">
        <v>10</v>
      </c>
      <c r="F328" t="str">
        <f t="shared" si="5"/>
        <v>GGAAAGGACGAAACACCGGCAAAACATGACAGTGCCCGGTTTTAGAGCTAGAAATAGCAAGTTAAAATAAGGC</v>
      </c>
    </row>
    <row r="329" spans="1:6" x14ac:dyDescent="0.2">
      <c r="A329" s="5" t="s">
        <v>726</v>
      </c>
      <c r="B329" s="6" t="s">
        <v>724</v>
      </c>
      <c r="C329" s="7" t="s">
        <v>8</v>
      </c>
      <c r="D329" s="5" t="s">
        <v>727</v>
      </c>
      <c r="E329" s="7" t="s">
        <v>10</v>
      </c>
      <c r="F329" t="str">
        <f t="shared" si="5"/>
        <v>GGAAAGGACGAAACACCGGCATGGTGTATGAAAAGCTGGTTTTAGAGCTAGAAATAGCAAGTTAAAATAAGGC</v>
      </c>
    </row>
    <row r="330" spans="1:6" x14ac:dyDescent="0.2">
      <c r="A330" s="5" t="s">
        <v>728</v>
      </c>
      <c r="B330" s="6" t="s">
        <v>724</v>
      </c>
      <c r="C330" s="7" t="s">
        <v>8</v>
      </c>
      <c r="D330" s="5" t="s">
        <v>729</v>
      </c>
      <c r="E330" s="7" t="s">
        <v>10</v>
      </c>
      <c r="F330" t="str">
        <f t="shared" si="5"/>
        <v>GGAAAGGACGAAACACCGAAGTTCTTCAAGAGACACAGGTTTTAGAGCTAGAAATAGCAAGTTAAAATAAGGC</v>
      </c>
    </row>
    <row r="331" spans="1:6" x14ac:dyDescent="0.2">
      <c r="A331" s="5" t="s">
        <v>730</v>
      </c>
      <c r="B331" s="6" t="s">
        <v>724</v>
      </c>
      <c r="C331" s="7" t="s">
        <v>8</v>
      </c>
      <c r="D331" s="5" t="s">
        <v>731</v>
      </c>
      <c r="E331" s="7" t="s">
        <v>10</v>
      </c>
      <c r="F331" t="str">
        <f t="shared" si="5"/>
        <v>GGAAAGGACGAAACACCGAAATTGGCAGGACTGACGGGGTTTTAGAGCTAGAAATAGCAAGTTAAAATAAGGC</v>
      </c>
    </row>
    <row r="332" spans="1:6" x14ac:dyDescent="0.2">
      <c r="A332" s="5" t="s">
        <v>732</v>
      </c>
      <c r="B332" s="6" t="s">
        <v>724</v>
      </c>
      <c r="C332" s="7" t="s">
        <v>8</v>
      </c>
      <c r="D332" s="5" t="s">
        <v>733</v>
      </c>
      <c r="E332" s="7" t="s">
        <v>10</v>
      </c>
      <c r="F332" t="str">
        <f t="shared" si="5"/>
        <v>GGAAAGGACGAAACACCGTTTGGGACTCGCCTTTGCCCGTTTTAGAGCTAGAAATAGCAAGTTAAAATAAGGC</v>
      </c>
    </row>
    <row r="333" spans="1:6" x14ac:dyDescent="0.2">
      <c r="A333" s="5" t="s">
        <v>734</v>
      </c>
      <c r="B333" s="6" t="s">
        <v>735</v>
      </c>
      <c r="C333" s="7" t="s">
        <v>8</v>
      </c>
      <c r="D333" s="5" t="s">
        <v>736</v>
      </c>
      <c r="E333" s="7" t="s">
        <v>10</v>
      </c>
      <c r="F333" t="str">
        <f t="shared" si="5"/>
        <v>GGAAAGGACGAAACACCGGGTGCTGGCACCCCAGGACGGTTTTAGAGCTAGAAATAGCAAGTTAAAATAAGGC</v>
      </c>
    </row>
    <row r="334" spans="1:6" x14ac:dyDescent="0.2">
      <c r="A334" s="5" t="s">
        <v>737</v>
      </c>
      <c r="B334" s="6" t="s">
        <v>735</v>
      </c>
      <c r="C334" s="7" t="s">
        <v>8</v>
      </c>
      <c r="D334" s="5" t="s">
        <v>738</v>
      </c>
      <c r="E334" s="7" t="s">
        <v>10</v>
      </c>
      <c r="F334" t="str">
        <f t="shared" si="5"/>
        <v>GGAAAGGACGAAACACCGCAAACACTGTGGCTCTGCGGGTTTTAGAGCTAGAAATAGCAAGTTAAAATAAGGC</v>
      </c>
    </row>
    <row r="335" spans="1:6" x14ac:dyDescent="0.2">
      <c r="A335" s="5" t="s">
        <v>739</v>
      </c>
      <c r="B335" s="6" t="s">
        <v>735</v>
      </c>
      <c r="C335" s="7" t="s">
        <v>8</v>
      </c>
      <c r="D335" s="5" t="s">
        <v>740</v>
      </c>
      <c r="E335" s="7" t="s">
        <v>10</v>
      </c>
      <c r="F335" t="str">
        <f t="shared" si="5"/>
        <v>GGAAAGGACGAAACACCGCCGGCTGCCCACCCATGGCAGTTTTAGAGCTAGAAATAGCAAGTTAAAATAAGGC</v>
      </c>
    </row>
    <row r="336" spans="1:6" x14ac:dyDescent="0.2">
      <c r="A336" s="5" t="s">
        <v>741</v>
      </c>
      <c r="B336" s="6" t="s">
        <v>735</v>
      </c>
      <c r="C336" s="7" t="s">
        <v>8</v>
      </c>
      <c r="D336" s="5" t="s">
        <v>742</v>
      </c>
      <c r="E336" s="7" t="s">
        <v>10</v>
      </c>
      <c r="F336" t="str">
        <f t="shared" si="5"/>
        <v>GGAAAGGACGAAACACCGACAGGATGTCAACATCACTGGTTTTAGAGCTAGAAATAGCAAGTTAAAATAAGGC</v>
      </c>
    </row>
    <row r="337" spans="1:6" x14ac:dyDescent="0.2">
      <c r="A337" s="5" t="s">
        <v>743</v>
      </c>
      <c r="B337" s="6" t="s">
        <v>735</v>
      </c>
      <c r="C337" s="7" t="s">
        <v>8</v>
      </c>
      <c r="D337" s="5" t="s">
        <v>744</v>
      </c>
      <c r="E337" s="7" t="s">
        <v>10</v>
      </c>
      <c r="F337" t="str">
        <f t="shared" si="5"/>
        <v>GGAAAGGACGAAACACCGGAGTGGGTGACAGACAACGCGTTTTAGAGCTAGAAATAGCAAGTTAAAATAAGGC</v>
      </c>
    </row>
    <row r="338" spans="1:6" x14ac:dyDescent="0.2">
      <c r="A338" s="5" t="s">
        <v>745</v>
      </c>
      <c r="B338" s="6" t="s">
        <v>746</v>
      </c>
      <c r="C338" s="7" t="s">
        <v>8</v>
      </c>
      <c r="D338" s="5" t="s">
        <v>747</v>
      </c>
      <c r="E338" s="7" t="s">
        <v>10</v>
      </c>
      <c r="F338" t="str">
        <f t="shared" si="5"/>
        <v>GGAAAGGACGAAACACCGCGTAGGCTACAAAGTTGGGGGTTTTAGAGCTAGAAATAGCAAGTTAAAATAAGGC</v>
      </c>
    </row>
    <row r="339" spans="1:6" x14ac:dyDescent="0.2">
      <c r="A339" s="5" t="s">
        <v>748</v>
      </c>
      <c r="B339" s="6" t="s">
        <v>746</v>
      </c>
      <c r="C339" s="7" t="s">
        <v>8</v>
      </c>
      <c r="D339" s="5" t="s">
        <v>749</v>
      </c>
      <c r="E339" s="7" t="s">
        <v>10</v>
      </c>
      <c r="F339" t="str">
        <f t="shared" si="5"/>
        <v>GGAAAGGACGAAACACCGGTGAACTTTCCTATCAGCAAGTTTTAGAGCTAGAAATAGCAAGTTAAAATAAGGC</v>
      </c>
    </row>
    <row r="340" spans="1:6" x14ac:dyDescent="0.2">
      <c r="A340" s="5" t="s">
        <v>750</v>
      </c>
      <c r="B340" s="6" t="s">
        <v>746</v>
      </c>
      <c r="C340" s="7" t="s">
        <v>8</v>
      </c>
      <c r="D340" s="5" t="s">
        <v>751</v>
      </c>
      <c r="E340" s="7" t="s">
        <v>10</v>
      </c>
      <c r="F340" t="str">
        <f t="shared" si="5"/>
        <v>GGAAAGGACGAAACACCGGAATCACTGAGGATGCTCTGGTTTTAGAGCTAGAAATAGCAAGTTAAAATAAGGC</v>
      </c>
    </row>
    <row r="341" spans="1:6" x14ac:dyDescent="0.2">
      <c r="A341" s="5" t="s">
        <v>752</v>
      </c>
      <c r="B341" s="6" t="s">
        <v>746</v>
      </c>
      <c r="C341" s="7" t="s">
        <v>8</v>
      </c>
      <c r="D341" s="5" t="s">
        <v>753</v>
      </c>
      <c r="E341" s="7" t="s">
        <v>10</v>
      </c>
      <c r="F341" t="str">
        <f t="shared" si="5"/>
        <v>GGAAAGGACGAAACACCGTCGAAGTATACCTGACTCAGGTTTTAGAGCTAGAAATAGCAAGTTAAAATAAGGC</v>
      </c>
    </row>
    <row r="342" spans="1:6" x14ac:dyDescent="0.2">
      <c r="A342" s="5" t="s">
        <v>754</v>
      </c>
      <c r="B342" s="6" t="s">
        <v>746</v>
      </c>
      <c r="C342" s="7" t="s">
        <v>8</v>
      </c>
      <c r="D342" s="5" t="s">
        <v>755</v>
      </c>
      <c r="E342" s="7" t="s">
        <v>10</v>
      </c>
      <c r="F342" t="str">
        <f t="shared" si="5"/>
        <v>GGAAAGGACGAAACACCGGACAGATCTGGGAATCACTGGTTTTAGAGCTAGAAATAGCAAGTTAAAATAAGGC</v>
      </c>
    </row>
    <row r="343" spans="1:6" x14ac:dyDescent="0.2">
      <c r="A343" s="5" t="s">
        <v>756</v>
      </c>
      <c r="B343" s="6" t="s">
        <v>757</v>
      </c>
      <c r="C343" s="7" t="s">
        <v>8</v>
      </c>
      <c r="D343" s="5" t="s">
        <v>758</v>
      </c>
      <c r="E343" s="7" t="s">
        <v>10</v>
      </c>
      <c r="F343" t="str">
        <f t="shared" si="5"/>
        <v>GGAAAGGACGAAACACCGGACATGCAGAAGCTGACCCAGTTTTAGAGCTAGAAATAGCAAGTTAAAATAAGGC</v>
      </c>
    </row>
    <row r="344" spans="1:6" x14ac:dyDescent="0.2">
      <c r="A344" s="5" t="s">
        <v>759</v>
      </c>
      <c r="B344" s="6" t="s">
        <v>757</v>
      </c>
      <c r="C344" s="7" t="s">
        <v>8</v>
      </c>
      <c r="D344" s="5" t="s">
        <v>760</v>
      </c>
      <c r="E344" s="7" t="s">
        <v>10</v>
      </c>
      <c r="F344" t="str">
        <f t="shared" si="5"/>
        <v>GGAAAGGACGAAACACCGGCTGGTGGAAGGGTTCCCCGGTTTTAGAGCTAGAAATAGCAAGTTAAAATAAGGC</v>
      </c>
    </row>
    <row r="345" spans="1:6" x14ac:dyDescent="0.2">
      <c r="A345" s="5" t="s">
        <v>761</v>
      </c>
      <c r="B345" s="6" t="s">
        <v>757</v>
      </c>
      <c r="C345" s="7" t="s">
        <v>8</v>
      </c>
      <c r="D345" s="5" t="s">
        <v>762</v>
      </c>
      <c r="E345" s="7" t="s">
        <v>10</v>
      </c>
      <c r="F345" t="str">
        <f t="shared" si="5"/>
        <v>GGAAAGGACGAAACACCGGGTGAGGGTCCAGTAGAAGGGTTTTAGAGCTAGAAATAGCAAGTTAAAATAAGGC</v>
      </c>
    </row>
    <row r="346" spans="1:6" x14ac:dyDescent="0.2">
      <c r="A346" s="5" t="s">
        <v>763</v>
      </c>
      <c r="B346" s="6" t="s">
        <v>757</v>
      </c>
      <c r="C346" s="7" t="s">
        <v>8</v>
      </c>
      <c r="D346" s="5" t="s">
        <v>764</v>
      </c>
      <c r="E346" s="7" t="s">
        <v>10</v>
      </c>
      <c r="F346" t="str">
        <f t="shared" si="5"/>
        <v>GGAAAGGACGAAACACCGTAGCGGGTGTCATAGAACCGGTTTTAGAGCTAGAAATAGCAAGTTAAAATAAGGC</v>
      </c>
    </row>
    <row r="347" spans="1:6" x14ac:dyDescent="0.2">
      <c r="A347" s="5" t="s">
        <v>765</v>
      </c>
      <c r="B347" s="6" t="s">
        <v>757</v>
      </c>
      <c r="C347" s="7" t="s">
        <v>8</v>
      </c>
      <c r="D347" s="5" t="s">
        <v>766</v>
      </c>
      <c r="E347" s="7" t="s">
        <v>10</v>
      </c>
      <c r="F347" t="str">
        <f t="shared" si="5"/>
        <v>GGAAAGGACGAAACACCGCGGCCACTTGGACACAGGGGGTTTTAGAGCTAGAAATAGCAAGTTAAAATAAGGC</v>
      </c>
    </row>
    <row r="348" spans="1:6" x14ac:dyDescent="0.2">
      <c r="A348" s="5" t="s">
        <v>767</v>
      </c>
      <c r="B348" s="6" t="s">
        <v>768</v>
      </c>
      <c r="C348" s="7" t="s">
        <v>8</v>
      </c>
      <c r="D348" s="5" t="s">
        <v>769</v>
      </c>
      <c r="E348" s="7" t="s">
        <v>10</v>
      </c>
      <c r="F348" t="str">
        <f t="shared" si="5"/>
        <v>GGAAAGGACGAAACACCGGCTCTGGAATCCGTGGGCAGGTTTTAGAGCTAGAAATAGCAAGTTAAAATAAGGC</v>
      </c>
    </row>
    <row r="349" spans="1:6" x14ac:dyDescent="0.2">
      <c r="A349" s="5" t="s">
        <v>770</v>
      </c>
      <c r="B349" s="6" t="s">
        <v>768</v>
      </c>
      <c r="C349" s="7" t="s">
        <v>8</v>
      </c>
      <c r="D349" s="5" t="s">
        <v>771</v>
      </c>
      <c r="E349" s="7" t="s">
        <v>10</v>
      </c>
      <c r="F349" t="str">
        <f t="shared" si="5"/>
        <v>GGAAAGGACGAAACACCGCAAGTGACCCCAGGATCGAGGTTTTAGAGCTAGAAATAGCAAGTTAAAATAAGGC</v>
      </c>
    </row>
    <row r="350" spans="1:6" x14ac:dyDescent="0.2">
      <c r="A350" s="5" t="s">
        <v>772</v>
      </c>
      <c r="B350" s="6" t="s">
        <v>768</v>
      </c>
      <c r="C350" s="7" t="s">
        <v>8</v>
      </c>
      <c r="D350" s="5" t="s">
        <v>773</v>
      </c>
      <c r="E350" s="7" t="s">
        <v>10</v>
      </c>
      <c r="F350" t="str">
        <f t="shared" si="5"/>
        <v>GGAAAGGACGAAACACCGCAGGTGTGAGGAGCAGGAGAGTTTTAGAGCTAGAAATAGCAAGTTAAAATAAGGC</v>
      </c>
    </row>
    <row r="351" spans="1:6" x14ac:dyDescent="0.2">
      <c r="A351" s="5" t="s">
        <v>774</v>
      </c>
      <c r="B351" s="6" t="s">
        <v>768</v>
      </c>
      <c r="C351" s="7" t="s">
        <v>8</v>
      </c>
      <c r="D351" s="5" t="s">
        <v>775</v>
      </c>
      <c r="E351" s="7" t="s">
        <v>10</v>
      </c>
      <c r="F351" t="str">
        <f t="shared" si="5"/>
        <v>GGAAAGGACGAAACACCGCGAGCGCAGAGCCGGAGTCGGTTTTAGAGCTAGAAATAGCAAGTTAAAATAAGGC</v>
      </c>
    </row>
    <row r="352" spans="1:6" x14ac:dyDescent="0.2">
      <c r="A352" s="5" t="s">
        <v>776</v>
      </c>
      <c r="B352" s="6" t="s">
        <v>768</v>
      </c>
      <c r="C352" s="7" t="s">
        <v>8</v>
      </c>
      <c r="D352" s="5" t="s">
        <v>777</v>
      </c>
      <c r="E352" s="7" t="s">
        <v>10</v>
      </c>
      <c r="F352" t="str">
        <f t="shared" si="5"/>
        <v>GGAAAGGACGAAACACCGTACCAGCTGTAGTGAGGCCGGTTTTAGAGCTAGAAATAGCAAGTTAAAATAAGGC</v>
      </c>
    </row>
    <row r="353" spans="1:6" x14ac:dyDescent="0.2">
      <c r="A353" s="5" t="s">
        <v>778</v>
      </c>
      <c r="B353" s="6" t="s">
        <v>779</v>
      </c>
      <c r="C353" s="7" t="s">
        <v>8</v>
      </c>
      <c r="D353" s="5" t="s">
        <v>780</v>
      </c>
      <c r="E353" s="7" t="s">
        <v>10</v>
      </c>
      <c r="F353" t="str">
        <f t="shared" si="5"/>
        <v>GGAAAGGACGAAACACCGACTCACCCACTACTCCGCACGTTTTAGAGCTAGAAATAGCAAGTTAAAATAAGGC</v>
      </c>
    </row>
    <row r="354" spans="1:6" x14ac:dyDescent="0.2">
      <c r="A354" s="5" t="s">
        <v>781</v>
      </c>
      <c r="B354" s="6" t="s">
        <v>779</v>
      </c>
      <c r="C354" s="7" t="s">
        <v>8</v>
      </c>
      <c r="D354" s="5" t="s">
        <v>782</v>
      </c>
      <c r="E354" s="7" t="s">
        <v>10</v>
      </c>
      <c r="F354" t="str">
        <f t="shared" si="5"/>
        <v>GGAAAGGACGAAACACCGACAGGAGCACGAAGCACAGCGTTTTAGAGCTAGAAATAGCAAGTTAAAATAAGGC</v>
      </c>
    </row>
    <row r="355" spans="1:6" x14ac:dyDescent="0.2">
      <c r="A355" s="5" t="s">
        <v>783</v>
      </c>
      <c r="B355" s="6" t="s">
        <v>779</v>
      </c>
      <c r="C355" s="7" t="s">
        <v>8</v>
      </c>
      <c r="D355" s="5" t="s">
        <v>784</v>
      </c>
      <c r="E355" s="7" t="s">
        <v>10</v>
      </c>
      <c r="F355" t="str">
        <f t="shared" si="5"/>
        <v>GGAAAGGACGAAACACCGTCCCGAAGACCAGGGACCGCGTTTTAGAGCTAGAAATAGCAAGTTAAAATAAGGC</v>
      </c>
    </row>
    <row r="356" spans="1:6" x14ac:dyDescent="0.2">
      <c r="A356" s="5" t="s">
        <v>785</v>
      </c>
      <c r="B356" s="6" t="s">
        <v>779</v>
      </c>
      <c r="C356" s="7" t="s">
        <v>8</v>
      </c>
      <c r="D356" s="5" t="s">
        <v>786</v>
      </c>
      <c r="E356" s="7" t="s">
        <v>10</v>
      </c>
      <c r="F356" t="str">
        <f t="shared" si="5"/>
        <v>GGAAAGGACGAAACACCGTAATCAGAAGGTGGATCAAGGTTTTAGAGCTAGAAATAGCAAGTTAAAATAAGGC</v>
      </c>
    </row>
    <row r="357" spans="1:6" x14ac:dyDescent="0.2">
      <c r="A357" s="5" t="s">
        <v>787</v>
      </c>
      <c r="B357" s="6" t="s">
        <v>779</v>
      </c>
      <c r="C357" s="7" t="s">
        <v>8</v>
      </c>
      <c r="D357" s="5" t="s">
        <v>788</v>
      </c>
      <c r="E357" s="7" t="s">
        <v>10</v>
      </c>
      <c r="F357" t="str">
        <f t="shared" si="5"/>
        <v>GGAAAGGACGAAACACCGGCAGTAATCATTCATCCCTGGTTTTAGAGCTAGAAATAGCAAGTTAAAATAAGGC</v>
      </c>
    </row>
    <row r="358" spans="1:6" x14ac:dyDescent="0.2">
      <c r="A358" s="5" t="s">
        <v>789</v>
      </c>
      <c r="B358" s="6" t="s">
        <v>790</v>
      </c>
      <c r="C358" s="7" t="s">
        <v>8</v>
      </c>
      <c r="D358" s="5" t="s">
        <v>791</v>
      </c>
      <c r="E358" s="7" t="s">
        <v>10</v>
      </c>
      <c r="F358" t="str">
        <f t="shared" si="5"/>
        <v>GGAAAGGACGAAACACCGAATGCGAGTTAACGTGGACAGTTTTAGAGCTAGAAATAGCAAGTTAAAATAAGGC</v>
      </c>
    </row>
    <row r="359" spans="1:6" x14ac:dyDescent="0.2">
      <c r="A359" s="5" t="s">
        <v>792</v>
      </c>
      <c r="B359" s="6" t="s">
        <v>790</v>
      </c>
      <c r="C359" s="7" t="s">
        <v>8</v>
      </c>
      <c r="D359" s="5" t="s">
        <v>793</v>
      </c>
      <c r="E359" s="7" t="s">
        <v>10</v>
      </c>
      <c r="F359" t="str">
        <f t="shared" si="5"/>
        <v>GGAAAGGACGAAACACCGAAGTCTTCGATTACTGCCAGGTTTTAGAGCTAGAAATAGCAAGTTAAAATAAGGC</v>
      </c>
    </row>
    <row r="360" spans="1:6" x14ac:dyDescent="0.2">
      <c r="A360" s="5" t="s">
        <v>794</v>
      </c>
      <c r="B360" s="6" t="s">
        <v>790</v>
      </c>
      <c r="C360" s="7" t="s">
        <v>8</v>
      </c>
      <c r="D360" s="5" t="s">
        <v>795</v>
      </c>
      <c r="E360" s="7" t="s">
        <v>10</v>
      </c>
      <c r="F360" t="str">
        <f t="shared" si="5"/>
        <v>GGAAAGGACGAAACACCGGGACATAATGCGAGTTAACGGTTTTAGAGCTAGAAATAGCAAGTTAAAATAAGGC</v>
      </c>
    </row>
    <row r="361" spans="1:6" x14ac:dyDescent="0.2">
      <c r="A361" s="5" t="s">
        <v>796</v>
      </c>
      <c r="B361" s="6" t="s">
        <v>790</v>
      </c>
      <c r="C361" s="7" t="s">
        <v>8</v>
      </c>
      <c r="D361" s="5" t="s">
        <v>797</v>
      </c>
      <c r="E361" s="7" t="s">
        <v>10</v>
      </c>
      <c r="F361" t="str">
        <f t="shared" si="5"/>
        <v>GGAAAGGACGAAACACCGCGAGCGCAGCCAAGTTGAAGGTTTTAGAGCTAGAAATAGCAAGTTAAAATAAGGC</v>
      </c>
    </row>
    <row r="362" spans="1:6" x14ac:dyDescent="0.2">
      <c r="A362" s="5" t="s">
        <v>798</v>
      </c>
      <c r="B362" s="6" t="s">
        <v>790</v>
      </c>
      <c r="C362" s="7" t="s">
        <v>8</v>
      </c>
      <c r="D362" s="5" t="s">
        <v>799</v>
      </c>
      <c r="E362" s="7" t="s">
        <v>10</v>
      </c>
      <c r="F362" t="str">
        <f t="shared" si="5"/>
        <v>GGAAAGGACGAAACACCGCGACCGTGCAGACGCACTGCGTTTTAGAGCTAGAAATAGCAAGTTAAAATAAGGC</v>
      </c>
    </row>
    <row r="363" spans="1:6" x14ac:dyDescent="0.2">
      <c r="A363" s="5" t="s">
        <v>800</v>
      </c>
      <c r="B363" s="6" t="s">
        <v>801</v>
      </c>
      <c r="C363" s="7" t="s">
        <v>8</v>
      </c>
      <c r="D363" s="5" t="s">
        <v>802</v>
      </c>
      <c r="E363" s="7" t="s">
        <v>10</v>
      </c>
      <c r="F363" t="str">
        <f t="shared" si="5"/>
        <v>GGAAAGGACGAAACACCGGAAACGGCTCTGGCTCGGGGGTTTTAGAGCTAGAAATAGCAAGTTAAAATAAGGC</v>
      </c>
    </row>
    <row r="364" spans="1:6" x14ac:dyDescent="0.2">
      <c r="A364" s="5" t="s">
        <v>803</v>
      </c>
      <c r="B364" s="6" t="s">
        <v>801</v>
      </c>
      <c r="C364" s="7" t="s">
        <v>8</v>
      </c>
      <c r="D364" s="5" t="s">
        <v>804</v>
      </c>
      <c r="E364" s="7" t="s">
        <v>10</v>
      </c>
      <c r="F364" t="str">
        <f t="shared" si="5"/>
        <v>GGAAAGGACGAAACACCGGGGGACACGGTGCTGAGCGAGTTTTAGAGCTAGAAATAGCAAGTTAAAATAAGGC</v>
      </c>
    </row>
    <row r="365" spans="1:6" x14ac:dyDescent="0.2">
      <c r="A365" s="5" t="s">
        <v>805</v>
      </c>
      <c r="B365" s="6" t="s">
        <v>801</v>
      </c>
      <c r="C365" s="7" t="s">
        <v>8</v>
      </c>
      <c r="D365" s="5" t="s">
        <v>806</v>
      </c>
      <c r="E365" s="7" t="s">
        <v>10</v>
      </c>
      <c r="F365" t="str">
        <f t="shared" si="5"/>
        <v>GGAAAGGACGAAACACCGGTCGGGCAGCTATGGAGCCGGTTTTAGAGCTAGAAATAGCAAGTTAAAATAAGGC</v>
      </c>
    </row>
    <row r="366" spans="1:6" x14ac:dyDescent="0.2">
      <c r="A366" s="5" t="s">
        <v>807</v>
      </c>
      <c r="B366" s="6" t="s">
        <v>801</v>
      </c>
      <c r="C366" s="7" t="s">
        <v>8</v>
      </c>
      <c r="D366" s="5" t="s">
        <v>808</v>
      </c>
      <c r="E366" s="7" t="s">
        <v>10</v>
      </c>
      <c r="F366" t="str">
        <f t="shared" si="5"/>
        <v>GGAAAGGACGAAACACCGGCAGCATCCTCCGGCACCGAGTTTTAGAGCTAGAAATAGCAAGTTAAAATAAGGC</v>
      </c>
    </row>
    <row r="367" spans="1:6" x14ac:dyDescent="0.2">
      <c r="A367" s="5" t="s">
        <v>809</v>
      </c>
      <c r="B367" s="6" t="s">
        <v>801</v>
      </c>
      <c r="C367" s="7" t="s">
        <v>8</v>
      </c>
      <c r="D367" s="5" t="s">
        <v>810</v>
      </c>
      <c r="E367" s="7" t="s">
        <v>10</v>
      </c>
      <c r="F367" t="str">
        <f t="shared" si="5"/>
        <v>GGAAAGGACGAAACACCGGGTTTCCGAGAACGCCGGGCGTTTTAGAGCTAGAAATAGCAAGTTAAAATAAGGC</v>
      </c>
    </row>
    <row r="368" spans="1:6" x14ac:dyDescent="0.2">
      <c r="A368" s="5" t="s">
        <v>811</v>
      </c>
      <c r="B368" s="6" t="s">
        <v>812</v>
      </c>
      <c r="C368" s="7" t="s">
        <v>8</v>
      </c>
      <c r="D368" s="5" t="s">
        <v>813</v>
      </c>
      <c r="E368" s="7" t="s">
        <v>10</v>
      </c>
      <c r="F368" t="str">
        <f t="shared" si="5"/>
        <v>GGAAAGGACGAAACACCGGCAGCCATATCAACCAGCTGGTTTTAGAGCTAGAAATAGCAAGTTAAAATAAGGC</v>
      </c>
    </row>
    <row r="369" spans="1:6" x14ac:dyDescent="0.2">
      <c r="A369" s="5" t="s">
        <v>814</v>
      </c>
      <c r="B369" s="6" t="s">
        <v>812</v>
      </c>
      <c r="C369" s="7" t="s">
        <v>8</v>
      </c>
      <c r="D369" s="5" t="s">
        <v>815</v>
      </c>
      <c r="E369" s="7" t="s">
        <v>10</v>
      </c>
      <c r="F369" t="str">
        <f t="shared" si="5"/>
        <v>GGAAAGGACGAAACACCGGAGGAAGATGCACCTCCAAAGTTTTAGAGCTAGAAATAGCAAGTTAAAATAAGGC</v>
      </c>
    </row>
    <row r="370" spans="1:6" x14ac:dyDescent="0.2">
      <c r="A370" s="5" t="s">
        <v>816</v>
      </c>
      <c r="B370" s="6" t="s">
        <v>812</v>
      </c>
      <c r="C370" s="7" t="s">
        <v>8</v>
      </c>
      <c r="D370" s="5" t="s">
        <v>817</v>
      </c>
      <c r="E370" s="7" t="s">
        <v>10</v>
      </c>
      <c r="F370" t="str">
        <f t="shared" si="5"/>
        <v>GGAAAGGACGAAACACCGGGATCCTCCAAATGGTGTCAGTTTTAGAGCTAGAAATAGCAAGTTAAAATAAGGC</v>
      </c>
    </row>
    <row r="371" spans="1:6" x14ac:dyDescent="0.2">
      <c r="A371" s="5" t="s">
        <v>818</v>
      </c>
      <c r="B371" s="6" t="s">
        <v>812</v>
      </c>
      <c r="C371" s="7" t="s">
        <v>8</v>
      </c>
      <c r="D371" s="5" t="s">
        <v>819</v>
      </c>
      <c r="E371" s="7" t="s">
        <v>10</v>
      </c>
      <c r="F371" t="str">
        <f t="shared" si="5"/>
        <v>GGAAAGGACGAAACACCGGTTGCAGGGAAGGAGATTGGGTTTTAGAGCTAGAAATAGCAAGTTAAAATAAGGC</v>
      </c>
    </row>
    <row r="372" spans="1:6" x14ac:dyDescent="0.2">
      <c r="A372" s="5" t="s">
        <v>820</v>
      </c>
      <c r="B372" s="6" t="s">
        <v>812</v>
      </c>
      <c r="C372" s="7" t="s">
        <v>8</v>
      </c>
      <c r="D372" s="5" t="s">
        <v>821</v>
      </c>
      <c r="E372" s="7" t="s">
        <v>10</v>
      </c>
      <c r="F372" t="str">
        <f t="shared" si="5"/>
        <v>GGAAAGGACGAAACACCGTTGAATCCTGGAAATCAACGGTTTTAGAGCTAGAAATAGCAAGTTAAAATAAGGC</v>
      </c>
    </row>
    <row r="373" spans="1:6" x14ac:dyDescent="0.2">
      <c r="A373" s="5" t="s">
        <v>822</v>
      </c>
      <c r="B373" s="6" t="s">
        <v>823</v>
      </c>
      <c r="C373" s="7" t="s">
        <v>8</v>
      </c>
      <c r="D373" s="5" t="s">
        <v>824</v>
      </c>
      <c r="E373" s="7" t="s">
        <v>10</v>
      </c>
      <c r="F373" t="str">
        <f t="shared" si="5"/>
        <v>GGAAAGGACGAAACACCGGGAGTACCAGATCATGCCACGTTTTAGAGCTAGAAATAGCAAGTTAAAATAAGGC</v>
      </c>
    </row>
    <row r="374" spans="1:6" x14ac:dyDescent="0.2">
      <c r="A374" s="5" t="s">
        <v>825</v>
      </c>
      <c r="B374" s="6" t="s">
        <v>823</v>
      </c>
      <c r="C374" s="7" t="s">
        <v>8</v>
      </c>
      <c r="D374" s="5" t="s">
        <v>826</v>
      </c>
      <c r="E374" s="7" t="s">
        <v>10</v>
      </c>
      <c r="F374" t="str">
        <f t="shared" si="5"/>
        <v>GGAAAGGACGAAACACCGGTCAGAGTTAAAGCCAGGGTGTTTTAGAGCTAGAAATAGCAAGTTAAAATAAGGC</v>
      </c>
    </row>
    <row r="375" spans="1:6" x14ac:dyDescent="0.2">
      <c r="A375" s="5" t="s">
        <v>827</v>
      </c>
      <c r="B375" s="6" t="s">
        <v>823</v>
      </c>
      <c r="C375" s="7" t="s">
        <v>8</v>
      </c>
      <c r="D375" s="5" t="s">
        <v>828</v>
      </c>
      <c r="E375" s="7" t="s">
        <v>10</v>
      </c>
      <c r="F375" t="str">
        <f t="shared" si="5"/>
        <v>GGAAAGGACGAAACACCGGCTCACACCCTGCATGACAAGTTTTAGAGCTAGAAATAGCAAGTTAAAATAAGGC</v>
      </c>
    </row>
    <row r="376" spans="1:6" x14ac:dyDescent="0.2">
      <c r="A376" s="5" t="s">
        <v>829</v>
      </c>
      <c r="B376" s="6" t="s">
        <v>823</v>
      </c>
      <c r="C376" s="7" t="s">
        <v>8</v>
      </c>
      <c r="D376" s="5" t="s">
        <v>830</v>
      </c>
      <c r="E376" s="7" t="s">
        <v>10</v>
      </c>
      <c r="F376" t="str">
        <f t="shared" si="5"/>
        <v>GGAAAGGACGAAACACCGCGAACGACGGTACCTGAGGAGTTTTAGAGCTAGAAATAGCAAGTTAAAATAAGGC</v>
      </c>
    </row>
    <row r="377" spans="1:6" x14ac:dyDescent="0.2">
      <c r="A377" s="5" t="s">
        <v>831</v>
      </c>
      <c r="B377" s="6" t="s">
        <v>823</v>
      </c>
      <c r="C377" s="7" t="s">
        <v>8</v>
      </c>
      <c r="D377" s="5" t="s">
        <v>832</v>
      </c>
      <c r="E377" s="7" t="s">
        <v>10</v>
      </c>
      <c r="F377" t="str">
        <f t="shared" si="5"/>
        <v>GGAAAGGACGAAACACCGGAATTTGCTGTATGCCGAGAGTTTTAGAGCTAGAAATAGCAAGTTAAAATAAGGC</v>
      </c>
    </row>
    <row r="378" spans="1:6" x14ac:dyDescent="0.2">
      <c r="A378" s="5" t="s">
        <v>833</v>
      </c>
      <c r="B378" s="6" t="s">
        <v>834</v>
      </c>
      <c r="C378" s="7" t="s">
        <v>8</v>
      </c>
      <c r="D378" s="5" t="s">
        <v>835</v>
      </c>
      <c r="E378" s="7" t="s">
        <v>10</v>
      </c>
      <c r="F378" t="str">
        <f t="shared" si="5"/>
        <v>GGAAAGGACGAAACACCGCATGACAGCCAACATTATGGGTTTTAGAGCTAGAAATAGCAAGTTAAAATAAGGC</v>
      </c>
    </row>
    <row r="379" spans="1:6" x14ac:dyDescent="0.2">
      <c r="A379" s="5" t="s">
        <v>836</v>
      </c>
      <c r="B379" s="6" t="s">
        <v>834</v>
      </c>
      <c r="C379" s="7" t="s">
        <v>8</v>
      </c>
      <c r="D379" s="5" t="s">
        <v>837</v>
      </c>
      <c r="E379" s="7" t="s">
        <v>10</v>
      </c>
      <c r="F379" t="str">
        <f t="shared" si="5"/>
        <v>GGAAAGGACGAAACACCGGGCCCAAGCCAACCAAGGCAGTTTTAGAGCTAGAAATAGCAAGTTAAAATAAGGC</v>
      </c>
    </row>
    <row r="380" spans="1:6" x14ac:dyDescent="0.2">
      <c r="A380" s="5" t="s">
        <v>838</v>
      </c>
      <c r="B380" s="6" t="s">
        <v>834</v>
      </c>
      <c r="C380" s="7" t="s">
        <v>8</v>
      </c>
      <c r="D380" s="5" t="s">
        <v>839</v>
      </c>
      <c r="E380" s="7" t="s">
        <v>10</v>
      </c>
      <c r="F380" t="str">
        <f t="shared" si="5"/>
        <v>GGAAAGGACGAAACACCGACTGGACCTCCAACTGCTGGGTTTTAGAGCTAGAAATAGCAAGTTAAAATAAGGC</v>
      </c>
    </row>
    <row r="381" spans="1:6" x14ac:dyDescent="0.2">
      <c r="A381" s="5" t="s">
        <v>840</v>
      </c>
      <c r="B381" s="6" t="s">
        <v>834</v>
      </c>
      <c r="C381" s="7" t="s">
        <v>8</v>
      </c>
      <c r="D381" s="5" t="s">
        <v>841</v>
      </c>
      <c r="E381" s="7" t="s">
        <v>10</v>
      </c>
      <c r="F381" t="str">
        <f t="shared" si="5"/>
        <v>GGAAAGGACGAAACACCGAAATGCATAAGAGAAGCCGAGTTTTAGAGCTAGAAATAGCAAGTTAAAATAAGGC</v>
      </c>
    </row>
    <row r="382" spans="1:6" x14ac:dyDescent="0.2">
      <c r="A382" s="5" t="s">
        <v>842</v>
      </c>
      <c r="B382" s="6" t="s">
        <v>834</v>
      </c>
      <c r="C382" s="7" t="s">
        <v>8</v>
      </c>
      <c r="D382" s="5" t="s">
        <v>843</v>
      </c>
      <c r="E382" s="7" t="s">
        <v>10</v>
      </c>
      <c r="F382" t="str">
        <f t="shared" si="5"/>
        <v>GGAAAGGACGAAACACCGGAACACAGGGCTGCCTGCCAGTTTTAGAGCTAGAAATAGCAAGTTAAAATAAGGC</v>
      </c>
    </row>
    <row r="383" spans="1:6" x14ac:dyDescent="0.2">
      <c r="A383" s="5" t="s">
        <v>844</v>
      </c>
      <c r="B383" s="6" t="s">
        <v>845</v>
      </c>
      <c r="C383" s="7" t="s">
        <v>8</v>
      </c>
      <c r="D383" s="5" t="s">
        <v>846</v>
      </c>
      <c r="E383" s="7" t="s">
        <v>10</v>
      </c>
      <c r="F383" t="str">
        <f t="shared" si="5"/>
        <v>GGAAAGGACGAAACACCGGCTGAACTCGATGGAACCAGGTTTTAGAGCTAGAAATAGCAAGTTAAAATAAGGC</v>
      </c>
    </row>
    <row r="384" spans="1:6" x14ac:dyDescent="0.2">
      <c r="A384" s="5" t="s">
        <v>847</v>
      </c>
      <c r="B384" s="6" t="s">
        <v>845</v>
      </c>
      <c r="C384" s="7" t="s">
        <v>8</v>
      </c>
      <c r="D384" s="5" t="s">
        <v>848</v>
      </c>
      <c r="E384" s="7" t="s">
        <v>10</v>
      </c>
      <c r="F384" t="str">
        <f t="shared" si="5"/>
        <v>GGAAAGGACGAAACACCGGCAAATAGAGACACAAGGCCGTTTTAGAGCTAGAAATAGCAAGTTAAAATAAGGC</v>
      </c>
    </row>
    <row r="385" spans="1:6" x14ac:dyDescent="0.2">
      <c r="A385" s="5" t="s">
        <v>849</v>
      </c>
      <c r="B385" s="6" t="s">
        <v>845</v>
      </c>
      <c r="C385" s="7" t="s">
        <v>8</v>
      </c>
      <c r="D385" s="5" t="s">
        <v>850</v>
      </c>
      <c r="E385" s="7" t="s">
        <v>10</v>
      </c>
      <c r="F385" t="str">
        <f t="shared" si="5"/>
        <v>GGAAAGGACGAAACACCGTATTAAGTGGTTCTACCCGGGTTTTAGAGCTAGAAATAGCAAGTTAAAATAAGGC</v>
      </c>
    </row>
    <row r="386" spans="1:6" x14ac:dyDescent="0.2">
      <c r="A386" s="5" t="s">
        <v>851</v>
      </c>
      <c r="B386" s="6" t="s">
        <v>845</v>
      </c>
      <c r="C386" s="7" t="s">
        <v>8</v>
      </c>
      <c r="D386" s="5" t="s">
        <v>852</v>
      </c>
      <c r="E386" s="7" t="s">
        <v>10</v>
      </c>
      <c r="F386" t="str">
        <f t="shared" si="5"/>
        <v>GGAAAGGACGAAACACCGAACCATGTTCAGCAATCTCGGTTTTAGAGCTAGAAATAGCAAGTTAAAATAAGGC</v>
      </c>
    </row>
    <row r="387" spans="1:6" x14ac:dyDescent="0.2">
      <c r="A387" s="5" t="s">
        <v>853</v>
      </c>
      <c r="B387" s="6" t="s">
        <v>845</v>
      </c>
      <c r="C387" s="7" t="s">
        <v>8</v>
      </c>
      <c r="D387" s="5" t="s">
        <v>854</v>
      </c>
      <c r="E387" s="7" t="s">
        <v>10</v>
      </c>
      <c r="F387" t="str">
        <f t="shared" si="5"/>
        <v>GGAAAGGACGAAACACCGGCTCCATTTTATGTTTCAGGGTTTTAGAGCTAGAAATAGCAAGTTAAAATAAGGC</v>
      </c>
    </row>
    <row r="388" spans="1:6" x14ac:dyDescent="0.2">
      <c r="A388" s="5" t="s">
        <v>855</v>
      </c>
      <c r="B388" s="6" t="s">
        <v>856</v>
      </c>
      <c r="C388" s="7" t="s">
        <v>8</v>
      </c>
      <c r="D388" s="5" t="s">
        <v>857</v>
      </c>
      <c r="E388" s="7" t="s">
        <v>10</v>
      </c>
      <c r="F388" t="str">
        <f t="shared" ref="F388:F451" si="6">CONCATENATE(C388,D388,E388)</f>
        <v>GGAAAGGACGAAACACCGGCGGACACAAACATCACCACGTTTTAGAGCTAGAAATAGCAAGTTAAAATAAGGC</v>
      </c>
    </row>
    <row r="389" spans="1:6" x14ac:dyDescent="0.2">
      <c r="A389" s="5" t="s">
        <v>858</v>
      </c>
      <c r="B389" s="6" t="s">
        <v>856</v>
      </c>
      <c r="C389" s="7" t="s">
        <v>8</v>
      </c>
      <c r="D389" s="5" t="s">
        <v>859</v>
      </c>
      <c r="E389" s="7" t="s">
        <v>10</v>
      </c>
      <c r="F389" t="str">
        <f t="shared" si="6"/>
        <v>GGAAAGGACGAAACACCGGATGAACTGTGTTACAGAGAGTTTTAGAGCTAGAAATAGCAAGTTAAAATAAGGC</v>
      </c>
    </row>
    <row r="390" spans="1:6" x14ac:dyDescent="0.2">
      <c r="A390" s="5" t="s">
        <v>860</v>
      </c>
      <c r="B390" s="6" t="s">
        <v>856</v>
      </c>
      <c r="C390" s="7" t="s">
        <v>8</v>
      </c>
      <c r="D390" s="5" t="s">
        <v>861</v>
      </c>
      <c r="E390" s="7" t="s">
        <v>10</v>
      </c>
      <c r="F390" t="str">
        <f t="shared" si="6"/>
        <v>GGAAAGGACGAAACACCGCAGATGGCTGAAATTTGAAGGTTTTAGAGCTAGAAATAGCAAGTTAAAATAAGGC</v>
      </c>
    </row>
    <row r="391" spans="1:6" x14ac:dyDescent="0.2">
      <c r="A391" s="5" t="s">
        <v>862</v>
      </c>
      <c r="B391" s="6" t="s">
        <v>856</v>
      </c>
      <c r="C391" s="7" t="s">
        <v>8</v>
      </c>
      <c r="D391" s="5" t="s">
        <v>863</v>
      </c>
      <c r="E391" s="7" t="s">
        <v>10</v>
      </c>
      <c r="F391" t="str">
        <f t="shared" si="6"/>
        <v>GGAAAGGACGAAACACCGTGAGGCATCCAACGTCCTGGGTTTTAGAGCTAGAAATAGCAAGTTAAAATAAGGC</v>
      </c>
    </row>
    <row r="392" spans="1:6" x14ac:dyDescent="0.2">
      <c r="A392" s="5" t="s">
        <v>864</v>
      </c>
      <c r="B392" s="6" t="s">
        <v>856</v>
      </c>
      <c r="C392" s="7" t="s">
        <v>8</v>
      </c>
      <c r="D392" s="5" t="s">
        <v>865</v>
      </c>
      <c r="E392" s="7" t="s">
        <v>10</v>
      </c>
      <c r="F392" t="str">
        <f t="shared" si="6"/>
        <v>GGAAAGGACGAAACACCGGCTATTAATAAGGTCCACCAGTTTTAGAGCTAGAAATAGCAAGTTAAAATAAGGC</v>
      </c>
    </row>
    <row r="393" spans="1:6" x14ac:dyDescent="0.2">
      <c r="A393" s="5" t="s">
        <v>866</v>
      </c>
      <c r="B393" s="6" t="s">
        <v>867</v>
      </c>
      <c r="C393" s="7" t="s">
        <v>8</v>
      </c>
      <c r="D393" s="5" t="s">
        <v>868</v>
      </c>
      <c r="E393" s="7" t="s">
        <v>10</v>
      </c>
      <c r="F393" t="str">
        <f t="shared" si="6"/>
        <v>GGAAAGGACGAAACACCGGGAGCCAGCTGACCAGACGGGTTTTAGAGCTAGAAATAGCAAGTTAAAATAAGGC</v>
      </c>
    </row>
    <row r="394" spans="1:6" x14ac:dyDescent="0.2">
      <c r="A394" s="5" t="s">
        <v>869</v>
      </c>
      <c r="B394" s="6" t="s">
        <v>867</v>
      </c>
      <c r="C394" s="7" t="s">
        <v>8</v>
      </c>
      <c r="D394" s="5" t="s">
        <v>870</v>
      </c>
      <c r="E394" s="7" t="s">
        <v>10</v>
      </c>
      <c r="F394" t="str">
        <f t="shared" si="6"/>
        <v>GGAAAGGACGAAACACCGGAGGACACCAGGATTGACGGGTTTTAGAGCTAGAAATAGCAAGTTAAAATAAGGC</v>
      </c>
    </row>
    <row r="395" spans="1:6" x14ac:dyDescent="0.2">
      <c r="A395" s="5" t="s">
        <v>871</v>
      </c>
      <c r="B395" s="6" t="s">
        <v>867</v>
      </c>
      <c r="C395" s="7" t="s">
        <v>8</v>
      </c>
      <c r="D395" s="5" t="s">
        <v>872</v>
      </c>
      <c r="E395" s="7" t="s">
        <v>10</v>
      </c>
      <c r="F395" t="str">
        <f t="shared" si="6"/>
        <v>GGAAAGGACGAAACACCGGAGAGGACCAACTCAGGCAGGTTTTAGAGCTAGAAATAGCAAGTTAAAATAAGGC</v>
      </c>
    </row>
    <row r="396" spans="1:6" x14ac:dyDescent="0.2">
      <c r="A396" s="5" t="s">
        <v>873</v>
      </c>
      <c r="B396" s="6" t="s">
        <v>867</v>
      </c>
      <c r="C396" s="7" t="s">
        <v>8</v>
      </c>
      <c r="D396" s="5" t="s">
        <v>874</v>
      </c>
      <c r="E396" s="7" t="s">
        <v>10</v>
      </c>
      <c r="F396" t="str">
        <f t="shared" si="6"/>
        <v>GGAAAGGACGAAACACCGGAGTGAGGATCCAGACGAGGGTTTTAGAGCTAGAAATAGCAAGTTAAAATAAGGC</v>
      </c>
    </row>
    <row r="397" spans="1:6" x14ac:dyDescent="0.2">
      <c r="A397" s="5" t="s">
        <v>875</v>
      </c>
      <c r="B397" s="6" t="s">
        <v>867</v>
      </c>
      <c r="C397" s="7" t="s">
        <v>8</v>
      </c>
      <c r="D397" s="5" t="s">
        <v>876</v>
      </c>
      <c r="E397" s="7" t="s">
        <v>10</v>
      </c>
      <c r="F397" t="str">
        <f t="shared" si="6"/>
        <v>GGAAAGGACGAAACACCGGCAATGGACCAAGGACGGGCGTTTTAGAGCTAGAAATAGCAAGTTAAAATAAGGC</v>
      </c>
    </row>
    <row r="398" spans="1:6" x14ac:dyDescent="0.2">
      <c r="A398" s="5" t="s">
        <v>877</v>
      </c>
      <c r="B398" s="6" t="s">
        <v>878</v>
      </c>
      <c r="C398" s="7" t="s">
        <v>8</v>
      </c>
      <c r="D398" s="5" t="s">
        <v>879</v>
      </c>
      <c r="E398" s="7" t="s">
        <v>10</v>
      </c>
      <c r="F398" t="str">
        <f t="shared" si="6"/>
        <v>GGAAAGGACGAAACACCGGGCAGGCCTGATCTTCGTGGGTTTTAGAGCTAGAAATAGCAAGTTAAAATAAGGC</v>
      </c>
    </row>
    <row r="399" spans="1:6" x14ac:dyDescent="0.2">
      <c r="A399" s="5" t="s">
        <v>880</v>
      </c>
      <c r="B399" s="6" t="s">
        <v>878</v>
      </c>
      <c r="C399" s="7" t="s">
        <v>8</v>
      </c>
      <c r="D399" s="5" t="s">
        <v>881</v>
      </c>
      <c r="E399" s="7" t="s">
        <v>10</v>
      </c>
      <c r="F399" t="str">
        <f t="shared" si="6"/>
        <v>GGAAAGGACGAAACACCGAGGCTTCAACGTGGAAACCGGTTTTAGAGCTAGAAATAGCAAGTTAAAATAAGGC</v>
      </c>
    </row>
    <row r="400" spans="1:6" x14ac:dyDescent="0.2">
      <c r="A400" s="5" t="s">
        <v>882</v>
      </c>
      <c r="B400" s="6" t="s">
        <v>878</v>
      </c>
      <c r="C400" s="7" t="s">
        <v>8</v>
      </c>
      <c r="D400" s="5" t="s">
        <v>883</v>
      </c>
      <c r="E400" s="7" t="s">
        <v>10</v>
      </c>
      <c r="F400" t="str">
        <f t="shared" si="6"/>
        <v>GGAAAGGACGAAACACCGACAGGGGCCGGATCTTGTCCGTTTTAGAGCTAGAAATAGCAAGTTAAAATAAGGC</v>
      </c>
    </row>
    <row r="401" spans="1:6" x14ac:dyDescent="0.2">
      <c r="A401" s="5" t="s">
        <v>884</v>
      </c>
      <c r="B401" s="6" t="s">
        <v>878</v>
      </c>
      <c r="C401" s="7" t="s">
        <v>8</v>
      </c>
      <c r="D401" s="5" t="s">
        <v>885</v>
      </c>
      <c r="E401" s="7" t="s">
        <v>10</v>
      </c>
      <c r="F401" t="str">
        <f t="shared" si="6"/>
        <v>GGAAAGGACGAAACACCGAGTAGTGGCGCCACAGGGGCGTTTTAGAGCTAGAAATAGCAAGTTAAAATAAGGC</v>
      </c>
    </row>
    <row r="402" spans="1:6" x14ac:dyDescent="0.2">
      <c r="A402" s="5" t="s">
        <v>886</v>
      </c>
      <c r="B402" s="6" t="s">
        <v>878</v>
      </c>
      <c r="C402" s="7" t="s">
        <v>8</v>
      </c>
      <c r="D402" s="5" t="s">
        <v>887</v>
      </c>
      <c r="E402" s="7" t="s">
        <v>10</v>
      </c>
      <c r="F402" t="str">
        <f t="shared" si="6"/>
        <v>GGAAAGGACGAAACACCGTGAGGAGCTCATGAGGATGCGTTTTAGAGCTAGAAATAGCAAGTTAAAATAAGGC</v>
      </c>
    </row>
    <row r="403" spans="1:6" x14ac:dyDescent="0.2">
      <c r="A403" s="5" t="s">
        <v>888</v>
      </c>
      <c r="B403" s="6" t="s">
        <v>889</v>
      </c>
      <c r="C403" s="7" t="s">
        <v>8</v>
      </c>
      <c r="D403" s="5" t="s">
        <v>890</v>
      </c>
      <c r="E403" s="7" t="s">
        <v>10</v>
      </c>
      <c r="F403" t="str">
        <f t="shared" si="6"/>
        <v>GGAAAGGACGAAACACCGGCAGCAGACCCAGGCCCAGGGTTTTAGAGCTAGAAATAGCAAGTTAAAATAAGGC</v>
      </c>
    </row>
    <row r="404" spans="1:6" x14ac:dyDescent="0.2">
      <c r="A404" s="5" t="s">
        <v>891</v>
      </c>
      <c r="B404" s="6" t="s">
        <v>889</v>
      </c>
      <c r="C404" s="7" t="s">
        <v>8</v>
      </c>
      <c r="D404" s="5" t="s">
        <v>892</v>
      </c>
      <c r="E404" s="7" t="s">
        <v>10</v>
      </c>
      <c r="F404" t="str">
        <f t="shared" si="6"/>
        <v>GGAAAGGACGAAACACCGGTTACTGGTGAGGTTTGGAGGTTTTAGAGCTAGAAATAGCAAGTTAAAATAAGGC</v>
      </c>
    </row>
    <row r="405" spans="1:6" x14ac:dyDescent="0.2">
      <c r="A405" s="5" t="s">
        <v>893</v>
      </c>
      <c r="B405" s="6" t="s">
        <v>889</v>
      </c>
      <c r="C405" s="7" t="s">
        <v>8</v>
      </c>
      <c r="D405" s="5" t="s">
        <v>894</v>
      </c>
      <c r="E405" s="7" t="s">
        <v>10</v>
      </c>
      <c r="F405" t="str">
        <f t="shared" si="6"/>
        <v>GGAAAGGACGAAACACCGGGAGCGAGACCAGAAGCTGTGTTTTAGAGCTAGAAATAGCAAGTTAAAATAAGGC</v>
      </c>
    </row>
    <row r="406" spans="1:6" x14ac:dyDescent="0.2">
      <c r="A406" s="5" t="s">
        <v>895</v>
      </c>
      <c r="B406" s="6" t="s">
        <v>889</v>
      </c>
      <c r="C406" s="7" t="s">
        <v>8</v>
      </c>
      <c r="D406" s="5" t="s">
        <v>896</v>
      </c>
      <c r="E406" s="7" t="s">
        <v>10</v>
      </c>
      <c r="F406" t="str">
        <f t="shared" si="6"/>
        <v>GGAAAGGACGAAACACCGGTGCAGATGCACTCCAGGCGGTTTTAGAGCTAGAAATAGCAAGTTAAAATAAGGC</v>
      </c>
    </row>
    <row r="407" spans="1:6" x14ac:dyDescent="0.2">
      <c r="A407" s="5" t="s">
        <v>897</v>
      </c>
      <c r="B407" s="6" t="s">
        <v>889</v>
      </c>
      <c r="C407" s="7" t="s">
        <v>8</v>
      </c>
      <c r="D407" s="5" t="s">
        <v>898</v>
      </c>
      <c r="E407" s="7" t="s">
        <v>10</v>
      </c>
      <c r="F407" t="str">
        <f t="shared" si="6"/>
        <v>GGAAAGGACGAAACACCGGCAGTCTCCTGTTACTGGTGGTTTTAGAGCTAGAAATAGCAAGTTAAAATAAGGC</v>
      </c>
    </row>
    <row r="408" spans="1:6" x14ac:dyDescent="0.2">
      <c r="A408" s="5" t="s">
        <v>899</v>
      </c>
      <c r="B408" s="6" t="s">
        <v>900</v>
      </c>
      <c r="C408" s="7" t="s">
        <v>8</v>
      </c>
      <c r="D408" s="5" t="s">
        <v>901</v>
      </c>
      <c r="E408" s="7" t="s">
        <v>10</v>
      </c>
      <c r="F408" t="str">
        <f t="shared" si="6"/>
        <v>GGAAAGGACGAAACACCGGAGGCACCCAGCAGGAGCCAGTTTTAGAGCTAGAAATAGCAAGTTAAAATAAGGC</v>
      </c>
    </row>
    <row r="409" spans="1:6" x14ac:dyDescent="0.2">
      <c r="A409" s="5" t="s">
        <v>902</v>
      </c>
      <c r="B409" s="6" t="s">
        <v>900</v>
      </c>
      <c r="C409" s="7" t="s">
        <v>8</v>
      </c>
      <c r="D409" s="5" t="s">
        <v>903</v>
      </c>
      <c r="E409" s="7" t="s">
        <v>10</v>
      </c>
      <c r="F409" t="str">
        <f t="shared" si="6"/>
        <v>GGAAAGGACGAAACACCGACAGCCCGCAGACATTACTGGTTTTAGAGCTAGAAATAGCAAGTTAAAATAAGGC</v>
      </c>
    </row>
    <row r="410" spans="1:6" x14ac:dyDescent="0.2">
      <c r="A410" s="5" t="s">
        <v>904</v>
      </c>
      <c r="B410" s="6" t="s">
        <v>900</v>
      </c>
      <c r="C410" s="7" t="s">
        <v>8</v>
      </c>
      <c r="D410" s="5" t="s">
        <v>905</v>
      </c>
      <c r="E410" s="7" t="s">
        <v>10</v>
      </c>
      <c r="F410" t="str">
        <f t="shared" si="6"/>
        <v>GGAAAGGACGAAACACCGCAGGGTCTTCAGCCGAGAGGGTTTTAGAGCTAGAAATAGCAAGTTAAAATAAGGC</v>
      </c>
    </row>
    <row r="411" spans="1:6" x14ac:dyDescent="0.2">
      <c r="A411" s="5" t="s">
        <v>906</v>
      </c>
      <c r="B411" s="6" t="s">
        <v>900</v>
      </c>
      <c r="C411" s="7" t="s">
        <v>8</v>
      </c>
      <c r="D411" s="5" t="s">
        <v>907</v>
      </c>
      <c r="E411" s="7" t="s">
        <v>10</v>
      </c>
      <c r="F411" t="str">
        <f t="shared" si="6"/>
        <v>GGAAAGGACGAAACACCGGAGCCACGGAACCAGGACTGGTTTTAGAGCTAGAAATAGCAAGTTAAAATAAGGC</v>
      </c>
    </row>
    <row r="412" spans="1:6" x14ac:dyDescent="0.2">
      <c r="A412" s="5" t="s">
        <v>908</v>
      </c>
      <c r="B412" s="6" t="s">
        <v>900</v>
      </c>
      <c r="C412" s="7" t="s">
        <v>8</v>
      </c>
      <c r="D412" s="5" t="s">
        <v>909</v>
      </c>
      <c r="E412" s="7" t="s">
        <v>10</v>
      </c>
      <c r="F412" t="str">
        <f t="shared" si="6"/>
        <v>GGAAAGGACGAAACACCGAAGGATACAGGCCAGCCCGAGTTTTAGAGCTAGAAATAGCAAGTTAAAATAAGGC</v>
      </c>
    </row>
    <row r="413" spans="1:6" x14ac:dyDescent="0.2">
      <c r="A413" s="5" t="s">
        <v>910</v>
      </c>
      <c r="B413" s="6" t="s">
        <v>911</v>
      </c>
      <c r="C413" s="7" t="s">
        <v>8</v>
      </c>
      <c r="D413" s="5" t="s">
        <v>912</v>
      </c>
      <c r="E413" s="7" t="s">
        <v>10</v>
      </c>
      <c r="F413" t="str">
        <f t="shared" si="6"/>
        <v>GGAAAGGACGAAACACCGGCAGAGCTGTGCACCGGCTGGTTTTAGAGCTAGAAATAGCAAGTTAAAATAAGGC</v>
      </c>
    </row>
    <row r="414" spans="1:6" x14ac:dyDescent="0.2">
      <c r="A414" s="5" t="s">
        <v>913</v>
      </c>
      <c r="B414" s="6" t="s">
        <v>911</v>
      </c>
      <c r="C414" s="7" t="s">
        <v>8</v>
      </c>
      <c r="D414" s="5" t="s">
        <v>914</v>
      </c>
      <c r="E414" s="7" t="s">
        <v>10</v>
      </c>
      <c r="F414" t="str">
        <f t="shared" si="6"/>
        <v>GGAAAGGACGAAACACCGGTTTTGTGTATTTACCGAGGGTTTTAGAGCTAGAAATAGCAAGTTAAAATAAGGC</v>
      </c>
    </row>
    <row r="415" spans="1:6" x14ac:dyDescent="0.2">
      <c r="A415" s="5" t="s">
        <v>915</v>
      </c>
      <c r="B415" s="6" t="s">
        <v>911</v>
      </c>
      <c r="C415" s="7" t="s">
        <v>8</v>
      </c>
      <c r="D415" s="5" t="s">
        <v>916</v>
      </c>
      <c r="E415" s="7" t="s">
        <v>10</v>
      </c>
      <c r="F415" t="str">
        <f t="shared" si="6"/>
        <v>GGAAAGGACGAAACACCGAAGACAGATGAAAACCACCTGTTTTAGAGCTAGAAATAGCAAGTTAAAATAAGGC</v>
      </c>
    </row>
    <row r="416" spans="1:6" x14ac:dyDescent="0.2">
      <c r="A416" s="5" t="s">
        <v>917</v>
      </c>
      <c r="B416" s="6" t="s">
        <v>911</v>
      </c>
      <c r="C416" s="7" t="s">
        <v>8</v>
      </c>
      <c r="D416" s="5" t="s">
        <v>918</v>
      </c>
      <c r="E416" s="7" t="s">
        <v>10</v>
      </c>
      <c r="F416" t="str">
        <f t="shared" si="6"/>
        <v>GGAAAGGACGAAACACCGAAGATGCTTATAGGGCGGAGGTTTTAGAGCTAGAAATAGCAAGTTAAAATAAGGC</v>
      </c>
    </row>
    <row r="417" spans="1:6" x14ac:dyDescent="0.2">
      <c r="A417" s="5" t="s">
        <v>919</v>
      </c>
      <c r="B417" s="6" t="s">
        <v>911</v>
      </c>
      <c r="C417" s="7" t="s">
        <v>8</v>
      </c>
      <c r="D417" s="5" t="s">
        <v>920</v>
      </c>
      <c r="E417" s="7" t="s">
        <v>10</v>
      </c>
      <c r="F417" t="str">
        <f t="shared" si="6"/>
        <v>GGAAAGGACGAAACACCGGGAAAAGCTGAAGACTGTAAGTTTTAGAGCTAGAAATAGCAAGTTAAAATAAGGC</v>
      </c>
    </row>
    <row r="418" spans="1:6" x14ac:dyDescent="0.2">
      <c r="A418" s="5" t="s">
        <v>921</v>
      </c>
      <c r="B418" s="6" t="s">
        <v>922</v>
      </c>
      <c r="C418" s="7" t="s">
        <v>8</v>
      </c>
      <c r="D418" s="5" t="s">
        <v>923</v>
      </c>
      <c r="E418" s="7" t="s">
        <v>10</v>
      </c>
      <c r="F418" t="str">
        <f t="shared" si="6"/>
        <v>GGAAAGGACGAAACACCGGCAGCTAAACAACCCTGAGAGTTTTAGAGCTAGAAATAGCAAGTTAAAATAAGGC</v>
      </c>
    </row>
    <row r="419" spans="1:6" x14ac:dyDescent="0.2">
      <c r="A419" s="5" t="s">
        <v>924</v>
      </c>
      <c r="B419" s="6" t="s">
        <v>922</v>
      </c>
      <c r="C419" s="7" t="s">
        <v>8</v>
      </c>
      <c r="D419" s="5" t="s">
        <v>925</v>
      </c>
      <c r="E419" s="7" t="s">
        <v>10</v>
      </c>
      <c r="F419" t="str">
        <f t="shared" si="6"/>
        <v>GGAAAGGACGAAACACCGGCAGCCGGCCAAGCTCGCTGGTTTTAGAGCTAGAAATAGCAAGTTAAAATAAGGC</v>
      </c>
    </row>
    <row r="420" spans="1:6" x14ac:dyDescent="0.2">
      <c r="A420" s="5" t="s">
        <v>926</v>
      </c>
      <c r="B420" s="6" t="s">
        <v>922</v>
      </c>
      <c r="C420" s="7" t="s">
        <v>8</v>
      </c>
      <c r="D420" s="5" t="s">
        <v>927</v>
      </c>
      <c r="E420" s="7" t="s">
        <v>10</v>
      </c>
      <c r="F420" t="str">
        <f t="shared" si="6"/>
        <v>GGAAAGGACGAAACACCGATTGTGAATGACATGAACCCGTTTTAGAGCTAGAAATAGCAAGTTAAAATAAGGC</v>
      </c>
    </row>
    <row r="421" spans="1:6" x14ac:dyDescent="0.2">
      <c r="A421" s="5" t="s">
        <v>928</v>
      </c>
      <c r="B421" s="6" t="s">
        <v>922</v>
      </c>
      <c r="C421" s="7" t="s">
        <v>8</v>
      </c>
      <c r="D421" s="5" t="s">
        <v>929</v>
      </c>
      <c r="E421" s="7" t="s">
        <v>10</v>
      </c>
      <c r="F421" t="str">
        <f t="shared" si="6"/>
        <v>GGAAAGGACGAAACACCGTGAACAGGTGCAGGTTGCCGGTTTTAGAGCTAGAAATAGCAAGTTAAAATAAGGC</v>
      </c>
    </row>
    <row r="422" spans="1:6" x14ac:dyDescent="0.2">
      <c r="A422" s="5" t="s">
        <v>930</v>
      </c>
      <c r="B422" s="6" t="s">
        <v>922</v>
      </c>
      <c r="C422" s="7" t="s">
        <v>8</v>
      </c>
      <c r="D422" s="5" t="s">
        <v>931</v>
      </c>
      <c r="E422" s="7" t="s">
        <v>10</v>
      </c>
      <c r="F422" t="str">
        <f t="shared" si="6"/>
        <v>GGAAAGGACGAAACACCGGCTCAATCTCCAGGTCGCGCGTTTTAGAGCTAGAAATAGCAAGTTAAAATAAGGC</v>
      </c>
    </row>
    <row r="423" spans="1:6" x14ac:dyDescent="0.2">
      <c r="A423" s="5" t="s">
        <v>932</v>
      </c>
      <c r="B423" s="6" t="s">
        <v>933</v>
      </c>
      <c r="C423" s="7" t="s">
        <v>8</v>
      </c>
      <c r="D423" s="5" t="s">
        <v>934</v>
      </c>
      <c r="E423" s="7" t="s">
        <v>10</v>
      </c>
      <c r="F423" t="str">
        <f t="shared" si="6"/>
        <v>GGAAAGGACGAAACACCGGGGGTCAATGAGGATGACGAGTTTTAGAGCTAGAAATAGCAAGTTAAAATAAGGC</v>
      </c>
    </row>
    <row r="424" spans="1:6" x14ac:dyDescent="0.2">
      <c r="A424" s="5" t="s">
        <v>935</v>
      </c>
      <c r="B424" s="6" t="s">
        <v>933</v>
      </c>
      <c r="C424" s="7" t="s">
        <v>8</v>
      </c>
      <c r="D424" s="5" t="s">
        <v>936</v>
      </c>
      <c r="E424" s="7" t="s">
        <v>10</v>
      </c>
      <c r="F424" t="str">
        <f t="shared" si="6"/>
        <v>GGAAAGGACGAAACACCGCCAGCCACTCAACAGCCAGGGTTTTAGAGCTAGAAATAGCAAGTTAAAATAAGGC</v>
      </c>
    </row>
    <row r="425" spans="1:6" x14ac:dyDescent="0.2">
      <c r="A425" s="5" t="s">
        <v>937</v>
      </c>
      <c r="B425" s="6" t="s">
        <v>933</v>
      </c>
      <c r="C425" s="7" t="s">
        <v>8</v>
      </c>
      <c r="D425" s="5" t="s">
        <v>938</v>
      </c>
      <c r="E425" s="7" t="s">
        <v>10</v>
      </c>
      <c r="F425" t="str">
        <f t="shared" si="6"/>
        <v>GGAAAGGACGAAACACCGGGAGTACACTCAGGGAGCCAGTTTTAGAGCTAGAAATAGCAAGTTAAAATAAGGC</v>
      </c>
    </row>
    <row r="426" spans="1:6" x14ac:dyDescent="0.2">
      <c r="A426" s="5" t="s">
        <v>939</v>
      </c>
      <c r="B426" s="6" t="s">
        <v>933</v>
      </c>
      <c r="C426" s="7" t="s">
        <v>8</v>
      </c>
      <c r="D426" s="5" t="s">
        <v>940</v>
      </c>
      <c r="E426" s="7" t="s">
        <v>10</v>
      </c>
      <c r="F426" t="str">
        <f t="shared" si="6"/>
        <v>GGAAAGGACGAAACACCGGTCATCAGGAATCCCAACGGGTTTTAGAGCTAGAAATAGCAAGTTAAAATAAGGC</v>
      </c>
    </row>
    <row r="427" spans="1:6" x14ac:dyDescent="0.2">
      <c r="A427" s="5" t="s">
        <v>941</v>
      </c>
      <c r="B427" s="6" t="s">
        <v>933</v>
      </c>
      <c r="C427" s="7" t="s">
        <v>8</v>
      </c>
      <c r="D427" s="5" t="s">
        <v>942</v>
      </c>
      <c r="E427" s="7" t="s">
        <v>10</v>
      </c>
      <c r="F427" t="str">
        <f t="shared" si="6"/>
        <v>GGAAAGGACGAAACACCGGAAGAGCTGCATCAGCACGAGTTTTAGAGCTAGAAATAGCAAGTTAAAATAAGGC</v>
      </c>
    </row>
    <row r="428" spans="1:6" x14ac:dyDescent="0.2">
      <c r="A428" s="5" t="s">
        <v>943</v>
      </c>
      <c r="B428" s="6" t="s">
        <v>944</v>
      </c>
      <c r="C428" s="7" t="s">
        <v>8</v>
      </c>
      <c r="D428" s="5" t="s">
        <v>945</v>
      </c>
      <c r="E428" s="7" t="s">
        <v>10</v>
      </c>
      <c r="F428" t="str">
        <f t="shared" si="6"/>
        <v>GGAAAGGACGAAACACCGGACGCAAATCAATTTCACAGGTTTTAGAGCTAGAAATAGCAAGTTAAAATAAGGC</v>
      </c>
    </row>
    <row r="429" spans="1:6" x14ac:dyDescent="0.2">
      <c r="A429" s="5" t="s">
        <v>946</v>
      </c>
      <c r="B429" s="6" t="s">
        <v>944</v>
      </c>
      <c r="C429" s="7" t="s">
        <v>8</v>
      </c>
      <c r="D429" s="5" t="s">
        <v>947</v>
      </c>
      <c r="E429" s="7" t="s">
        <v>10</v>
      </c>
      <c r="F429" t="str">
        <f t="shared" si="6"/>
        <v>GGAAAGGACGAAACACCGGGTAAGGATTCATGTAGTGGGTTTTAGAGCTAGAAATAGCAAGTTAAAATAAGGC</v>
      </c>
    </row>
    <row r="430" spans="1:6" x14ac:dyDescent="0.2">
      <c r="A430" s="5" t="s">
        <v>948</v>
      </c>
      <c r="B430" s="6" t="s">
        <v>944</v>
      </c>
      <c r="C430" s="7" t="s">
        <v>8</v>
      </c>
      <c r="D430" s="5" t="s">
        <v>949</v>
      </c>
      <c r="E430" s="7" t="s">
        <v>10</v>
      </c>
      <c r="F430" t="str">
        <f t="shared" si="6"/>
        <v>GGAAAGGACGAAACACCGTGGTATGGCACTAAAAGCAGGTTTTAGAGCTAGAAATAGCAAGTTAAAATAAGGC</v>
      </c>
    </row>
    <row r="431" spans="1:6" x14ac:dyDescent="0.2">
      <c r="A431" s="5" t="s">
        <v>950</v>
      </c>
      <c r="B431" s="6" t="s">
        <v>944</v>
      </c>
      <c r="C431" s="7" t="s">
        <v>8</v>
      </c>
      <c r="D431" s="5" t="s">
        <v>951</v>
      </c>
      <c r="E431" s="7" t="s">
        <v>10</v>
      </c>
      <c r="F431" t="str">
        <f t="shared" si="6"/>
        <v>GGAAAGGACGAAACACCGGGTGCAAAACTGCCTCCAGAGTTTTAGAGCTAGAAATAGCAAGTTAAAATAAGGC</v>
      </c>
    </row>
    <row r="432" spans="1:6" x14ac:dyDescent="0.2">
      <c r="A432" s="5" t="s">
        <v>952</v>
      </c>
      <c r="B432" s="6" t="s">
        <v>944</v>
      </c>
      <c r="C432" s="7" t="s">
        <v>8</v>
      </c>
      <c r="D432" s="5" t="s">
        <v>953</v>
      </c>
      <c r="E432" s="7" t="s">
        <v>10</v>
      </c>
      <c r="F432" t="str">
        <f t="shared" si="6"/>
        <v>GGAAAGGACGAAACACCGCAGCCGCTACAACAGCACTGGTTTTAGAGCTAGAAATAGCAAGTTAAAATAAGGC</v>
      </c>
    </row>
    <row r="433" spans="1:6" x14ac:dyDescent="0.2">
      <c r="A433" s="5" t="s">
        <v>954</v>
      </c>
      <c r="B433" s="6" t="s">
        <v>955</v>
      </c>
      <c r="C433" s="7" t="s">
        <v>8</v>
      </c>
      <c r="D433" s="5" t="s">
        <v>956</v>
      </c>
      <c r="E433" s="7" t="s">
        <v>10</v>
      </c>
      <c r="F433" t="str">
        <f t="shared" si="6"/>
        <v>GGAAAGGACGAAACACCGACAGAGCAGCCAGCGCGCGAGTTTTAGAGCTAGAAATAGCAAGTTAAAATAAGGC</v>
      </c>
    </row>
    <row r="434" spans="1:6" x14ac:dyDescent="0.2">
      <c r="A434" s="5" t="s">
        <v>957</v>
      </c>
      <c r="B434" s="6" t="s">
        <v>955</v>
      </c>
      <c r="C434" s="7" t="s">
        <v>8</v>
      </c>
      <c r="D434" s="5" t="s">
        <v>958</v>
      </c>
      <c r="E434" s="7" t="s">
        <v>10</v>
      </c>
      <c r="F434" t="str">
        <f t="shared" si="6"/>
        <v>GGAAAGGACGAAACACCGGCATCTCGGGGCACAGACAGGTTTTAGAGCTAGAAATAGCAAGTTAAAATAAGGC</v>
      </c>
    </row>
    <row r="435" spans="1:6" x14ac:dyDescent="0.2">
      <c r="A435" s="5" t="s">
        <v>959</v>
      </c>
      <c r="B435" s="6" t="s">
        <v>955</v>
      </c>
      <c r="C435" s="7" t="s">
        <v>8</v>
      </c>
      <c r="D435" s="5" t="s">
        <v>960</v>
      </c>
      <c r="E435" s="7" t="s">
        <v>10</v>
      </c>
      <c r="F435" t="str">
        <f t="shared" si="6"/>
        <v>GGAAAGGACGAAACACCGAAACGCGTCTCCCCAAACGGGTTTTAGAGCTAGAAATAGCAAGTTAAAATAAGGC</v>
      </c>
    </row>
    <row r="436" spans="1:6" x14ac:dyDescent="0.2">
      <c r="A436" s="5" t="s">
        <v>961</v>
      </c>
      <c r="B436" s="6" t="s">
        <v>955</v>
      </c>
      <c r="C436" s="7" t="s">
        <v>8</v>
      </c>
      <c r="D436" s="5" t="s">
        <v>962</v>
      </c>
      <c r="E436" s="7" t="s">
        <v>10</v>
      </c>
      <c r="F436" t="str">
        <f t="shared" si="6"/>
        <v>GGAAAGGACGAAACACCGACAGCACCACCAGCAACCAGGTTTTAGAGCTAGAAATAGCAAGTTAAAATAAGGC</v>
      </c>
    </row>
    <row r="437" spans="1:6" x14ac:dyDescent="0.2">
      <c r="A437" s="5" t="s">
        <v>963</v>
      </c>
      <c r="B437" s="6" t="s">
        <v>955</v>
      </c>
      <c r="C437" s="7" t="s">
        <v>8</v>
      </c>
      <c r="D437" s="5" t="s">
        <v>964</v>
      </c>
      <c r="E437" s="7" t="s">
        <v>10</v>
      </c>
      <c r="F437" t="str">
        <f t="shared" si="6"/>
        <v>GGAAAGGACGAAACACCGAAGCCCGTGAAATCCAGCAGGTTTTAGAGCTAGAAATAGCAAGTTAAAATAAGGC</v>
      </c>
    </row>
    <row r="438" spans="1:6" x14ac:dyDescent="0.2">
      <c r="A438" s="5" t="s">
        <v>965</v>
      </c>
      <c r="B438" s="6" t="s">
        <v>966</v>
      </c>
      <c r="C438" s="7" t="s">
        <v>8</v>
      </c>
      <c r="D438" s="5" t="s">
        <v>967</v>
      </c>
      <c r="E438" s="7" t="s">
        <v>10</v>
      </c>
      <c r="F438" t="str">
        <f t="shared" si="6"/>
        <v>GGAAAGGACGAAACACCGAAGGCCCGTGATCCCCACAGGTTTTAGAGCTAGAAATAGCAAGTTAAAATAAGGC</v>
      </c>
    </row>
    <row r="439" spans="1:6" x14ac:dyDescent="0.2">
      <c r="A439" s="5" t="s">
        <v>968</v>
      </c>
      <c r="B439" s="6" t="s">
        <v>966</v>
      </c>
      <c r="C439" s="7" t="s">
        <v>8</v>
      </c>
      <c r="D439" s="5" t="s">
        <v>969</v>
      </c>
      <c r="E439" s="7" t="s">
        <v>10</v>
      </c>
      <c r="F439" t="str">
        <f t="shared" si="6"/>
        <v>GGAAAGGACGAAACACCGCCAGATGGCACTTACACCCGGTTTTAGAGCTAGAAATAGCAAGTTAAAATAAGGC</v>
      </c>
    </row>
    <row r="440" spans="1:6" x14ac:dyDescent="0.2">
      <c r="A440" s="5" t="s">
        <v>970</v>
      </c>
      <c r="B440" s="6" t="s">
        <v>966</v>
      </c>
      <c r="C440" s="7" t="s">
        <v>8</v>
      </c>
      <c r="D440" s="5" t="s">
        <v>971</v>
      </c>
      <c r="E440" s="7" t="s">
        <v>10</v>
      </c>
      <c r="F440" t="str">
        <f t="shared" si="6"/>
        <v>GGAAAGGACGAAACACCGGTACCACCGACTGCACTGGGGTTTTAGAGCTAGAAATAGCAAGTTAAAATAAGGC</v>
      </c>
    </row>
    <row r="441" spans="1:6" x14ac:dyDescent="0.2">
      <c r="A441" s="5" t="s">
        <v>972</v>
      </c>
      <c r="B441" s="6" t="s">
        <v>966</v>
      </c>
      <c r="C441" s="7" t="s">
        <v>8</v>
      </c>
      <c r="D441" s="5" t="s">
        <v>973</v>
      </c>
      <c r="E441" s="7" t="s">
        <v>10</v>
      </c>
      <c r="F441" t="str">
        <f t="shared" si="6"/>
        <v>GGAAAGGACGAAACACCGGGGCCACAAAGTGGCCACTGGTTTTAGAGCTAGAAATAGCAAGTTAAAATAAGGC</v>
      </c>
    </row>
    <row r="442" spans="1:6" x14ac:dyDescent="0.2">
      <c r="A442" s="5" t="s">
        <v>974</v>
      </c>
      <c r="B442" s="6" t="s">
        <v>966</v>
      </c>
      <c r="C442" s="7" t="s">
        <v>8</v>
      </c>
      <c r="D442" s="5" t="s">
        <v>975</v>
      </c>
      <c r="E442" s="7" t="s">
        <v>10</v>
      </c>
      <c r="F442" t="str">
        <f t="shared" si="6"/>
        <v>GGAAAGGACGAAACACCGAAGAGTGTGAGAGTCCCCAAGTTTTAGAGCTAGAAATAGCAAGTTAAAATAAGGC</v>
      </c>
    </row>
    <row r="443" spans="1:6" x14ac:dyDescent="0.2">
      <c r="A443" s="5" t="s">
        <v>976</v>
      </c>
      <c r="B443" s="6" t="s">
        <v>977</v>
      </c>
      <c r="C443" s="7" t="s">
        <v>8</v>
      </c>
      <c r="D443" s="5" t="s">
        <v>978</v>
      </c>
      <c r="E443" s="7" t="s">
        <v>10</v>
      </c>
      <c r="F443" t="str">
        <f t="shared" si="6"/>
        <v>GGAAAGGACGAAACACCGGCAGGATGAAGAAATTACAGGTTTTAGAGCTAGAAATAGCAAGTTAAAATAAGGC</v>
      </c>
    </row>
    <row r="444" spans="1:6" x14ac:dyDescent="0.2">
      <c r="A444" s="5" t="s">
        <v>979</v>
      </c>
      <c r="B444" s="6" t="s">
        <v>977</v>
      </c>
      <c r="C444" s="7" t="s">
        <v>8</v>
      </c>
      <c r="D444" s="5" t="s">
        <v>980</v>
      </c>
      <c r="E444" s="7" t="s">
        <v>10</v>
      </c>
      <c r="F444" t="str">
        <f t="shared" si="6"/>
        <v>GGAAAGGACGAAACACCGGCGTCAAAGGAAAATACAGAGTTTTAGAGCTAGAAATAGCAAGTTAAAATAAGGC</v>
      </c>
    </row>
    <row r="445" spans="1:6" x14ac:dyDescent="0.2">
      <c r="A445" s="5" t="s">
        <v>981</v>
      </c>
      <c r="B445" s="6" t="s">
        <v>977</v>
      </c>
      <c r="C445" s="7" t="s">
        <v>8</v>
      </c>
      <c r="D445" s="5" t="s">
        <v>982</v>
      </c>
      <c r="E445" s="7" t="s">
        <v>10</v>
      </c>
      <c r="F445" t="str">
        <f t="shared" si="6"/>
        <v>GGAAAGGACGAAACACCGCAAACTTCCAGAAGGTCCAGGTTTTAGAGCTAGAAATAGCAAGTTAAAATAAGGC</v>
      </c>
    </row>
    <row r="446" spans="1:6" x14ac:dyDescent="0.2">
      <c r="A446" s="5" t="s">
        <v>983</v>
      </c>
      <c r="B446" s="6" t="s">
        <v>977</v>
      </c>
      <c r="C446" s="7" t="s">
        <v>8</v>
      </c>
      <c r="D446" s="5" t="s">
        <v>984</v>
      </c>
      <c r="E446" s="7" t="s">
        <v>10</v>
      </c>
      <c r="F446" t="str">
        <f t="shared" si="6"/>
        <v>GGAAAGGACGAAACACCGAGCCAATGTGGAAAATGCAGGTTTTAGAGCTAGAAATAGCAAGTTAAAATAAGGC</v>
      </c>
    </row>
    <row r="447" spans="1:6" x14ac:dyDescent="0.2">
      <c r="A447" s="5" t="s">
        <v>985</v>
      </c>
      <c r="B447" s="6" t="s">
        <v>977</v>
      </c>
      <c r="C447" s="7" t="s">
        <v>8</v>
      </c>
      <c r="D447" s="5" t="s">
        <v>986</v>
      </c>
      <c r="E447" s="7" t="s">
        <v>10</v>
      </c>
      <c r="F447" t="str">
        <f t="shared" si="6"/>
        <v>GGAAAGGACGAAACACCGACCCCGCCCAGTTGGCCCAGGTTTTAGAGCTAGAAATAGCAAGTTAAAATAAGGC</v>
      </c>
    </row>
    <row r="448" spans="1:6" x14ac:dyDescent="0.2">
      <c r="A448" s="5" t="s">
        <v>987</v>
      </c>
      <c r="B448" s="6" t="s">
        <v>988</v>
      </c>
      <c r="C448" s="7" t="s">
        <v>8</v>
      </c>
      <c r="D448" s="5" t="s">
        <v>989</v>
      </c>
      <c r="E448" s="7" t="s">
        <v>10</v>
      </c>
      <c r="F448" t="str">
        <f t="shared" si="6"/>
        <v>GGAAAGGACGAAACACCGGAGAGCAACCCAGTTCCTGGGTTTTAGAGCTAGAAATAGCAAGTTAAAATAAGGC</v>
      </c>
    </row>
    <row r="449" spans="1:6" x14ac:dyDescent="0.2">
      <c r="A449" s="5" t="s">
        <v>990</v>
      </c>
      <c r="B449" s="6" t="s">
        <v>988</v>
      </c>
      <c r="C449" s="7" t="s">
        <v>8</v>
      </c>
      <c r="D449" s="5" t="s">
        <v>991</v>
      </c>
      <c r="E449" s="7" t="s">
        <v>10</v>
      </c>
      <c r="F449" t="str">
        <f t="shared" si="6"/>
        <v>GGAAAGGACGAAACACCGAGGATGGTGTGTGGGAACGAGTTTTAGAGCTAGAAATAGCAAGTTAAAATAAGGC</v>
      </c>
    </row>
    <row r="450" spans="1:6" x14ac:dyDescent="0.2">
      <c r="A450" s="5" t="s">
        <v>992</v>
      </c>
      <c r="B450" s="6" t="s">
        <v>988</v>
      </c>
      <c r="C450" s="7" t="s">
        <v>8</v>
      </c>
      <c r="D450" s="5" t="s">
        <v>993</v>
      </c>
      <c r="E450" s="7" t="s">
        <v>10</v>
      </c>
      <c r="F450" t="str">
        <f t="shared" si="6"/>
        <v>GGAAAGGACGAAACACCGAAAGGCGCGGCAGACCGAGCGTTTTAGAGCTAGAAATAGCAAGTTAAAATAAGGC</v>
      </c>
    </row>
    <row r="451" spans="1:6" x14ac:dyDescent="0.2">
      <c r="A451" s="5" t="s">
        <v>994</v>
      </c>
      <c r="B451" s="6" t="s">
        <v>988</v>
      </c>
      <c r="C451" s="7" t="s">
        <v>8</v>
      </c>
      <c r="D451" s="5" t="s">
        <v>995</v>
      </c>
      <c r="E451" s="7" t="s">
        <v>10</v>
      </c>
      <c r="F451" t="str">
        <f t="shared" si="6"/>
        <v>GGAAAGGACGAAACACCGTCCGCCCGCACCGAAAGGCGGTTTTAGAGCTAGAAATAGCAAGTTAAAATAAGGC</v>
      </c>
    </row>
    <row r="452" spans="1:6" x14ac:dyDescent="0.2">
      <c r="A452" s="5" t="s">
        <v>996</v>
      </c>
      <c r="B452" s="6" t="s">
        <v>988</v>
      </c>
      <c r="C452" s="7" t="s">
        <v>8</v>
      </c>
      <c r="D452" s="5" t="s">
        <v>997</v>
      </c>
      <c r="E452" s="7" t="s">
        <v>10</v>
      </c>
      <c r="F452" t="str">
        <f t="shared" ref="F452:F515" si="7">CONCATENATE(C452,D452,E452)</f>
        <v>GGAAAGGACGAAACACCGGCTGTTACATAGCAAGGTGAGTTTTAGAGCTAGAAATAGCAAGTTAAAATAAGGC</v>
      </c>
    </row>
    <row r="453" spans="1:6" x14ac:dyDescent="0.2">
      <c r="A453" s="5" t="s">
        <v>998</v>
      </c>
      <c r="B453" s="6" t="s">
        <v>999</v>
      </c>
      <c r="C453" s="7" t="s">
        <v>8</v>
      </c>
      <c r="D453" s="5" t="s">
        <v>1000</v>
      </c>
      <c r="E453" s="7" t="s">
        <v>10</v>
      </c>
      <c r="F453" t="str">
        <f t="shared" si="7"/>
        <v>GGAAAGGACGAAACACCGAGAACTCAAAGAGCACCCAGGTTTTAGAGCTAGAAATAGCAAGTTAAAATAAGGC</v>
      </c>
    </row>
    <row r="454" spans="1:6" x14ac:dyDescent="0.2">
      <c r="A454" s="5" t="s">
        <v>1001</v>
      </c>
      <c r="B454" s="6" t="s">
        <v>999</v>
      </c>
      <c r="C454" s="7" t="s">
        <v>8</v>
      </c>
      <c r="D454" s="5" t="s">
        <v>1002</v>
      </c>
      <c r="E454" s="7" t="s">
        <v>10</v>
      </c>
      <c r="F454" t="str">
        <f t="shared" si="7"/>
        <v>GGAAAGGACGAAACACCGACAGGTGGAAGAGCTCGTGGGTTTTAGAGCTAGAAATAGCAAGTTAAAATAAGGC</v>
      </c>
    </row>
    <row r="455" spans="1:6" x14ac:dyDescent="0.2">
      <c r="A455" s="5" t="s">
        <v>1003</v>
      </c>
      <c r="B455" s="6" t="s">
        <v>999</v>
      </c>
      <c r="C455" s="7" t="s">
        <v>8</v>
      </c>
      <c r="D455" s="5" t="s">
        <v>1004</v>
      </c>
      <c r="E455" s="7" t="s">
        <v>10</v>
      </c>
      <c r="F455" t="str">
        <f t="shared" si="7"/>
        <v>GGAAAGGACGAAACACCGCAGAAGAAGGTGTGTAAAGGGTTTTAGAGCTAGAAATAGCAAGTTAAAATAAGGC</v>
      </c>
    </row>
    <row r="456" spans="1:6" x14ac:dyDescent="0.2">
      <c r="A456" s="5" t="s">
        <v>1005</v>
      </c>
      <c r="B456" s="6" t="s">
        <v>999</v>
      </c>
      <c r="C456" s="7" t="s">
        <v>8</v>
      </c>
      <c r="D456" s="5" t="s">
        <v>1006</v>
      </c>
      <c r="E456" s="7" t="s">
        <v>10</v>
      </c>
      <c r="F456" t="str">
        <f t="shared" si="7"/>
        <v>GGAAAGGACGAAACACCGGATTGTGGTGAATCTCGTGGGTTTTAGAGCTAGAAATAGCAAGTTAAAATAAGGC</v>
      </c>
    </row>
    <row r="457" spans="1:6" x14ac:dyDescent="0.2">
      <c r="A457" s="5" t="s">
        <v>1007</v>
      </c>
      <c r="B457" s="6" t="s">
        <v>999</v>
      </c>
      <c r="C457" s="7" t="s">
        <v>8</v>
      </c>
      <c r="D457" s="5" t="s">
        <v>1008</v>
      </c>
      <c r="E457" s="7" t="s">
        <v>10</v>
      </c>
      <c r="F457" t="str">
        <f t="shared" si="7"/>
        <v>GGAAAGGACGAAACACCGAAAGCAAGTACAGAAGACTCGTTTTAGAGCTAGAAATAGCAAGTTAAAATAAGGC</v>
      </c>
    </row>
    <row r="458" spans="1:6" x14ac:dyDescent="0.2">
      <c r="A458" s="5" t="s">
        <v>1009</v>
      </c>
      <c r="B458" s="6" t="s">
        <v>1010</v>
      </c>
      <c r="C458" s="7" t="s">
        <v>8</v>
      </c>
      <c r="D458" s="5" t="s">
        <v>1011</v>
      </c>
      <c r="E458" s="7" t="s">
        <v>10</v>
      </c>
      <c r="F458" t="str">
        <f t="shared" si="7"/>
        <v>GGAAAGGACGAAACACCGGGCAGGGCTCACTGTCGGGCGTTTTAGAGCTAGAAATAGCAAGTTAAAATAAGGC</v>
      </c>
    </row>
    <row r="459" spans="1:6" x14ac:dyDescent="0.2">
      <c r="A459" s="5" t="s">
        <v>1012</v>
      </c>
      <c r="B459" s="6" t="s">
        <v>1010</v>
      </c>
      <c r="C459" s="7" t="s">
        <v>8</v>
      </c>
      <c r="D459" s="5" t="s">
        <v>1013</v>
      </c>
      <c r="E459" s="7" t="s">
        <v>10</v>
      </c>
      <c r="F459" t="str">
        <f t="shared" si="7"/>
        <v>GGAAAGGACGAAACACCGAAAGCGATGAGAAGATGTGAGTTTTAGAGCTAGAAATAGCAAGTTAAAATAAGGC</v>
      </c>
    </row>
    <row r="460" spans="1:6" x14ac:dyDescent="0.2">
      <c r="A460" s="5" t="s">
        <v>1014</v>
      </c>
      <c r="B460" s="6" t="s">
        <v>1010</v>
      </c>
      <c r="C460" s="7" t="s">
        <v>8</v>
      </c>
      <c r="D460" s="5" t="s">
        <v>1015</v>
      </c>
      <c r="E460" s="7" t="s">
        <v>10</v>
      </c>
      <c r="F460" t="str">
        <f t="shared" si="7"/>
        <v>GGAAAGGACGAAACACCGGTTCAATGTGTAACAGGCAGGTTTTAGAGCTAGAAATAGCAAGTTAAAATAAGGC</v>
      </c>
    </row>
    <row r="461" spans="1:6" x14ac:dyDescent="0.2">
      <c r="A461" s="5" t="s">
        <v>1016</v>
      </c>
      <c r="B461" s="6" t="s">
        <v>1010</v>
      </c>
      <c r="C461" s="7" t="s">
        <v>8</v>
      </c>
      <c r="D461" s="5" t="s">
        <v>1017</v>
      </c>
      <c r="E461" s="7" t="s">
        <v>10</v>
      </c>
      <c r="F461" t="str">
        <f t="shared" si="7"/>
        <v>GGAAAGGACGAAACACCGTCGGAACGAGCATATCTCGGGTTTTAGAGCTAGAAATAGCAAGTTAAAATAAGGC</v>
      </c>
    </row>
    <row r="462" spans="1:6" x14ac:dyDescent="0.2">
      <c r="A462" s="5" t="s">
        <v>1018</v>
      </c>
      <c r="B462" s="6" t="s">
        <v>1010</v>
      </c>
      <c r="C462" s="7" t="s">
        <v>8</v>
      </c>
      <c r="D462" s="5" t="s">
        <v>1019</v>
      </c>
      <c r="E462" s="7" t="s">
        <v>10</v>
      </c>
      <c r="F462" t="str">
        <f t="shared" si="7"/>
        <v>GGAAAGGACGAAACACCGTCCACAGCACCCGCACGCTGGTTTTAGAGCTAGAAATAGCAAGTTAAAATAAGGC</v>
      </c>
    </row>
    <row r="463" spans="1:6" x14ac:dyDescent="0.2">
      <c r="A463" s="5" t="s">
        <v>1020</v>
      </c>
      <c r="B463" s="6" t="s">
        <v>1021</v>
      </c>
      <c r="C463" s="7" t="s">
        <v>8</v>
      </c>
      <c r="D463" s="5" t="s">
        <v>1022</v>
      </c>
      <c r="E463" s="7" t="s">
        <v>10</v>
      </c>
      <c r="F463" t="str">
        <f t="shared" si="7"/>
        <v>GGAAAGGACGAAACACCGGGTCTGAGTGCAGCTCTGGGGTTTTAGAGCTAGAAATAGCAAGTTAAAATAAGGC</v>
      </c>
    </row>
    <row r="464" spans="1:6" x14ac:dyDescent="0.2">
      <c r="A464" s="5" t="s">
        <v>1023</v>
      </c>
      <c r="B464" s="6" t="s">
        <v>1021</v>
      </c>
      <c r="C464" s="7" t="s">
        <v>8</v>
      </c>
      <c r="D464" s="5" t="s">
        <v>1024</v>
      </c>
      <c r="E464" s="7" t="s">
        <v>10</v>
      </c>
      <c r="F464" t="str">
        <f t="shared" si="7"/>
        <v>GGAAAGGACGAAACACCGGAGAAACCTACACCTACGACGTTTTAGAGCTAGAAATAGCAAGTTAAAATAAGGC</v>
      </c>
    </row>
    <row r="465" spans="1:6" x14ac:dyDescent="0.2">
      <c r="A465" s="5" t="s">
        <v>1025</v>
      </c>
      <c r="B465" s="6" t="s">
        <v>1021</v>
      </c>
      <c r="C465" s="7" t="s">
        <v>8</v>
      </c>
      <c r="D465" s="5" t="s">
        <v>1026</v>
      </c>
      <c r="E465" s="7" t="s">
        <v>10</v>
      </c>
      <c r="F465" t="str">
        <f t="shared" si="7"/>
        <v>GGAAAGGACGAAACACCGGTAGAGGGTCAAAATGCCCAGTTTTAGAGCTAGAAATAGCAAGTTAAAATAAGGC</v>
      </c>
    </row>
    <row r="466" spans="1:6" x14ac:dyDescent="0.2">
      <c r="A466" s="5" t="s">
        <v>1027</v>
      </c>
      <c r="B466" s="6" t="s">
        <v>1021</v>
      </c>
      <c r="C466" s="7" t="s">
        <v>8</v>
      </c>
      <c r="D466" s="5" t="s">
        <v>1028</v>
      </c>
      <c r="E466" s="7" t="s">
        <v>10</v>
      </c>
      <c r="F466" t="str">
        <f t="shared" si="7"/>
        <v>GGAAAGGACGAAACACCGAATAACAGTCACTTGAGCAGGTTTTAGAGCTAGAAATAGCAAGTTAAAATAAGGC</v>
      </c>
    </row>
    <row r="467" spans="1:6" x14ac:dyDescent="0.2">
      <c r="A467" s="5" t="s">
        <v>1029</v>
      </c>
      <c r="B467" s="6" t="s">
        <v>1021</v>
      </c>
      <c r="C467" s="7" t="s">
        <v>8</v>
      </c>
      <c r="D467" s="5" t="s">
        <v>1030</v>
      </c>
      <c r="E467" s="7" t="s">
        <v>10</v>
      </c>
      <c r="F467" t="str">
        <f t="shared" si="7"/>
        <v>GGAAAGGACGAAACACCGGGGTTGTGCTATCCACAGGAGTTTTAGAGCTAGAAATAGCAAGTTAAAATAAGGC</v>
      </c>
    </row>
    <row r="468" spans="1:6" x14ac:dyDescent="0.2">
      <c r="A468" s="5" t="s">
        <v>1031</v>
      </c>
      <c r="B468" s="6" t="s">
        <v>1032</v>
      </c>
      <c r="C468" s="7" t="s">
        <v>8</v>
      </c>
      <c r="D468" s="5" t="s">
        <v>1033</v>
      </c>
      <c r="E468" s="7" t="s">
        <v>10</v>
      </c>
      <c r="F468" t="str">
        <f t="shared" si="7"/>
        <v>GGAAAGGACGAAACACCGGTAGGAAAGGAAAGCAGCCAGTTTTAGAGCTAGAAATAGCAAGTTAAAATAAGGC</v>
      </c>
    </row>
    <row r="469" spans="1:6" x14ac:dyDescent="0.2">
      <c r="A469" s="5" t="s">
        <v>1034</v>
      </c>
      <c r="B469" s="6" t="s">
        <v>1032</v>
      </c>
      <c r="C469" s="7" t="s">
        <v>8</v>
      </c>
      <c r="D469" s="5" t="s">
        <v>1035</v>
      </c>
      <c r="E469" s="7" t="s">
        <v>10</v>
      </c>
      <c r="F469" t="str">
        <f t="shared" si="7"/>
        <v>GGAAAGGACGAAACACCGGAAAATGAGCATAAATGCGGGTTTTAGAGCTAGAAATAGCAAGTTAAAATAAGGC</v>
      </c>
    </row>
    <row r="470" spans="1:6" x14ac:dyDescent="0.2">
      <c r="A470" s="5" t="s">
        <v>1036</v>
      </c>
      <c r="B470" s="6" t="s">
        <v>1032</v>
      </c>
      <c r="C470" s="7" t="s">
        <v>8</v>
      </c>
      <c r="D470" s="5" t="s">
        <v>1037</v>
      </c>
      <c r="E470" s="7" t="s">
        <v>10</v>
      </c>
      <c r="F470" t="str">
        <f t="shared" si="7"/>
        <v>GGAAAGGACGAAACACCGGATCTGGTGGAAGTAAAAGGGTTTTAGAGCTAGAAATAGCAAGTTAAAATAAGGC</v>
      </c>
    </row>
    <row r="471" spans="1:6" x14ac:dyDescent="0.2">
      <c r="A471" s="5" t="s">
        <v>1038</v>
      </c>
      <c r="B471" s="6" t="s">
        <v>1032</v>
      </c>
      <c r="C471" s="7" t="s">
        <v>8</v>
      </c>
      <c r="D471" s="5" t="s">
        <v>1039</v>
      </c>
      <c r="E471" s="7" t="s">
        <v>10</v>
      </c>
      <c r="F471" t="str">
        <f t="shared" si="7"/>
        <v>GGAAAGGACGAAACACCGGGATGAAGAAAGACACACCCGTTTTAGAGCTAGAAATAGCAAGTTAAAATAAGGC</v>
      </c>
    </row>
    <row r="472" spans="1:6" x14ac:dyDescent="0.2">
      <c r="A472" s="5" t="s">
        <v>1040</v>
      </c>
      <c r="B472" s="6" t="s">
        <v>1032</v>
      </c>
      <c r="C472" s="7" t="s">
        <v>8</v>
      </c>
      <c r="D472" s="5" t="s">
        <v>1041</v>
      </c>
      <c r="E472" s="7" t="s">
        <v>10</v>
      </c>
      <c r="F472" t="str">
        <f t="shared" si="7"/>
        <v>GGAAAGGACGAAACACCGGACACTTACTGCCAAACGCAGTTTTAGAGCTAGAAATAGCAAGTTAAAATAAGGC</v>
      </c>
    </row>
    <row r="473" spans="1:6" x14ac:dyDescent="0.2">
      <c r="A473" s="5" t="s">
        <v>1042</v>
      </c>
      <c r="B473" s="6" t="s">
        <v>1043</v>
      </c>
      <c r="C473" s="7" t="s">
        <v>8</v>
      </c>
      <c r="D473" s="5" t="s">
        <v>1044</v>
      </c>
      <c r="E473" s="7" t="s">
        <v>10</v>
      </c>
      <c r="F473" t="str">
        <f t="shared" si="7"/>
        <v>GGAAAGGACGAAACACCGGCTTCCGCCAATCACCGCGCGTTTTAGAGCTAGAAATAGCAAGTTAAAATAAGGC</v>
      </c>
    </row>
    <row r="474" spans="1:6" x14ac:dyDescent="0.2">
      <c r="A474" s="5" t="s">
        <v>1045</v>
      </c>
      <c r="B474" s="6" t="s">
        <v>1043</v>
      </c>
      <c r="C474" s="7" t="s">
        <v>8</v>
      </c>
      <c r="D474" s="5" t="s">
        <v>1046</v>
      </c>
      <c r="E474" s="7" t="s">
        <v>10</v>
      </c>
      <c r="F474" t="str">
        <f t="shared" si="7"/>
        <v>GGAAAGGACGAAACACCGGGAGCTGGACGGGTACGAGCGTTTTAGAGCTAGAAATAGCAAGTTAAAATAAGGC</v>
      </c>
    </row>
    <row r="475" spans="1:6" x14ac:dyDescent="0.2">
      <c r="A475" s="5" t="s">
        <v>1047</v>
      </c>
      <c r="B475" s="6" t="s">
        <v>1043</v>
      </c>
      <c r="C475" s="7" t="s">
        <v>8</v>
      </c>
      <c r="D475" s="5" t="s">
        <v>1048</v>
      </c>
      <c r="E475" s="7" t="s">
        <v>10</v>
      </c>
      <c r="F475" t="str">
        <f t="shared" si="7"/>
        <v>GGAAAGGACGAAACACCGTCCCCGACCAACTCCAGCAGGTTTTAGAGCTAGAAATAGCAAGTTAAAATAAGGC</v>
      </c>
    </row>
    <row r="476" spans="1:6" x14ac:dyDescent="0.2">
      <c r="A476" s="5" t="s">
        <v>1049</v>
      </c>
      <c r="B476" s="6" t="s">
        <v>1043</v>
      </c>
      <c r="C476" s="7" t="s">
        <v>8</v>
      </c>
      <c r="D476" s="5" t="s">
        <v>1050</v>
      </c>
      <c r="E476" s="7" t="s">
        <v>10</v>
      </c>
      <c r="F476" t="str">
        <f t="shared" si="7"/>
        <v>GGAAAGGACGAAACACCGGCCGCCAGCAGAGGAGGAGGGTTTTAGAGCTAGAAATAGCAAGTTAAAATAAGGC</v>
      </c>
    </row>
    <row r="477" spans="1:6" x14ac:dyDescent="0.2">
      <c r="A477" s="5" t="s">
        <v>1051</v>
      </c>
      <c r="B477" s="6" t="s">
        <v>1043</v>
      </c>
      <c r="C477" s="7" t="s">
        <v>8</v>
      </c>
      <c r="D477" s="5" t="s">
        <v>1052</v>
      </c>
      <c r="E477" s="7" t="s">
        <v>10</v>
      </c>
      <c r="F477" t="str">
        <f t="shared" si="7"/>
        <v>GGAAAGGACGAAACACCGCGTGCAGCGCAACCACGAGAGTTTTAGAGCTAGAAATAGCAAGTTAAAATAAGGC</v>
      </c>
    </row>
    <row r="478" spans="1:6" x14ac:dyDescent="0.2">
      <c r="A478" s="5" t="s">
        <v>1053</v>
      </c>
      <c r="B478" s="6" t="s">
        <v>1054</v>
      </c>
      <c r="C478" s="7" t="s">
        <v>8</v>
      </c>
      <c r="D478" s="5" t="s">
        <v>1055</v>
      </c>
      <c r="E478" s="7" t="s">
        <v>10</v>
      </c>
      <c r="F478" t="str">
        <f t="shared" si="7"/>
        <v>GGAAAGGACGAAACACCGGGGCCCCACAGGGATCAGAGGTTTTAGAGCTAGAAATAGCAAGTTAAAATAAGGC</v>
      </c>
    </row>
    <row r="479" spans="1:6" x14ac:dyDescent="0.2">
      <c r="A479" s="5" t="s">
        <v>1056</v>
      </c>
      <c r="B479" s="6" t="s">
        <v>1054</v>
      </c>
      <c r="C479" s="7" t="s">
        <v>8</v>
      </c>
      <c r="D479" s="5" t="s">
        <v>1057</v>
      </c>
      <c r="E479" s="7" t="s">
        <v>10</v>
      </c>
      <c r="F479" t="str">
        <f t="shared" si="7"/>
        <v>GGAAAGGACGAAACACCGGAAAGGGAGCCCCGATGACGGTTTTAGAGCTAGAAATAGCAAGTTAAAATAAGGC</v>
      </c>
    </row>
    <row r="480" spans="1:6" x14ac:dyDescent="0.2">
      <c r="A480" s="5" t="s">
        <v>1058</v>
      </c>
      <c r="B480" s="6" t="s">
        <v>1054</v>
      </c>
      <c r="C480" s="7" t="s">
        <v>8</v>
      </c>
      <c r="D480" s="5" t="s">
        <v>1059</v>
      </c>
      <c r="E480" s="7" t="s">
        <v>10</v>
      </c>
      <c r="F480" t="str">
        <f t="shared" si="7"/>
        <v>GGAAAGGACGAAACACCGAATAGAGGCCTCACCAGCGGGTTTTAGAGCTAGAAATAGCAAGTTAAAATAAGGC</v>
      </c>
    </row>
    <row r="481" spans="1:6" x14ac:dyDescent="0.2">
      <c r="A481" s="5" t="s">
        <v>1060</v>
      </c>
      <c r="B481" s="6" t="s">
        <v>1054</v>
      </c>
      <c r="C481" s="7" t="s">
        <v>8</v>
      </c>
      <c r="D481" s="5" t="s">
        <v>1061</v>
      </c>
      <c r="E481" s="7" t="s">
        <v>10</v>
      </c>
      <c r="F481" t="str">
        <f t="shared" si="7"/>
        <v>GGAAAGGACGAAACACCGGTGCTCCTTTCCAGGAGTGGGTTTTAGAGCTAGAAATAGCAAGTTAAAATAAGGC</v>
      </c>
    </row>
    <row r="482" spans="1:6" x14ac:dyDescent="0.2">
      <c r="A482" s="5" t="s">
        <v>1062</v>
      </c>
      <c r="B482" s="6" t="s">
        <v>1054</v>
      </c>
      <c r="C482" s="7" t="s">
        <v>8</v>
      </c>
      <c r="D482" s="5" t="s">
        <v>1063</v>
      </c>
      <c r="E482" s="7" t="s">
        <v>10</v>
      </c>
      <c r="F482" t="str">
        <f t="shared" si="7"/>
        <v>GGAAAGGACGAAACACCGGAATGCCAGAGAAATAACACGTTTTAGAGCTAGAAATAGCAAGTTAAAATAAGGC</v>
      </c>
    </row>
    <row r="483" spans="1:6" x14ac:dyDescent="0.2">
      <c r="A483" s="5" t="s">
        <v>1064</v>
      </c>
      <c r="B483" s="6" t="s">
        <v>1065</v>
      </c>
      <c r="C483" s="7" t="s">
        <v>8</v>
      </c>
      <c r="D483" s="5" t="s">
        <v>1066</v>
      </c>
      <c r="E483" s="7" t="s">
        <v>10</v>
      </c>
      <c r="F483" t="str">
        <f t="shared" si="7"/>
        <v>GGAAAGGACGAAACACCGACAGATGCTCAAACTAACGAGTTTTAGAGCTAGAAATAGCAAGTTAAAATAAGGC</v>
      </c>
    </row>
    <row r="484" spans="1:6" x14ac:dyDescent="0.2">
      <c r="A484" s="5" t="s">
        <v>1067</v>
      </c>
      <c r="B484" s="6" t="s">
        <v>1065</v>
      </c>
      <c r="C484" s="7" t="s">
        <v>8</v>
      </c>
      <c r="D484" s="5" t="s">
        <v>1068</v>
      </c>
      <c r="E484" s="7" t="s">
        <v>10</v>
      </c>
      <c r="F484" t="str">
        <f t="shared" si="7"/>
        <v>GGAAAGGACGAAACACCGGTAGAAGCAAGAGATGGCAAGTTTTAGAGCTAGAAATAGCAAGTTAAAATAAGGC</v>
      </c>
    </row>
    <row r="485" spans="1:6" x14ac:dyDescent="0.2">
      <c r="A485" s="5" t="s">
        <v>1069</v>
      </c>
      <c r="B485" s="6" t="s">
        <v>1065</v>
      </c>
      <c r="C485" s="7" t="s">
        <v>8</v>
      </c>
      <c r="D485" s="5" t="s">
        <v>1070</v>
      </c>
      <c r="E485" s="7" t="s">
        <v>10</v>
      </c>
      <c r="F485" t="str">
        <f t="shared" si="7"/>
        <v>GGAAAGGACGAAACACCGAGCATGGATAGATCAAGCAAGTTTTAGAGCTAGAAATAGCAAGTTAAAATAAGGC</v>
      </c>
    </row>
    <row r="486" spans="1:6" x14ac:dyDescent="0.2">
      <c r="A486" s="5" t="s">
        <v>1071</v>
      </c>
      <c r="B486" s="6" t="s">
        <v>1065</v>
      </c>
      <c r="C486" s="7" t="s">
        <v>8</v>
      </c>
      <c r="D486" s="5" t="s">
        <v>1072</v>
      </c>
      <c r="E486" s="7" t="s">
        <v>10</v>
      </c>
      <c r="F486" t="str">
        <f t="shared" si="7"/>
        <v>GGAAAGGACGAAACACCGCTGGATGGACACCCAAACAGGTTTTAGAGCTAGAAATAGCAAGTTAAAATAAGGC</v>
      </c>
    </row>
    <row r="487" spans="1:6" x14ac:dyDescent="0.2">
      <c r="A487" s="5" t="s">
        <v>1073</v>
      </c>
      <c r="B487" s="6" t="s">
        <v>1065</v>
      </c>
      <c r="C487" s="7" t="s">
        <v>8</v>
      </c>
      <c r="D487" s="5" t="s">
        <v>1074</v>
      </c>
      <c r="E487" s="7" t="s">
        <v>10</v>
      </c>
      <c r="F487" t="str">
        <f t="shared" si="7"/>
        <v>GGAAAGGACGAAACACCGTGTGAGTGTCTGCATGGCAGGTTTTAGAGCTAGAAATAGCAAGTTAAAATAAGGC</v>
      </c>
    </row>
    <row r="488" spans="1:6" x14ac:dyDescent="0.2">
      <c r="A488" s="5" t="s">
        <v>1075</v>
      </c>
      <c r="B488" s="6" t="s">
        <v>1076</v>
      </c>
      <c r="C488" s="7" t="s">
        <v>8</v>
      </c>
      <c r="D488" s="5" t="s">
        <v>1077</v>
      </c>
      <c r="E488" s="7" t="s">
        <v>10</v>
      </c>
      <c r="F488" t="str">
        <f t="shared" si="7"/>
        <v>GGAAAGGACGAAACACCGCCAGCCTGGGAAGCTCACCGGTTTTAGAGCTAGAAATAGCAAGTTAAAATAAGGC</v>
      </c>
    </row>
    <row r="489" spans="1:6" x14ac:dyDescent="0.2">
      <c r="A489" s="5" t="s">
        <v>1078</v>
      </c>
      <c r="B489" s="6" t="s">
        <v>1076</v>
      </c>
      <c r="C489" s="7" t="s">
        <v>8</v>
      </c>
      <c r="D489" s="5" t="s">
        <v>1079</v>
      </c>
      <c r="E489" s="7" t="s">
        <v>10</v>
      </c>
      <c r="F489" t="str">
        <f t="shared" si="7"/>
        <v>GGAAAGGACGAAACACCGCATGACAGACAGCAAAGTGCGTTTTAGAGCTAGAAATAGCAAGTTAAAATAAGGC</v>
      </c>
    </row>
    <row r="490" spans="1:6" x14ac:dyDescent="0.2">
      <c r="A490" s="5" t="s">
        <v>1080</v>
      </c>
      <c r="B490" s="6" t="s">
        <v>1076</v>
      </c>
      <c r="C490" s="7" t="s">
        <v>8</v>
      </c>
      <c r="D490" s="5" t="s">
        <v>1081</v>
      </c>
      <c r="E490" s="7" t="s">
        <v>10</v>
      </c>
      <c r="F490" t="str">
        <f t="shared" si="7"/>
        <v>GGAAAGGACGAAACACCGGGTTTGGATCAGGTCCAGGTGTTTTAGAGCTAGAAATAGCAAGTTAAAATAAGGC</v>
      </c>
    </row>
    <row r="491" spans="1:6" x14ac:dyDescent="0.2">
      <c r="A491" s="5" t="s">
        <v>1082</v>
      </c>
      <c r="B491" s="6" t="s">
        <v>1076</v>
      </c>
      <c r="C491" s="7" t="s">
        <v>8</v>
      </c>
      <c r="D491" s="5" t="s">
        <v>1083</v>
      </c>
      <c r="E491" s="7" t="s">
        <v>10</v>
      </c>
      <c r="F491" t="str">
        <f t="shared" si="7"/>
        <v>GGAAAGGACGAAACACCGAAGAGGGTGCACCTTCCTGCGTTTTAGAGCTAGAAATAGCAAGTTAAAATAAGGC</v>
      </c>
    </row>
    <row r="492" spans="1:6" x14ac:dyDescent="0.2">
      <c r="A492" s="5" t="s">
        <v>1084</v>
      </c>
      <c r="B492" s="6" t="s">
        <v>1076</v>
      </c>
      <c r="C492" s="7" t="s">
        <v>8</v>
      </c>
      <c r="D492" s="5" t="s">
        <v>1085</v>
      </c>
      <c r="E492" s="7" t="s">
        <v>10</v>
      </c>
      <c r="F492" t="str">
        <f t="shared" si="7"/>
        <v>GGAAAGGACGAAACACCGCTTAGGTGGGTAAGAACAGGGTTTTAGAGCTAGAAATAGCAAGTTAAAATAAGGC</v>
      </c>
    </row>
    <row r="493" spans="1:6" x14ac:dyDescent="0.2">
      <c r="A493" s="5" t="s">
        <v>1086</v>
      </c>
      <c r="B493" s="6" t="s">
        <v>1087</v>
      </c>
      <c r="C493" s="7" t="s">
        <v>8</v>
      </c>
      <c r="D493" s="5" t="s">
        <v>1088</v>
      </c>
      <c r="E493" s="7" t="s">
        <v>10</v>
      </c>
      <c r="F493" t="str">
        <f t="shared" si="7"/>
        <v>GGAAAGGACGAAACACCGCGAGAATGAGAACATCACCGGTTTTAGAGCTAGAAATAGCAAGTTAAAATAAGGC</v>
      </c>
    </row>
    <row r="494" spans="1:6" x14ac:dyDescent="0.2">
      <c r="A494" s="5" t="s">
        <v>1089</v>
      </c>
      <c r="B494" s="6" t="s">
        <v>1087</v>
      </c>
      <c r="C494" s="7" t="s">
        <v>8</v>
      </c>
      <c r="D494" s="5" t="s">
        <v>1090</v>
      </c>
      <c r="E494" s="7" t="s">
        <v>10</v>
      </c>
      <c r="F494" t="str">
        <f t="shared" si="7"/>
        <v>GGAAAGGACGAAACACCGAGAACAGCTGGCTAGACTGGGTTTTAGAGCTAGAAATAGCAAGTTAAAATAAGGC</v>
      </c>
    </row>
    <row r="495" spans="1:6" x14ac:dyDescent="0.2">
      <c r="A495" s="5" t="s">
        <v>1091</v>
      </c>
      <c r="B495" s="6" t="s">
        <v>1087</v>
      </c>
      <c r="C495" s="7" t="s">
        <v>8</v>
      </c>
      <c r="D495" s="5" t="s">
        <v>1092</v>
      </c>
      <c r="E495" s="7" t="s">
        <v>10</v>
      </c>
      <c r="F495" t="str">
        <f t="shared" si="7"/>
        <v>GGAAAGGACGAAACACCGGACACAGTGCATATACTGGGGTTTTAGAGCTAGAAATAGCAAGTTAAAATAAGGC</v>
      </c>
    </row>
    <row r="496" spans="1:6" x14ac:dyDescent="0.2">
      <c r="A496" s="5" t="s">
        <v>1093</v>
      </c>
      <c r="B496" s="6" t="s">
        <v>1087</v>
      </c>
      <c r="C496" s="7" t="s">
        <v>8</v>
      </c>
      <c r="D496" s="5" t="s">
        <v>1094</v>
      </c>
      <c r="E496" s="7" t="s">
        <v>10</v>
      </c>
      <c r="F496" t="str">
        <f t="shared" si="7"/>
        <v>GGAAAGGACGAAACACCGCAGGAACCGGAATCATGGGTGTTTTAGAGCTAGAAATAGCAAGTTAAAATAAGGC</v>
      </c>
    </row>
    <row r="497" spans="1:6" x14ac:dyDescent="0.2">
      <c r="A497" s="5" t="s">
        <v>1095</v>
      </c>
      <c r="B497" s="6" t="s">
        <v>1087</v>
      </c>
      <c r="C497" s="7" t="s">
        <v>8</v>
      </c>
      <c r="D497" s="5" t="s">
        <v>1096</v>
      </c>
      <c r="E497" s="7" t="s">
        <v>10</v>
      </c>
      <c r="F497" t="str">
        <f t="shared" si="7"/>
        <v>GGAAAGGACGAAACACCGACTAAAGCAAGCCAAAGAGCGTTTTAGAGCTAGAAATAGCAAGTTAAAATAAGGC</v>
      </c>
    </row>
    <row r="498" spans="1:6" x14ac:dyDescent="0.2">
      <c r="A498" s="5" t="s">
        <v>1097</v>
      </c>
      <c r="B498" s="6" t="s">
        <v>1098</v>
      </c>
      <c r="C498" s="7" t="s">
        <v>8</v>
      </c>
      <c r="D498" s="5" t="s">
        <v>1099</v>
      </c>
      <c r="E498" s="7" t="s">
        <v>10</v>
      </c>
      <c r="F498" t="str">
        <f t="shared" si="7"/>
        <v>GGAAAGGACGAAACACCGGCAGCGGGTGCAGGTGCAGGGTTTTAGAGCTAGAAATAGCAAGTTAAAATAAGGC</v>
      </c>
    </row>
    <row r="499" spans="1:6" x14ac:dyDescent="0.2">
      <c r="A499" s="5" t="s">
        <v>1100</v>
      </c>
      <c r="B499" s="6" t="s">
        <v>1098</v>
      </c>
      <c r="C499" s="7" t="s">
        <v>8</v>
      </c>
      <c r="D499" s="5" t="s">
        <v>1101</v>
      </c>
      <c r="E499" s="7" t="s">
        <v>10</v>
      </c>
      <c r="F499" t="str">
        <f t="shared" si="7"/>
        <v>GGAAAGGACGAAACACCGCCTGCATCCAACAGATCCAGGTTTTAGAGCTAGAAATAGCAAGTTAAAATAAGGC</v>
      </c>
    </row>
    <row r="500" spans="1:6" x14ac:dyDescent="0.2">
      <c r="A500" s="5" t="s">
        <v>1102</v>
      </c>
      <c r="B500" s="6" t="s">
        <v>1098</v>
      </c>
      <c r="C500" s="7" t="s">
        <v>8</v>
      </c>
      <c r="D500" s="5" t="s">
        <v>1103</v>
      </c>
      <c r="E500" s="7" t="s">
        <v>10</v>
      </c>
      <c r="F500" t="str">
        <f t="shared" si="7"/>
        <v>GGAAAGGACGAAACACCGGAAAAGGTTTACACTCGCCAGTTTTAGAGCTAGAAATAGCAAGTTAAAATAAGGC</v>
      </c>
    </row>
    <row r="501" spans="1:6" x14ac:dyDescent="0.2">
      <c r="A501" s="5" t="s">
        <v>1104</v>
      </c>
      <c r="B501" s="6" t="s">
        <v>1098</v>
      </c>
      <c r="C501" s="7" t="s">
        <v>8</v>
      </c>
      <c r="D501" s="5" t="s">
        <v>1105</v>
      </c>
      <c r="E501" s="7" t="s">
        <v>10</v>
      </c>
      <c r="F501" t="str">
        <f t="shared" si="7"/>
        <v>GGAAAGGACGAAACACCGGATGTTCCTGGGGAAGACGGGTTTTAGAGCTAGAAATAGCAAGTTAAAATAAGGC</v>
      </c>
    </row>
    <row r="502" spans="1:6" x14ac:dyDescent="0.2">
      <c r="A502" s="5" t="s">
        <v>1106</v>
      </c>
      <c r="B502" s="6" t="s">
        <v>1098</v>
      </c>
      <c r="C502" s="7" t="s">
        <v>8</v>
      </c>
      <c r="D502" s="5" t="s">
        <v>1107</v>
      </c>
      <c r="E502" s="7" t="s">
        <v>10</v>
      </c>
      <c r="F502" t="str">
        <f t="shared" si="7"/>
        <v>GGAAAGGACGAAACACCGGAGTGAGATCGAGATGGCCAGTTTTAGAGCTAGAAATAGCAAGTTAAAATAAGGC</v>
      </c>
    </row>
    <row r="503" spans="1:6" x14ac:dyDescent="0.2">
      <c r="A503" s="5" t="s">
        <v>1108</v>
      </c>
      <c r="B503" s="6" t="s">
        <v>1109</v>
      </c>
      <c r="C503" s="7" t="s">
        <v>8</v>
      </c>
      <c r="D503" s="5" t="s">
        <v>1110</v>
      </c>
      <c r="E503" s="7" t="s">
        <v>10</v>
      </c>
      <c r="F503" t="str">
        <f t="shared" si="7"/>
        <v>GGAAAGGACGAAACACCGGTCAGGCTACATCAGCAAAGGTTTTAGAGCTAGAAATAGCAAGTTAAAATAAGGC</v>
      </c>
    </row>
    <row r="504" spans="1:6" x14ac:dyDescent="0.2">
      <c r="A504" s="5" t="s">
        <v>1111</v>
      </c>
      <c r="B504" s="6" t="s">
        <v>1109</v>
      </c>
      <c r="C504" s="7" t="s">
        <v>8</v>
      </c>
      <c r="D504" s="5" t="s">
        <v>1112</v>
      </c>
      <c r="E504" s="7" t="s">
        <v>10</v>
      </c>
      <c r="F504" t="str">
        <f t="shared" si="7"/>
        <v>GGAAAGGACGAAACACCGGCAGGTGGTAAAATCCGGGTGTTTTAGAGCTAGAAATAGCAAGTTAAAATAAGGC</v>
      </c>
    </row>
    <row r="505" spans="1:6" x14ac:dyDescent="0.2">
      <c r="A505" s="5" t="s">
        <v>1113</v>
      </c>
      <c r="B505" s="6" t="s">
        <v>1109</v>
      </c>
      <c r="C505" s="7" t="s">
        <v>8</v>
      </c>
      <c r="D505" s="5" t="s">
        <v>1114</v>
      </c>
      <c r="E505" s="7" t="s">
        <v>10</v>
      </c>
      <c r="F505" t="str">
        <f t="shared" si="7"/>
        <v>GGAAAGGACGAAACACCGGCCAATGATCAGCACTGGAAGTTTTAGAGCTAGAAATAGCAAGTTAAAATAAGGC</v>
      </c>
    </row>
    <row r="506" spans="1:6" x14ac:dyDescent="0.2">
      <c r="A506" s="5" t="s">
        <v>1115</v>
      </c>
      <c r="B506" s="6" t="s">
        <v>1109</v>
      </c>
      <c r="C506" s="7" t="s">
        <v>8</v>
      </c>
      <c r="D506" s="5" t="s">
        <v>1116</v>
      </c>
      <c r="E506" s="7" t="s">
        <v>10</v>
      </c>
      <c r="F506" t="str">
        <f t="shared" si="7"/>
        <v>GGAAAGGACGAAACACCGATGCATAGTAAGCGATGCGCGTTTTAGAGCTAGAAATAGCAAGTTAAAATAAGGC</v>
      </c>
    </row>
    <row r="507" spans="1:6" x14ac:dyDescent="0.2">
      <c r="A507" s="5" t="s">
        <v>1117</v>
      </c>
      <c r="B507" s="6" t="s">
        <v>1109</v>
      </c>
      <c r="C507" s="7" t="s">
        <v>8</v>
      </c>
      <c r="D507" s="5" t="s">
        <v>1118</v>
      </c>
      <c r="E507" s="7" t="s">
        <v>10</v>
      </c>
      <c r="F507" t="str">
        <f t="shared" si="7"/>
        <v>GGAAAGGACGAAACACCGGGGCCATGCCATGCAACCTTGTTTTAGAGCTAGAAATAGCAAGTTAAAATAAGGC</v>
      </c>
    </row>
    <row r="508" spans="1:6" x14ac:dyDescent="0.2">
      <c r="A508" s="5" t="s">
        <v>1119</v>
      </c>
      <c r="B508" s="6" t="s">
        <v>1120</v>
      </c>
      <c r="C508" s="7" t="s">
        <v>8</v>
      </c>
      <c r="D508" s="5" t="s">
        <v>1121</v>
      </c>
      <c r="E508" s="7" t="s">
        <v>10</v>
      </c>
      <c r="F508" t="str">
        <f t="shared" si="7"/>
        <v>GGAAAGGACGAAACACCGAAGATGGCGGCGCTGAGCGGGTTTTAGAGCTAGAAATAGCAAGTTAAAATAAGGC</v>
      </c>
    </row>
    <row r="509" spans="1:6" x14ac:dyDescent="0.2">
      <c r="A509" s="5" t="s">
        <v>1122</v>
      </c>
      <c r="B509" s="6" t="s">
        <v>1120</v>
      </c>
      <c r="C509" s="7" t="s">
        <v>8</v>
      </c>
      <c r="D509" s="5" t="s">
        <v>1123</v>
      </c>
      <c r="E509" s="7" t="s">
        <v>10</v>
      </c>
      <c r="F509" t="str">
        <f t="shared" si="7"/>
        <v>GGAAAGGACGAAACACCGATACCCAATAGAGTCCGAGGGTTTTAGAGCTAGAAATAGCAAGTTAAAATAAGGC</v>
      </c>
    </row>
    <row r="510" spans="1:6" x14ac:dyDescent="0.2">
      <c r="A510" s="5" t="s">
        <v>1124</v>
      </c>
      <c r="B510" s="6" t="s">
        <v>1120</v>
      </c>
      <c r="C510" s="7" t="s">
        <v>8</v>
      </c>
      <c r="D510" s="5" t="s">
        <v>1125</v>
      </c>
      <c r="E510" s="7" t="s">
        <v>10</v>
      </c>
      <c r="F510" t="str">
        <f t="shared" si="7"/>
        <v>GGAAAGGACGAAACACCGTGAGCCAGGTAATGAGGCAGGTTTTAGAGCTAGAAATAGCAAGTTAAAATAAGGC</v>
      </c>
    </row>
    <row r="511" spans="1:6" x14ac:dyDescent="0.2">
      <c r="A511" s="5" t="s">
        <v>1126</v>
      </c>
      <c r="B511" s="6" t="s">
        <v>1120</v>
      </c>
      <c r="C511" s="7" t="s">
        <v>8</v>
      </c>
      <c r="D511" s="5" t="s">
        <v>1127</v>
      </c>
      <c r="E511" s="7" t="s">
        <v>10</v>
      </c>
      <c r="F511" t="str">
        <f t="shared" si="7"/>
        <v>GGAAAGGACGAAACACCGGGGCCAGGCTCTGTTCAACGGTTTTAGAGCTAGAAATAGCAAGTTAAAATAAGGC</v>
      </c>
    </row>
    <row r="512" spans="1:6" x14ac:dyDescent="0.2">
      <c r="A512" s="5" t="s">
        <v>1128</v>
      </c>
      <c r="B512" s="6" t="s">
        <v>1120</v>
      </c>
      <c r="C512" s="7" t="s">
        <v>8</v>
      </c>
      <c r="D512" s="5" t="s">
        <v>1129</v>
      </c>
      <c r="E512" s="7" t="s">
        <v>10</v>
      </c>
      <c r="F512" t="str">
        <f t="shared" si="7"/>
        <v>GGAAAGGACGAAACACCGCAACGGGGACATGGAGCCCGGTTTTAGAGCTAGAAATAGCAAGTTAAAATAAGGC</v>
      </c>
    </row>
    <row r="513" spans="1:6" x14ac:dyDescent="0.2">
      <c r="A513" s="5" t="s">
        <v>1130</v>
      </c>
      <c r="B513" s="6" t="s">
        <v>1131</v>
      </c>
      <c r="C513" s="7" t="s">
        <v>8</v>
      </c>
      <c r="D513" s="5" t="s">
        <v>1132</v>
      </c>
      <c r="E513" s="7" t="s">
        <v>10</v>
      </c>
      <c r="F513" t="str">
        <f t="shared" si="7"/>
        <v>GGAAAGGACGAAACACCGGGTCTCACAGAAGATGGCAAGTTTTAGAGCTAGAAATAGCAAGTTAAAATAAGGC</v>
      </c>
    </row>
    <row r="514" spans="1:6" x14ac:dyDescent="0.2">
      <c r="A514" s="5" t="s">
        <v>1133</v>
      </c>
      <c r="B514" s="6" t="s">
        <v>1131</v>
      </c>
      <c r="C514" s="7" t="s">
        <v>8</v>
      </c>
      <c r="D514" s="5" t="s">
        <v>1134</v>
      </c>
      <c r="E514" s="7" t="s">
        <v>10</v>
      </c>
      <c r="F514" t="str">
        <f t="shared" si="7"/>
        <v>GGAAAGGACGAAACACCGGGTGCTGGGACAGTTACTGAGTTTTAGAGCTAGAAATAGCAAGTTAAAATAAGGC</v>
      </c>
    </row>
    <row r="515" spans="1:6" x14ac:dyDescent="0.2">
      <c r="A515" s="5" t="s">
        <v>1135</v>
      </c>
      <c r="B515" s="6" t="s">
        <v>1131</v>
      </c>
      <c r="C515" s="7" t="s">
        <v>8</v>
      </c>
      <c r="D515" s="5" t="s">
        <v>1136</v>
      </c>
      <c r="E515" s="7" t="s">
        <v>10</v>
      </c>
      <c r="F515" t="str">
        <f t="shared" si="7"/>
        <v>GGAAAGGACGAAACACCGAATGACAAGCCAAACCCCAGGTTTTAGAGCTAGAAATAGCAAGTTAAAATAAGGC</v>
      </c>
    </row>
    <row r="516" spans="1:6" x14ac:dyDescent="0.2">
      <c r="A516" s="5" t="s">
        <v>1137</v>
      </c>
      <c r="B516" s="6" t="s">
        <v>1131</v>
      </c>
      <c r="C516" s="7" t="s">
        <v>8</v>
      </c>
      <c r="D516" s="5" t="s">
        <v>1138</v>
      </c>
      <c r="E516" s="7" t="s">
        <v>10</v>
      </c>
      <c r="F516" t="str">
        <f t="shared" ref="F516:F579" si="8">CONCATENATE(C516,D516,E516)</f>
        <v>GGAAAGGACGAAACACCGGGAACAGCAGCCATAAGTGTGTTTTAGAGCTAGAAATAGCAAGTTAAAATAAGGC</v>
      </c>
    </row>
    <row r="517" spans="1:6" x14ac:dyDescent="0.2">
      <c r="A517" s="5" t="s">
        <v>1139</v>
      </c>
      <c r="B517" s="6" t="s">
        <v>1131</v>
      </c>
      <c r="C517" s="7" t="s">
        <v>8</v>
      </c>
      <c r="D517" s="5" t="s">
        <v>1140</v>
      </c>
      <c r="E517" s="7" t="s">
        <v>10</v>
      </c>
      <c r="F517" t="str">
        <f t="shared" si="8"/>
        <v>GGAAAGGACGAAACACCGTGGTGGACAGAACATCTCCAGTTTTAGAGCTAGAAATAGCAAGTTAAAATAAGGC</v>
      </c>
    </row>
    <row r="518" spans="1:6" x14ac:dyDescent="0.2">
      <c r="A518" s="5" t="s">
        <v>1141</v>
      </c>
      <c r="B518" s="6" t="s">
        <v>1142</v>
      </c>
      <c r="C518" s="7" t="s">
        <v>8</v>
      </c>
      <c r="D518" s="5" t="s">
        <v>1143</v>
      </c>
      <c r="E518" s="7" t="s">
        <v>10</v>
      </c>
      <c r="F518" t="str">
        <f t="shared" si="8"/>
        <v>GGAAAGGACGAAACACCGCAAGATGATGATGCAAACGAGTTTTAGAGCTAGAAATAGCAAGTTAAAATAAGGC</v>
      </c>
    </row>
    <row r="519" spans="1:6" x14ac:dyDescent="0.2">
      <c r="A519" s="5" t="s">
        <v>1144</v>
      </c>
      <c r="B519" s="6" t="s">
        <v>1142</v>
      </c>
      <c r="C519" s="7" t="s">
        <v>8</v>
      </c>
      <c r="D519" s="5" t="s">
        <v>1145</v>
      </c>
      <c r="E519" s="7" t="s">
        <v>10</v>
      </c>
      <c r="F519" t="str">
        <f t="shared" si="8"/>
        <v>GGAAAGGACGAAACACCGAACAGAGACCAATAAAACCCGTTTTAGAGCTAGAAATAGCAAGTTAAAATAAGGC</v>
      </c>
    </row>
    <row r="520" spans="1:6" x14ac:dyDescent="0.2">
      <c r="A520" s="5" t="s">
        <v>1146</v>
      </c>
      <c r="B520" s="6" t="s">
        <v>1142</v>
      </c>
      <c r="C520" s="7" t="s">
        <v>8</v>
      </c>
      <c r="D520" s="5" t="s">
        <v>1147</v>
      </c>
      <c r="E520" s="7" t="s">
        <v>10</v>
      </c>
      <c r="F520" t="str">
        <f t="shared" si="8"/>
        <v>GGAAAGGACGAAACACCGTGAGGAAGCATAATCACCAGGTTTTAGAGCTAGAAATAGCAAGTTAAAATAAGGC</v>
      </c>
    </row>
    <row r="521" spans="1:6" x14ac:dyDescent="0.2">
      <c r="A521" s="5" t="s">
        <v>1148</v>
      </c>
      <c r="B521" s="6" t="s">
        <v>1142</v>
      </c>
      <c r="C521" s="7" t="s">
        <v>8</v>
      </c>
      <c r="D521" s="5" t="s">
        <v>1149</v>
      </c>
      <c r="E521" s="7" t="s">
        <v>10</v>
      </c>
      <c r="F521" t="str">
        <f t="shared" si="8"/>
        <v>GGAAAGGACGAAACACCGGATCGGATCCAGAATGACAGGTTTTAGAGCTAGAAATAGCAAGTTAAAATAAGGC</v>
      </c>
    </row>
    <row r="522" spans="1:6" x14ac:dyDescent="0.2">
      <c r="A522" s="5" t="s">
        <v>1150</v>
      </c>
      <c r="B522" s="6" t="s">
        <v>1142</v>
      </c>
      <c r="C522" s="7" t="s">
        <v>8</v>
      </c>
      <c r="D522" s="5" t="s">
        <v>1151</v>
      </c>
      <c r="E522" s="7" t="s">
        <v>10</v>
      </c>
      <c r="F522" t="str">
        <f t="shared" si="8"/>
        <v>GGAAAGGACGAAACACCGGGCATCCACAACTTCAGTGAGTTTTAGAGCTAGAAATAGCAAGTTAAAATAAGGC</v>
      </c>
    </row>
    <row r="523" spans="1:6" x14ac:dyDescent="0.2">
      <c r="A523" s="5" t="s">
        <v>1152</v>
      </c>
      <c r="B523" s="6" t="s">
        <v>1153</v>
      </c>
      <c r="C523" s="7" t="s">
        <v>8</v>
      </c>
      <c r="D523" s="5" t="s">
        <v>1154</v>
      </c>
      <c r="E523" s="7" t="s">
        <v>10</v>
      </c>
      <c r="F523" t="str">
        <f t="shared" si="8"/>
        <v>GGAAAGGACGAAACACCGGGAAATGCTGAAAAGAGCTGGTTTTAGAGCTAGAAATAGCAAGTTAAAATAAGGC</v>
      </c>
    </row>
    <row r="524" spans="1:6" x14ac:dyDescent="0.2">
      <c r="A524" s="5" t="s">
        <v>1155</v>
      </c>
      <c r="B524" s="6" t="s">
        <v>1153</v>
      </c>
      <c r="C524" s="7" t="s">
        <v>8</v>
      </c>
      <c r="D524" s="5" t="s">
        <v>1156</v>
      </c>
      <c r="E524" s="7" t="s">
        <v>10</v>
      </c>
      <c r="F524" t="str">
        <f t="shared" si="8"/>
        <v>GGAAAGGACGAAACACCGATGGACCTGAATGTGACTGGGTTTTAGAGCTAGAAATAGCAAGTTAAAATAAGGC</v>
      </c>
    </row>
    <row r="525" spans="1:6" x14ac:dyDescent="0.2">
      <c r="A525" s="5" t="s">
        <v>1157</v>
      </c>
      <c r="B525" s="6" t="s">
        <v>1153</v>
      </c>
      <c r="C525" s="7" t="s">
        <v>8</v>
      </c>
      <c r="D525" s="5" t="s">
        <v>1158</v>
      </c>
      <c r="E525" s="7" t="s">
        <v>10</v>
      </c>
      <c r="F525" t="str">
        <f t="shared" si="8"/>
        <v>GGAAAGGACGAAACACCGGCGATGAAAAGGATGCACGAGTTTTAGAGCTAGAAATAGCAAGTTAAAATAAGGC</v>
      </c>
    </row>
    <row r="526" spans="1:6" x14ac:dyDescent="0.2">
      <c r="A526" s="5" t="s">
        <v>1159</v>
      </c>
      <c r="B526" s="6" t="s">
        <v>1153</v>
      </c>
      <c r="C526" s="7" t="s">
        <v>8</v>
      </c>
      <c r="D526" s="5" t="s">
        <v>1160</v>
      </c>
      <c r="E526" s="7" t="s">
        <v>10</v>
      </c>
      <c r="F526" t="str">
        <f t="shared" si="8"/>
        <v>GGAAAGGACGAAACACCGGAAAGGGTGGCAGAGAGCACGTTTTAGAGCTAGAAATAGCAAGTTAAAATAAGGC</v>
      </c>
    </row>
    <row r="527" spans="1:6" x14ac:dyDescent="0.2">
      <c r="A527" s="5" t="s">
        <v>1161</v>
      </c>
      <c r="B527" s="6" t="s">
        <v>1153</v>
      </c>
      <c r="C527" s="7" t="s">
        <v>8</v>
      </c>
      <c r="D527" s="5" t="s">
        <v>1162</v>
      </c>
      <c r="E527" s="7" t="s">
        <v>10</v>
      </c>
      <c r="F527" t="str">
        <f t="shared" si="8"/>
        <v>GGAAAGGACGAAACACCGGGGATATACACTGACTGCCAGTTTTAGAGCTAGAAATAGCAAGTTAAAATAAGGC</v>
      </c>
    </row>
    <row r="528" spans="1:6" x14ac:dyDescent="0.2">
      <c r="A528" s="5" t="s">
        <v>1163</v>
      </c>
      <c r="B528" s="6" t="s">
        <v>1164</v>
      </c>
      <c r="C528" s="7" t="s">
        <v>8</v>
      </c>
      <c r="D528" s="5" t="s">
        <v>1165</v>
      </c>
      <c r="E528" s="7" t="s">
        <v>10</v>
      </c>
      <c r="F528" t="str">
        <f t="shared" si="8"/>
        <v>GGAAAGGACGAAACACCGGGTGTGCACTCAGCAAGCCAGTTTTAGAGCTAGAAATAGCAAGTTAAAATAAGGC</v>
      </c>
    </row>
    <row r="529" spans="1:6" x14ac:dyDescent="0.2">
      <c r="A529" s="5" t="s">
        <v>1166</v>
      </c>
      <c r="B529" s="6" t="s">
        <v>1164</v>
      </c>
      <c r="C529" s="7" t="s">
        <v>8</v>
      </c>
      <c r="D529" s="5" t="s">
        <v>1167</v>
      </c>
      <c r="E529" s="7" t="s">
        <v>10</v>
      </c>
      <c r="F529" t="str">
        <f t="shared" si="8"/>
        <v>GGAAAGGACGAAACACCGGAATTACGCTCGCAGAGCTGGTTTTAGAGCTAGAAATAGCAAGTTAAAATAAGGC</v>
      </c>
    </row>
    <row r="530" spans="1:6" x14ac:dyDescent="0.2">
      <c r="A530" s="5" t="s">
        <v>1168</v>
      </c>
      <c r="B530" s="6" t="s">
        <v>1164</v>
      </c>
      <c r="C530" s="7" t="s">
        <v>8</v>
      </c>
      <c r="D530" s="5" t="s">
        <v>1169</v>
      </c>
      <c r="E530" s="7" t="s">
        <v>10</v>
      </c>
      <c r="F530" t="str">
        <f t="shared" si="8"/>
        <v>GGAAAGGACGAAACACCGAAGTTCACTGTCATCAGGGGGTTTTAGAGCTAGAAATAGCAAGTTAAAATAAGGC</v>
      </c>
    </row>
    <row r="531" spans="1:6" x14ac:dyDescent="0.2">
      <c r="A531" s="5" t="s">
        <v>1170</v>
      </c>
      <c r="B531" s="6" t="s">
        <v>1164</v>
      </c>
      <c r="C531" s="7" t="s">
        <v>8</v>
      </c>
      <c r="D531" s="5" t="s">
        <v>1171</v>
      </c>
      <c r="E531" s="7" t="s">
        <v>10</v>
      </c>
      <c r="F531" t="str">
        <f t="shared" si="8"/>
        <v>GGAAAGGACGAAACACCGCTTAAATGTAGCAAAAGCCCGTTTTAGAGCTAGAAATAGCAAGTTAAAATAAGGC</v>
      </c>
    </row>
    <row r="532" spans="1:6" x14ac:dyDescent="0.2">
      <c r="A532" s="5" t="s">
        <v>1172</v>
      </c>
      <c r="B532" s="6" t="s">
        <v>1164</v>
      </c>
      <c r="C532" s="7" t="s">
        <v>8</v>
      </c>
      <c r="D532" s="5" t="s">
        <v>1173</v>
      </c>
      <c r="E532" s="7" t="s">
        <v>10</v>
      </c>
      <c r="F532" t="str">
        <f t="shared" si="8"/>
        <v>GGAAAGGACGAAACACCGAATAGCTGTAGCATTTCCCAGTTTTAGAGCTAGAAATAGCAAGTTAAAATAAGGC</v>
      </c>
    </row>
    <row r="533" spans="1:6" x14ac:dyDescent="0.2">
      <c r="A533" s="5" t="s">
        <v>1174</v>
      </c>
      <c r="B533" s="6" t="s">
        <v>1175</v>
      </c>
      <c r="C533" s="7" t="s">
        <v>8</v>
      </c>
      <c r="D533" s="5" t="s">
        <v>1176</v>
      </c>
      <c r="E533" s="7" t="s">
        <v>10</v>
      </c>
      <c r="F533" t="str">
        <f t="shared" si="8"/>
        <v>GGAAAGGACGAAACACCGGCAGACAAAATAATTGGCAGGTTTTAGAGCTAGAAATAGCAAGTTAAAATAAGGC</v>
      </c>
    </row>
    <row r="534" spans="1:6" x14ac:dyDescent="0.2">
      <c r="A534" s="5" t="s">
        <v>1177</v>
      </c>
      <c r="B534" s="6" t="s">
        <v>1175</v>
      </c>
      <c r="C534" s="7" t="s">
        <v>8</v>
      </c>
      <c r="D534" s="5" t="s">
        <v>1178</v>
      </c>
      <c r="E534" s="7" t="s">
        <v>10</v>
      </c>
      <c r="F534" t="str">
        <f t="shared" si="8"/>
        <v>GGAAAGGACGAAACACCGGGATGCACAGAAAAGAGCCCGTTTTAGAGCTAGAAATAGCAAGTTAAAATAAGGC</v>
      </c>
    </row>
    <row r="535" spans="1:6" x14ac:dyDescent="0.2">
      <c r="A535" s="5" t="s">
        <v>1179</v>
      </c>
      <c r="B535" s="6" t="s">
        <v>1175</v>
      </c>
      <c r="C535" s="7" t="s">
        <v>8</v>
      </c>
      <c r="D535" s="5" t="s">
        <v>1180</v>
      </c>
      <c r="E535" s="7" t="s">
        <v>10</v>
      </c>
      <c r="F535" t="str">
        <f t="shared" si="8"/>
        <v>GGAAAGGACGAAACACCGAAGGAAACAGACACAGAAAGGTTTTAGAGCTAGAAATAGCAAGTTAAAATAAGGC</v>
      </c>
    </row>
    <row r="536" spans="1:6" x14ac:dyDescent="0.2">
      <c r="A536" s="5" t="s">
        <v>1181</v>
      </c>
      <c r="B536" s="6" t="s">
        <v>1175</v>
      </c>
      <c r="C536" s="7" t="s">
        <v>8</v>
      </c>
      <c r="D536" s="5" t="s">
        <v>1182</v>
      </c>
      <c r="E536" s="7" t="s">
        <v>10</v>
      </c>
      <c r="F536" t="str">
        <f t="shared" si="8"/>
        <v>GGAAAGGACGAAACACCGGCTGCTAGAACATCAGAAGAGTTTTAGAGCTAGAAATAGCAAGTTAAAATAAGGC</v>
      </c>
    </row>
    <row r="537" spans="1:6" x14ac:dyDescent="0.2">
      <c r="A537" s="5" t="s">
        <v>1183</v>
      </c>
      <c r="B537" s="6" t="s">
        <v>1175</v>
      </c>
      <c r="C537" s="7" t="s">
        <v>8</v>
      </c>
      <c r="D537" s="5" t="s">
        <v>1184</v>
      </c>
      <c r="E537" s="7" t="s">
        <v>10</v>
      </c>
      <c r="F537" t="str">
        <f t="shared" si="8"/>
        <v>GGAAAGGACGAAACACCGAATGTGTAGGTACTACAGTGGTTTTAGAGCTAGAAATAGCAAGTTAAAATAAGGC</v>
      </c>
    </row>
    <row r="538" spans="1:6" x14ac:dyDescent="0.2">
      <c r="A538" s="5" t="s">
        <v>1185</v>
      </c>
      <c r="B538" s="6" t="s">
        <v>1186</v>
      </c>
      <c r="C538" s="7" t="s">
        <v>8</v>
      </c>
      <c r="D538" s="5" t="s">
        <v>1187</v>
      </c>
      <c r="E538" s="7" t="s">
        <v>10</v>
      </c>
      <c r="F538" t="str">
        <f t="shared" si="8"/>
        <v>GGAAAGGACGAAACACCGTCTGTAGACAAGGCTGGCGCGTTTTAGAGCTAGAAATAGCAAGTTAAAATAAGGC</v>
      </c>
    </row>
    <row r="539" spans="1:6" x14ac:dyDescent="0.2">
      <c r="A539" s="5" t="s">
        <v>1188</v>
      </c>
      <c r="B539" s="6" t="s">
        <v>1186</v>
      </c>
      <c r="C539" s="7" t="s">
        <v>8</v>
      </c>
      <c r="D539" s="5" t="s">
        <v>1189</v>
      </c>
      <c r="E539" s="7" t="s">
        <v>10</v>
      </c>
      <c r="F539" t="str">
        <f t="shared" si="8"/>
        <v>GGAAAGGACGAAACACCGGCCCATAGGAAACATACCAAGTTTTAGAGCTAGAAATAGCAAGTTAAAATAAGGC</v>
      </c>
    </row>
    <row r="540" spans="1:6" x14ac:dyDescent="0.2">
      <c r="A540" s="5" t="s">
        <v>1190</v>
      </c>
      <c r="B540" s="6" t="s">
        <v>1186</v>
      </c>
      <c r="C540" s="7" t="s">
        <v>8</v>
      </c>
      <c r="D540" s="5" t="s">
        <v>1191</v>
      </c>
      <c r="E540" s="7" t="s">
        <v>10</v>
      </c>
      <c r="F540" t="str">
        <f t="shared" si="8"/>
        <v>GGAAAGGACGAAACACCGGTGAAAGTTTCCAGCAGCACGTTTTAGAGCTAGAAATAGCAAGTTAAAATAAGGC</v>
      </c>
    </row>
    <row r="541" spans="1:6" x14ac:dyDescent="0.2">
      <c r="A541" s="5" t="s">
        <v>1192</v>
      </c>
      <c r="B541" s="6" t="s">
        <v>1186</v>
      </c>
      <c r="C541" s="7" t="s">
        <v>8</v>
      </c>
      <c r="D541" s="5" t="s">
        <v>1193</v>
      </c>
      <c r="E541" s="7" t="s">
        <v>10</v>
      </c>
      <c r="F541" t="str">
        <f t="shared" si="8"/>
        <v>GGAAAGGACGAAACACCGGCCTGAAGAAATCATTGGGGGTTTTAGAGCTAGAAATAGCAAGTTAAAATAAGGC</v>
      </c>
    </row>
    <row r="542" spans="1:6" x14ac:dyDescent="0.2">
      <c r="A542" s="5" t="s">
        <v>1194</v>
      </c>
      <c r="B542" s="6" t="s">
        <v>1186</v>
      </c>
      <c r="C542" s="7" t="s">
        <v>8</v>
      </c>
      <c r="D542" s="5" t="s">
        <v>1195</v>
      </c>
      <c r="E542" s="7" t="s">
        <v>10</v>
      </c>
      <c r="F542" t="str">
        <f t="shared" si="8"/>
        <v>GGAAAGGACGAAACACCGGGATATCGTGGAAACTCCAGGTTTTAGAGCTAGAAATAGCAAGTTAAAATAAGGC</v>
      </c>
    </row>
    <row r="543" spans="1:6" x14ac:dyDescent="0.2">
      <c r="A543" s="5" t="s">
        <v>1196</v>
      </c>
      <c r="B543" s="6" t="s">
        <v>1197</v>
      </c>
      <c r="C543" s="7" t="s">
        <v>8</v>
      </c>
      <c r="D543" s="5" t="s">
        <v>1198</v>
      </c>
      <c r="E543" s="7" t="s">
        <v>10</v>
      </c>
      <c r="F543" t="str">
        <f t="shared" si="8"/>
        <v>GGAAAGGACGAAACACCGGTTGAAATGCAGCGCGGCATGTTTTAGAGCTAGAAATAGCAAGTTAAAATAAGGC</v>
      </c>
    </row>
    <row r="544" spans="1:6" x14ac:dyDescent="0.2">
      <c r="A544" s="5" t="s">
        <v>1199</v>
      </c>
      <c r="B544" s="6" t="s">
        <v>1197</v>
      </c>
      <c r="C544" s="7" t="s">
        <v>8</v>
      </c>
      <c r="D544" s="5" t="s">
        <v>1200</v>
      </c>
      <c r="E544" s="7" t="s">
        <v>10</v>
      </c>
      <c r="F544" t="str">
        <f t="shared" si="8"/>
        <v>GGAAAGGACGAAACACCGTGTAAACCTGCTGTGCGGGGGTTTTAGAGCTAGAAATAGCAAGTTAAAATAAGGC</v>
      </c>
    </row>
    <row r="545" spans="1:6" x14ac:dyDescent="0.2">
      <c r="A545" s="5" t="s">
        <v>1201</v>
      </c>
      <c r="B545" s="6" t="s">
        <v>1197</v>
      </c>
      <c r="C545" s="7" t="s">
        <v>8</v>
      </c>
      <c r="D545" s="5" t="s">
        <v>1202</v>
      </c>
      <c r="E545" s="7" t="s">
        <v>10</v>
      </c>
      <c r="F545" t="str">
        <f t="shared" si="8"/>
        <v>GGAAAGGACGAAACACCGGAATTCTCAGCACCGTGCCAGTTTTAGAGCTAGAAATAGCAAGTTAAAATAAGGC</v>
      </c>
    </row>
    <row r="546" spans="1:6" x14ac:dyDescent="0.2">
      <c r="A546" s="5" t="s">
        <v>1203</v>
      </c>
      <c r="B546" s="6" t="s">
        <v>1197</v>
      </c>
      <c r="C546" s="7" t="s">
        <v>8</v>
      </c>
      <c r="D546" s="5" t="s">
        <v>1204</v>
      </c>
      <c r="E546" s="7" t="s">
        <v>10</v>
      </c>
      <c r="F546" t="str">
        <f t="shared" si="8"/>
        <v>GGAAAGGACGAAACACCGCCGGCTGGACACGTCGGAGGGTTTTAGAGCTAGAAATAGCAAGTTAAAATAAGGC</v>
      </c>
    </row>
    <row r="547" spans="1:6" x14ac:dyDescent="0.2">
      <c r="A547" s="5" t="s">
        <v>1205</v>
      </c>
      <c r="B547" s="6" t="s">
        <v>1197</v>
      </c>
      <c r="C547" s="7" t="s">
        <v>8</v>
      </c>
      <c r="D547" s="5" t="s">
        <v>1206</v>
      </c>
      <c r="E547" s="7" t="s">
        <v>10</v>
      </c>
      <c r="F547" t="str">
        <f t="shared" si="8"/>
        <v>GGAAAGGACGAAACACCGCACAAGTCCTCACTGCCCGAGTTTTAGAGCTAGAAATAGCAAGTTAAAATAAGGC</v>
      </c>
    </row>
    <row r="548" spans="1:6" x14ac:dyDescent="0.2">
      <c r="A548" s="5" t="s">
        <v>1207</v>
      </c>
      <c r="B548" s="6" t="s">
        <v>1208</v>
      </c>
      <c r="C548" s="7" t="s">
        <v>8</v>
      </c>
      <c r="D548" s="5" t="s">
        <v>1209</v>
      </c>
      <c r="E548" s="7" t="s">
        <v>10</v>
      </c>
      <c r="F548" t="str">
        <f t="shared" si="8"/>
        <v>GGAAAGGACGAAACACCGGGTGTCCATCACAAAAGCCGGTTTTAGAGCTAGAAATAGCAAGTTAAAATAAGGC</v>
      </c>
    </row>
    <row r="549" spans="1:6" x14ac:dyDescent="0.2">
      <c r="A549" s="5" t="s">
        <v>1210</v>
      </c>
      <c r="B549" s="6" t="s">
        <v>1208</v>
      </c>
      <c r="C549" s="7" t="s">
        <v>8</v>
      </c>
      <c r="D549" s="5" t="s">
        <v>1211</v>
      </c>
      <c r="E549" s="7" t="s">
        <v>10</v>
      </c>
      <c r="F549" t="str">
        <f t="shared" si="8"/>
        <v>GGAAAGGACGAAACACCGAAAGTGCCGAAACAAGAAGAGTTTTAGAGCTAGAAATAGCAAGTTAAAATAAGGC</v>
      </c>
    </row>
    <row r="550" spans="1:6" x14ac:dyDescent="0.2">
      <c r="A550" s="5" t="s">
        <v>1212</v>
      </c>
      <c r="B550" s="6" t="s">
        <v>1208</v>
      </c>
      <c r="C550" s="7" t="s">
        <v>8</v>
      </c>
      <c r="D550" s="5" t="s">
        <v>1213</v>
      </c>
      <c r="E550" s="7" t="s">
        <v>10</v>
      </c>
      <c r="F550" t="str">
        <f t="shared" si="8"/>
        <v>GGAAAGGACGAAACACCGAGTGACTGATTCCAGCGCAGGTTTTAGAGCTAGAAATAGCAAGTTAAAATAAGGC</v>
      </c>
    </row>
    <row r="551" spans="1:6" x14ac:dyDescent="0.2">
      <c r="A551" s="5" t="s">
        <v>1214</v>
      </c>
      <c r="B551" s="6" t="s">
        <v>1208</v>
      </c>
      <c r="C551" s="7" t="s">
        <v>8</v>
      </c>
      <c r="D551" s="5" t="s">
        <v>1215</v>
      </c>
      <c r="E551" s="7" t="s">
        <v>10</v>
      </c>
      <c r="F551" t="str">
        <f t="shared" si="8"/>
        <v>GGAAAGGACGAAACACCGCCACCGGATGTCCTCTGCGCGTTTTAGAGCTAGAAATAGCAAGTTAAAATAAGGC</v>
      </c>
    </row>
    <row r="552" spans="1:6" x14ac:dyDescent="0.2">
      <c r="A552" s="5" t="s">
        <v>1216</v>
      </c>
      <c r="B552" s="6" t="s">
        <v>1208</v>
      </c>
      <c r="C552" s="7" t="s">
        <v>8</v>
      </c>
      <c r="D552" s="5" t="s">
        <v>1217</v>
      </c>
      <c r="E552" s="7" t="s">
        <v>10</v>
      </c>
      <c r="F552" t="str">
        <f t="shared" si="8"/>
        <v>GGAAAGGACGAAACACCGACTGTCAGCGACAGACCCCTGTTTTAGAGCTAGAAATAGCAAGTTAAAATAAGGC</v>
      </c>
    </row>
    <row r="553" spans="1:6" x14ac:dyDescent="0.2">
      <c r="A553" s="5" t="s">
        <v>1218</v>
      </c>
      <c r="B553" s="6" t="s">
        <v>1219</v>
      </c>
      <c r="C553" s="7" t="s">
        <v>8</v>
      </c>
      <c r="D553" s="5" t="s">
        <v>1220</v>
      </c>
      <c r="E553" s="7" t="s">
        <v>10</v>
      </c>
      <c r="F553" t="str">
        <f t="shared" si="8"/>
        <v>GGAAAGGACGAAACACCGCACGGCTGTGAAGATGGCGGGTTTTAGAGCTAGAAATAGCAAGTTAAAATAAGGC</v>
      </c>
    </row>
    <row r="554" spans="1:6" x14ac:dyDescent="0.2">
      <c r="A554" s="5" t="s">
        <v>1221</v>
      </c>
      <c r="B554" s="6" t="s">
        <v>1219</v>
      </c>
      <c r="C554" s="7" t="s">
        <v>8</v>
      </c>
      <c r="D554" s="5" t="s">
        <v>1222</v>
      </c>
      <c r="E554" s="7" t="s">
        <v>10</v>
      </c>
      <c r="F554" t="str">
        <f t="shared" si="8"/>
        <v>GGAAAGGACGAAACACCGATGGCACATTCCGATACCGTGTTTTAGAGCTAGAAATAGCAAGTTAAAATAAGGC</v>
      </c>
    </row>
    <row r="555" spans="1:6" x14ac:dyDescent="0.2">
      <c r="A555" s="5" t="s">
        <v>1223</v>
      </c>
      <c r="B555" s="6" t="s">
        <v>1219</v>
      </c>
      <c r="C555" s="7" t="s">
        <v>8</v>
      </c>
      <c r="D555" s="5" t="s">
        <v>1224</v>
      </c>
      <c r="E555" s="7" t="s">
        <v>10</v>
      </c>
      <c r="F555" t="str">
        <f t="shared" si="8"/>
        <v>GGAAAGGACGAAACACCGAATGTGCCATTTGGACCGGTGTTTTAGAGCTAGAAATAGCAAGTTAAAATAAGGC</v>
      </c>
    </row>
    <row r="556" spans="1:6" x14ac:dyDescent="0.2">
      <c r="A556" s="5" t="s">
        <v>1225</v>
      </c>
      <c r="B556" s="6" t="s">
        <v>1219</v>
      </c>
      <c r="C556" s="7" t="s">
        <v>8</v>
      </c>
      <c r="D556" s="5" t="s">
        <v>1226</v>
      </c>
      <c r="E556" s="7" t="s">
        <v>10</v>
      </c>
      <c r="F556" t="str">
        <f t="shared" si="8"/>
        <v>GGAAAGGACGAAACACCGCAACCGTAGCTGCTGCCGACGTTTTAGAGCTAGAAATAGCAAGTTAAAATAAGGC</v>
      </c>
    </row>
    <row r="557" spans="1:6" x14ac:dyDescent="0.2">
      <c r="A557" s="5" t="s">
        <v>1227</v>
      </c>
      <c r="B557" s="6" t="s">
        <v>1219</v>
      </c>
      <c r="C557" s="7" t="s">
        <v>8</v>
      </c>
      <c r="D557" s="5" t="s">
        <v>1228</v>
      </c>
      <c r="E557" s="7" t="s">
        <v>10</v>
      </c>
      <c r="F557" t="str">
        <f t="shared" si="8"/>
        <v>GGAAAGGACGAAACACCGTGAATACTCACCGACGGTATGTTTTAGAGCTAGAAATAGCAAGTTAAAATAAGGC</v>
      </c>
    </row>
    <row r="558" spans="1:6" x14ac:dyDescent="0.2">
      <c r="A558" s="5" t="s">
        <v>1229</v>
      </c>
      <c r="B558" s="6" t="s">
        <v>1230</v>
      </c>
      <c r="C558" s="7" t="s">
        <v>8</v>
      </c>
      <c r="D558" s="5" t="s">
        <v>1231</v>
      </c>
      <c r="E558" s="7" t="s">
        <v>10</v>
      </c>
      <c r="F558" t="str">
        <f t="shared" si="8"/>
        <v>GGAAAGGACGAAACACCGGAAGAAGGCCAATGACGGGGGTTTTAGAGCTAGAAATAGCAAGTTAAAATAAGGC</v>
      </c>
    </row>
    <row r="559" spans="1:6" x14ac:dyDescent="0.2">
      <c r="A559" s="5" t="s">
        <v>1232</v>
      </c>
      <c r="B559" s="6" t="s">
        <v>1230</v>
      </c>
      <c r="C559" s="7" t="s">
        <v>8</v>
      </c>
      <c r="D559" s="5" t="s">
        <v>1233</v>
      </c>
      <c r="E559" s="7" t="s">
        <v>10</v>
      </c>
      <c r="F559" t="str">
        <f t="shared" si="8"/>
        <v>GGAAAGGACGAAACACCGGGAGGAGTGGGACCCCGAGGGTTTTAGAGCTAGAAATAGCAAGTTAAAATAAGGC</v>
      </c>
    </row>
    <row r="560" spans="1:6" x14ac:dyDescent="0.2">
      <c r="A560" s="5" t="s">
        <v>1234</v>
      </c>
      <c r="B560" s="6" t="s">
        <v>1230</v>
      </c>
      <c r="C560" s="7" t="s">
        <v>8</v>
      </c>
      <c r="D560" s="5" t="s">
        <v>1235</v>
      </c>
      <c r="E560" s="7" t="s">
        <v>10</v>
      </c>
      <c r="F560" t="str">
        <f t="shared" si="8"/>
        <v>GGAAAGGACGAAACACCGGGAGGGCGGCGATGAGGAGGGTTTTAGAGCTAGAAATAGCAAGTTAAAATAAGGC</v>
      </c>
    </row>
    <row r="561" spans="1:6" x14ac:dyDescent="0.2">
      <c r="A561" s="5" t="s">
        <v>1236</v>
      </c>
      <c r="B561" s="6" t="s">
        <v>1230</v>
      </c>
      <c r="C561" s="7" t="s">
        <v>8</v>
      </c>
      <c r="D561" s="5" t="s">
        <v>1237</v>
      </c>
      <c r="E561" s="7" t="s">
        <v>10</v>
      </c>
      <c r="F561" t="str">
        <f t="shared" si="8"/>
        <v>GGAAAGGACGAAACACCGGACCCGCGGCCCCATTCCGAGTTTTAGAGCTAGAAATAGCAAGTTAAAATAAGGC</v>
      </c>
    </row>
    <row r="562" spans="1:6" x14ac:dyDescent="0.2">
      <c r="A562" s="5" t="s">
        <v>1238</v>
      </c>
      <c r="B562" s="6" t="s">
        <v>1230</v>
      </c>
      <c r="C562" s="7" t="s">
        <v>8</v>
      </c>
      <c r="D562" s="5" t="s">
        <v>1239</v>
      </c>
      <c r="E562" s="7" t="s">
        <v>10</v>
      </c>
      <c r="F562" t="str">
        <f t="shared" si="8"/>
        <v>GGAAAGGACGAAACACCGCAAAGGCCTGCTCATCGAGGGTTTTAGAGCTAGAAATAGCAAGTTAAAATAAGGC</v>
      </c>
    </row>
    <row r="563" spans="1:6" x14ac:dyDescent="0.2">
      <c r="A563" s="5" t="s">
        <v>1240</v>
      </c>
      <c r="B563" s="6" t="s">
        <v>1241</v>
      </c>
      <c r="C563" s="7" t="s">
        <v>8</v>
      </c>
      <c r="D563" s="5" t="s">
        <v>1242</v>
      </c>
      <c r="E563" s="7" t="s">
        <v>10</v>
      </c>
      <c r="F563" t="str">
        <f t="shared" si="8"/>
        <v>GGAAAGGACGAAACACCGGCAGCGGGGAGAAGGAGCGCGTTTTAGAGCTAGAAATAGCAAGTTAAAATAAGGC</v>
      </c>
    </row>
    <row r="564" spans="1:6" x14ac:dyDescent="0.2">
      <c r="A564" s="5" t="s">
        <v>1243</v>
      </c>
      <c r="B564" s="6" t="s">
        <v>1241</v>
      </c>
      <c r="C564" s="7" t="s">
        <v>8</v>
      </c>
      <c r="D564" s="5" t="s">
        <v>1244</v>
      </c>
      <c r="E564" s="7" t="s">
        <v>10</v>
      </c>
      <c r="F564" t="str">
        <f t="shared" si="8"/>
        <v>GGAAAGGACGAAACACCGGCTGACCAGGAAGGTAGTGAGTTTTAGAGCTAGAAATAGCAAGTTAAAATAAGGC</v>
      </c>
    </row>
    <row r="565" spans="1:6" x14ac:dyDescent="0.2">
      <c r="A565" s="5" t="s">
        <v>1245</v>
      </c>
      <c r="B565" s="6" t="s">
        <v>1241</v>
      </c>
      <c r="C565" s="7" t="s">
        <v>8</v>
      </c>
      <c r="D565" s="5" t="s">
        <v>1246</v>
      </c>
      <c r="E565" s="7" t="s">
        <v>10</v>
      </c>
      <c r="F565" t="str">
        <f t="shared" si="8"/>
        <v>GGAAAGGACGAAACACCGTCTGGAAACGGAGGATGCGGGTTTTAGAGCTAGAAATAGCAAGTTAAAATAAGGC</v>
      </c>
    </row>
    <row r="566" spans="1:6" x14ac:dyDescent="0.2">
      <c r="A566" s="5" t="s">
        <v>1247</v>
      </c>
      <c r="B566" s="6" t="s">
        <v>1241</v>
      </c>
      <c r="C566" s="7" t="s">
        <v>8</v>
      </c>
      <c r="D566" s="5" t="s">
        <v>1248</v>
      </c>
      <c r="E566" s="7" t="s">
        <v>10</v>
      </c>
      <c r="F566" t="str">
        <f t="shared" si="8"/>
        <v>GGAAAGGACGAAACACCGGGTGGGCATTACCCTGCCAGGTTTTAGAGCTAGAAATAGCAAGTTAAAATAAGGC</v>
      </c>
    </row>
    <row r="567" spans="1:6" x14ac:dyDescent="0.2">
      <c r="A567" s="5" t="s">
        <v>1249</v>
      </c>
      <c r="B567" s="6" t="s">
        <v>1241</v>
      </c>
      <c r="C567" s="7" t="s">
        <v>8</v>
      </c>
      <c r="D567" s="5" t="s">
        <v>1250</v>
      </c>
      <c r="E567" s="7" t="s">
        <v>10</v>
      </c>
      <c r="F567" t="str">
        <f t="shared" si="8"/>
        <v>GGAAAGGACGAAACACCGGCAGCTGCTAGCCTCGCCCAGTTTTAGAGCTAGAAATAGCAAGTTAAAATAAGGC</v>
      </c>
    </row>
    <row r="568" spans="1:6" x14ac:dyDescent="0.2">
      <c r="A568" s="5" t="s">
        <v>1251</v>
      </c>
      <c r="B568" s="6" t="s">
        <v>1252</v>
      </c>
      <c r="C568" s="7" t="s">
        <v>8</v>
      </c>
      <c r="D568" s="5" t="s">
        <v>1253</v>
      </c>
      <c r="E568" s="7" t="s">
        <v>10</v>
      </c>
      <c r="F568" t="str">
        <f t="shared" si="8"/>
        <v>GGAAAGGACGAAACACCGTCAGGGCTGCATTCAAGGAGGTTTTAGAGCTAGAAATAGCAAGTTAAAATAAGGC</v>
      </c>
    </row>
    <row r="569" spans="1:6" x14ac:dyDescent="0.2">
      <c r="A569" s="5" t="s">
        <v>1254</v>
      </c>
      <c r="B569" s="6" t="s">
        <v>1252</v>
      </c>
      <c r="C569" s="7" t="s">
        <v>8</v>
      </c>
      <c r="D569" s="5" t="s">
        <v>1255</v>
      </c>
      <c r="E569" s="7" t="s">
        <v>10</v>
      </c>
      <c r="F569" t="str">
        <f t="shared" si="8"/>
        <v>GGAAAGGACGAAACACCGCCCTGATGCATACATTACAGGTTTTAGAGCTAGAAATAGCAAGTTAAAATAAGGC</v>
      </c>
    </row>
    <row r="570" spans="1:6" x14ac:dyDescent="0.2">
      <c r="A570" s="5" t="s">
        <v>1256</v>
      </c>
      <c r="B570" s="6" t="s">
        <v>1252</v>
      </c>
      <c r="C570" s="7" t="s">
        <v>8</v>
      </c>
      <c r="D570" s="5" t="s">
        <v>1257</v>
      </c>
      <c r="E570" s="7" t="s">
        <v>10</v>
      </c>
      <c r="F570" t="str">
        <f t="shared" si="8"/>
        <v>GGAAAGGACGAAACACCGTGTCCCAGGTCATATAAAAGGTTTTAGAGCTAGAAATAGCAAGTTAAAATAAGGC</v>
      </c>
    </row>
    <row r="571" spans="1:6" x14ac:dyDescent="0.2">
      <c r="A571" s="5" t="s">
        <v>1258</v>
      </c>
      <c r="B571" s="6" t="s">
        <v>1252</v>
      </c>
      <c r="C571" s="7" t="s">
        <v>8</v>
      </c>
      <c r="D571" s="5" t="s">
        <v>1259</v>
      </c>
      <c r="E571" s="7" t="s">
        <v>10</v>
      </c>
      <c r="F571" t="str">
        <f t="shared" si="8"/>
        <v>GGAAAGGACGAAACACCGGCGGCATAGAGACATATTGCGTTTTAGAGCTAGAAATAGCAAGTTAAAATAAGGC</v>
      </c>
    </row>
    <row r="572" spans="1:6" x14ac:dyDescent="0.2">
      <c r="A572" s="5" t="s">
        <v>1260</v>
      </c>
      <c r="B572" s="6" t="s">
        <v>1252</v>
      </c>
      <c r="C572" s="7" t="s">
        <v>8</v>
      </c>
      <c r="D572" s="5" t="s">
        <v>1261</v>
      </c>
      <c r="E572" s="7" t="s">
        <v>10</v>
      </c>
      <c r="F572" t="str">
        <f t="shared" si="8"/>
        <v>GGAAAGGACGAAACACCGACTTTATGGCAATACGGGAAGTTTTAGAGCTAGAAATAGCAAGTTAAAATAAGGC</v>
      </c>
    </row>
    <row r="573" spans="1:6" x14ac:dyDescent="0.2">
      <c r="A573" s="5" t="s">
        <v>1262</v>
      </c>
      <c r="B573" s="6" t="s">
        <v>1263</v>
      </c>
      <c r="C573" s="7" t="s">
        <v>8</v>
      </c>
      <c r="D573" s="5" t="s">
        <v>1264</v>
      </c>
      <c r="E573" s="7" t="s">
        <v>10</v>
      </c>
      <c r="F573" t="str">
        <f t="shared" si="8"/>
        <v>GGAAAGGACGAAACACCGAGACCGTGGCTGACACCCGGGTTTTAGAGCTAGAAATAGCAAGTTAAAATAAGGC</v>
      </c>
    </row>
    <row r="574" spans="1:6" x14ac:dyDescent="0.2">
      <c r="A574" s="5" t="s">
        <v>1265</v>
      </c>
      <c r="B574" s="6" t="s">
        <v>1263</v>
      </c>
      <c r="C574" s="7" t="s">
        <v>8</v>
      </c>
      <c r="D574" s="5" t="s">
        <v>1266</v>
      </c>
      <c r="E574" s="7" t="s">
        <v>10</v>
      </c>
      <c r="F574" t="str">
        <f t="shared" si="8"/>
        <v>GGAAAGGACGAAACACCGTGTGAGCAACCCGCAAACGGGTTTTAGAGCTAGAAATAGCAAGTTAAAATAAGGC</v>
      </c>
    </row>
    <row r="575" spans="1:6" x14ac:dyDescent="0.2">
      <c r="A575" s="5" t="s">
        <v>1267</v>
      </c>
      <c r="B575" s="6" t="s">
        <v>1263</v>
      </c>
      <c r="C575" s="7" t="s">
        <v>8</v>
      </c>
      <c r="D575" s="5" t="s">
        <v>1268</v>
      </c>
      <c r="E575" s="7" t="s">
        <v>10</v>
      </c>
      <c r="F575" t="str">
        <f t="shared" si="8"/>
        <v>GGAAAGGACGAAACACCGGCGGCTTGGTGATCAGCCGCGTTTTAGAGCTAGAAATAGCAAGTTAAAATAAGGC</v>
      </c>
    </row>
    <row r="576" spans="1:6" x14ac:dyDescent="0.2">
      <c r="A576" s="5" t="s">
        <v>1269</v>
      </c>
      <c r="B576" s="6" t="s">
        <v>1263</v>
      </c>
      <c r="C576" s="7" t="s">
        <v>8</v>
      </c>
      <c r="D576" s="5" t="s">
        <v>1270</v>
      </c>
      <c r="E576" s="7" t="s">
        <v>10</v>
      </c>
      <c r="F576" t="str">
        <f t="shared" si="8"/>
        <v>GGAAAGGACGAAACACCGCAGCGAAATGGCGGAGACCGGTTTTAGAGCTAGAAATAGCAAGTTAAAATAAGGC</v>
      </c>
    </row>
    <row r="577" spans="1:6" x14ac:dyDescent="0.2">
      <c r="A577" s="5" t="s">
        <v>1271</v>
      </c>
      <c r="B577" s="6" t="s">
        <v>1263</v>
      </c>
      <c r="C577" s="7" t="s">
        <v>8</v>
      </c>
      <c r="D577" s="5" t="s">
        <v>1272</v>
      </c>
      <c r="E577" s="7" t="s">
        <v>10</v>
      </c>
      <c r="F577" t="str">
        <f t="shared" si="8"/>
        <v>GGAAAGGACGAAACACCGCAGAACCTGAATGACGCCTAGTTTTAGAGCTAGAAATAGCAAGTTAAAATAAGGC</v>
      </c>
    </row>
    <row r="578" spans="1:6" x14ac:dyDescent="0.2">
      <c r="A578" s="5" t="s">
        <v>1273</v>
      </c>
      <c r="B578" s="6" t="s">
        <v>1274</v>
      </c>
      <c r="C578" s="7" t="s">
        <v>8</v>
      </c>
      <c r="D578" s="5" t="s">
        <v>1275</v>
      </c>
      <c r="E578" s="7" t="s">
        <v>10</v>
      </c>
      <c r="F578" t="str">
        <f t="shared" si="8"/>
        <v>GGAAAGGACGAAACACCGGAAGAAAAGCTTTGATGCTGGTTTTAGAGCTAGAAATAGCAAGTTAAAATAAGGC</v>
      </c>
    </row>
    <row r="579" spans="1:6" x14ac:dyDescent="0.2">
      <c r="A579" s="5" t="s">
        <v>1276</v>
      </c>
      <c r="B579" s="6" t="s">
        <v>1274</v>
      </c>
      <c r="C579" s="7" t="s">
        <v>8</v>
      </c>
      <c r="D579" s="5" t="s">
        <v>1277</v>
      </c>
      <c r="E579" s="7" t="s">
        <v>10</v>
      </c>
      <c r="F579" t="str">
        <f t="shared" si="8"/>
        <v>GGAAAGGACGAAACACCGCATGTGGAATCAGATTCCGAGTTTTAGAGCTAGAAATAGCAAGTTAAAATAAGGC</v>
      </c>
    </row>
    <row r="580" spans="1:6" x14ac:dyDescent="0.2">
      <c r="A580" s="5" t="s">
        <v>1278</v>
      </c>
      <c r="B580" s="6" t="s">
        <v>1274</v>
      </c>
      <c r="C580" s="7" t="s">
        <v>8</v>
      </c>
      <c r="D580" s="5" t="s">
        <v>1279</v>
      </c>
      <c r="E580" s="7" t="s">
        <v>10</v>
      </c>
      <c r="F580" t="str">
        <f t="shared" ref="F580:F643" si="9">CONCATENATE(C580,D580,E580)</f>
        <v>GGAAAGGACGAAACACCGCATGGACCTAATGAACGGGCGTTTTAGAGCTAGAAATAGCAAGTTAAAATAAGGC</v>
      </c>
    </row>
    <row r="581" spans="1:6" x14ac:dyDescent="0.2">
      <c r="A581" s="5" t="s">
        <v>1280</v>
      </c>
      <c r="B581" s="6" t="s">
        <v>1274</v>
      </c>
      <c r="C581" s="7" t="s">
        <v>8</v>
      </c>
      <c r="D581" s="5" t="s">
        <v>1281</v>
      </c>
      <c r="E581" s="7" t="s">
        <v>10</v>
      </c>
      <c r="F581" t="str">
        <f t="shared" si="9"/>
        <v>GGAAAGGACGAAACACCGCCTTCATGCACTTATGGCAGGTTTTAGAGCTAGAAATAGCAAGTTAAAATAAGGC</v>
      </c>
    </row>
    <row r="582" spans="1:6" x14ac:dyDescent="0.2">
      <c r="A582" s="5" t="s">
        <v>1282</v>
      </c>
      <c r="B582" s="6" t="s">
        <v>1274</v>
      </c>
      <c r="C582" s="7" t="s">
        <v>8</v>
      </c>
      <c r="D582" s="5" t="s">
        <v>1283</v>
      </c>
      <c r="E582" s="7" t="s">
        <v>10</v>
      </c>
      <c r="F582" t="str">
        <f t="shared" si="9"/>
        <v>GGAAAGGACGAAACACCGCAGGTTGACTAAAACATGGGGTTTTAGAGCTAGAAATAGCAAGTTAAAATAAGGC</v>
      </c>
    </row>
    <row r="583" spans="1:6" x14ac:dyDescent="0.2">
      <c r="A583" s="5" t="s">
        <v>1284</v>
      </c>
      <c r="B583" s="6" t="s">
        <v>1285</v>
      </c>
      <c r="C583" s="7" t="s">
        <v>8</v>
      </c>
      <c r="D583" s="5" t="s">
        <v>1286</v>
      </c>
      <c r="E583" s="7" t="s">
        <v>10</v>
      </c>
      <c r="F583" t="str">
        <f t="shared" si="9"/>
        <v>GGAAAGGACGAAACACCGTGTTCGGCAAGATCTCGGGCGTTTTAGAGCTAGAAATAGCAAGTTAAAATAAGGC</v>
      </c>
    </row>
    <row r="584" spans="1:6" x14ac:dyDescent="0.2">
      <c r="A584" s="5" t="s">
        <v>1287</v>
      </c>
      <c r="B584" s="6" t="s">
        <v>1285</v>
      </c>
      <c r="C584" s="7" t="s">
        <v>8</v>
      </c>
      <c r="D584" s="5" t="s">
        <v>1288</v>
      </c>
      <c r="E584" s="7" t="s">
        <v>10</v>
      </c>
      <c r="F584" t="str">
        <f t="shared" si="9"/>
        <v>GGAAAGGACGAAACACCGGTTCCACAAAAGCGAAAGAGGTTTTAGAGCTAGAAATAGCAAGTTAAAATAAGGC</v>
      </c>
    </row>
    <row r="585" spans="1:6" x14ac:dyDescent="0.2">
      <c r="A585" s="5" t="s">
        <v>1289</v>
      </c>
      <c r="B585" s="6" t="s">
        <v>1285</v>
      </c>
      <c r="C585" s="7" t="s">
        <v>8</v>
      </c>
      <c r="D585" s="5" t="s">
        <v>1290</v>
      </c>
      <c r="E585" s="7" t="s">
        <v>10</v>
      </c>
      <c r="F585" t="str">
        <f t="shared" si="9"/>
        <v>GGAAAGGACGAAACACCGGTTTACCACAAACCCAAGAAGTTTTAGAGCTAGAAATAGCAAGTTAAAATAAGGC</v>
      </c>
    </row>
    <row r="586" spans="1:6" x14ac:dyDescent="0.2">
      <c r="A586" s="5" t="s">
        <v>1291</v>
      </c>
      <c r="B586" s="6" t="s">
        <v>1285</v>
      </c>
      <c r="C586" s="7" t="s">
        <v>8</v>
      </c>
      <c r="D586" s="5" t="s">
        <v>1292</v>
      </c>
      <c r="E586" s="7" t="s">
        <v>10</v>
      </c>
      <c r="F586" t="str">
        <f t="shared" si="9"/>
        <v>GGAAAGGACGAAACACCGTCATCGTCTTTGATGGACAGGTTTTAGAGCTAGAAATAGCAAGTTAAAATAAGGC</v>
      </c>
    </row>
    <row r="587" spans="1:6" x14ac:dyDescent="0.2">
      <c r="A587" s="5" t="s">
        <v>1293</v>
      </c>
      <c r="B587" s="6" t="s">
        <v>1285</v>
      </c>
      <c r="C587" s="7" t="s">
        <v>8</v>
      </c>
      <c r="D587" s="5" t="s">
        <v>1294</v>
      </c>
      <c r="E587" s="7" t="s">
        <v>10</v>
      </c>
      <c r="F587" t="str">
        <f t="shared" si="9"/>
        <v>GGAAAGGACGAAACACCGGGAGGTCATGGACATTCTCAGTTTTAGAGCTAGAAATAGCAAGTTAAAATAAGGC</v>
      </c>
    </row>
    <row r="588" spans="1:6" x14ac:dyDescent="0.2">
      <c r="A588" s="5" t="s">
        <v>1295</v>
      </c>
      <c r="B588" s="6" t="s">
        <v>1296</v>
      </c>
      <c r="C588" s="7" t="s">
        <v>8</v>
      </c>
      <c r="D588" s="5" t="s">
        <v>1297</v>
      </c>
      <c r="E588" s="7" t="s">
        <v>10</v>
      </c>
      <c r="F588" t="str">
        <f t="shared" si="9"/>
        <v>GGAAAGGACGAAACACCGCAGGAGCAACCAGTCAGTGAGTTTTAGAGCTAGAAATAGCAAGTTAAAATAAGGC</v>
      </c>
    </row>
    <row r="589" spans="1:6" x14ac:dyDescent="0.2">
      <c r="A589" s="5" t="s">
        <v>1298</v>
      </c>
      <c r="B589" s="6" t="s">
        <v>1296</v>
      </c>
      <c r="C589" s="7" t="s">
        <v>8</v>
      </c>
      <c r="D589" s="5" t="s">
        <v>1299</v>
      </c>
      <c r="E589" s="7" t="s">
        <v>10</v>
      </c>
      <c r="F589" t="str">
        <f t="shared" si="9"/>
        <v>GGAAAGGACGAAACACCGGAACAGCCTCCTTCACTGACGTTTTAGAGCTAGAAATAGCAAGTTAAAATAAGGC</v>
      </c>
    </row>
    <row r="590" spans="1:6" x14ac:dyDescent="0.2">
      <c r="A590" s="5" t="s">
        <v>1300</v>
      </c>
      <c r="B590" s="6" t="s">
        <v>1296</v>
      </c>
      <c r="C590" s="7" t="s">
        <v>8</v>
      </c>
      <c r="D590" s="5" t="s">
        <v>1301</v>
      </c>
      <c r="E590" s="7" t="s">
        <v>10</v>
      </c>
      <c r="F590" t="str">
        <f t="shared" si="9"/>
        <v>GGAAAGGACGAAACACCGAGCTGGATACAATGTAAAGCGTTTTAGAGCTAGAAATAGCAAGTTAAAATAAGGC</v>
      </c>
    </row>
    <row r="591" spans="1:6" x14ac:dyDescent="0.2">
      <c r="A591" s="5" t="s">
        <v>1302</v>
      </c>
      <c r="B591" s="6" t="s">
        <v>1296</v>
      </c>
      <c r="C591" s="7" t="s">
        <v>8</v>
      </c>
      <c r="D591" s="5" t="s">
        <v>1303</v>
      </c>
      <c r="E591" s="7" t="s">
        <v>10</v>
      </c>
      <c r="F591" t="str">
        <f t="shared" si="9"/>
        <v>GGAAAGGACGAAACACCGAGTTCCACAATGTCCACGGGGTTTTAGAGCTAGAAATAGCAAGTTAAAATAAGGC</v>
      </c>
    </row>
    <row r="592" spans="1:6" x14ac:dyDescent="0.2">
      <c r="A592" s="5" t="s">
        <v>1304</v>
      </c>
      <c r="B592" s="6" t="s">
        <v>1296</v>
      </c>
      <c r="C592" s="7" t="s">
        <v>8</v>
      </c>
      <c r="D592" s="5" t="s">
        <v>1305</v>
      </c>
      <c r="E592" s="7" t="s">
        <v>10</v>
      </c>
      <c r="F592" t="str">
        <f t="shared" si="9"/>
        <v>GGAAAGGACGAAACACCGTTACAGGCAAGTGTCAATTGGTTTTAGAGCTAGAAATAGCAAGTTAAAATAAGGC</v>
      </c>
    </row>
    <row r="593" spans="1:6" x14ac:dyDescent="0.2">
      <c r="A593" s="5" t="s">
        <v>1306</v>
      </c>
      <c r="B593" s="6" t="s">
        <v>1307</v>
      </c>
      <c r="C593" s="7" t="s">
        <v>8</v>
      </c>
      <c r="D593" s="5" t="s">
        <v>1308</v>
      </c>
      <c r="E593" s="7" t="s">
        <v>10</v>
      </c>
      <c r="F593" t="str">
        <f t="shared" si="9"/>
        <v>GGAAAGGACGAAACACCGGCTCAGGGCACTCCAAGCAGGTTTTAGAGCTAGAAATAGCAAGTTAAAATAAGGC</v>
      </c>
    </row>
    <row r="594" spans="1:6" x14ac:dyDescent="0.2">
      <c r="A594" s="5" t="s">
        <v>1309</v>
      </c>
      <c r="B594" s="6" t="s">
        <v>1307</v>
      </c>
      <c r="C594" s="7" t="s">
        <v>8</v>
      </c>
      <c r="D594" s="5" t="s">
        <v>1310</v>
      </c>
      <c r="E594" s="7" t="s">
        <v>10</v>
      </c>
      <c r="F594" t="str">
        <f t="shared" si="9"/>
        <v>GGAAAGGACGAAACACCGGGTCCGACTCGGCATAGTAGGTTTTAGAGCTAGAAATAGCAAGTTAAAATAAGGC</v>
      </c>
    </row>
    <row r="595" spans="1:6" x14ac:dyDescent="0.2">
      <c r="A595" s="5" t="s">
        <v>1311</v>
      </c>
      <c r="B595" s="6" t="s">
        <v>1307</v>
      </c>
      <c r="C595" s="7" t="s">
        <v>8</v>
      </c>
      <c r="D595" s="5" t="s">
        <v>1312</v>
      </c>
      <c r="E595" s="7" t="s">
        <v>10</v>
      </c>
      <c r="F595" t="str">
        <f t="shared" si="9"/>
        <v>GGAAAGGACGAAACACCGGAAGTGCCCCGAGCTGCTGCGTTTTAGAGCTAGAAATAGCAAGTTAAAATAAGGC</v>
      </c>
    </row>
    <row r="596" spans="1:6" x14ac:dyDescent="0.2">
      <c r="A596" s="5" t="s">
        <v>1313</v>
      </c>
      <c r="B596" s="6" t="s">
        <v>1307</v>
      </c>
      <c r="C596" s="7" t="s">
        <v>8</v>
      </c>
      <c r="D596" s="5" t="s">
        <v>1314</v>
      </c>
      <c r="E596" s="7" t="s">
        <v>10</v>
      </c>
      <c r="F596" t="str">
        <f t="shared" si="9"/>
        <v>GGAAAGGACGAAACACCGGAGGTGGCACCCTCAGGGGAGTTTTAGAGCTAGAAATAGCAAGTTAAAATAAGGC</v>
      </c>
    </row>
    <row r="597" spans="1:6" x14ac:dyDescent="0.2">
      <c r="A597" s="5" t="s">
        <v>1315</v>
      </c>
      <c r="B597" s="6" t="s">
        <v>1307</v>
      </c>
      <c r="C597" s="7" t="s">
        <v>8</v>
      </c>
      <c r="D597" s="5" t="s">
        <v>1316</v>
      </c>
      <c r="E597" s="7" t="s">
        <v>10</v>
      </c>
      <c r="F597" t="str">
        <f t="shared" si="9"/>
        <v>GGAAAGGACGAAACACCGTGTGAGGTAGTGTGGGGCGGGTTTTAGAGCTAGAAATAGCAAGTTAAAATAAGGC</v>
      </c>
    </row>
    <row r="598" spans="1:6" x14ac:dyDescent="0.2">
      <c r="A598" s="5" t="s">
        <v>1317</v>
      </c>
      <c r="B598" s="6" t="s">
        <v>1318</v>
      </c>
      <c r="C598" s="7" t="s">
        <v>8</v>
      </c>
      <c r="D598" s="5" t="s">
        <v>1319</v>
      </c>
      <c r="E598" s="7" t="s">
        <v>10</v>
      </c>
      <c r="F598" t="str">
        <f t="shared" si="9"/>
        <v>GGAAAGGACGAAACACCGAAGGCTCAACCTACAAACGGGTTTTAGAGCTAGAAATAGCAAGTTAAAATAAGGC</v>
      </c>
    </row>
    <row r="599" spans="1:6" x14ac:dyDescent="0.2">
      <c r="A599" s="5" t="s">
        <v>1320</v>
      </c>
      <c r="B599" s="6" t="s">
        <v>1318</v>
      </c>
      <c r="C599" s="7" t="s">
        <v>8</v>
      </c>
      <c r="D599" s="5" t="s">
        <v>1321</v>
      </c>
      <c r="E599" s="7" t="s">
        <v>10</v>
      </c>
      <c r="F599" t="str">
        <f t="shared" si="9"/>
        <v>GGAAAGGACGAAACACCGAGAACCTCAACCAGAACCCTGTTTTAGAGCTAGAAATAGCAAGTTAAAATAAGGC</v>
      </c>
    </row>
    <row r="600" spans="1:6" x14ac:dyDescent="0.2">
      <c r="A600" s="5" t="s">
        <v>1322</v>
      </c>
      <c r="B600" s="6" t="s">
        <v>1318</v>
      </c>
      <c r="C600" s="7" t="s">
        <v>8</v>
      </c>
      <c r="D600" s="5" t="s">
        <v>1323</v>
      </c>
      <c r="E600" s="7" t="s">
        <v>10</v>
      </c>
      <c r="F600" t="str">
        <f t="shared" si="9"/>
        <v>GGAAAGGACGAAACACCGATCTGGAATCAAGAGACCCAGTTTTAGAGCTAGAAATAGCAAGTTAAAATAAGGC</v>
      </c>
    </row>
    <row r="601" spans="1:6" x14ac:dyDescent="0.2">
      <c r="A601" s="5" t="s">
        <v>1324</v>
      </c>
      <c r="B601" s="6" t="s">
        <v>1318</v>
      </c>
      <c r="C601" s="7" t="s">
        <v>8</v>
      </c>
      <c r="D601" s="5" t="s">
        <v>1325</v>
      </c>
      <c r="E601" s="7" t="s">
        <v>10</v>
      </c>
      <c r="F601" t="str">
        <f t="shared" si="9"/>
        <v>GGAAAGGACGAAACACCGGAAACTCACCTCAGATGCCAGTTTTAGAGCTAGAAATAGCAAGTTAAAATAAGGC</v>
      </c>
    </row>
    <row r="602" spans="1:6" x14ac:dyDescent="0.2">
      <c r="A602" s="5" t="s">
        <v>1326</v>
      </c>
      <c r="B602" s="6" t="s">
        <v>1318</v>
      </c>
      <c r="C602" s="7" t="s">
        <v>8</v>
      </c>
      <c r="D602" s="5" t="s">
        <v>1327</v>
      </c>
      <c r="E602" s="7" t="s">
        <v>10</v>
      </c>
      <c r="F602" t="str">
        <f t="shared" si="9"/>
        <v>GGAAAGGACGAAACACCGGTAAAACATCAGGACGACCAGTTTTAGAGCTAGAAATAGCAAGTTAAAATAAGGC</v>
      </c>
    </row>
    <row r="603" spans="1:6" x14ac:dyDescent="0.2">
      <c r="A603" s="5" t="s">
        <v>1328</v>
      </c>
      <c r="B603" s="6" t="s">
        <v>1329</v>
      </c>
      <c r="C603" s="7" t="s">
        <v>8</v>
      </c>
      <c r="D603" s="5" t="s">
        <v>1330</v>
      </c>
      <c r="E603" s="7" t="s">
        <v>10</v>
      </c>
      <c r="F603" t="str">
        <f t="shared" si="9"/>
        <v>GGAAAGGACGAAACACCGGCAGCCAGCACCTGCACCCGGTTTTAGAGCTAGAAATAGCAAGTTAAAATAAGGC</v>
      </c>
    </row>
    <row r="604" spans="1:6" x14ac:dyDescent="0.2">
      <c r="A604" s="5" t="s">
        <v>1331</v>
      </c>
      <c r="B604" s="6" t="s">
        <v>1329</v>
      </c>
      <c r="C604" s="7" t="s">
        <v>8</v>
      </c>
      <c r="D604" s="5" t="s">
        <v>1332</v>
      </c>
      <c r="E604" s="7" t="s">
        <v>10</v>
      </c>
      <c r="F604" t="str">
        <f t="shared" si="9"/>
        <v>GGAAAGGACGAAACACCGGGGAACAGCAGAAGCCGTGTGTTTTAGAGCTAGAAATAGCAAGTTAAAATAAGGC</v>
      </c>
    </row>
    <row r="605" spans="1:6" x14ac:dyDescent="0.2">
      <c r="A605" s="5" t="s">
        <v>1333</v>
      </c>
      <c r="B605" s="6" t="s">
        <v>1329</v>
      </c>
      <c r="C605" s="7" t="s">
        <v>8</v>
      </c>
      <c r="D605" s="5" t="s">
        <v>1334</v>
      </c>
      <c r="E605" s="7" t="s">
        <v>10</v>
      </c>
      <c r="F605" t="str">
        <f t="shared" si="9"/>
        <v>GGAAAGGACGAAACACCGGAGGGTCGACCTGACAGGGAGTTTTAGAGCTAGAAATAGCAAGTTAAAATAAGGC</v>
      </c>
    </row>
    <row r="606" spans="1:6" x14ac:dyDescent="0.2">
      <c r="A606" s="5" t="s">
        <v>1335</v>
      </c>
      <c r="B606" s="6" t="s">
        <v>1329</v>
      </c>
      <c r="C606" s="7" t="s">
        <v>8</v>
      </c>
      <c r="D606" s="5" t="s">
        <v>1336</v>
      </c>
      <c r="E606" s="7" t="s">
        <v>10</v>
      </c>
      <c r="F606" t="str">
        <f t="shared" si="9"/>
        <v>GGAAAGGACGAAACACCGGGAGCTCAGACGAAAAGAGCGTTTTAGAGCTAGAAATAGCAAGTTAAAATAAGGC</v>
      </c>
    </row>
    <row r="607" spans="1:6" x14ac:dyDescent="0.2">
      <c r="A607" s="5" t="s">
        <v>1337</v>
      </c>
      <c r="B607" s="6" t="s">
        <v>1329</v>
      </c>
      <c r="C607" s="7" t="s">
        <v>8</v>
      </c>
      <c r="D607" s="5" t="s">
        <v>1338</v>
      </c>
      <c r="E607" s="7" t="s">
        <v>10</v>
      </c>
      <c r="F607" t="str">
        <f t="shared" si="9"/>
        <v>GGAAAGGACGAAACACCGGCAGACGATCCCGAACGGACGTTTTAGAGCTAGAAATAGCAAGTTAAAATAAGGC</v>
      </c>
    </row>
    <row r="608" spans="1:6" x14ac:dyDescent="0.2">
      <c r="A608" s="5" t="s">
        <v>1339</v>
      </c>
      <c r="B608" s="6" t="s">
        <v>1340</v>
      </c>
      <c r="C608" s="7" t="s">
        <v>8</v>
      </c>
      <c r="D608" s="5" t="s">
        <v>1341</v>
      </c>
      <c r="E608" s="7" t="s">
        <v>10</v>
      </c>
      <c r="F608" t="str">
        <f t="shared" si="9"/>
        <v>GGAAAGGACGAAACACCGGAGCAACCTGGAGACCACAGGTTTTAGAGCTAGAAATAGCAAGTTAAAATAAGGC</v>
      </c>
    </row>
    <row r="609" spans="1:6" x14ac:dyDescent="0.2">
      <c r="A609" s="5" t="s">
        <v>1342</v>
      </c>
      <c r="B609" s="6" t="s">
        <v>1340</v>
      </c>
      <c r="C609" s="7" t="s">
        <v>8</v>
      </c>
      <c r="D609" s="5" t="s">
        <v>1343</v>
      </c>
      <c r="E609" s="7" t="s">
        <v>10</v>
      </c>
      <c r="F609" t="str">
        <f t="shared" si="9"/>
        <v>GGAAAGGACGAAACACCGGCGATAATCTGGCTGCCCAGGTTTTAGAGCTAGAAATAGCAAGTTAAAATAAGGC</v>
      </c>
    </row>
    <row r="610" spans="1:6" x14ac:dyDescent="0.2">
      <c r="A610" s="5" t="s">
        <v>1344</v>
      </c>
      <c r="B610" s="6" t="s">
        <v>1340</v>
      </c>
      <c r="C610" s="7" t="s">
        <v>8</v>
      </c>
      <c r="D610" s="5" t="s">
        <v>1345</v>
      </c>
      <c r="E610" s="7" t="s">
        <v>10</v>
      </c>
      <c r="F610" t="str">
        <f t="shared" si="9"/>
        <v>GGAAAGGACGAAACACCGGGCCCGGGTTAGCAATGAGGGTTTTAGAGCTAGAAATAGCAAGTTAAAATAAGGC</v>
      </c>
    </row>
    <row r="611" spans="1:6" x14ac:dyDescent="0.2">
      <c r="A611" s="5" t="s">
        <v>1346</v>
      </c>
      <c r="B611" s="6" t="s">
        <v>1340</v>
      </c>
      <c r="C611" s="7" t="s">
        <v>8</v>
      </c>
      <c r="D611" s="5" t="s">
        <v>1347</v>
      </c>
      <c r="E611" s="7" t="s">
        <v>10</v>
      </c>
      <c r="F611" t="str">
        <f t="shared" si="9"/>
        <v>GGAAAGGACGAAACACCGTGGGTGTTGCTATGTAACGGGTTTTAGAGCTAGAAATAGCAAGTTAAAATAAGGC</v>
      </c>
    </row>
    <row r="612" spans="1:6" x14ac:dyDescent="0.2">
      <c r="A612" s="5" t="s">
        <v>1348</v>
      </c>
      <c r="B612" s="6" t="s">
        <v>1340</v>
      </c>
      <c r="C612" s="7" t="s">
        <v>8</v>
      </c>
      <c r="D612" s="5" t="s">
        <v>1349</v>
      </c>
      <c r="E612" s="7" t="s">
        <v>10</v>
      </c>
      <c r="F612" t="str">
        <f t="shared" si="9"/>
        <v>GGAAAGGACGAAACACCGCCAGTCAAAGAAATCAACCCGTTTTAGAGCTAGAAATAGCAAGTTAAAATAAGGC</v>
      </c>
    </row>
    <row r="613" spans="1:6" x14ac:dyDescent="0.2">
      <c r="A613" s="5" t="s">
        <v>1350</v>
      </c>
      <c r="B613" s="6" t="s">
        <v>1351</v>
      </c>
      <c r="C613" s="7" t="s">
        <v>8</v>
      </c>
      <c r="D613" s="5" t="s">
        <v>1352</v>
      </c>
      <c r="E613" s="7" t="s">
        <v>10</v>
      </c>
      <c r="F613" t="str">
        <f t="shared" si="9"/>
        <v>GGAAAGGACGAAACACCGGAACACGAGCACACAAGCCTGTTTTAGAGCTAGAAATAGCAAGTTAAAATAAGGC</v>
      </c>
    </row>
    <row r="614" spans="1:6" x14ac:dyDescent="0.2">
      <c r="A614" s="5" t="s">
        <v>1353</v>
      </c>
      <c r="B614" s="6" t="s">
        <v>1351</v>
      </c>
      <c r="C614" s="7" t="s">
        <v>8</v>
      </c>
      <c r="D614" s="5" t="s">
        <v>1354</v>
      </c>
      <c r="E614" s="7" t="s">
        <v>10</v>
      </c>
      <c r="F614" t="str">
        <f t="shared" si="9"/>
        <v>GGAAAGGACGAAACACCGGATGTGCAGTGAGGAAGCTGGTTTTAGAGCTAGAAATAGCAAGTTAAAATAAGGC</v>
      </c>
    </row>
    <row r="615" spans="1:6" x14ac:dyDescent="0.2">
      <c r="A615" s="5" t="s">
        <v>1355</v>
      </c>
      <c r="B615" s="6" t="s">
        <v>1351</v>
      </c>
      <c r="C615" s="7" t="s">
        <v>8</v>
      </c>
      <c r="D615" s="5" t="s">
        <v>1356</v>
      </c>
      <c r="E615" s="7" t="s">
        <v>10</v>
      </c>
      <c r="F615" t="str">
        <f t="shared" si="9"/>
        <v>GGAAAGGACGAAACACCGGGAAGTCGCCATAAAGATGGGTTTTAGAGCTAGAAATAGCAAGTTAAAATAAGGC</v>
      </c>
    </row>
    <row r="616" spans="1:6" x14ac:dyDescent="0.2">
      <c r="A616" s="5" t="s">
        <v>1357</v>
      </c>
      <c r="B616" s="6" t="s">
        <v>1351</v>
      </c>
      <c r="C616" s="7" t="s">
        <v>8</v>
      </c>
      <c r="D616" s="5" t="s">
        <v>1358</v>
      </c>
      <c r="E616" s="7" t="s">
        <v>10</v>
      </c>
      <c r="F616" t="str">
        <f t="shared" si="9"/>
        <v>GGAAAGGACGAAACACCGAGAGAAAGTAGTAGCCGAAGGTTTTAGAGCTAGAAATAGCAAGTTAAAATAAGGC</v>
      </c>
    </row>
    <row r="617" spans="1:6" x14ac:dyDescent="0.2">
      <c r="A617" s="5" t="s">
        <v>1359</v>
      </c>
      <c r="B617" s="6" t="s">
        <v>1351</v>
      </c>
      <c r="C617" s="7" t="s">
        <v>8</v>
      </c>
      <c r="D617" s="5" t="s">
        <v>1360</v>
      </c>
      <c r="E617" s="7" t="s">
        <v>10</v>
      </c>
      <c r="F617" t="str">
        <f t="shared" si="9"/>
        <v>GGAAAGGACGAAACACCGAAGATGGTGGTTGTAGGGAAGTTTTAGAGCTAGAAATAGCAAGTTAAAATAAGGC</v>
      </c>
    </row>
    <row r="618" spans="1:6" x14ac:dyDescent="0.2">
      <c r="A618" s="5" t="s">
        <v>1361</v>
      </c>
      <c r="B618" s="6" t="s">
        <v>1362</v>
      </c>
      <c r="C618" s="7" t="s">
        <v>8</v>
      </c>
      <c r="D618" s="5" t="s">
        <v>1363</v>
      </c>
      <c r="E618" s="7" t="s">
        <v>10</v>
      </c>
      <c r="F618" t="str">
        <f t="shared" si="9"/>
        <v>GGAAAGGACGAAACACCGACTTCAGCCAAACAGAACAAGTTTTAGAGCTAGAAATAGCAAGTTAAAATAAGGC</v>
      </c>
    </row>
    <row r="619" spans="1:6" x14ac:dyDescent="0.2">
      <c r="A619" s="5" t="s">
        <v>1364</v>
      </c>
      <c r="B619" s="6" t="s">
        <v>1362</v>
      </c>
      <c r="C619" s="7" t="s">
        <v>8</v>
      </c>
      <c r="D619" s="5" t="s">
        <v>1365</v>
      </c>
      <c r="E619" s="7" t="s">
        <v>10</v>
      </c>
      <c r="F619" t="str">
        <f t="shared" si="9"/>
        <v>GGAAAGGACGAAACACCGGGGAAGCGACGGGATGGCTGGTTTTAGAGCTAGAAATAGCAAGTTAAAATAAGGC</v>
      </c>
    </row>
    <row r="620" spans="1:6" x14ac:dyDescent="0.2">
      <c r="A620" s="5" t="s">
        <v>1366</v>
      </c>
      <c r="B620" s="6" t="s">
        <v>1362</v>
      </c>
      <c r="C620" s="7" t="s">
        <v>8</v>
      </c>
      <c r="D620" s="5" t="s">
        <v>1367</v>
      </c>
      <c r="E620" s="7" t="s">
        <v>10</v>
      </c>
      <c r="F620" t="str">
        <f t="shared" si="9"/>
        <v>GGAAAGGACGAAACACCGCAAGCACATCACCACTCTGCGTTTTAGAGCTAGAAATAGCAAGTTAAAATAAGGC</v>
      </c>
    </row>
    <row r="621" spans="1:6" x14ac:dyDescent="0.2">
      <c r="A621" s="5" t="s">
        <v>1368</v>
      </c>
      <c r="B621" s="6" t="s">
        <v>1362</v>
      </c>
      <c r="C621" s="7" t="s">
        <v>8</v>
      </c>
      <c r="D621" s="5" t="s">
        <v>1369</v>
      </c>
      <c r="E621" s="7" t="s">
        <v>10</v>
      </c>
      <c r="F621" t="str">
        <f t="shared" si="9"/>
        <v>GGAAAGGACGAAACACCGCGAGGTCCGCACCTGCAGAGGTTTTAGAGCTAGAAATAGCAAGTTAAAATAAGGC</v>
      </c>
    </row>
    <row r="622" spans="1:6" x14ac:dyDescent="0.2">
      <c r="A622" s="5" t="s">
        <v>1370</v>
      </c>
      <c r="B622" s="6" t="s">
        <v>1362</v>
      </c>
      <c r="C622" s="7" t="s">
        <v>8</v>
      </c>
      <c r="D622" s="5" t="s">
        <v>1371</v>
      </c>
      <c r="E622" s="7" t="s">
        <v>10</v>
      </c>
      <c r="F622" t="str">
        <f t="shared" si="9"/>
        <v>GGAAAGGACGAAACACCGGTTCACTTACCCATATGGCAGTTTTAGAGCTAGAAATAGCAAGTTAAAATAAGGC</v>
      </c>
    </row>
    <row r="623" spans="1:6" x14ac:dyDescent="0.2">
      <c r="A623" s="5" t="s">
        <v>1372</v>
      </c>
      <c r="B623" s="6" t="s">
        <v>1373</v>
      </c>
      <c r="C623" s="7" t="s">
        <v>8</v>
      </c>
      <c r="D623" s="5" t="s">
        <v>1374</v>
      </c>
      <c r="E623" s="7" t="s">
        <v>10</v>
      </c>
      <c r="F623" t="str">
        <f t="shared" si="9"/>
        <v>GGAAAGGACGAAACACCGCTGGTAAGAGACGGCAGCGGGTTTTAGAGCTAGAAATAGCAAGTTAAAATAAGGC</v>
      </c>
    </row>
    <row r="624" spans="1:6" x14ac:dyDescent="0.2">
      <c r="A624" s="5" t="s">
        <v>1375</v>
      </c>
      <c r="B624" s="6" t="s">
        <v>1373</v>
      </c>
      <c r="C624" s="7" t="s">
        <v>8</v>
      </c>
      <c r="D624" s="5" t="s">
        <v>1376</v>
      </c>
      <c r="E624" s="7" t="s">
        <v>10</v>
      </c>
      <c r="F624" t="str">
        <f t="shared" si="9"/>
        <v>GGAAAGGACGAAACACCGGCTGCTGTAGCAGCACCCCAGTTTTAGAGCTAGAAATAGCAAGTTAAAATAAGGC</v>
      </c>
    </row>
    <row r="625" spans="1:6" x14ac:dyDescent="0.2">
      <c r="A625" s="5" t="s">
        <v>1377</v>
      </c>
      <c r="B625" s="6" t="s">
        <v>1373</v>
      </c>
      <c r="C625" s="7" t="s">
        <v>8</v>
      </c>
      <c r="D625" s="5" t="s">
        <v>1378</v>
      </c>
      <c r="E625" s="7" t="s">
        <v>10</v>
      </c>
      <c r="F625" t="str">
        <f t="shared" si="9"/>
        <v>GGAAAGGACGAAACACCGCTGCAAATCAGAGAACGGGAGTTTTAGAGCTAGAAATAGCAAGTTAAAATAAGGC</v>
      </c>
    </row>
    <row r="626" spans="1:6" x14ac:dyDescent="0.2">
      <c r="A626" s="5" t="s">
        <v>1379</v>
      </c>
      <c r="B626" s="6" t="s">
        <v>1373</v>
      </c>
      <c r="C626" s="7" t="s">
        <v>8</v>
      </c>
      <c r="D626" s="5" t="s">
        <v>1380</v>
      </c>
      <c r="E626" s="7" t="s">
        <v>10</v>
      </c>
      <c r="F626" t="str">
        <f t="shared" si="9"/>
        <v>GGAAAGGACGAAACACCGAGAGGAGCGGAAGCTGCTGCGTTTTAGAGCTAGAAATAGCAAGTTAAAATAAGGC</v>
      </c>
    </row>
    <row r="627" spans="1:6" x14ac:dyDescent="0.2">
      <c r="A627" s="5" t="s">
        <v>1381</v>
      </c>
      <c r="B627" s="6" t="s">
        <v>1373</v>
      </c>
      <c r="C627" s="7" t="s">
        <v>8</v>
      </c>
      <c r="D627" s="5" t="s">
        <v>1382</v>
      </c>
      <c r="E627" s="7" t="s">
        <v>10</v>
      </c>
      <c r="F627" t="str">
        <f t="shared" si="9"/>
        <v>GGAAAGGACGAAACACCGGGCAAGGATGGAAGAGAGCAGTTTTAGAGCTAGAAATAGCAAGTTAAAATAAGGC</v>
      </c>
    </row>
    <row r="628" spans="1:6" x14ac:dyDescent="0.2">
      <c r="A628" s="5" t="s">
        <v>1383</v>
      </c>
      <c r="B628" s="6" t="s">
        <v>1384</v>
      </c>
      <c r="C628" s="7" t="s">
        <v>8</v>
      </c>
      <c r="D628" s="5" t="s">
        <v>1385</v>
      </c>
      <c r="E628" s="7" t="s">
        <v>10</v>
      </c>
      <c r="F628" t="str">
        <f t="shared" si="9"/>
        <v>GGAAAGGACGAAACACCGGTAGCCGCCCATCATAGGGGGTTTTAGAGCTAGAAATAGCAAGTTAAAATAAGGC</v>
      </c>
    </row>
    <row r="629" spans="1:6" x14ac:dyDescent="0.2">
      <c r="A629" s="5" t="s">
        <v>1386</v>
      </c>
      <c r="B629" s="6" t="s">
        <v>1384</v>
      </c>
      <c r="C629" s="7" t="s">
        <v>8</v>
      </c>
      <c r="D629" s="5" t="s">
        <v>1387</v>
      </c>
      <c r="E629" s="7" t="s">
        <v>10</v>
      </c>
      <c r="F629" t="str">
        <f t="shared" si="9"/>
        <v>GGAAAGGACGAAACACCGGAGGAGGAGACCCCACAAGGGTTTTAGAGCTAGAAATAGCAAGTTAAAATAAGGC</v>
      </c>
    </row>
    <row r="630" spans="1:6" x14ac:dyDescent="0.2">
      <c r="A630" s="5" t="s">
        <v>1388</v>
      </c>
      <c r="B630" s="6" t="s">
        <v>1384</v>
      </c>
      <c r="C630" s="7" t="s">
        <v>8</v>
      </c>
      <c r="D630" s="5" t="s">
        <v>1389</v>
      </c>
      <c r="E630" s="7" t="s">
        <v>10</v>
      </c>
      <c r="F630" t="str">
        <f t="shared" si="9"/>
        <v>GGAAAGGACGAAACACCGGGCGCGCACCAAGGCCAGGAGTTTTAGAGCTAGAAATAGCAAGTTAAAATAAGGC</v>
      </c>
    </row>
    <row r="631" spans="1:6" x14ac:dyDescent="0.2">
      <c r="A631" s="5" t="s">
        <v>1390</v>
      </c>
      <c r="B631" s="6" t="s">
        <v>1384</v>
      </c>
      <c r="C631" s="7" t="s">
        <v>8</v>
      </c>
      <c r="D631" s="5" t="s">
        <v>1391</v>
      </c>
      <c r="E631" s="7" t="s">
        <v>10</v>
      </c>
      <c r="F631" t="str">
        <f t="shared" si="9"/>
        <v>GGAAAGGACGAAACACCGGCGATGGCGCTGTTGGCCGGGTTTTAGAGCTAGAAATAGCAAGTTAAAATAAGGC</v>
      </c>
    </row>
    <row r="632" spans="1:6" x14ac:dyDescent="0.2">
      <c r="A632" s="5" t="s">
        <v>1392</v>
      </c>
      <c r="B632" s="6" t="s">
        <v>1384</v>
      </c>
      <c r="C632" s="7" t="s">
        <v>8</v>
      </c>
      <c r="D632" s="5" t="s">
        <v>1393</v>
      </c>
      <c r="E632" s="7" t="s">
        <v>10</v>
      </c>
      <c r="F632" t="str">
        <f t="shared" si="9"/>
        <v>GGAAAGGACGAAACACCGAATGCTGGGAACACCTGAGGGTTTTAGAGCTAGAAATAGCAAGTTAAAATAAGGC</v>
      </c>
    </row>
    <row r="633" spans="1:6" x14ac:dyDescent="0.2">
      <c r="A633" s="5" t="s">
        <v>1394</v>
      </c>
      <c r="B633" s="6" t="s">
        <v>1395</v>
      </c>
      <c r="C633" s="7" t="s">
        <v>8</v>
      </c>
      <c r="D633" s="5" t="s">
        <v>1396</v>
      </c>
      <c r="E633" s="7" t="s">
        <v>10</v>
      </c>
      <c r="F633" t="str">
        <f t="shared" si="9"/>
        <v>GGAAAGGACGAAACACCGGAGGGACTCTCACCAGAGGGGTTTTAGAGCTAGAAATAGCAAGTTAAAATAAGGC</v>
      </c>
    </row>
    <row r="634" spans="1:6" x14ac:dyDescent="0.2">
      <c r="A634" s="5" t="s">
        <v>1397</v>
      </c>
      <c r="B634" s="6" t="s">
        <v>1395</v>
      </c>
      <c r="C634" s="7" t="s">
        <v>8</v>
      </c>
      <c r="D634" s="5" t="s">
        <v>1398</v>
      </c>
      <c r="E634" s="7" t="s">
        <v>10</v>
      </c>
      <c r="F634" t="str">
        <f t="shared" si="9"/>
        <v>GGAAAGGACGAAACACCGCCTGGTAGCCAATCACGCCAGTTTTAGAGCTAGAAATAGCAAGTTAAAATAAGGC</v>
      </c>
    </row>
    <row r="635" spans="1:6" x14ac:dyDescent="0.2">
      <c r="A635" s="5" t="s">
        <v>1399</v>
      </c>
      <c r="B635" s="6" t="s">
        <v>1395</v>
      </c>
      <c r="C635" s="7" t="s">
        <v>8</v>
      </c>
      <c r="D635" s="5" t="s">
        <v>1400</v>
      </c>
      <c r="E635" s="7" t="s">
        <v>10</v>
      </c>
      <c r="F635" t="str">
        <f t="shared" si="9"/>
        <v>GGAAAGGACGAAACACCGGTAGAAGGCTGGGGCAGCAGGTTTTAGAGCTAGAAATAGCAAGTTAAAATAAGGC</v>
      </c>
    </row>
    <row r="636" spans="1:6" x14ac:dyDescent="0.2">
      <c r="A636" s="5" t="s">
        <v>1401</v>
      </c>
      <c r="B636" s="6" t="s">
        <v>1395</v>
      </c>
      <c r="C636" s="7" t="s">
        <v>8</v>
      </c>
      <c r="D636" s="5" t="s">
        <v>1402</v>
      </c>
      <c r="E636" s="7" t="s">
        <v>10</v>
      </c>
      <c r="F636" t="str">
        <f t="shared" si="9"/>
        <v>GGAAAGGACGAAACACCGGCAGCACACAGTGATCCACAGTTTTAGAGCTAGAAATAGCAAGTTAAAATAAGGC</v>
      </c>
    </row>
    <row r="637" spans="1:6" x14ac:dyDescent="0.2">
      <c r="A637" s="5" t="s">
        <v>1403</v>
      </c>
      <c r="B637" s="6" t="s">
        <v>1395</v>
      </c>
      <c r="C637" s="7" t="s">
        <v>8</v>
      </c>
      <c r="D637" s="5" t="s">
        <v>1404</v>
      </c>
      <c r="E637" s="7" t="s">
        <v>10</v>
      </c>
      <c r="F637" t="str">
        <f t="shared" si="9"/>
        <v>GGAAAGGACGAAACACCGCGGGCCAGCCAACCCAAGGCGTTTTAGAGCTAGAAATAGCAAGTTAAAATAAGGC</v>
      </c>
    </row>
    <row r="638" spans="1:6" x14ac:dyDescent="0.2">
      <c r="A638" s="5" t="s">
        <v>1405</v>
      </c>
      <c r="B638" s="6" t="s">
        <v>1406</v>
      </c>
      <c r="C638" s="7" t="s">
        <v>8</v>
      </c>
      <c r="D638" s="5" t="s">
        <v>1407</v>
      </c>
      <c r="E638" s="7" t="s">
        <v>10</v>
      </c>
      <c r="F638" t="str">
        <f t="shared" si="9"/>
        <v>GGAAAGGACGAAACACCGGAACCAACTGGGGAATCCAGGTTTTAGAGCTAGAAATAGCAAGTTAAAATAAGGC</v>
      </c>
    </row>
    <row r="639" spans="1:6" x14ac:dyDescent="0.2">
      <c r="A639" s="5" t="s">
        <v>1408</v>
      </c>
      <c r="B639" s="6" t="s">
        <v>1406</v>
      </c>
      <c r="C639" s="7" t="s">
        <v>8</v>
      </c>
      <c r="D639" s="5" t="s">
        <v>1409</v>
      </c>
      <c r="E639" s="7" t="s">
        <v>10</v>
      </c>
      <c r="F639" t="str">
        <f t="shared" si="9"/>
        <v>GGAAAGGACGAAACACCGATGTGGACCAAACTTCACGAGTTTTAGAGCTAGAAATAGCAAGTTAAAATAAGGC</v>
      </c>
    </row>
    <row r="640" spans="1:6" x14ac:dyDescent="0.2">
      <c r="A640" s="5" t="s">
        <v>1410</v>
      </c>
      <c r="B640" s="6" t="s">
        <v>1406</v>
      </c>
      <c r="C640" s="7" t="s">
        <v>8</v>
      </c>
      <c r="D640" s="5" t="s">
        <v>1411</v>
      </c>
      <c r="E640" s="7" t="s">
        <v>10</v>
      </c>
      <c r="F640" t="str">
        <f t="shared" si="9"/>
        <v>GGAAAGGACGAAACACCGGGAGTGTCCCCTGGAATCAGGTTTTAGAGCTAGAAATAGCAAGTTAAAATAAGGC</v>
      </c>
    </row>
    <row r="641" spans="1:6" x14ac:dyDescent="0.2">
      <c r="A641" s="5" t="s">
        <v>1412</v>
      </c>
      <c r="B641" s="6" t="s">
        <v>1406</v>
      </c>
      <c r="C641" s="7" t="s">
        <v>8</v>
      </c>
      <c r="D641" s="5" t="s">
        <v>1413</v>
      </c>
      <c r="E641" s="7" t="s">
        <v>10</v>
      </c>
      <c r="F641" t="str">
        <f t="shared" si="9"/>
        <v>GGAAAGGACGAAACACCGAATGACTATAGAATGCACGGGTTTTAGAGCTAGAAATAGCAAGTTAAAATAAGGC</v>
      </c>
    </row>
    <row r="642" spans="1:6" x14ac:dyDescent="0.2">
      <c r="A642" s="5" t="s">
        <v>1414</v>
      </c>
      <c r="B642" s="6" t="s">
        <v>1406</v>
      </c>
      <c r="C642" s="7" t="s">
        <v>8</v>
      </c>
      <c r="D642" s="5" t="s">
        <v>1415</v>
      </c>
      <c r="E642" s="7" t="s">
        <v>10</v>
      </c>
      <c r="F642" t="str">
        <f t="shared" si="9"/>
        <v>GGAAAGGACGAAACACCGTGTGATCCAAGGAGAAGTGGGTTTTAGAGCTAGAAATAGCAAGTTAAAATAAGGC</v>
      </c>
    </row>
    <row r="643" spans="1:6" x14ac:dyDescent="0.2">
      <c r="A643" s="5" t="s">
        <v>1416</v>
      </c>
      <c r="B643" s="6" t="s">
        <v>1417</v>
      </c>
      <c r="C643" s="7" t="s">
        <v>8</v>
      </c>
      <c r="D643" s="5" t="s">
        <v>1418</v>
      </c>
      <c r="E643" s="7" t="s">
        <v>10</v>
      </c>
      <c r="F643" t="str">
        <f t="shared" si="9"/>
        <v>GGAAAGGACGAAACACCGAGAGATCATGAAACACCTGAGTTTTAGAGCTAGAAATAGCAAGTTAAAATAAGGC</v>
      </c>
    </row>
    <row r="644" spans="1:6" x14ac:dyDescent="0.2">
      <c r="A644" s="5" t="s">
        <v>1419</v>
      </c>
      <c r="B644" s="6" t="s">
        <v>1417</v>
      </c>
      <c r="C644" s="7" t="s">
        <v>8</v>
      </c>
      <c r="D644" s="5" t="s">
        <v>1420</v>
      </c>
      <c r="E644" s="7" t="s">
        <v>10</v>
      </c>
      <c r="F644" t="str">
        <f t="shared" ref="F644:F707" si="10">CONCATENATE(C644,D644,E644)</f>
        <v>GGAAAGGACGAAACACCGGACAATCCTCACTCCAGGAGGTTTTAGAGCTAGAAATAGCAAGTTAAAATAAGGC</v>
      </c>
    </row>
    <row r="645" spans="1:6" x14ac:dyDescent="0.2">
      <c r="A645" s="5" t="s">
        <v>1421</v>
      </c>
      <c r="B645" s="6" t="s">
        <v>1417</v>
      </c>
      <c r="C645" s="7" t="s">
        <v>8</v>
      </c>
      <c r="D645" s="5" t="s">
        <v>1422</v>
      </c>
      <c r="E645" s="7" t="s">
        <v>10</v>
      </c>
      <c r="F645" t="str">
        <f t="shared" si="10"/>
        <v>GGAAAGGACGAAACACCGGAGAATCAATGCGTTCAAAGGTTTTAGAGCTAGAAATAGCAAGTTAAAATAAGGC</v>
      </c>
    </row>
    <row r="646" spans="1:6" x14ac:dyDescent="0.2">
      <c r="A646" s="5" t="s">
        <v>1423</v>
      </c>
      <c r="B646" s="6" t="s">
        <v>1417</v>
      </c>
      <c r="C646" s="7" t="s">
        <v>8</v>
      </c>
      <c r="D646" s="5" t="s">
        <v>1424</v>
      </c>
      <c r="E646" s="7" t="s">
        <v>10</v>
      </c>
      <c r="F646" t="str">
        <f t="shared" si="10"/>
        <v>GGAAAGGACGAAACACCGATGGAGGAACCTCTGTCCGAGTTTTAGAGCTAGAAATAGCAAGTTAAAATAAGGC</v>
      </c>
    </row>
    <row r="647" spans="1:6" x14ac:dyDescent="0.2">
      <c r="A647" s="5" t="s">
        <v>1425</v>
      </c>
      <c r="B647" s="6" t="s">
        <v>1417</v>
      </c>
      <c r="C647" s="7" t="s">
        <v>8</v>
      </c>
      <c r="D647" s="5" t="s">
        <v>1426</v>
      </c>
      <c r="E647" s="7" t="s">
        <v>10</v>
      </c>
      <c r="F647" t="str">
        <f t="shared" si="10"/>
        <v>GGAAAGGACGAAACACCGTTAGTGGACATATCAGGCCAGTTTTAGAGCTAGAAATAGCAAGTTAAAATAAGGC</v>
      </c>
    </row>
    <row r="648" spans="1:6" x14ac:dyDescent="0.2">
      <c r="A648" s="5" t="s">
        <v>1427</v>
      </c>
      <c r="B648" s="6" t="s">
        <v>1428</v>
      </c>
      <c r="C648" s="7" t="s">
        <v>8</v>
      </c>
      <c r="D648" s="5" t="s">
        <v>1429</v>
      </c>
      <c r="E648" s="7" t="s">
        <v>10</v>
      </c>
      <c r="F648" t="str">
        <f t="shared" si="10"/>
        <v>GGAAAGGACGAAACACCGGAGCGGATCCCAGTGTGCGGGTTTTAGAGCTAGAAATAGCAAGTTAAAATAAGGC</v>
      </c>
    </row>
    <row r="649" spans="1:6" x14ac:dyDescent="0.2">
      <c r="A649" s="5" t="s">
        <v>1430</v>
      </c>
      <c r="B649" s="6" t="s">
        <v>1428</v>
      </c>
      <c r="C649" s="7" t="s">
        <v>8</v>
      </c>
      <c r="D649" s="5" t="s">
        <v>1431</v>
      </c>
      <c r="E649" s="7" t="s">
        <v>10</v>
      </c>
      <c r="F649" t="str">
        <f t="shared" si="10"/>
        <v>GGAAAGGACGAAACACCGTGTGGGGATCAGTGCCGCGGGTTTTAGAGCTAGAAATAGCAAGTTAAAATAAGGC</v>
      </c>
    </row>
    <row r="650" spans="1:6" x14ac:dyDescent="0.2">
      <c r="A650" s="5" t="s">
        <v>1432</v>
      </c>
      <c r="B650" s="6" t="s">
        <v>1428</v>
      </c>
      <c r="C650" s="7" t="s">
        <v>8</v>
      </c>
      <c r="D650" s="5" t="s">
        <v>1433</v>
      </c>
      <c r="E650" s="7" t="s">
        <v>10</v>
      </c>
      <c r="F650" t="str">
        <f t="shared" si="10"/>
        <v>GGAAAGGACGAAACACCGGAAAGACGTGACAGTGATCGGTTTTAGAGCTAGAAATAGCAAGTTAAAATAAGGC</v>
      </c>
    </row>
    <row r="651" spans="1:6" x14ac:dyDescent="0.2">
      <c r="A651" s="5" t="s">
        <v>1434</v>
      </c>
      <c r="B651" s="6" t="s">
        <v>1428</v>
      </c>
      <c r="C651" s="7" t="s">
        <v>8</v>
      </c>
      <c r="D651" s="5" t="s">
        <v>1435</v>
      </c>
      <c r="E651" s="7" t="s">
        <v>10</v>
      </c>
      <c r="F651" t="str">
        <f t="shared" si="10"/>
        <v>GGAAAGGACGAAACACCGATGGTGGTGTAACTTTCCTGGTTTTAGAGCTAGAAATAGCAAGTTAAAATAAGGC</v>
      </c>
    </row>
    <row r="652" spans="1:6" x14ac:dyDescent="0.2">
      <c r="A652" s="5" t="s">
        <v>1436</v>
      </c>
      <c r="B652" s="6" t="s">
        <v>1428</v>
      </c>
      <c r="C652" s="7" t="s">
        <v>8</v>
      </c>
      <c r="D652" s="5" t="s">
        <v>1437</v>
      </c>
      <c r="E652" s="7" t="s">
        <v>10</v>
      </c>
      <c r="F652" t="str">
        <f t="shared" si="10"/>
        <v>GGAAAGGACGAAACACCGTATCCAGAAAGACACTGCGGGTTTTAGAGCTAGAAATAGCAAGTTAAAATAAGGC</v>
      </c>
    </row>
    <row r="653" spans="1:6" x14ac:dyDescent="0.2">
      <c r="A653" s="5" t="s">
        <v>1438</v>
      </c>
      <c r="B653" s="6" t="s">
        <v>1439</v>
      </c>
      <c r="C653" s="7" t="s">
        <v>8</v>
      </c>
      <c r="D653" s="5" t="s">
        <v>1440</v>
      </c>
      <c r="E653" s="7" t="s">
        <v>10</v>
      </c>
      <c r="F653" t="str">
        <f t="shared" si="10"/>
        <v>GGAAAGGACGAAACACCGGCAGCAGCGCCATGAGCAGGGTTTTAGAGCTAGAAATAGCAAGTTAAAATAAGGC</v>
      </c>
    </row>
    <row r="654" spans="1:6" x14ac:dyDescent="0.2">
      <c r="A654" s="5" t="s">
        <v>1441</v>
      </c>
      <c r="B654" s="6" t="s">
        <v>1439</v>
      </c>
      <c r="C654" s="7" t="s">
        <v>8</v>
      </c>
      <c r="D654" s="5" t="s">
        <v>1442</v>
      </c>
      <c r="E654" s="7" t="s">
        <v>10</v>
      </c>
      <c r="F654" t="str">
        <f t="shared" si="10"/>
        <v>GGAAAGGACGAAACACCGGAAGATGTGCATGATGAAGAGTTTTAGAGCTAGAAATAGCAAGTTAAAATAAGGC</v>
      </c>
    </row>
    <row r="655" spans="1:6" x14ac:dyDescent="0.2">
      <c r="A655" s="5" t="s">
        <v>1443</v>
      </c>
      <c r="B655" s="6" t="s">
        <v>1439</v>
      </c>
      <c r="C655" s="7" t="s">
        <v>8</v>
      </c>
      <c r="D655" s="5" t="s">
        <v>1444</v>
      </c>
      <c r="E655" s="7" t="s">
        <v>10</v>
      </c>
      <c r="F655" t="str">
        <f t="shared" si="10"/>
        <v>GGAAAGGACGAAACACCGTCCGCATAACGGCAGTGCCGGTTTTAGAGCTAGAAATAGCAAGTTAAAATAAGGC</v>
      </c>
    </row>
    <row r="656" spans="1:6" x14ac:dyDescent="0.2">
      <c r="A656" s="5" t="s">
        <v>1445</v>
      </c>
      <c r="B656" s="6" t="s">
        <v>1439</v>
      </c>
      <c r="C656" s="7" t="s">
        <v>8</v>
      </c>
      <c r="D656" s="5" t="s">
        <v>1446</v>
      </c>
      <c r="E656" s="7" t="s">
        <v>10</v>
      </c>
      <c r="F656" t="str">
        <f t="shared" si="10"/>
        <v>GGAAAGGACGAAACACCGCATGAGCAGGAGGCTGCCGTGTTTTAGAGCTAGAAATAGCAAGTTAAAATAAGGC</v>
      </c>
    </row>
    <row r="657" spans="1:6" x14ac:dyDescent="0.2">
      <c r="A657" s="5" t="s">
        <v>1447</v>
      </c>
      <c r="B657" s="6" t="s">
        <v>1439</v>
      </c>
      <c r="C657" s="7" t="s">
        <v>8</v>
      </c>
      <c r="D657" s="5" t="s">
        <v>1448</v>
      </c>
      <c r="E657" s="7" t="s">
        <v>10</v>
      </c>
      <c r="F657" t="str">
        <f t="shared" si="10"/>
        <v>GGAAAGGACGAAACACCGCCGCTGACCCTACCTTGCCGGTTTTAGAGCTAGAAATAGCAAGTTAAAATAAGGC</v>
      </c>
    </row>
    <row r="658" spans="1:6" x14ac:dyDescent="0.2">
      <c r="A658" s="5" t="s">
        <v>1449</v>
      </c>
      <c r="B658" s="6" t="s">
        <v>1450</v>
      </c>
      <c r="C658" s="7" t="s">
        <v>8</v>
      </c>
      <c r="D658" s="5" t="s">
        <v>1451</v>
      </c>
      <c r="E658" s="7" t="s">
        <v>10</v>
      </c>
      <c r="F658" t="str">
        <f t="shared" si="10"/>
        <v>GGAAAGGACGAAACACCGGCTGCACGTGGCCATCCGGGGTTTTAGAGCTAGAAATAGCAAGTTAAAATAAGGC</v>
      </c>
    </row>
    <row r="659" spans="1:6" x14ac:dyDescent="0.2">
      <c r="A659" s="5" t="s">
        <v>1452</v>
      </c>
      <c r="B659" s="6" t="s">
        <v>1450</v>
      </c>
      <c r="C659" s="7" t="s">
        <v>8</v>
      </c>
      <c r="D659" s="5" t="s">
        <v>1453</v>
      </c>
      <c r="E659" s="7" t="s">
        <v>10</v>
      </c>
      <c r="F659" t="str">
        <f t="shared" si="10"/>
        <v>GGAAAGGACGAAACACCGCAGGCGCAGCAAGCACACAGGTTTTAGAGCTAGAAATAGCAAGTTAAAATAAGGC</v>
      </c>
    </row>
    <row r="660" spans="1:6" x14ac:dyDescent="0.2">
      <c r="A660" s="5" t="s">
        <v>1454</v>
      </c>
      <c r="B660" s="6" t="s">
        <v>1450</v>
      </c>
      <c r="C660" s="7" t="s">
        <v>8</v>
      </c>
      <c r="D660" s="5" t="s">
        <v>1455</v>
      </c>
      <c r="E660" s="7" t="s">
        <v>10</v>
      </c>
      <c r="F660" t="str">
        <f t="shared" si="10"/>
        <v>GGAAAGGACGAAACACCGGGGGAAGTTGCAGCAAGATGGTTTTAGAGCTAGAAATAGCAAGTTAAAATAAGGC</v>
      </c>
    </row>
    <row r="661" spans="1:6" x14ac:dyDescent="0.2">
      <c r="A661" s="5" t="s">
        <v>1456</v>
      </c>
      <c r="B661" s="6" t="s">
        <v>1450</v>
      </c>
      <c r="C661" s="7" t="s">
        <v>8</v>
      </c>
      <c r="D661" s="5" t="s">
        <v>1457</v>
      </c>
      <c r="E661" s="7" t="s">
        <v>10</v>
      </c>
      <c r="F661" t="str">
        <f t="shared" si="10"/>
        <v>GGAAAGGACGAAACACCGGCGCTACGGGCATACCATGGGTTTTAGAGCTAGAAATAGCAAGTTAAAATAAGGC</v>
      </c>
    </row>
    <row r="662" spans="1:6" x14ac:dyDescent="0.2">
      <c r="A662" s="5" t="s">
        <v>1458</v>
      </c>
      <c r="B662" s="6" t="s">
        <v>1450</v>
      </c>
      <c r="C662" s="7" t="s">
        <v>8</v>
      </c>
      <c r="D662" s="5" t="s">
        <v>1459</v>
      </c>
      <c r="E662" s="7" t="s">
        <v>10</v>
      </c>
      <c r="F662" t="str">
        <f t="shared" si="10"/>
        <v>GGAAAGGACGAAACACCGGTGGCGGTCAAAGGCCACCAGTTTTAGAGCTAGAAATAGCAAGTTAAAATAAGGC</v>
      </c>
    </row>
    <row r="663" spans="1:6" x14ac:dyDescent="0.2">
      <c r="A663" s="5" t="s">
        <v>1460</v>
      </c>
      <c r="B663" s="6" t="s">
        <v>1461</v>
      </c>
      <c r="C663" s="7" t="s">
        <v>8</v>
      </c>
      <c r="D663" s="5" t="s">
        <v>1462</v>
      </c>
      <c r="E663" s="7" t="s">
        <v>10</v>
      </c>
      <c r="F663" t="str">
        <f t="shared" si="10"/>
        <v>GGAAAGGACGAAACACCGGCAACGTGGAGAGCATCCAGGTTTTAGAGCTAGAAATAGCAAGTTAAAATAAGGC</v>
      </c>
    </row>
    <row r="664" spans="1:6" x14ac:dyDescent="0.2">
      <c r="A664" s="5" t="s">
        <v>1463</v>
      </c>
      <c r="B664" s="6" t="s">
        <v>1461</v>
      </c>
      <c r="C664" s="7" t="s">
        <v>8</v>
      </c>
      <c r="D664" s="5" t="s">
        <v>1464</v>
      </c>
      <c r="E664" s="7" t="s">
        <v>10</v>
      </c>
      <c r="F664" t="str">
        <f t="shared" si="10"/>
        <v>GGAAAGGACGAAACACCGGATGTTCAATAACTGTGAGGGTTTTAGAGCTAGAAATAGCAAGTTAAAATAAGGC</v>
      </c>
    </row>
    <row r="665" spans="1:6" x14ac:dyDescent="0.2">
      <c r="A665" s="5" t="s">
        <v>1465</v>
      </c>
      <c r="B665" s="6" t="s">
        <v>1461</v>
      </c>
      <c r="C665" s="7" t="s">
        <v>8</v>
      </c>
      <c r="D665" s="5" t="s">
        <v>1466</v>
      </c>
      <c r="E665" s="7" t="s">
        <v>10</v>
      </c>
      <c r="F665" t="str">
        <f t="shared" si="10"/>
        <v>GGAAAGGACGAAACACCGCCAGATGGATGTGAACCCCGGTTTTAGAGCTAGAAATAGCAAGTTAAAATAAGGC</v>
      </c>
    </row>
    <row r="666" spans="1:6" x14ac:dyDescent="0.2">
      <c r="A666" s="5" t="s">
        <v>1467</v>
      </c>
      <c r="B666" s="6" t="s">
        <v>1461</v>
      </c>
      <c r="C666" s="7" t="s">
        <v>8</v>
      </c>
      <c r="D666" s="5" t="s">
        <v>1468</v>
      </c>
      <c r="E666" s="7" t="s">
        <v>10</v>
      </c>
      <c r="F666" t="str">
        <f t="shared" si="10"/>
        <v>GGAAAGGACGAAACACCGAGCGATGCGACCCTCCGGGAGTTTTAGAGCTAGAAATAGCAAGTTAAAATAAGGC</v>
      </c>
    </row>
    <row r="667" spans="1:6" x14ac:dyDescent="0.2">
      <c r="A667" s="5" t="s">
        <v>1469</v>
      </c>
      <c r="B667" s="6" t="s">
        <v>1461</v>
      </c>
      <c r="C667" s="7" t="s">
        <v>8</v>
      </c>
      <c r="D667" s="5" t="s">
        <v>1470</v>
      </c>
      <c r="E667" s="7" t="s">
        <v>10</v>
      </c>
      <c r="F667" t="str">
        <f t="shared" si="10"/>
        <v>GGAAAGGACGAAACACCGGAAAACCTGCAGATCATCAGGTTTTAGAGCTAGAAATAGCAAGTTAAAATAAGGC</v>
      </c>
    </row>
    <row r="668" spans="1:6" x14ac:dyDescent="0.2">
      <c r="A668" s="5" t="s">
        <v>1471</v>
      </c>
      <c r="B668" s="6" t="s">
        <v>1472</v>
      </c>
      <c r="C668" s="7" t="s">
        <v>8</v>
      </c>
      <c r="D668" s="5" t="s">
        <v>1473</v>
      </c>
      <c r="E668" s="7" t="s">
        <v>10</v>
      </c>
      <c r="F668" t="str">
        <f t="shared" si="10"/>
        <v>GGAAAGGACGAAACACCGGATACAGTTACACCTTGGGGGTTTTAGAGCTAGAAATAGCAAGTTAAAATAAGGC</v>
      </c>
    </row>
    <row r="669" spans="1:6" x14ac:dyDescent="0.2">
      <c r="A669" s="5" t="s">
        <v>1474</v>
      </c>
      <c r="B669" s="6" t="s">
        <v>1472</v>
      </c>
      <c r="C669" s="7" t="s">
        <v>8</v>
      </c>
      <c r="D669" s="5" t="s">
        <v>1475</v>
      </c>
      <c r="E669" s="7" t="s">
        <v>10</v>
      </c>
      <c r="F669" t="str">
        <f t="shared" si="10"/>
        <v>GGAAAGGACGAAACACCGGAAGAGGAGGAAGATGAACGGTTTTAGAGCTAGAAATAGCAAGTTAAAATAAGGC</v>
      </c>
    </row>
    <row r="670" spans="1:6" x14ac:dyDescent="0.2">
      <c r="A670" s="5" t="s">
        <v>1476</v>
      </c>
      <c r="B670" s="6" t="s">
        <v>1472</v>
      </c>
      <c r="C670" s="7" t="s">
        <v>8</v>
      </c>
      <c r="D670" s="5" t="s">
        <v>1477</v>
      </c>
      <c r="E670" s="7" t="s">
        <v>10</v>
      </c>
      <c r="F670" t="str">
        <f t="shared" si="10"/>
        <v>GGAAAGGACGAAACACCGGGAGGGAGTCAGAGTGGCAGGTTTTAGAGCTAGAAATAGCAAGTTAAAATAAGGC</v>
      </c>
    </row>
    <row r="671" spans="1:6" x14ac:dyDescent="0.2">
      <c r="A671" s="5" t="s">
        <v>1478</v>
      </c>
      <c r="B671" s="6" t="s">
        <v>1472</v>
      </c>
      <c r="C671" s="7" t="s">
        <v>8</v>
      </c>
      <c r="D671" s="5" t="s">
        <v>1479</v>
      </c>
      <c r="E671" s="7" t="s">
        <v>10</v>
      </c>
      <c r="F671" t="str">
        <f t="shared" si="10"/>
        <v>GGAAAGGACGAAACACCGGGGTGTTCAACAATGCGAGGGTTTTAGAGCTAGAAATAGCAAGTTAAAATAAGGC</v>
      </c>
    </row>
    <row r="672" spans="1:6" x14ac:dyDescent="0.2">
      <c r="A672" s="5" t="s">
        <v>1480</v>
      </c>
      <c r="B672" s="6" t="s">
        <v>1472</v>
      </c>
      <c r="C672" s="7" t="s">
        <v>8</v>
      </c>
      <c r="D672" s="5" t="s">
        <v>1481</v>
      </c>
      <c r="E672" s="7" t="s">
        <v>10</v>
      </c>
      <c r="F672" t="str">
        <f t="shared" si="10"/>
        <v>GGAAAGGACGAAACACCGGCAACATTCGGTGTGAGCGAGTTTTAGAGCTAGAAATAGCAAGTTAAAATAAGGC</v>
      </c>
    </row>
    <row r="673" spans="1:6" x14ac:dyDescent="0.2">
      <c r="A673" s="5" t="s">
        <v>1482</v>
      </c>
      <c r="B673" s="6" t="s">
        <v>1483</v>
      </c>
      <c r="C673" s="7" t="s">
        <v>8</v>
      </c>
      <c r="D673" s="5" t="s">
        <v>1484</v>
      </c>
      <c r="E673" s="7" t="s">
        <v>10</v>
      </c>
      <c r="F673" t="str">
        <f t="shared" si="10"/>
        <v>GGAAAGGACGAAACACCGAAGATCCGCAAGCTGGACAGGTTTTAGAGCTAGAAATAGCAAGTTAAAATAAGGC</v>
      </c>
    </row>
    <row r="674" spans="1:6" x14ac:dyDescent="0.2">
      <c r="A674" s="5" t="s">
        <v>1485</v>
      </c>
      <c r="B674" s="6" t="s">
        <v>1483</v>
      </c>
      <c r="C674" s="7" t="s">
        <v>8</v>
      </c>
      <c r="D674" s="5" t="s">
        <v>1486</v>
      </c>
      <c r="E674" s="7" t="s">
        <v>10</v>
      </c>
      <c r="F674" t="str">
        <f t="shared" si="10"/>
        <v>GGAAAGGACGAAACACCGCAACAGCCTGCAGCAGCTGGGTTTTAGAGCTAGAAATAGCAAGTTAAAATAAGGC</v>
      </c>
    </row>
    <row r="675" spans="1:6" x14ac:dyDescent="0.2">
      <c r="A675" s="5" t="s">
        <v>1487</v>
      </c>
      <c r="B675" s="6" t="s">
        <v>1483</v>
      </c>
      <c r="C675" s="7" t="s">
        <v>8</v>
      </c>
      <c r="D675" s="5" t="s">
        <v>1488</v>
      </c>
      <c r="E675" s="7" t="s">
        <v>10</v>
      </c>
      <c r="F675" t="str">
        <f t="shared" si="10"/>
        <v>GGAAAGGACGAAACACCGGTCACGGAGTACATGAGCAAGTTTTAGAGCTAGAAATAGCAAGTTAAAATAAGGC</v>
      </c>
    </row>
    <row r="676" spans="1:6" x14ac:dyDescent="0.2">
      <c r="A676" s="5" t="s">
        <v>1489</v>
      </c>
      <c r="B676" s="6" t="s">
        <v>1483</v>
      </c>
      <c r="C676" s="7" t="s">
        <v>8</v>
      </c>
      <c r="D676" s="5" t="s">
        <v>1490</v>
      </c>
      <c r="E676" s="7" t="s">
        <v>10</v>
      </c>
      <c r="F676" t="str">
        <f t="shared" si="10"/>
        <v>GGAAAGGACGAAACACCGGGGAGACAGGCAAGTACCTGGTTTTAGAGCTAGAAATAGCAAGTTAAAATAAGGC</v>
      </c>
    </row>
    <row r="677" spans="1:6" x14ac:dyDescent="0.2">
      <c r="A677" s="5" t="s">
        <v>1491</v>
      </c>
      <c r="B677" s="6" t="s">
        <v>1483</v>
      </c>
      <c r="C677" s="7" t="s">
        <v>8</v>
      </c>
      <c r="D677" s="5" t="s">
        <v>1492</v>
      </c>
      <c r="E677" s="7" t="s">
        <v>10</v>
      </c>
      <c r="F677" t="str">
        <f t="shared" si="10"/>
        <v>GGAAAGGACGAAACACCGGCAGCCATGTCCACCAGCTGGTTTTAGAGCTAGAAATAGCAAGTTAAAATAAGGC</v>
      </c>
    </row>
    <row r="678" spans="1:6" x14ac:dyDescent="0.2">
      <c r="A678" s="5" t="s">
        <v>1493</v>
      </c>
      <c r="B678" s="6" t="s">
        <v>1494</v>
      </c>
      <c r="C678" s="7" t="s">
        <v>8</v>
      </c>
      <c r="D678" s="5" t="s">
        <v>1495</v>
      </c>
      <c r="E678" s="7" t="s">
        <v>10</v>
      </c>
      <c r="F678" t="str">
        <f t="shared" si="10"/>
        <v>GGAAAGGACGAAACACCGGAAAAGCATGATTCCAGCAGGTTTTAGAGCTAGAAATAGCAAGTTAAAATAAGGC</v>
      </c>
    </row>
    <row r="679" spans="1:6" x14ac:dyDescent="0.2">
      <c r="A679" s="5" t="s">
        <v>1496</v>
      </c>
      <c r="B679" s="6" t="s">
        <v>1494</v>
      </c>
      <c r="C679" s="7" t="s">
        <v>8</v>
      </c>
      <c r="D679" s="5" t="s">
        <v>1497</v>
      </c>
      <c r="E679" s="7" t="s">
        <v>10</v>
      </c>
      <c r="F679" t="str">
        <f t="shared" si="10"/>
        <v>GGAAAGGACGAAACACCGGAGGAACGGGCAGGTACCAGGTTTTAGAGCTAGAAATAGCAAGTTAAAATAAGGC</v>
      </c>
    </row>
    <row r="680" spans="1:6" x14ac:dyDescent="0.2">
      <c r="A680" s="5" t="s">
        <v>1498</v>
      </c>
      <c r="B680" s="6" t="s">
        <v>1494</v>
      </c>
      <c r="C680" s="7" t="s">
        <v>8</v>
      </c>
      <c r="D680" s="5" t="s">
        <v>1499</v>
      </c>
      <c r="E680" s="7" t="s">
        <v>10</v>
      </c>
      <c r="F680" t="str">
        <f t="shared" si="10"/>
        <v>GGAAAGGACGAAACACCGGGAGCTTCCCAGCATTGGGGGTTTTAGAGCTAGAAATAGCAAGTTAAAATAAGGC</v>
      </c>
    </row>
    <row r="681" spans="1:6" x14ac:dyDescent="0.2">
      <c r="A681" s="5" t="s">
        <v>1500</v>
      </c>
      <c r="B681" s="6" t="s">
        <v>1494</v>
      </c>
      <c r="C681" s="7" t="s">
        <v>8</v>
      </c>
      <c r="D681" s="5" t="s">
        <v>1501</v>
      </c>
      <c r="E681" s="7" t="s">
        <v>10</v>
      </c>
      <c r="F681" t="str">
        <f t="shared" si="10"/>
        <v>GGAAAGGACGAAACACCGGCAGAAGGAGCAGAAGGCAGGTTTTAGAGCTAGAAATAGCAAGTTAAAATAAGGC</v>
      </c>
    </row>
    <row r="682" spans="1:6" x14ac:dyDescent="0.2">
      <c r="A682" s="5" t="s">
        <v>1502</v>
      </c>
      <c r="B682" s="6" t="s">
        <v>1494</v>
      </c>
      <c r="C682" s="7" t="s">
        <v>8</v>
      </c>
      <c r="D682" s="5" t="s">
        <v>1503</v>
      </c>
      <c r="E682" s="7" t="s">
        <v>10</v>
      </c>
      <c r="F682" t="str">
        <f t="shared" si="10"/>
        <v>GGAAAGGACGAAACACCGAAGTGATTGAAGAGCAGCGGGTTTTAGAGCTAGAAATAGCAAGTTAAAATAAGGC</v>
      </c>
    </row>
    <row r="683" spans="1:6" x14ac:dyDescent="0.2">
      <c r="A683" s="5" t="s">
        <v>1504</v>
      </c>
      <c r="B683" s="6" t="s">
        <v>1505</v>
      </c>
      <c r="C683" s="7" t="s">
        <v>8</v>
      </c>
      <c r="D683" s="5" t="s">
        <v>1506</v>
      </c>
      <c r="E683" s="7" t="s">
        <v>10</v>
      </c>
      <c r="F683" t="str">
        <f t="shared" si="10"/>
        <v>GGAAAGGACGAAACACCGTGAGCTGCTGAAGAAACAGGGTTTTAGAGCTAGAAATAGCAAGTTAAAATAAGGC</v>
      </c>
    </row>
    <row r="684" spans="1:6" x14ac:dyDescent="0.2">
      <c r="A684" s="5" t="s">
        <v>1507</v>
      </c>
      <c r="B684" s="6" t="s">
        <v>1505</v>
      </c>
      <c r="C684" s="7" t="s">
        <v>8</v>
      </c>
      <c r="D684" s="5" t="s">
        <v>1508</v>
      </c>
      <c r="E684" s="7" t="s">
        <v>10</v>
      </c>
      <c r="F684" t="str">
        <f t="shared" si="10"/>
        <v>GGAAAGGACGAAACACCGGCTGGAGGCTCATAGGCTGGGTTTTAGAGCTAGAAATAGCAAGTTAAAATAAGGC</v>
      </c>
    </row>
    <row r="685" spans="1:6" x14ac:dyDescent="0.2">
      <c r="A685" s="5" t="s">
        <v>1509</v>
      </c>
      <c r="B685" s="6" t="s">
        <v>1505</v>
      </c>
      <c r="C685" s="7" t="s">
        <v>8</v>
      </c>
      <c r="D685" s="5" t="s">
        <v>1510</v>
      </c>
      <c r="E685" s="7" t="s">
        <v>10</v>
      </c>
      <c r="F685" t="str">
        <f t="shared" si="10"/>
        <v>GGAAAGGACGAAACACCGGGGTGGAGGCAATGGGGCAGGTTTTAGAGCTAGAAATAGCAAGTTAAAATAAGGC</v>
      </c>
    </row>
    <row r="686" spans="1:6" x14ac:dyDescent="0.2">
      <c r="A686" s="5" t="s">
        <v>1511</v>
      </c>
      <c r="B686" s="6" t="s">
        <v>1505</v>
      </c>
      <c r="C686" s="7" t="s">
        <v>8</v>
      </c>
      <c r="D686" s="5" t="s">
        <v>1512</v>
      </c>
      <c r="E686" s="7" t="s">
        <v>10</v>
      </c>
      <c r="F686" t="str">
        <f t="shared" si="10"/>
        <v>GGAAAGGACGAAACACCGGGGCTGCAAGGAGGGAGCTGGTTTTAGAGCTAGAAATAGCAAGTTAAAATAAGGC</v>
      </c>
    </row>
    <row r="687" spans="1:6" x14ac:dyDescent="0.2">
      <c r="A687" s="5" t="s">
        <v>1513</v>
      </c>
      <c r="B687" s="6" t="s">
        <v>1505</v>
      </c>
      <c r="C687" s="7" t="s">
        <v>8</v>
      </c>
      <c r="D687" s="5" t="s">
        <v>1514</v>
      </c>
      <c r="E687" s="7" t="s">
        <v>10</v>
      </c>
      <c r="F687" t="str">
        <f t="shared" si="10"/>
        <v>GGAAAGGACGAAACACCGGGAGCTCAACCGGAAGGCAGGTTTTAGAGCTAGAAATAGCAAGTTAAAATAAGGC</v>
      </c>
    </row>
    <row r="688" spans="1:6" x14ac:dyDescent="0.2">
      <c r="A688" s="5" t="s">
        <v>1515</v>
      </c>
      <c r="B688" s="6" t="s">
        <v>1516</v>
      </c>
      <c r="C688" s="7" t="s">
        <v>8</v>
      </c>
      <c r="D688" s="5" t="s">
        <v>1517</v>
      </c>
      <c r="E688" s="7" t="s">
        <v>10</v>
      </c>
      <c r="F688" t="str">
        <f t="shared" si="10"/>
        <v>GGAAAGGACGAAACACCGGGAGGCAGTGAGCTCCCCGGGTTTTAGAGCTAGAAATAGCAAGTTAAAATAAGGC</v>
      </c>
    </row>
    <row r="689" spans="1:6" x14ac:dyDescent="0.2">
      <c r="A689" s="5" t="s">
        <v>1518</v>
      </c>
      <c r="B689" s="6" t="s">
        <v>1516</v>
      </c>
      <c r="C689" s="7" t="s">
        <v>8</v>
      </c>
      <c r="D689" s="5" t="s">
        <v>1519</v>
      </c>
      <c r="E689" s="7" t="s">
        <v>10</v>
      </c>
      <c r="F689" t="str">
        <f t="shared" si="10"/>
        <v>GGAAAGGACGAAACACCGGCTGGCGGGCAAGATCCTGGGTTTTAGAGCTAGAAATAGCAAGTTAAAATAAGGC</v>
      </c>
    </row>
    <row r="690" spans="1:6" x14ac:dyDescent="0.2">
      <c r="A690" s="5" t="s">
        <v>1520</v>
      </c>
      <c r="B690" s="6" t="s">
        <v>1516</v>
      </c>
      <c r="C690" s="7" t="s">
        <v>8</v>
      </c>
      <c r="D690" s="5" t="s">
        <v>1521</v>
      </c>
      <c r="E690" s="7" t="s">
        <v>10</v>
      </c>
      <c r="F690" t="str">
        <f t="shared" si="10"/>
        <v>GGAAAGGACGAAACACCGCTGCAGGCTGGCCCAAGGGAGTTTTAGAGCTAGAAATAGCAAGTTAAAATAAGGC</v>
      </c>
    </row>
    <row r="691" spans="1:6" x14ac:dyDescent="0.2">
      <c r="A691" s="5" t="s">
        <v>1522</v>
      </c>
      <c r="B691" s="6" t="s">
        <v>1516</v>
      </c>
      <c r="C691" s="7" t="s">
        <v>8</v>
      </c>
      <c r="D691" s="5" t="s">
        <v>1523</v>
      </c>
      <c r="E691" s="7" t="s">
        <v>10</v>
      </c>
      <c r="F691" t="str">
        <f t="shared" si="10"/>
        <v>GGAAAGGACGAAACACCGGAAGCAGACGAAGAGCCCCAGTTTTAGAGCTAGAAATAGCAAGTTAAAATAAGGC</v>
      </c>
    </row>
    <row r="692" spans="1:6" x14ac:dyDescent="0.2">
      <c r="A692" s="5" t="s">
        <v>1524</v>
      </c>
      <c r="B692" s="6" t="s">
        <v>1516</v>
      </c>
      <c r="C692" s="7" t="s">
        <v>8</v>
      </c>
      <c r="D692" s="5" t="s">
        <v>1525</v>
      </c>
      <c r="E692" s="7" t="s">
        <v>10</v>
      </c>
      <c r="F692" t="str">
        <f t="shared" si="10"/>
        <v>GGAAAGGACGAAACACCGGCTGTAGAGGGCGTGCAGGGGTTTTAGAGCTAGAAATAGCAAGTTAAAATAAGGC</v>
      </c>
    </row>
    <row r="693" spans="1:6" x14ac:dyDescent="0.2">
      <c r="A693" s="5" t="s">
        <v>1526</v>
      </c>
      <c r="B693" s="6" t="s">
        <v>1527</v>
      </c>
      <c r="C693" s="7" t="s">
        <v>8</v>
      </c>
      <c r="D693" s="5" t="s">
        <v>1528</v>
      </c>
      <c r="E693" s="7" t="s">
        <v>10</v>
      </c>
      <c r="F693" t="str">
        <f t="shared" si="10"/>
        <v>GGAAAGGACGAAACACCGAAATGGGCCTGAGTTTACAGGTTTTAGAGCTAGAAATAGCAAGTTAAAATAAGGC</v>
      </c>
    </row>
    <row r="694" spans="1:6" x14ac:dyDescent="0.2">
      <c r="A694" s="5" t="s">
        <v>1529</v>
      </c>
      <c r="B694" s="6" t="s">
        <v>1527</v>
      </c>
      <c r="C694" s="7" t="s">
        <v>8</v>
      </c>
      <c r="D694" s="5" t="s">
        <v>1530</v>
      </c>
      <c r="E694" s="7" t="s">
        <v>10</v>
      </c>
      <c r="F694" t="str">
        <f t="shared" si="10"/>
        <v>GGAAAGGACGAAACACCGTTTGAGATCCAGCCTCACGAGTTTTAGAGCTAGAAATAGCAAGTTAAAATAAGGC</v>
      </c>
    </row>
    <row r="695" spans="1:6" x14ac:dyDescent="0.2">
      <c r="A695" s="5" t="s">
        <v>1531</v>
      </c>
      <c r="B695" s="6" t="s">
        <v>1527</v>
      </c>
      <c r="C695" s="7" t="s">
        <v>8</v>
      </c>
      <c r="D695" s="5" t="s">
        <v>1532</v>
      </c>
      <c r="E695" s="7" t="s">
        <v>10</v>
      </c>
      <c r="F695" t="str">
        <f t="shared" si="10"/>
        <v>GGAAAGGACGAAACACCGGGCAATCCTGATGACCGAGAGTTTTAGAGCTAGAAATAGCAAGTTAAAATAAGGC</v>
      </c>
    </row>
    <row r="696" spans="1:6" x14ac:dyDescent="0.2">
      <c r="A696" s="5" t="s">
        <v>1533</v>
      </c>
      <c r="B696" s="6" t="s">
        <v>1527</v>
      </c>
      <c r="C696" s="7" t="s">
        <v>8</v>
      </c>
      <c r="D696" s="5" t="s">
        <v>1534</v>
      </c>
      <c r="E696" s="7" t="s">
        <v>10</v>
      </c>
      <c r="F696" t="str">
        <f t="shared" si="10"/>
        <v>GGAAAGGACGAAACACCGGGAGCTGCAAAATCCGGTGTGTTTTAGAGCTAGAAATAGCAAGTTAAAATAAGGC</v>
      </c>
    </row>
    <row r="697" spans="1:6" x14ac:dyDescent="0.2">
      <c r="A697" s="5" t="s">
        <v>1535</v>
      </c>
      <c r="B697" s="6" t="s">
        <v>1527</v>
      </c>
      <c r="C697" s="7" t="s">
        <v>8</v>
      </c>
      <c r="D697" s="5" t="s">
        <v>1536</v>
      </c>
      <c r="E697" s="7" t="s">
        <v>10</v>
      </c>
      <c r="F697" t="str">
        <f t="shared" si="10"/>
        <v>GGAAAGGACGAAACACCGAGTGGCACGAGCAGCTGCAGGTTTTAGAGCTAGAAATAGCAAGTTAAAATAAGGC</v>
      </c>
    </row>
    <row r="698" spans="1:6" x14ac:dyDescent="0.2">
      <c r="A698" s="5" t="s">
        <v>1537</v>
      </c>
      <c r="B698" s="6" t="s">
        <v>1538</v>
      </c>
      <c r="C698" s="7" t="s">
        <v>8</v>
      </c>
      <c r="D698" s="5" t="s">
        <v>1539</v>
      </c>
      <c r="E698" s="7" t="s">
        <v>10</v>
      </c>
      <c r="F698" t="str">
        <f t="shared" si="10"/>
        <v>GGAAAGGACGAAACACCGGGAGTGTTCTGCACTTACACGTTTTAGAGCTAGAAATAGCAAGTTAAAATAAGGC</v>
      </c>
    </row>
    <row r="699" spans="1:6" x14ac:dyDescent="0.2">
      <c r="A699" s="5" t="s">
        <v>1540</v>
      </c>
      <c r="B699" s="6" t="s">
        <v>1538</v>
      </c>
      <c r="C699" s="7" t="s">
        <v>8</v>
      </c>
      <c r="D699" s="5" t="s">
        <v>1541</v>
      </c>
      <c r="E699" s="7" t="s">
        <v>10</v>
      </c>
      <c r="F699" t="str">
        <f t="shared" si="10"/>
        <v>GGAAAGGACGAAACACCGCTTTTGGGTTGAGTTTCCGGGTTTTAGAGCTAGAAATAGCAAGTTAAAATAAGGC</v>
      </c>
    </row>
    <row r="700" spans="1:6" x14ac:dyDescent="0.2">
      <c r="A700" s="5" t="s">
        <v>1542</v>
      </c>
      <c r="B700" s="6" t="s">
        <v>1538</v>
      </c>
      <c r="C700" s="7" t="s">
        <v>8</v>
      </c>
      <c r="D700" s="5" t="s">
        <v>1543</v>
      </c>
      <c r="E700" s="7" t="s">
        <v>10</v>
      </c>
      <c r="F700" t="str">
        <f t="shared" si="10"/>
        <v>GGAAAGGACGAAACACCGCAGAACCGAAGAAGAGCCGCGTTTTAGAGCTAGAAATAGCAAGTTAAAATAAGGC</v>
      </c>
    </row>
    <row r="701" spans="1:6" x14ac:dyDescent="0.2">
      <c r="A701" s="5" t="s">
        <v>1544</v>
      </c>
      <c r="B701" s="6" t="s">
        <v>1538</v>
      </c>
      <c r="C701" s="7" t="s">
        <v>8</v>
      </c>
      <c r="D701" s="5" t="s">
        <v>1545</v>
      </c>
      <c r="E701" s="7" t="s">
        <v>10</v>
      </c>
      <c r="F701" t="str">
        <f t="shared" si="10"/>
        <v>GGAAAGGACGAAACACCGTGAGTCCCAACAAGCAAGAAGTTTTAGAGCTAGAAATAGCAAGTTAAAATAAGGC</v>
      </c>
    </row>
    <row r="702" spans="1:6" x14ac:dyDescent="0.2">
      <c r="A702" s="5" t="s">
        <v>1546</v>
      </c>
      <c r="B702" s="6" t="s">
        <v>1538</v>
      </c>
      <c r="C702" s="7" t="s">
        <v>8</v>
      </c>
      <c r="D702" s="5" t="s">
        <v>1547</v>
      </c>
      <c r="E702" s="7" t="s">
        <v>10</v>
      </c>
      <c r="F702" t="str">
        <f t="shared" si="10"/>
        <v>GGAAAGGACGAAACACCGAGAAAGGAGTCTTTGGACAGGTTTTAGAGCTAGAAATAGCAAGTTAAAATAAGGC</v>
      </c>
    </row>
    <row r="703" spans="1:6" x14ac:dyDescent="0.2">
      <c r="A703" s="5" t="s">
        <v>1548</v>
      </c>
      <c r="B703" s="6" t="s">
        <v>1549</v>
      </c>
      <c r="C703" s="7" t="s">
        <v>8</v>
      </c>
      <c r="D703" s="5" t="s">
        <v>1550</v>
      </c>
      <c r="E703" s="7" t="s">
        <v>10</v>
      </c>
      <c r="F703" t="str">
        <f t="shared" si="10"/>
        <v>GGAAAGGACGAAACACCGGAGCTGTCCAAGTCAAGAGGGTTTTAGAGCTAGAAATAGCAAGTTAAAATAAGGC</v>
      </c>
    </row>
    <row r="704" spans="1:6" x14ac:dyDescent="0.2">
      <c r="A704" s="5" t="s">
        <v>1551</v>
      </c>
      <c r="B704" s="6" t="s">
        <v>1549</v>
      </c>
      <c r="C704" s="7" t="s">
        <v>8</v>
      </c>
      <c r="D704" s="5" t="s">
        <v>1552</v>
      </c>
      <c r="E704" s="7" t="s">
        <v>10</v>
      </c>
      <c r="F704" t="str">
        <f t="shared" si="10"/>
        <v>GGAAAGGACGAAACACCGAGAGCGATTAGGCCGAGCAGGTTTTAGAGCTAGAAATAGCAAGTTAAAATAAGGC</v>
      </c>
    </row>
    <row r="705" spans="1:6" x14ac:dyDescent="0.2">
      <c r="A705" s="5" t="s">
        <v>1553</v>
      </c>
      <c r="B705" s="6" t="s">
        <v>1549</v>
      </c>
      <c r="C705" s="7" t="s">
        <v>8</v>
      </c>
      <c r="D705" s="5" t="s">
        <v>1554</v>
      </c>
      <c r="E705" s="7" t="s">
        <v>10</v>
      </c>
      <c r="F705" t="str">
        <f t="shared" si="10"/>
        <v>GGAAAGGACGAAACACCGGACAAACAAGAAACCCACACGTTTTAGAGCTAGAAATAGCAAGTTAAAATAAGGC</v>
      </c>
    </row>
    <row r="706" spans="1:6" x14ac:dyDescent="0.2">
      <c r="A706" s="5" t="s">
        <v>1555</v>
      </c>
      <c r="B706" s="6" t="s">
        <v>1549</v>
      </c>
      <c r="C706" s="7" t="s">
        <v>8</v>
      </c>
      <c r="D706" s="5" t="s">
        <v>1556</v>
      </c>
      <c r="E706" s="7" t="s">
        <v>10</v>
      </c>
      <c r="F706" t="str">
        <f t="shared" si="10"/>
        <v>GGAAAGGACGAAACACCGCATTTGTTCGGAGATCACAGGTTTTAGAGCTAGAAATAGCAAGTTAAAATAAGGC</v>
      </c>
    </row>
    <row r="707" spans="1:6" x14ac:dyDescent="0.2">
      <c r="A707" s="5" t="s">
        <v>1557</v>
      </c>
      <c r="B707" s="6" t="s">
        <v>1549</v>
      </c>
      <c r="C707" s="7" t="s">
        <v>8</v>
      </c>
      <c r="D707" s="5" t="s">
        <v>1558</v>
      </c>
      <c r="E707" s="7" t="s">
        <v>10</v>
      </c>
      <c r="F707" t="str">
        <f t="shared" si="10"/>
        <v>GGAAAGGACGAAACACCGATGGTGGAGGATCTGGAAGAGTTTTAGAGCTAGAAATAGCAAGTTAAAATAAGGC</v>
      </c>
    </row>
    <row r="708" spans="1:6" x14ac:dyDescent="0.2">
      <c r="A708" s="5" t="s">
        <v>1559</v>
      </c>
      <c r="B708" s="6" t="s">
        <v>1560</v>
      </c>
      <c r="C708" s="7" t="s">
        <v>8</v>
      </c>
      <c r="D708" s="5" t="s">
        <v>1561</v>
      </c>
      <c r="E708" s="7" t="s">
        <v>10</v>
      </c>
      <c r="F708" t="str">
        <f t="shared" ref="F708:F771" si="11">CONCATENATE(C708,D708,E708)</f>
        <v>GGAAAGGACGAAACACCGGGATATCTTCAGCTAACGTGGTTTTAGAGCTAGAAATAGCAAGTTAAAATAAGGC</v>
      </c>
    </row>
    <row r="709" spans="1:6" x14ac:dyDescent="0.2">
      <c r="A709" s="5" t="s">
        <v>1562</v>
      </c>
      <c r="B709" s="6" t="s">
        <v>1560</v>
      </c>
      <c r="C709" s="7" t="s">
        <v>8</v>
      </c>
      <c r="D709" s="5" t="s">
        <v>1563</v>
      </c>
      <c r="E709" s="7" t="s">
        <v>10</v>
      </c>
      <c r="F709" t="str">
        <f t="shared" si="11"/>
        <v>GGAAAGGACGAAACACCGTTAGCATGCCAATGAAGATGGTTTTAGAGCTAGAAATAGCAAGTTAAAATAAGGC</v>
      </c>
    </row>
    <row r="710" spans="1:6" x14ac:dyDescent="0.2">
      <c r="A710" s="5" t="s">
        <v>1564</v>
      </c>
      <c r="B710" s="6" t="s">
        <v>1560</v>
      </c>
      <c r="C710" s="7" t="s">
        <v>8</v>
      </c>
      <c r="D710" s="5" t="s">
        <v>1565</v>
      </c>
      <c r="E710" s="7" t="s">
        <v>10</v>
      </c>
      <c r="F710" t="str">
        <f t="shared" si="11"/>
        <v>GGAAAGGACGAAACACCGCCTGATCGGGGATTCCGGAGGTTTTAGAGCTAGAAATAGCAAGTTAAAATAAGGC</v>
      </c>
    </row>
    <row r="711" spans="1:6" x14ac:dyDescent="0.2">
      <c r="A711" s="5" t="s">
        <v>1566</v>
      </c>
      <c r="B711" s="6" t="s">
        <v>1560</v>
      </c>
      <c r="C711" s="7" t="s">
        <v>8</v>
      </c>
      <c r="D711" s="5" t="s">
        <v>1567</v>
      </c>
      <c r="E711" s="7" t="s">
        <v>10</v>
      </c>
      <c r="F711" t="str">
        <f t="shared" si="11"/>
        <v>GGAAAGGACGAAACACCGTGATGGTGTGAAATCGCTCCGTTTTAGAGCTAGAAATAGCAAGTTAAAATAAGGC</v>
      </c>
    </row>
    <row r="712" spans="1:6" x14ac:dyDescent="0.2">
      <c r="A712" s="5" t="s">
        <v>1568</v>
      </c>
      <c r="B712" s="6" t="s">
        <v>1560</v>
      </c>
      <c r="C712" s="7" t="s">
        <v>8</v>
      </c>
      <c r="D712" s="5" t="s">
        <v>1569</v>
      </c>
      <c r="E712" s="7" t="s">
        <v>10</v>
      </c>
      <c r="F712" t="str">
        <f t="shared" si="11"/>
        <v>GGAAAGGACGAAACACCGTCTGTAGTAGGAGGTTGTGAGTTTTAGAGCTAGAAATAGCAAGTTAAAATAAGGC</v>
      </c>
    </row>
    <row r="713" spans="1:6" x14ac:dyDescent="0.2">
      <c r="A713" s="5" t="s">
        <v>1570</v>
      </c>
      <c r="B713" s="6" t="s">
        <v>1571</v>
      </c>
      <c r="C713" s="7" t="s">
        <v>8</v>
      </c>
      <c r="D713" s="5" t="s">
        <v>1572</v>
      </c>
      <c r="E713" s="7" t="s">
        <v>10</v>
      </c>
      <c r="F713" t="str">
        <f t="shared" si="11"/>
        <v>GGAAAGGACGAAACACCGCAGTGGAGGCAGCTTCCTGGGTTTTAGAGCTAGAAATAGCAAGTTAAAATAAGGC</v>
      </c>
    </row>
    <row r="714" spans="1:6" x14ac:dyDescent="0.2">
      <c r="A714" s="5" t="s">
        <v>1573</v>
      </c>
      <c r="B714" s="6" t="s">
        <v>1571</v>
      </c>
      <c r="C714" s="7" t="s">
        <v>8</v>
      </c>
      <c r="D714" s="5" t="s">
        <v>1574</v>
      </c>
      <c r="E714" s="7" t="s">
        <v>10</v>
      </c>
      <c r="F714" t="str">
        <f t="shared" si="11"/>
        <v>GGAAAGGACGAAACACCGTGGGGACCCCACTCTGGCGGGTTTTAGAGCTAGAAATAGCAAGTTAAAATAAGGC</v>
      </c>
    </row>
    <row r="715" spans="1:6" x14ac:dyDescent="0.2">
      <c r="A715" s="5" t="s">
        <v>1575</v>
      </c>
      <c r="B715" s="6" t="s">
        <v>1571</v>
      </c>
      <c r="C715" s="7" t="s">
        <v>8</v>
      </c>
      <c r="D715" s="5" t="s">
        <v>1576</v>
      </c>
      <c r="E715" s="7" t="s">
        <v>10</v>
      </c>
      <c r="F715" t="str">
        <f t="shared" si="11"/>
        <v>GGAAAGGACGAAACACCGGGGGTCCCCACTGACCCTGAGTTTTAGAGCTAGAAATAGCAAGTTAAAATAAGGC</v>
      </c>
    </row>
    <row r="716" spans="1:6" x14ac:dyDescent="0.2">
      <c r="A716" s="5" t="s">
        <v>1577</v>
      </c>
      <c r="B716" s="6" t="s">
        <v>1571</v>
      </c>
      <c r="C716" s="7" t="s">
        <v>8</v>
      </c>
      <c r="D716" s="5" t="s">
        <v>1578</v>
      </c>
      <c r="E716" s="7" t="s">
        <v>10</v>
      </c>
      <c r="F716" t="str">
        <f t="shared" si="11"/>
        <v>GGAAAGGACGAAACACCGCGGGAGACACGGCAGAACGAGTTTTAGAGCTAGAAATAGCAAGTTAAAATAAGGC</v>
      </c>
    </row>
    <row r="717" spans="1:6" x14ac:dyDescent="0.2">
      <c r="A717" s="5" t="s">
        <v>1579</v>
      </c>
      <c r="B717" s="6" t="s">
        <v>1571</v>
      </c>
      <c r="C717" s="7" t="s">
        <v>8</v>
      </c>
      <c r="D717" s="5" t="s">
        <v>1580</v>
      </c>
      <c r="E717" s="7" t="s">
        <v>10</v>
      </c>
      <c r="F717" t="str">
        <f t="shared" si="11"/>
        <v>GGAAAGGACGAAACACCGGTGTACCGCAGCCCAAACCAGTTTTAGAGCTAGAAATAGCAAGTTAAAATAAGGC</v>
      </c>
    </row>
    <row r="718" spans="1:6" x14ac:dyDescent="0.2">
      <c r="A718" s="5" t="s">
        <v>1581</v>
      </c>
      <c r="B718" s="6" t="s">
        <v>1582</v>
      </c>
      <c r="C718" s="7" t="s">
        <v>8</v>
      </c>
      <c r="D718" s="5" t="s">
        <v>1583</v>
      </c>
      <c r="E718" s="7" t="s">
        <v>10</v>
      </c>
      <c r="F718" t="str">
        <f t="shared" si="11"/>
        <v>GGAAAGGACGAAACACCGACACCACCGAAGGTTTCCCAGTTTTAGAGCTAGAAATAGCAAGTTAAAATAAGGC</v>
      </c>
    </row>
    <row r="719" spans="1:6" x14ac:dyDescent="0.2">
      <c r="A719" s="5" t="s">
        <v>1584</v>
      </c>
      <c r="B719" s="6" t="s">
        <v>1582</v>
      </c>
      <c r="C719" s="7" t="s">
        <v>8</v>
      </c>
      <c r="D719" s="5" t="s">
        <v>1585</v>
      </c>
      <c r="E719" s="7" t="s">
        <v>10</v>
      </c>
      <c r="F719" t="str">
        <f t="shared" si="11"/>
        <v>GGAAAGGACGAAACACCGGAATCATGTAGACAAAGCTCGTTTTAGAGCTAGAAATAGCAAGTTAAAATAAGGC</v>
      </c>
    </row>
    <row r="720" spans="1:6" x14ac:dyDescent="0.2">
      <c r="A720" s="5" t="s">
        <v>1586</v>
      </c>
      <c r="B720" s="6" t="s">
        <v>1582</v>
      </c>
      <c r="C720" s="7" t="s">
        <v>8</v>
      </c>
      <c r="D720" s="5" t="s">
        <v>1587</v>
      </c>
      <c r="E720" s="7" t="s">
        <v>10</v>
      </c>
      <c r="F720" t="str">
        <f t="shared" si="11"/>
        <v>GGAAAGGACGAAACACCGGATTCGAGTTTACCTGCTGCGTTTTAGAGCTAGAAATAGCAAGTTAAAATAAGGC</v>
      </c>
    </row>
    <row r="721" spans="1:6" x14ac:dyDescent="0.2">
      <c r="A721" s="5" t="s">
        <v>1588</v>
      </c>
      <c r="B721" s="6" t="s">
        <v>1582</v>
      </c>
      <c r="C721" s="7" t="s">
        <v>8</v>
      </c>
      <c r="D721" s="5" t="s">
        <v>1589</v>
      </c>
      <c r="E721" s="7" t="s">
        <v>10</v>
      </c>
      <c r="F721" t="str">
        <f t="shared" si="11"/>
        <v>GGAAAGGACGAAACACCGGCTACCCACCAAACAGAACGGTTTTAGAGCTAGAAATAGCAAGTTAAAATAAGGC</v>
      </c>
    </row>
    <row r="722" spans="1:6" x14ac:dyDescent="0.2">
      <c r="A722" s="5" t="s">
        <v>1590</v>
      </c>
      <c r="B722" s="6" t="s">
        <v>1582</v>
      </c>
      <c r="C722" s="7" t="s">
        <v>8</v>
      </c>
      <c r="D722" s="5" t="s">
        <v>1591</v>
      </c>
      <c r="E722" s="7" t="s">
        <v>10</v>
      </c>
      <c r="F722" t="str">
        <f t="shared" si="11"/>
        <v>GGAAAGGACGAAACACCGGTACATTGTGACCTATGCCTGTTTTAGAGCTAGAAATAGCAAGTTAAAATAAGGC</v>
      </c>
    </row>
    <row r="723" spans="1:6" x14ac:dyDescent="0.2">
      <c r="A723" s="5" t="s">
        <v>1592</v>
      </c>
      <c r="B723" s="6" t="s">
        <v>1593</v>
      </c>
      <c r="C723" s="7" t="s">
        <v>8</v>
      </c>
      <c r="D723" s="5" t="s">
        <v>1594</v>
      </c>
      <c r="E723" s="7" t="s">
        <v>10</v>
      </c>
      <c r="F723" t="str">
        <f t="shared" si="11"/>
        <v>GGAAAGGACGAAACACCGGTAGGTGAGGAGGTAGGCGAGTTTTAGAGCTAGAAATAGCAAGTTAAAATAAGGC</v>
      </c>
    </row>
    <row r="724" spans="1:6" x14ac:dyDescent="0.2">
      <c r="A724" s="5" t="s">
        <v>1595</v>
      </c>
      <c r="B724" s="6" t="s">
        <v>1593</v>
      </c>
      <c r="C724" s="7" t="s">
        <v>8</v>
      </c>
      <c r="D724" s="5" t="s">
        <v>1596</v>
      </c>
      <c r="E724" s="7" t="s">
        <v>10</v>
      </c>
      <c r="F724" t="str">
        <f t="shared" si="11"/>
        <v>GGAAAGGACGAAACACCGGGTGAAGGCTCTGTGTGCGGGTTTTAGAGCTAGAAATAGCAAGTTAAAATAAGGC</v>
      </c>
    </row>
    <row r="725" spans="1:6" x14ac:dyDescent="0.2">
      <c r="A725" s="5" t="s">
        <v>1597</v>
      </c>
      <c r="B725" s="6" t="s">
        <v>1593</v>
      </c>
      <c r="C725" s="7" t="s">
        <v>8</v>
      </c>
      <c r="D725" s="5" t="s">
        <v>1598</v>
      </c>
      <c r="E725" s="7" t="s">
        <v>10</v>
      </c>
      <c r="F725" t="str">
        <f t="shared" si="11"/>
        <v>GGAAAGGACGAAACACCGGCAGCCTGTGTCCACGGCGAGTTTTAGAGCTAGAAATAGCAAGTTAAAATAAGGC</v>
      </c>
    </row>
    <row r="726" spans="1:6" x14ac:dyDescent="0.2">
      <c r="A726" s="5" t="s">
        <v>1599</v>
      </c>
      <c r="B726" s="6" t="s">
        <v>1593</v>
      </c>
      <c r="C726" s="7" t="s">
        <v>8</v>
      </c>
      <c r="D726" s="5" t="s">
        <v>1600</v>
      </c>
      <c r="E726" s="7" t="s">
        <v>10</v>
      </c>
      <c r="F726" t="str">
        <f t="shared" si="11"/>
        <v>GGAAAGGACGAAACACCGGGGAGGAAAGAGGTAGCCCGGTTTTAGAGCTAGAAATAGCAAGTTAAAATAAGGC</v>
      </c>
    </row>
    <row r="727" spans="1:6" x14ac:dyDescent="0.2">
      <c r="A727" s="5" t="s">
        <v>1601</v>
      </c>
      <c r="B727" s="6" t="s">
        <v>1593</v>
      </c>
      <c r="C727" s="7" t="s">
        <v>8</v>
      </c>
      <c r="D727" s="5" t="s">
        <v>1602</v>
      </c>
      <c r="E727" s="7" t="s">
        <v>10</v>
      </c>
      <c r="F727" t="str">
        <f t="shared" si="11"/>
        <v>GGAAAGGACGAAACACCGGGCCATCAGCCTGACAACGGGTTTTAGAGCTAGAAATAGCAAGTTAAAATAAGGC</v>
      </c>
    </row>
    <row r="728" spans="1:6" x14ac:dyDescent="0.2">
      <c r="A728" s="5" t="s">
        <v>1603</v>
      </c>
      <c r="B728" s="6" t="s">
        <v>1604</v>
      </c>
      <c r="C728" s="7" t="s">
        <v>8</v>
      </c>
      <c r="D728" s="5" t="s">
        <v>1605</v>
      </c>
      <c r="E728" s="7" t="s">
        <v>10</v>
      </c>
      <c r="F728" t="str">
        <f t="shared" si="11"/>
        <v>GGAAAGGACGAAACACCGGGTGGCCACAAAGCGGGCACGTTTTAGAGCTAGAAATAGCAAGTTAAAATAAGGC</v>
      </c>
    </row>
    <row r="729" spans="1:6" x14ac:dyDescent="0.2">
      <c r="A729" s="5" t="s">
        <v>1606</v>
      </c>
      <c r="B729" s="6" t="s">
        <v>1604</v>
      </c>
      <c r="C729" s="7" t="s">
        <v>8</v>
      </c>
      <c r="D729" s="5" t="s">
        <v>1607</v>
      </c>
      <c r="E729" s="7" t="s">
        <v>10</v>
      </c>
      <c r="F729" t="str">
        <f t="shared" si="11"/>
        <v>GGAAAGGACGAAACACCGGGAGGCCATCAACGTGGAGCGTTTTAGAGCTAGAAATAGCAAGTTAAAATAAGGC</v>
      </c>
    </row>
    <row r="730" spans="1:6" x14ac:dyDescent="0.2">
      <c r="A730" s="5" t="s">
        <v>1608</v>
      </c>
      <c r="B730" s="6" t="s">
        <v>1604</v>
      </c>
      <c r="C730" s="7" t="s">
        <v>8</v>
      </c>
      <c r="D730" s="5" t="s">
        <v>1609</v>
      </c>
      <c r="E730" s="7" t="s">
        <v>10</v>
      </c>
      <c r="F730" t="str">
        <f t="shared" si="11"/>
        <v>GGAAAGGACGAAACACCGGGGACACAGCAGGACAGGAAGTTTTAGAGCTAGAAATAGCAAGTTAAAATAAGGC</v>
      </c>
    </row>
    <row r="731" spans="1:6" x14ac:dyDescent="0.2">
      <c r="A731" s="5" t="s">
        <v>1610</v>
      </c>
      <c r="B731" s="6" t="s">
        <v>1604</v>
      </c>
      <c r="C731" s="7" t="s">
        <v>8</v>
      </c>
      <c r="D731" s="5" t="s">
        <v>1611</v>
      </c>
      <c r="E731" s="7" t="s">
        <v>10</v>
      </c>
      <c r="F731" t="str">
        <f t="shared" si="11"/>
        <v>GGAAAGGACGAAACACCGTCTGACCAAGGAGGTGATGGGTTTTAGAGCTAGAAATAGCAAGTTAAAATAAGGC</v>
      </c>
    </row>
    <row r="732" spans="1:6" x14ac:dyDescent="0.2">
      <c r="A732" s="5" t="s">
        <v>1612</v>
      </c>
      <c r="B732" s="6" t="s">
        <v>1604</v>
      </c>
      <c r="C732" s="7" t="s">
        <v>8</v>
      </c>
      <c r="D732" s="5" t="s">
        <v>1613</v>
      </c>
      <c r="E732" s="7" t="s">
        <v>10</v>
      </c>
      <c r="F732" t="str">
        <f t="shared" si="11"/>
        <v>GGAAAGGACGAAACACCGGGGAAGTTTTCAGGATCTCGGTTTTAGAGCTAGAAATAGCAAGTTAAAATAAGGC</v>
      </c>
    </row>
    <row r="733" spans="1:6" x14ac:dyDescent="0.2">
      <c r="A733" s="5" t="s">
        <v>1614</v>
      </c>
      <c r="B733" s="6" t="s">
        <v>1615</v>
      </c>
      <c r="C733" s="7" t="s">
        <v>8</v>
      </c>
      <c r="D733" s="5" t="s">
        <v>1616</v>
      </c>
      <c r="E733" s="7" t="s">
        <v>10</v>
      </c>
      <c r="F733" t="str">
        <f t="shared" si="11"/>
        <v>GGAAAGGACGAAACACCGCAAGAAAATGCAAGACACGGGTTTTAGAGCTAGAAATAGCAAGTTAAAATAAGGC</v>
      </c>
    </row>
    <row r="734" spans="1:6" x14ac:dyDescent="0.2">
      <c r="A734" s="5" t="s">
        <v>1617</v>
      </c>
      <c r="B734" s="6" t="s">
        <v>1615</v>
      </c>
      <c r="C734" s="7" t="s">
        <v>8</v>
      </c>
      <c r="D734" s="5" t="s">
        <v>1618</v>
      </c>
      <c r="E734" s="7" t="s">
        <v>10</v>
      </c>
      <c r="F734" t="str">
        <f t="shared" si="11"/>
        <v>GGAAAGGACGAAACACCGTGCTGGCAATAATGAAGGGAGTTTTAGAGCTAGAAATAGCAAGTTAAAATAAGGC</v>
      </c>
    </row>
    <row r="735" spans="1:6" x14ac:dyDescent="0.2">
      <c r="A735" s="5" t="s">
        <v>1619</v>
      </c>
      <c r="B735" s="6" t="s">
        <v>1615</v>
      </c>
      <c r="C735" s="7" t="s">
        <v>8</v>
      </c>
      <c r="D735" s="5" t="s">
        <v>1620</v>
      </c>
      <c r="E735" s="7" t="s">
        <v>10</v>
      </c>
      <c r="F735" t="str">
        <f t="shared" si="11"/>
        <v>GGAAAGGACGAAACACCGACACAGTTGGGTATCAACAGGTTTTAGAGCTAGAAATAGCAAGTTAAAATAAGGC</v>
      </c>
    </row>
    <row r="736" spans="1:6" x14ac:dyDescent="0.2">
      <c r="A736" s="5" t="s">
        <v>1621</v>
      </c>
      <c r="B736" s="6" t="s">
        <v>1615</v>
      </c>
      <c r="C736" s="7" t="s">
        <v>8</v>
      </c>
      <c r="D736" s="5" t="s">
        <v>1622</v>
      </c>
      <c r="E736" s="7" t="s">
        <v>10</v>
      </c>
      <c r="F736" t="str">
        <f t="shared" si="11"/>
        <v>GGAAAGGACGAAACACCGAGGAGGGACAAGGGCAACCGGTTTTAGAGCTAGAAATAGCAAGTTAAAATAAGGC</v>
      </c>
    </row>
    <row r="737" spans="1:6" x14ac:dyDescent="0.2">
      <c r="A737" s="5" t="s">
        <v>1623</v>
      </c>
      <c r="B737" s="6" t="s">
        <v>1615</v>
      </c>
      <c r="C737" s="7" t="s">
        <v>8</v>
      </c>
      <c r="D737" s="5" t="s">
        <v>1624</v>
      </c>
      <c r="E737" s="7" t="s">
        <v>10</v>
      </c>
      <c r="F737" t="str">
        <f t="shared" si="11"/>
        <v>GGAAAGGACGAAACACCGCCAGCTAGCACTCCAAGCCCGTTTTAGAGCTAGAAATAGCAAGTTAAAATAAGGC</v>
      </c>
    </row>
    <row r="738" spans="1:6" x14ac:dyDescent="0.2">
      <c r="A738" s="5" t="s">
        <v>1625</v>
      </c>
      <c r="B738" s="6" t="s">
        <v>1626</v>
      </c>
      <c r="C738" s="7" t="s">
        <v>8</v>
      </c>
      <c r="D738" s="5" t="s">
        <v>1627</v>
      </c>
      <c r="E738" s="7" t="s">
        <v>10</v>
      </c>
      <c r="F738" t="str">
        <f t="shared" si="11"/>
        <v>GGAAAGGACGAAACACCGGTGGGGCTGCTCATCAGCAGGTTTTAGAGCTAGAAATAGCAAGTTAAAATAAGGC</v>
      </c>
    </row>
    <row r="739" spans="1:6" x14ac:dyDescent="0.2">
      <c r="A739" s="5" t="s">
        <v>1628</v>
      </c>
      <c r="B739" s="6" t="s">
        <v>1626</v>
      </c>
      <c r="C739" s="7" t="s">
        <v>8</v>
      </c>
      <c r="D739" s="5" t="s">
        <v>1629</v>
      </c>
      <c r="E739" s="7" t="s">
        <v>10</v>
      </c>
      <c r="F739" t="str">
        <f t="shared" si="11"/>
        <v>GGAAAGGACGAAACACCGGTGTCGGGCCAACTTCACCTGTTTTAGAGCTAGAAATAGCAAGTTAAAATAAGGC</v>
      </c>
    </row>
    <row r="740" spans="1:6" x14ac:dyDescent="0.2">
      <c r="A740" s="5" t="s">
        <v>1630</v>
      </c>
      <c r="B740" s="6" t="s">
        <v>1626</v>
      </c>
      <c r="C740" s="7" t="s">
        <v>8</v>
      </c>
      <c r="D740" s="5" t="s">
        <v>1631</v>
      </c>
      <c r="E740" s="7" t="s">
        <v>10</v>
      </c>
      <c r="F740" t="str">
        <f t="shared" si="11"/>
        <v>GGAAAGGACGAAACACCGGGTGGGCCAGAGATACAACGGTTTTAGAGCTAGAAATAGCAAGTTAAAATAAGGC</v>
      </c>
    </row>
    <row r="741" spans="1:6" x14ac:dyDescent="0.2">
      <c r="A741" s="5" t="s">
        <v>1632</v>
      </c>
      <c r="B741" s="6" t="s">
        <v>1626</v>
      </c>
      <c r="C741" s="7" t="s">
        <v>8</v>
      </c>
      <c r="D741" s="5" t="s">
        <v>1633</v>
      </c>
      <c r="E741" s="7" t="s">
        <v>10</v>
      </c>
      <c r="F741" t="str">
        <f t="shared" si="11"/>
        <v>GGAAAGGACGAAACACCGTGTCGGCCAATCCCAAGCAGGTTTTAGAGCTAGAAATAGCAAGTTAAAATAAGGC</v>
      </c>
    </row>
    <row r="742" spans="1:6" x14ac:dyDescent="0.2">
      <c r="A742" s="5" t="s">
        <v>1634</v>
      </c>
      <c r="B742" s="6" t="s">
        <v>1626</v>
      </c>
      <c r="C742" s="7" t="s">
        <v>8</v>
      </c>
      <c r="D742" s="5" t="s">
        <v>1635</v>
      </c>
      <c r="E742" s="7" t="s">
        <v>10</v>
      </c>
      <c r="F742" t="str">
        <f t="shared" si="11"/>
        <v>GGAAAGGACGAAACACCGGAAAGCCAGCAGCACAGCCAGTTTTAGAGCTAGAAATAGCAAGTTAAAATAAGGC</v>
      </c>
    </row>
    <row r="743" spans="1:6" x14ac:dyDescent="0.2">
      <c r="A743" s="5" t="s">
        <v>1636</v>
      </c>
      <c r="B743" s="6" t="s">
        <v>1637</v>
      </c>
      <c r="C743" s="7" t="s">
        <v>8</v>
      </c>
      <c r="D743" s="5" t="s">
        <v>1638</v>
      </c>
      <c r="E743" s="7" t="s">
        <v>10</v>
      </c>
      <c r="F743" t="str">
        <f t="shared" si="11"/>
        <v>GGAAAGGACGAAACACCGGCTCCGGCTTACTCCCCGCGGTTTTAGAGCTAGAAATAGCAAGTTAAAATAAGGC</v>
      </c>
    </row>
    <row r="744" spans="1:6" x14ac:dyDescent="0.2">
      <c r="A744" s="5" t="s">
        <v>1639</v>
      </c>
      <c r="B744" s="6" t="s">
        <v>1637</v>
      </c>
      <c r="C744" s="7" t="s">
        <v>8</v>
      </c>
      <c r="D744" s="5" t="s">
        <v>1640</v>
      </c>
      <c r="E744" s="7" t="s">
        <v>10</v>
      </c>
      <c r="F744" t="str">
        <f t="shared" si="11"/>
        <v>GGAAAGGACGAAACACCGGGAATATCTGCTGCAACTGGGTTTTAGAGCTAGAAATAGCAAGTTAAAATAAGGC</v>
      </c>
    </row>
    <row r="745" spans="1:6" x14ac:dyDescent="0.2">
      <c r="A745" s="5" t="s">
        <v>1641</v>
      </c>
      <c r="B745" s="6" t="s">
        <v>1637</v>
      </c>
      <c r="C745" s="7" t="s">
        <v>8</v>
      </c>
      <c r="D745" s="5" t="s">
        <v>1642</v>
      </c>
      <c r="E745" s="7" t="s">
        <v>10</v>
      </c>
      <c r="F745" t="str">
        <f t="shared" si="11"/>
        <v>GGAAAGGACGAAACACCGGCTGCCCTTGGAGGTCGGGGGTTTTAGAGCTAGAAATAGCAAGTTAAAATAAGGC</v>
      </c>
    </row>
    <row r="746" spans="1:6" x14ac:dyDescent="0.2">
      <c r="A746" s="5" t="s">
        <v>1643</v>
      </c>
      <c r="B746" s="6" t="s">
        <v>1637</v>
      </c>
      <c r="C746" s="7" t="s">
        <v>8</v>
      </c>
      <c r="D746" s="5" t="s">
        <v>1644</v>
      </c>
      <c r="E746" s="7" t="s">
        <v>10</v>
      </c>
      <c r="F746" t="str">
        <f t="shared" si="11"/>
        <v>GGAAAGGACGAAACACCGAAAGAGGAGCAGGAATGCCTGTTTTAGAGCTAGAAATAGCAAGTTAAAATAAGGC</v>
      </c>
    </row>
    <row r="747" spans="1:6" x14ac:dyDescent="0.2">
      <c r="A747" s="5" t="s">
        <v>1645</v>
      </c>
      <c r="B747" s="6" t="s">
        <v>1637</v>
      </c>
      <c r="C747" s="7" t="s">
        <v>8</v>
      </c>
      <c r="D747" s="5" t="s">
        <v>1646</v>
      </c>
      <c r="E747" s="7" t="s">
        <v>10</v>
      </c>
      <c r="F747" t="str">
        <f t="shared" si="11"/>
        <v>GGAAAGGACGAAACACCGGACAAACATGATGGAAATGGGTTTTAGAGCTAGAAATAGCAAGTTAAAATAAGGC</v>
      </c>
    </row>
    <row r="748" spans="1:6" x14ac:dyDescent="0.2">
      <c r="A748" s="5" t="s">
        <v>1647</v>
      </c>
      <c r="B748" s="6" t="s">
        <v>1648</v>
      </c>
      <c r="C748" s="7" t="s">
        <v>8</v>
      </c>
      <c r="D748" s="5" t="s">
        <v>1649</v>
      </c>
      <c r="E748" s="7" t="s">
        <v>10</v>
      </c>
      <c r="F748" t="str">
        <f t="shared" si="11"/>
        <v>GGAAAGGACGAAACACCGGAACACCTTCCCGGCCACGGGTTTTAGAGCTAGAAATAGCAAGTTAAAATAAGGC</v>
      </c>
    </row>
    <row r="749" spans="1:6" x14ac:dyDescent="0.2">
      <c r="A749" s="5" t="s">
        <v>1650</v>
      </c>
      <c r="B749" s="6" t="s">
        <v>1648</v>
      </c>
      <c r="C749" s="7" t="s">
        <v>8</v>
      </c>
      <c r="D749" s="5" t="s">
        <v>1651</v>
      </c>
      <c r="E749" s="7" t="s">
        <v>10</v>
      </c>
      <c r="F749" t="str">
        <f t="shared" si="11"/>
        <v>GGAAAGGACGAAACACCGGCCCTGCAGGTGGTCCACCGGTTTTAGAGCTAGAAATAGCAAGTTAAAATAAGGC</v>
      </c>
    </row>
    <row r="750" spans="1:6" x14ac:dyDescent="0.2">
      <c r="A750" s="5" t="s">
        <v>1652</v>
      </c>
      <c r="B750" s="6" t="s">
        <v>1648</v>
      </c>
      <c r="C750" s="7" t="s">
        <v>8</v>
      </c>
      <c r="D750" s="5" t="s">
        <v>1653</v>
      </c>
      <c r="E750" s="7" t="s">
        <v>10</v>
      </c>
      <c r="F750" t="str">
        <f t="shared" si="11"/>
        <v>GGAAAGGACGAAACACCGACCTATTCCACCCCAAGCAGGTTTTAGAGCTAGAAATAGCAAGTTAAAATAAGGC</v>
      </c>
    </row>
    <row r="751" spans="1:6" x14ac:dyDescent="0.2">
      <c r="A751" s="5" t="s">
        <v>1654</v>
      </c>
      <c r="B751" s="6" t="s">
        <v>1648</v>
      </c>
      <c r="C751" s="7" t="s">
        <v>8</v>
      </c>
      <c r="D751" s="5" t="s">
        <v>1655</v>
      </c>
      <c r="E751" s="7" t="s">
        <v>10</v>
      </c>
      <c r="F751" t="str">
        <f t="shared" si="11"/>
        <v>GGAAAGGACGAAACACCGGACCTGAGCAAGCTGAGCCCGTTTTAGAGCTAGAAATAGCAAGTTAAAATAAGGC</v>
      </c>
    </row>
    <row r="752" spans="1:6" x14ac:dyDescent="0.2">
      <c r="A752" s="5" t="s">
        <v>1656</v>
      </c>
      <c r="B752" s="6" t="s">
        <v>1648</v>
      </c>
      <c r="C752" s="7" t="s">
        <v>8</v>
      </c>
      <c r="D752" s="5" t="s">
        <v>1657</v>
      </c>
      <c r="E752" s="7" t="s">
        <v>10</v>
      </c>
      <c r="F752" t="str">
        <f t="shared" si="11"/>
        <v>GGAAAGGACGAAACACCGTAATTGGTGAGCTGCAGCGAGTTTTAGAGCTAGAAATAGCAAGTTAAAATAAGGC</v>
      </c>
    </row>
    <row r="753" spans="1:6" x14ac:dyDescent="0.2">
      <c r="A753" s="5" t="s">
        <v>1658</v>
      </c>
      <c r="B753" s="6" t="s">
        <v>1659</v>
      </c>
      <c r="C753" s="7" t="s">
        <v>8</v>
      </c>
      <c r="D753" s="5" t="s">
        <v>1660</v>
      </c>
      <c r="E753" s="7" t="s">
        <v>10</v>
      </c>
      <c r="F753" t="str">
        <f t="shared" si="11"/>
        <v>GGAAAGGACGAAACACCGACATGGCCATGATCACCCCAGTTTTAGAGCTAGAAATAGCAAGTTAAAATAAGGC</v>
      </c>
    </row>
    <row r="754" spans="1:6" x14ac:dyDescent="0.2">
      <c r="A754" s="5" t="s">
        <v>1661</v>
      </c>
      <c r="B754" s="6" t="s">
        <v>1659</v>
      </c>
      <c r="C754" s="7" t="s">
        <v>8</v>
      </c>
      <c r="D754" s="5" t="s">
        <v>1662</v>
      </c>
      <c r="E754" s="7" t="s">
        <v>10</v>
      </c>
      <c r="F754" t="str">
        <f t="shared" si="11"/>
        <v>GGAAAGGACGAAACACCGTCAGGGCAGCAACAAGACCGGTTTTAGAGCTAGAAATAGCAAGTTAAAATAAGGC</v>
      </c>
    </row>
    <row r="755" spans="1:6" x14ac:dyDescent="0.2">
      <c r="A755" s="5" t="s">
        <v>1663</v>
      </c>
      <c r="B755" s="6" t="s">
        <v>1659</v>
      </c>
      <c r="C755" s="7" t="s">
        <v>8</v>
      </c>
      <c r="D755" s="5" t="s">
        <v>1664</v>
      </c>
      <c r="E755" s="7" t="s">
        <v>10</v>
      </c>
      <c r="F755" t="str">
        <f t="shared" si="11"/>
        <v>GGAAAGGACGAAACACCGTCAGGGATAAGAGGAAGCAGGTTTTAGAGCTAGAAATAGCAAGTTAAAATAAGGC</v>
      </c>
    </row>
    <row r="756" spans="1:6" x14ac:dyDescent="0.2">
      <c r="A756" s="5" t="s">
        <v>1665</v>
      </c>
      <c r="B756" s="6" t="s">
        <v>1659</v>
      </c>
      <c r="C756" s="7" t="s">
        <v>8</v>
      </c>
      <c r="D756" s="5" t="s">
        <v>1666</v>
      </c>
      <c r="E756" s="7" t="s">
        <v>10</v>
      </c>
      <c r="F756" t="str">
        <f t="shared" si="11"/>
        <v>GGAAAGGACGAAACACCGGAGGAAGCAGCGGCAGGGCGGTTTTAGAGCTAGAAATAGCAAGTTAAAATAAGGC</v>
      </c>
    </row>
    <row r="757" spans="1:6" x14ac:dyDescent="0.2">
      <c r="A757" s="5" t="s">
        <v>1667</v>
      </c>
      <c r="B757" s="6" t="s">
        <v>1659</v>
      </c>
      <c r="C757" s="7" t="s">
        <v>8</v>
      </c>
      <c r="D757" s="5" t="s">
        <v>1668</v>
      </c>
      <c r="E757" s="7" t="s">
        <v>10</v>
      </c>
      <c r="F757" t="str">
        <f t="shared" si="11"/>
        <v>GGAAAGGACGAAACACCGGACCAGCATCCCCAGGCCGAGTTTTAGAGCTAGAAATAGCAAGTTAAAATAAGGC</v>
      </c>
    </row>
    <row r="758" spans="1:6" x14ac:dyDescent="0.2">
      <c r="A758" s="5" t="s">
        <v>1669</v>
      </c>
      <c r="B758" s="6" t="s">
        <v>1670</v>
      </c>
      <c r="C758" s="7" t="s">
        <v>8</v>
      </c>
      <c r="D758" s="5" t="s">
        <v>1671</v>
      </c>
      <c r="E758" s="7" t="s">
        <v>10</v>
      </c>
      <c r="F758" t="str">
        <f t="shared" si="11"/>
        <v>GGAAAGGACGAAACACCGGAGCAAGAGCACCATCGGCGGTTTTAGAGCTAGAAATAGCAAGTTAAAATAAGGC</v>
      </c>
    </row>
    <row r="759" spans="1:6" x14ac:dyDescent="0.2">
      <c r="A759" s="5" t="s">
        <v>1672</v>
      </c>
      <c r="B759" s="6" t="s">
        <v>1670</v>
      </c>
      <c r="C759" s="7" t="s">
        <v>8</v>
      </c>
      <c r="D759" s="5" t="s">
        <v>1673</v>
      </c>
      <c r="E759" s="7" t="s">
        <v>10</v>
      </c>
      <c r="F759" t="str">
        <f t="shared" si="11"/>
        <v>GGAAAGGACGAAACACCGGCGGTAGCGCTCCTGGCCAGGTTTTAGAGCTAGAAATAGCAAGTTAAAATAAGGC</v>
      </c>
    </row>
    <row r="760" spans="1:6" x14ac:dyDescent="0.2">
      <c r="A760" s="5" t="s">
        <v>1674</v>
      </c>
      <c r="B760" s="6" t="s">
        <v>1670</v>
      </c>
      <c r="C760" s="7" t="s">
        <v>8</v>
      </c>
      <c r="D760" s="5" t="s">
        <v>1675</v>
      </c>
      <c r="E760" s="7" t="s">
        <v>10</v>
      </c>
      <c r="F760" t="str">
        <f t="shared" si="11"/>
        <v>GGAAAGGACGAAACACCGGTCCACCTGGATGCTGCGGGGTTTTAGAGCTAGAAATAGCAAGTTAAAATAAGGC</v>
      </c>
    </row>
    <row r="761" spans="1:6" x14ac:dyDescent="0.2">
      <c r="A761" s="5" t="s">
        <v>1676</v>
      </c>
      <c r="B761" s="6" t="s">
        <v>1670</v>
      </c>
      <c r="C761" s="7" t="s">
        <v>8</v>
      </c>
      <c r="D761" s="5" t="s">
        <v>1677</v>
      </c>
      <c r="E761" s="7" t="s">
        <v>10</v>
      </c>
      <c r="F761" t="str">
        <f t="shared" si="11"/>
        <v>GGAAAGGACGAAACACCGTGACCCTGCAGGTACTACCGGTTTTAGAGCTAGAAATAGCAAGTTAAAATAAGGC</v>
      </c>
    </row>
    <row r="762" spans="1:6" x14ac:dyDescent="0.2">
      <c r="A762" s="5" t="s">
        <v>1678</v>
      </c>
      <c r="B762" s="6" t="s">
        <v>1670</v>
      </c>
      <c r="C762" s="7" t="s">
        <v>8</v>
      </c>
      <c r="D762" s="5" t="s">
        <v>1679</v>
      </c>
      <c r="E762" s="7" t="s">
        <v>10</v>
      </c>
      <c r="F762" t="str">
        <f t="shared" si="11"/>
        <v>GGAAAGGACGAAACACCGGCAGGGCGCCCACTGCACCAGTTTTAGAGCTAGAAATAGCAAGTTAAAATAAGGC</v>
      </c>
    </row>
    <row r="763" spans="1:6" x14ac:dyDescent="0.2">
      <c r="A763" s="5" t="s">
        <v>1680</v>
      </c>
      <c r="B763" s="6" t="s">
        <v>1681</v>
      </c>
      <c r="C763" s="7" t="s">
        <v>8</v>
      </c>
      <c r="D763" s="5" t="s">
        <v>1682</v>
      </c>
      <c r="E763" s="7" t="s">
        <v>10</v>
      </c>
      <c r="F763" t="str">
        <f t="shared" si="11"/>
        <v>GGAAAGGACGAAACACCGGAAACCCACAGTGGGAATGGGTTTTAGAGCTAGAAATAGCAAGTTAAAATAAGGC</v>
      </c>
    </row>
    <row r="764" spans="1:6" x14ac:dyDescent="0.2">
      <c r="A764" s="5" t="s">
        <v>1683</v>
      </c>
      <c r="B764" s="6" t="s">
        <v>1681</v>
      </c>
      <c r="C764" s="7" t="s">
        <v>8</v>
      </c>
      <c r="D764" s="5" t="s">
        <v>1684</v>
      </c>
      <c r="E764" s="7" t="s">
        <v>10</v>
      </c>
      <c r="F764" t="str">
        <f t="shared" si="11"/>
        <v>GGAAAGGACGAAACACCGTGTGGGTTTCAACGTGGAGAGTTTTAGAGCTAGAAATAGCAAGTTAAAATAAGGC</v>
      </c>
    </row>
    <row r="765" spans="1:6" x14ac:dyDescent="0.2">
      <c r="A765" s="5" t="s">
        <v>1685</v>
      </c>
      <c r="B765" s="6" t="s">
        <v>1681</v>
      </c>
      <c r="C765" s="7" t="s">
        <v>8</v>
      </c>
      <c r="D765" s="5" t="s">
        <v>1686</v>
      </c>
      <c r="E765" s="7" t="s">
        <v>10</v>
      </c>
      <c r="F765" t="str">
        <f t="shared" si="11"/>
        <v>GGAAAGGACGAAACACCGCGACCGCGACCGCATCGATGGTTTTAGAGCTAGAAATAGCAAGTTAAAATAAGGC</v>
      </c>
    </row>
    <row r="766" spans="1:6" x14ac:dyDescent="0.2">
      <c r="A766" s="5" t="s">
        <v>1687</v>
      </c>
      <c r="B766" s="6" t="s">
        <v>1681</v>
      </c>
      <c r="C766" s="7" t="s">
        <v>8</v>
      </c>
      <c r="D766" s="5" t="s">
        <v>1688</v>
      </c>
      <c r="E766" s="7" t="s">
        <v>10</v>
      </c>
      <c r="F766" t="str">
        <f t="shared" si="11"/>
        <v>GGAAAGGACGAAACACCGAGAGCGGCCGGATCTTGTCCGTTTTAGAGCTAGAAATAGCAAGTTAAAATAAGGC</v>
      </c>
    </row>
    <row r="767" spans="1:6" x14ac:dyDescent="0.2">
      <c r="A767" s="5" t="s">
        <v>1689</v>
      </c>
      <c r="B767" s="6" t="s">
        <v>1681</v>
      </c>
      <c r="C767" s="7" t="s">
        <v>8</v>
      </c>
      <c r="D767" s="5" t="s">
        <v>1690</v>
      </c>
      <c r="E767" s="7" t="s">
        <v>10</v>
      </c>
      <c r="F767" t="str">
        <f t="shared" si="11"/>
        <v>GGAAAGGACGAAACACCGGTGTAGTAATGCCGCCAGAGGTTTTAGAGCTAGAAATAGCAAGTTAAAATAAGGC</v>
      </c>
    </row>
    <row r="768" spans="1:6" x14ac:dyDescent="0.2">
      <c r="A768" s="5" t="s">
        <v>1691</v>
      </c>
      <c r="B768" s="6" t="s">
        <v>1692</v>
      </c>
      <c r="C768" s="7" t="s">
        <v>8</v>
      </c>
      <c r="D768" s="5" t="s">
        <v>1693</v>
      </c>
      <c r="E768" s="7" t="s">
        <v>10</v>
      </c>
      <c r="F768" t="str">
        <f t="shared" si="11"/>
        <v>GGAAAGGACGAAACACCGACTTCTGATTGGCGACTCAGGTTTTAGAGCTAGAAATAGCAAGTTAAAATAAGGC</v>
      </c>
    </row>
    <row r="769" spans="1:6" x14ac:dyDescent="0.2">
      <c r="A769" s="5" t="s">
        <v>1694</v>
      </c>
      <c r="B769" s="6" t="s">
        <v>1692</v>
      </c>
      <c r="C769" s="7" t="s">
        <v>8</v>
      </c>
      <c r="D769" s="5" t="s">
        <v>1695</v>
      </c>
      <c r="E769" s="7" t="s">
        <v>10</v>
      </c>
      <c r="F769" t="str">
        <f t="shared" si="11"/>
        <v>GGAAAGGACGAAACACCGCTACATCAGCACAATTGGTGGTTTTAGAGCTAGAAATAGCAAGTTAAAATAAGGC</v>
      </c>
    </row>
    <row r="770" spans="1:6" x14ac:dyDescent="0.2">
      <c r="A770" s="5" t="s">
        <v>1696</v>
      </c>
      <c r="B770" s="6" t="s">
        <v>1692</v>
      </c>
      <c r="C770" s="7" t="s">
        <v>8</v>
      </c>
      <c r="D770" s="5" t="s">
        <v>1697</v>
      </c>
      <c r="E770" s="7" t="s">
        <v>10</v>
      </c>
      <c r="F770" t="str">
        <f t="shared" si="11"/>
        <v>GGAAAGGACGAAACACCGCCAGTCAAGCAGTCAGGTGGGTTTTAGAGCTAGAAATAGCAAGTTAAAATAAGGC</v>
      </c>
    </row>
    <row r="771" spans="1:6" x14ac:dyDescent="0.2">
      <c r="A771" s="5" t="s">
        <v>1698</v>
      </c>
      <c r="B771" s="6" t="s">
        <v>1692</v>
      </c>
      <c r="C771" s="7" t="s">
        <v>8</v>
      </c>
      <c r="D771" s="5" t="s">
        <v>1699</v>
      </c>
      <c r="E771" s="7" t="s">
        <v>10</v>
      </c>
      <c r="F771" t="str">
        <f t="shared" si="11"/>
        <v>GGAAAGGACGAAACACCGAGAACAGTCTTTCATGACGAGTTTTAGAGCTAGAAATAGCAAGTTAAAATAAGGC</v>
      </c>
    </row>
    <row r="772" spans="1:6" x14ac:dyDescent="0.2">
      <c r="A772" s="5" t="s">
        <v>1700</v>
      </c>
      <c r="B772" s="6" t="s">
        <v>1692</v>
      </c>
      <c r="C772" s="7" t="s">
        <v>8</v>
      </c>
      <c r="D772" s="5" t="s">
        <v>1701</v>
      </c>
      <c r="E772" s="7" t="s">
        <v>10</v>
      </c>
      <c r="F772" t="str">
        <f t="shared" ref="F772:F835" si="12">CONCATENATE(C772,D772,E772)</f>
        <v>GGAAAGGACGAAACACCGATTCGTTGCATTCTTAGCACGTTTTAGAGCTAGAAATAGCAAGTTAAAATAAGGC</v>
      </c>
    </row>
    <row r="773" spans="1:6" x14ac:dyDescent="0.2">
      <c r="A773" s="5" t="s">
        <v>1702</v>
      </c>
      <c r="B773" s="6" t="s">
        <v>1703</v>
      </c>
      <c r="C773" s="7" t="s">
        <v>8</v>
      </c>
      <c r="D773" s="5" t="s">
        <v>1704</v>
      </c>
      <c r="E773" s="7" t="s">
        <v>10</v>
      </c>
      <c r="F773" t="str">
        <f t="shared" si="12"/>
        <v>GGAAAGGACGAAACACCGCTGGATGAAAAGCATCAAGGGTTTTAGAGCTAGAAATAGCAAGTTAAAATAAGGC</v>
      </c>
    </row>
    <row r="774" spans="1:6" x14ac:dyDescent="0.2">
      <c r="A774" s="5" t="s">
        <v>1705</v>
      </c>
      <c r="B774" s="6" t="s">
        <v>1703</v>
      </c>
      <c r="C774" s="7" t="s">
        <v>8</v>
      </c>
      <c r="D774" s="5" t="s">
        <v>1706</v>
      </c>
      <c r="E774" s="7" t="s">
        <v>10</v>
      </c>
      <c r="F774" t="str">
        <f t="shared" si="12"/>
        <v>GGAAAGGACGAAACACCGCCAGAATGCCTCGGCTGGGGGTTTTAGAGCTAGAAATAGCAAGTTAAAATAAGGC</v>
      </c>
    </row>
    <row r="775" spans="1:6" x14ac:dyDescent="0.2">
      <c r="A775" s="5" t="s">
        <v>1707</v>
      </c>
      <c r="B775" s="6" t="s">
        <v>1703</v>
      </c>
      <c r="C775" s="7" t="s">
        <v>8</v>
      </c>
      <c r="D775" s="5" t="s">
        <v>1708</v>
      </c>
      <c r="E775" s="7" t="s">
        <v>10</v>
      </c>
      <c r="F775" t="str">
        <f t="shared" si="12"/>
        <v>GGAAAGGACGAAACACCGGCAGAAGGAGCAGGCCGATAGTTTTAGAGCTAGAAATAGCAAGTTAAAATAAGGC</v>
      </c>
    </row>
    <row r="776" spans="1:6" x14ac:dyDescent="0.2">
      <c r="A776" s="5" t="s">
        <v>1709</v>
      </c>
      <c r="B776" s="6" t="s">
        <v>1703</v>
      </c>
      <c r="C776" s="7" t="s">
        <v>8</v>
      </c>
      <c r="D776" s="5" t="s">
        <v>1710</v>
      </c>
      <c r="E776" s="7" t="s">
        <v>10</v>
      </c>
      <c r="F776" t="str">
        <f t="shared" si="12"/>
        <v>GGAAAGGACGAAACACCGGCCAGCGGGCTCACCGATGGGTTTTAGAGCTAGAAATAGCAAGTTAAAATAAGGC</v>
      </c>
    </row>
    <row r="777" spans="1:6" x14ac:dyDescent="0.2">
      <c r="A777" s="5" t="s">
        <v>1711</v>
      </c>
      <c r="B777" s="6" t="s">
        <v>1703</v>
      </c>
      <c r="C777" s="7" t="s">
        <v>8</v>
      </c>
      <c r="D777" s="5" t="s">
        <v>1712</v>
      </c>
      <c r="E777" s="7" t="s">
        <v>10</v>
      </c>
      <c r="F777" t="str">
        <f t="shared" si="12"/>
        <v>GGAAAGGACGAAACACCGGGGTGGAGCGCCTCTTGCTGGTTTTAGAGCTAGAAATAGCAAGTTAAAATAAGGC</v>
      </c>
    </row>
    <row r="778" spans="1:6" x14ac:dyDescent="0.2">
      <c r="A778" s="5" t="s">
        <v>1713</v>
      </c>
      <c r="B778" s="6" t="s">
        <v>1714</v>
      </c>
      <c r="C778" s="7" t="s">
        <v>8</v>
      </c>
      <c r="D778" s="5" t="s">
        <v>1715</v>
      </c>
      <c r="E778" s="7" t="s">
        <v>10</v>
      </c>
      <c r="F778" t="str">
        <f t="shared" si="12"/>
        <v>GGAAAGGACGAAACACCGGTACAAGATCAGCAATGCAGGTTTTAGAGCTAGAAATAGCAAGTTAAAATAAGGC</v>
      </c>
    </row>
    <row r="779" spans="1:6" x14ac:dyDescent="0.2">
      <c r="A779" s="5" t="s">
        <v>1716</v>
      </c>
      <c r="B779" s="6" t="s">
        <v>1714</v>
      </c>
      <c r="C779" s="7" t="s">
        <v>8</v>
      </c>
      <c r="D779" s="5" t="s">
        <v>1717</v>
      </c>
      <c r="E779" s="7" t="s">
        <v>10</v>
      </c>
      <c r="F779" t="str">
        <f t="shared" si="12"/>
        <v>GGAAAGGACGAAACACCGGTTGCCGTGAAGAACAGTGGGTTTTAGAGCTAGAAATAGCAAGTTAAAATAAGGC</v>
      </c>
    </row>
    <row r="780" spans="1:6" x14ac:dyDescent="0.2">
      <c r="A780" s="5" t="s">
        <v>1718</v>
      </c>
      <c r="B780" s="6" t="s">
        <v>1714</v>
      </c>
      <c r="C780" s="7" t="s">
        <v>8</v>
      </c>
      <c r="D780" s="5" t="s">
        <v>1719</v>
      </c>
      <c r="E780" s="7" t="s">
        <v>10</v>
      </c>
      <c r="F780" t="str">
        <f t="shared" si="12"/>
        <v>GGAAAGGACGAAACACCGGATGACGCCACCGTCCCGGGGTTTTAGAGCTAGAAATAGCAAGTTAAAATAAGGC</v>
      </c>
    </row>
    <row r="781" spans="1:6" x14ac:dyDescent="0.2">
      <c r="A781" s="5" t="s">
        <v>1720</v>
      </c>
      <c r="B781" s="6" t="s">
        <v>1714</v>
      </c>
      <c r="C781" s="7" t="s">
        <v>8</v>
      </c>
      <c r="D781" s="5" t="s">
        <v>1721</v>
      </c>
      <c r="E781" s="7" t="s">
        <v>10</v>
      </c>
      <c r="F781" t="str">
        <f t="shared" si="12"/>
        <v>GGAAAGGACGAAACACCGGCTGCTGCCCGTGTACGCGCGTTTTAGAGCTAGAAATAGCAAGTTAAAATAAGGC</v>
      </c>
    </row>
    <row r="782" spans="1:6" x14ac:dyDescent="0.2">
      <c r="A782" s="5" t="s">
        <v>1722</v>
      </c>
      <c r="B782" s="6" t="s">
        <v>1714</v>
      </c>
      <c r="C782" s="7" t="s">
        <v>8</v>
      </c>
      <c r="D782" s="5" t="s">
        <v>1723</v>
      </c>
      <c r="E782" s="7" t="s">
        <v>10</v>
      </c>
      <c r="F782" t="str">
        <f t="shared" si="12"/>
        <v>GGAAAGGACGAAACACCGGACAAAGACCAAGCCAACGAGTTTTAGAGCTAGAAATAGCAAGTTAAAATAAGGC</v>
      </c>
    </row>
    <row r="783" spans="1:6" x14ac:dyDescent="0.2">
      <c r="A783" s="5" t="s">
        <v>1724</v>
      </c>
      <c r="B783" s="6" t="s">
        <v>1725</v>
      </c>
      <c r="C783" s="7" t="s">
        <v>8</v>
      </c>
      <c r="D783" s="5" t="s">
        <v>1726</v>
      </c>
      <c r="E783" s="7" t="s">
        <v>10</v>
      </c>
      <c r="F783" t="str">
        <f t="shared" si="12"/>
        <v>GGAAAGGACGAAACACCGGTGGGTCAAAGAATTCGGCGGTTTTAGAGCTAGAAATAGCAAGTTAAAATAAGGC</v>
      </c>
    </row>
    <row r="784" spans="1:6" x14ac:dyDescent="0.2">
      <c r="A784" s="5" t="s">
        <v>1727</v>
      </c>
      <c r="B784" s="6" t="s">
        <v>1725</v>
      </c>
      <c r="C784" s="7" t="s">
        <v>8</v>
      </c>
      <c r="D784" s="5" t="s">
        <v>1728</v>
      </c>
      <c r="E784" s="7" t="s">
        <v>10</v>
      </c>
      <c r="F784" t="str">
        <f t="shared" si="12"/>
        <v>GGAAAGGACGAAACACCGGGACACTGATCCCAAGGCAGGTTTTAGAGCTAGAAATAGCAAGTTAAAATAAGGC</v>
      </c>
    </row>
    <row r="785" spans="1:6" x14ac:dyDescent="0.2">
      <c r="A785" s="5" t="s">
        <v>1729</v>
      </c>
      <c r="B785" s="6" t="s">
        <v>1725</v>
      </c>
      <c r="C785" s="7" t="s">
        <v>8</v>
      </c>
      <c r="D785" s="5" t="s">
        <v>1730</v>
      </c>
      <c r="E785" s="7" t="s">
        <v>10</v>
      </c>
      <c r="F785" t="str">
        <f t="shared" si="12"/>
        <v>GGAAAGGACGAAACACCGCCAGGCAGCCAACAAGCAGAGTTTTAGAGCTAGAAATAGCAAGTTAAAATAAGGC</v>
      </c>
    </row>
    <row r="786" spans="1:6" x14ac:dyDescent="0.2">
      <c r="A786" s="5" t="s">
        <v>1731</v>
      </c>
      <c r="B786" s="6" t="s">
        <v>1725</v>
      </c>
      <c r="C786" s="7" t="s">
        <v>8</v>
      </c>
      <c r="D786" s="5" t="s">
        <v>1732</v>
      </c>
      <c r="E786" s="7" t="s">
        <v>10</v>
      </c>
      <c r="F786" t="str">
        <f t="shared" si="12"/>
        <v>GGAAAGGACGAAACACCGACATAAGCCCTAAACTGGGCGTTTTAGAGCTAGAAATAGCAAGTTAAAATAAGGC</v>
      </c>
    </row>
    <row r="787" spans="1:6" x14ac:dyDescent="0.2">
      <c r="A787" s="5" t="s">
        <v>1733</v>
      </c>
      <c r="B787" s="6" t="s">
        <v>1725</v>
      </c>
      <c r="C787" s="7" t="s">
        <v>8</v>
      </c>
      <c r="D787" s="5" t="s">
        <v>1734</v>
      </c>
      <c r="E787" s="7" t="s">
        <v>10</v>
      </c>
      <c r="F787" t="str">
        <f t="shared" si="12"/>
        <v>GGAAAGGACGAAACACCGCCTGTACCAGTAATAGGTGGGTTTTAGAGCTAGAAATAGCAAGTTAAAATAAGGC</v>
      </c>
    </row>
    <row r="788" spans="1:6" x14ac:dyDescent="0.2">
      <c r="A788" s="5" t="s">
        <v>1735</v>
      </c>
      <c r="B788" s="6" t="s">
        <v>1736</v>
      </c>
      <c r="C788" s="7" t="s">
        <v>8</v>
      </c>
      <c r="D788" s="5" t="s">
        <v>1737</v>
      </c>
      <c r="E788" s="7" t="s">
        <v>10</v>
      </c>
      <c r="F788" t="str">
        <f t="shared" si="12"/>
        <v>GGAAAGGACGAAACACCGGGAGCTCCTCATAACCACGCGTTTTAGAGCTAGAAATAGCAAGTTAAAATAAGGC</v>
      </c>
    </row>
    <row r="789" spans="1:6" x14ac:dyDescent="0.2">
      <c r="A789" s="5" t="s">
        <v>1738</v>
      </c>
      <c r="B789" s="6" t="s">
        <v>1736</v>
      </c>
      <c r="C789" s="7" t="s">
        <v>8</v>
      </c>
      <c r="D789" s="5" t="s">
        <v>1739</v>
      </c>
      <c r="E789" s="7" t="s">
        <v>10</v>
      </c>
      <c r="F789" t="str">
        <f t="shared" si="12"/>
        <v>GGAAAGGACGAAACACCGCGAGTTGTGAAAATTAGCTGGTTTTAGAGCTAGAAATAGCAAGTTAAAATAAGGC</v>
      </c>
    </row>
    <row r="790" spans="1:6" x14ac:dyDescent="0.2">
      <c r="A790" s="5" t="s">
        <v>1740</v>
      </c>
      <c r="B790" s="6" t="s">
        <v>1736</v>
      </c>
      <c r="C790" s="7" t="s">
        <v>8</v>
      </c>
      <c r="D790" s="5" t="s">
        <v>1741</v>
      </c>
      <c r="E790" s="7" t="s">
        <v>10</v>
      </c>
      <c r="F790" t="str">
        <f t="shared" si="12"/>
        <v>GGAAAGGACGAAACACCGGGTGTCCCCGAAAGGCCTGGGTTTTAGAGCTAGAAATAGCAAGTTAAAATAAGGC</v>
      </c>
    </row>
    <row r="791" spans="1:6" x14ac:dyDescent="0.2">
      <c r="A791" s="5" t="s">
        <v>1742</v>
      </c>
      <c r="B791" s="6" t="s">
        <v>1736</v>
      </c>
      <c r="C791" s="7" t="s">
        <v>8</v>
      </c>
      <c r="D791" s="5" t="s">
        <v>1743</v>
      </c>
      <c r="E791" s="7" t="s">
        <v>10</v>
      </c>
      <c r="F791" t="str">
        <f t="shared" si="12"/>
        <v>GGAAAGGACGAAACACCGGAGGCAGCTCCTGGTCCCGAGTTTTAGAGCTAGAAATAGCAAGTTAAAATAAGGC</v>
      </c>
    </row>
    <row r="792" spans="1:6" x14ac:dyDescent="0.2">
      <c r="A792" s="5" t="s">
        <v>1744</v>
      </c>
      <c r="B792" s="6" t="s">
        <v>1736</v>
      </c>
      <c r="C792" s="7" t="s">
        <v>8</v>
      </c>
      <c r="D792" s="5" t="s">
        <v>1745</v>
      </c>
      <c r="E792" s="7" t="s">
        <v>10</v>
      </c>
      <c r="F792" t="str">
        <f t="shared" si="12"/>
        <v>GGAAAGGACGAAACACCGGACAAAGATGGCCTTGCCAGGTTTTAGAGCTAGAAATAGCAAGTTAAAATAAGGC</v>
      </c>
    </row>
    <row r="793" spans="1:6" x14ac:dyDescent="0.2">
      <c r="A793" s="5" t="s">
        <v>1746</v>
      </c>
      <c r="B793" s="6" t="s">
        <v>1747</v>
      </c>
      <c r="C793" s="7" t="s">
        <v>8</v>
      </c>
      <c r="D793" s="5" t="s">
        <v>1748</v>
      </c>
      <c r="E793" s="7" t="s">
        <v>10</v>
      </c>
      <c r="F793" t="str">
        <f t="shared" si="12"/>
        <v>GGAAAGGACGAAACACCGGAGGACTGGGCATTTCCAAGGTTTTAGAGCTAGAAATAGCAAGTTAAAATAAGGC</v>
      </c>
    </row>
    <row r="794" spans="1:6" x14ac:dyDescent="0.2">
      <c r="A794" s="5" t="s">
        <v>1749</v>
      </c>
      <c r="B794" s="6" t="s">
        <v>1747</v>
      </c>
      <c r="C794" s="7" t="s">
        <v>8</v>
      </c>
      <c r="D794" s="5" t="s">
        <v>1750</v>
      </c>
      <c r="E794" s="7" t="s">
        <v>10</v>
      </c>
      <c r="F794" t="str">
        <f t="shared" si="12"/>
        <v>GGAAAGGACGAAACACCGGTTGCACATATTGACTGGGAGTTTTAGAGCTAGAAATAGCAAGTTAAAATAAGGC</v>
      </c>
    </row>
    <row r="795" spans="1:6" x14ac:dyDescent="0.2">
      <c r="A795" s="5" t="s">
        <v>1751</v>
      </c>
      <c r="B795" s="6" t="s">
        <v>1747</v>
      </c>
      <c r="C795" s="7" t="s">
        <v>8</v>
      </c>
      <c r="D795" s="5" t="s">
        <v>1752</v>
      </c>
      <c r="E795" s="7" t="s">
        <v>10</v>
      </c>
      <c r="F795" t="str">
        <f t="shared" si="12"/>
        <v>GGAAAGGACGAAACACCGGTATCGGATGTCCTTTTCCAGTTTTAGAGCTAGAAATAGCAAGTTAAAATAAGGC</v>
      </c>
    </row>
    <row r="796" spans="1:6" x14ac:dyDescent="0.2">
      <c r="A796" s="5" t="s">
        <v>1753</v>
      </c>
      <c r="B796" s="6" t="s">
        <v>1747</v>
      </c>
      <c r="C796" s="7" t="s">
        <v>8</v>
      </c>
      <c r="D796" s="5" t="s">
        <v>1754</v>
      </c>
      <c r="E796" s="7" t="s">
        <v>10</v>
      </c>
      <c r="F796" t="str">
        <f t="shared" si="12"/>
        <v>GGAAAGGACGAAACACCGCAGAGAATCCATATTGGGGAGTTTTAGAGCTAGAAATAGCAAGTTAAAATAAGGC</v>
      </c>
    </row>
    <row r="797" spans="1:6" x14ac:dyDescent="0.2">
      <c r="A797" s="5" t="s">
        <v>1755</v>
      </c>
      <c r="B797" s="6" t="s">
        <v>1747</v>
      </c>
      <c r="C797" s="7" t="s">
        <v>8</v>
      </c>
      <c r="D797" s="5" t="s">
        <v>1756</v>
      </c>
      <c r="E797" s="7" t="s">
        <v>10</v>
      </c>
      <c r="F797" t="str">
        <f t="shared" si="12"/>
        <v>GGAAAGGACGAAACACCGGTTTCGGTAACAGGATATGAGTTTTAGAGCTAGAAATAGCAAGTTAAAATAAGGC</v>
      </c>
    </row>
    <row r="798" spans="1:6" x14ac:dyDescent="0.2">
      <c r="A798" s="5" t="s">
        <v>1757</v>
      </c>
      <c r="B798" s="6" t="s">
        <v>1758</v>
      </c>
      <c r="C798" s="7" t="s">
        <v>8</v>
      </c>
      <c r="D798" s="5" t="s">
        <v>1759</v>
      </c>
      <c r="E798" s="7" t="s">
        <v>10</v>
      </c>
      <c r="F798" t="str">
        <f t="shared" si="12"/>
        <v>GGAAAGGACGAAACACCGCAGATGAGCCCAGATGGCCGGTTTTAGAGCTAGAAATAGCAAGTTAAAATAAGGC</v>
      </c>
    </row>
    <row r="799" spans="1:6" x14ac:dyDescent="0.2">
      <c r="A799" s="5" t="s">
        <v>1760</v>
      </c>
      <c r="B799" s="6" t="s">
        <v>1758</v>
      </c>
      <c r="C799" s="7" t="s">
        <v>8</v>
      </c>
      <c r="D799" s="5" t="s">
        <v>1761</v>
      </c>
      <c r="E799" s="7" t="s">
        <v>10</v>
      </c>
      <c r="F799" t="str">
        <f t="shared" si="12"/>
        <v>GGAAAGGACGAAACACCGGGAGCAGCGCATGATCACAGGTTTTAGAGCTAGAAATAGCAAGTTAAAATAAGGC</v>
      </c>
    </row>
    <row r="800" spans="1:6" x14ac:dyDescent="0.2">
      <c r="A800" s="5" t="s">
        <v>1762</v>
      </c>
      <c r="B800" s="6" t="s">
        <v>1758</v>
      </c>
      <c r="C800" s="7" t="s">
        <v>8</v>
      </c>
      <c r="D800" s="5" t="s">
        <v>1763</v>
      </c>
      <c r="E800" s="7" t="s">
        <v>10</v>
      </c>
      <c r="F800" t="str">
        <f t="shared" si="12"/>
        <v>GGAAAGGACGAAACACCGTGAGGGCTCGAACATGCTGGGTTTTAGAGCTAGAAATAGCAAGTTAAAATAAGGC</v>
      </c>
    </row>
    <row r="801" spans="1:6" x14ac:dyDescent="0.2">
      <c r="A801" s="5" t="s">
        <v>1764</v>
      </c>
      <c r="B801" s="6" t="s">
        <v>1758</v>
      </c>
      <c r="C801" s="7" t="s">
        <v>8</v>
      </c>
      <c r="D801" s="5" t="s">
        <v>1765</v>
      </c>
      <c r="E801" s="7" t="s">
        <v>10</v>
      </c>
      <c r="F801" t="str">
        <f t="shared" si="12"/>
        <v>GGAAAGGACGAAACACCGGTGTCCGACAGCCTCAAGAAGTTTTAGAGCTAGAAATAGCAAGTTAAAATAAGGC</v>
      </c>
    </row>
    <row r="802" spans="1:6" x14ac:dyDescent="0.2">
      <c r="A802" s="5" t="s">
        <v>1766</v>
      </c>
      <c r="B802" s="6" t="s">
        <v>1758</v>
      </c>
      <c r="C802" s="7" t="s">
        <v>8</v>
      </c>
      <c r="D802" s="5" t="s">
        <v>1767</v>
      </c>
      <c r="E802" s="7" t="s">
        <v>10</v>
      </c>
      <c r="F802" t="str">
        <f t="shared" si="12"/>
        <v>GGAAAGGACGAAACACCGGAGACACGCCAAAGCTCCCAGTTTTAGAGCTAGAAATAGCAAGTTAAAATAAGGC</v>
      </c>
    </row>
    <row r="803" spans="1:6" x14ac:dyDescent="0.2">
      <c r="A803" s="5" t="s">
        <v>1768</v>
      </c>
      <c r="B803" s="6" t="s">
        <v>1769</v>
      </c>
      <c r="C803" s="7" t="s">
        <v>8</v>
      </c>
      <c r="D803" s="5" t="s">
        <v>1770</v>
      </c>
      <c r="E803" s="7" t="s">
        <v>10</v>
      </c>
      <c r="F803" t="str">
        <f t="shared" si="12"/>
        <v>GGAAAGGACGAAACACCGGCAGCTGCCGCAGCAGATGGGTTTTAGAGCTAGAAATAGCAAGTTAAAATAAGGC</v>
      </c>
    </row>
    <row r="804" spans="1:6" x14ac:dyDescent="0.2">
      <c r="A804" s="5" t="s">
        <v>1771</v>
      </c>
      <c r="B804" s="6" t="s">
        <v>1769</v>
      </c>
      <c r="C804" s="7" t="s">
        <v>8</v>
      </c>
      <c r="D804" s="5" t="s">
        <v>1772</v>
      </c>
      <c r="E804" s="7" t="s">
        <v>10</v>
      </c>
      <c r="F804" t="str">
        <f t="shared" si="12"/>
        <v>GGAAAGGACGAAACACCGGCGGACAAAGACGGCCCCGAGTTTTAGAGCTAGAAATAGCAAGTTAAAATAAGGC</v>
      </c>
    </row>
    <row r="805" spans="1:6" x14ac:dyDescent="0.2">
      <c r="A805" s="5" t="s">
        <v>1773</v>
      </c>
      <c r="B805" s="6" t="s">
        <v>1769</v>
      </c>
      <c r="C805" s="7" t="s">
        <v>8</v>
      </c>
      <c r="D805" s="5" t="s">
        <v>1774</v>
      </c>
      <c r="E805" s="7" t="s">
        <v>10</v>
      </c>
      <c r="F805" t="str">
        <f t="shared" si="12"/>
        <v>GGAAAGGACGAAACACCGAGGATGAGGAGACGGACGAGGTTTTAGAGCTAGAAATAGCAAGTTAAAATAAGGC</v>
      </c>
    </row>
    <row r="806" spans="1:6" x14ac:dyDescent="0.2">
      <c r="A806" s="5" t="s">
        <v>1775</v>
      </c>
      <c r="B806" s="6" t="s">
        <v>1769</v>
      </c>
      <c r="C806" s="7" t="s">
        <v>8</v>
      </c>
      <c r="D806" s="5" t="s">
        <v>1776</v>
      </c>
      <c r="E806" s="7" t="s">
        <v>10</v>
      </c>
      <c r="F806" t="str">
        <f t="shared" si="12"/>
        <v>GGAAAGGACGAAACACCGGCCGTGGCAGTACTCGCCGCGTTTTAGAGCTAGAAATAGCAAGTTAAAATAAGGC</v>
      </c>
    </row>
    <row r="807" spans="1:6" x14ac:dyDescent="0.2">
      <c r="A807" s="5" t="s">
        <v>1777</v>
      </c>
      <c r="B807" s="6" t="s">
        <v>1769</v>
      </c>
      <c r="C807" s="7" t="s">
        <v>8</v>
      </c>
      <c r="D807" s="5" t="s">
        <v>1778</v>
      </c>
      <c r="E807" s="7" t="s">
        <v>10</v>
      </c>
      <c r="F807" t="str">
        <f t="shared" si="12"/>
        <v>GGAAAGGACGAAACACCGCAGCAGCTGCAGGAGCGAAGGTTTTAGAGCTAGAAATAGCAAGTTAAAATAAGGC</v>
      </c>
    </row>
    <row r="808" spans="1:6" x14ac:dyDescent="0.2">
      <c r="A808" s="5" t="s">
        <v>1779</v>
      </c>
      <c r="B808" s="6" t="s">
        <v>1780</v>
      </c>
      <c r="C808" s="7" t="s">
        <v>8</v>
      </c>
      <c r="D808" s="5" t="s">
        <v>1781</v>
      </c>
      <c r="E808" s="7" t="s">
        <v>10</v>
      </c>
      <c r="F808" t="str">
        <f t="shared" si="12"/>
        <v>GGAAAGGACGAAACACCGGAGCTGCTCCAGGAGCCCGGGTTTTAGAGCTAGAAATAGCAAGTTAAAATAAGGC</v>
      </c>
    </row>
    <row r="809" spans="1:6" x14ac:dyDescent="0.2">
      <c r="A809" s="5" t="s">
        <v>1782</v>
      </c>
      <c r="B809" s="6" t="s">
        <v>1780</v>
      </c>
      <c r="C809" s="7" t="s">
        <v>8</v>
      </c>
      <c r="D809" s="5" t="s">
        <v>1783</v>
      </c>
      <c r="E809" s="7" t="s">
        <v>10</v>
      </c>
      <c r="F809" t="str">
        <f t="shared" si="12"/>
        <v>GGAAAGGACGAAACACCGGCACCGGATCGACCGCGAGGGTTTTAGAGCTAGAAATAGCAAGTTAAAATAAGGC</v>
      </c>
    </row>
    <row r="810" spans="1:6" x14ac:dyDescent="0.2">
      <c r="A810" s="5" t="s">
        <v>1784</v>
      </c>
      <c r="B810" s="6" t="s">
        <v>1780</v>
      </c>
      <c r="C810" s="7" t="s">
        <v>8</v>
      </c>
      <c r="D810" s="5" t="s">
        <v>1785</v>
      </c>
      <c r="E810" s="7" t="s">
        <v>10</v>
      </c>
      <c r="F810" t="str">
        <f t="shared" si="12"/>
        <v>GGAAAGGACGAAACACCGCAAGCCAGCCAGCGACACCGGTTTTAGAGCTAGAAATAGCAAGTTAAAATAAGGC</v>
      </c>
    </row>
    <row r="811" spans="1:6" x14ac:dyDescent="0.2">
      <c r="A811" s="5" t="s">
        <v>1786</v>
      </c>
      <c r="B811" s="6" t="s">
        <v>1780</v>
      </c>
      <c r="C811" s="7" t="s">
        <v>8</v>
      </c>
      <c r="D811" s="5" t="s">
        <v>1787</v>
      </c>
      <c r="E811" s="7" t="s">
        <v>10</v>
      </c>
      <c r="F811" t="str">
        <f t="shared" si="12"/>
        <v>GGAAAGGACGAAACACCGTGAGCGAGAGCGGCAGGAGGGTTTTAGAGCTAGAAATAGCAAGTTAAAATAAGGC</v>
      </c>
    </row>
    <row r="812" spans="1:6" x14ac:dyDescent="0.2">
      <c r="A812" s="5" t="s">
        <v>1788</v>
      </c>
      <c r="B812" s="6" t="s">
        <v>1780</v>
      </c>
      <c r="C812" s="7" t="s">
        <v>8</v>
      </c>
      <c r="D812" s="5" t="s">
        <v>1789</v>
      </c>
      <c r="E812" s="7" t="s">
        <v>10</v>
      </c>
      <c r="F812" t="str">
        <f t="shared" si="12"/>
        <v>GGAAAGGACGAAACACCGGCAGCTCCTCCGGTACCGGCGTTTTAGAGCTAGAAATAGCAAGTTAAAATAAGGC</v>
      </c>
    </row>
    <row r="813" spans="1:6" x14ac:dyDescent="0.2">
      <c r="A813" s="5" t="s">
        <v>1790</v>
      </c>
      <c r="B813" s="6" t="s">
        <v>1791</v>
      </c>
      <c r="C813" s="7" t="s">
        <v>8</v>
      </c>
      <c r="D813" s="5" t="s">
        <v>1792</v>
      </c>
      <c r="E813" s="7" t="s">
        <v>10</v>
      </c>
      <c r="F813" t="str">
        <f t="shared" si="12"/>
        <v>GGAAAGGACGAAACACCGTAGTGGACCCACGCAGCCGGGTTTTAGAGCTAGAAATAGCAAGTTAAAATAAGGC</v>
      </c>
    </row>
    <row r="814" spans="1:6" x14ac:dyDescent="0.2">
      <c r="A814" s="5" t="s">
        <v>1793</v>
      </c>
      <c r="B814" s="6" t="s">
        <v>1791</v>
      </c>
      <c r="C814" s="7" t="s">
        <v>8</v>
      </c>
      <c r="D814" s="5" t="s">
        <v>1794</v>
      </c>
      <c r="E814" s="7" t="s">
        <v>10</v>
      </c>
      <c r="F814" t="str">
        <f t="shared" si="12"/>
        <v>GGAAAGGACGAAACACCGGCTGCTCAAGCCGCACCAGAGTTTTAGAGCTAGAAATAGCAAGTTAAAATAAGGC</v>
      </c>
    </row>
    <row r="815" spans="1:6" x14ac:dyDescent="0.2">
      <c r="A815" s="5" t="s">
        <v>1795</v>
      </c>
      <c r="B815" s="6" t="s">
        <v>1791</v>
      </c>
      <c r="C815" s="7" t="s">
        <v>8</v>
      </c>
      <c r="D815" s="5" t="s">
        <v>1796</v>
      </c>
      <c r="E815" s="7" t="s">
        <v>10</v>
      </c>
      <c r="F815" t="str">
        <f t="shared" si="12"/>
        <v>GGAAAGGACGAAACACCGGAAAGGGCACAGTTTCGAGGGTTTTAGAGCTAGAAATAGCAAGTTAAAATAAGGC</v>
      </c>
    </row>
    <row r="816" spans="1:6" x14ac:dyDescent="0.2">
      <c r="A816" s="5" t="s">
        <v>1797</v>
      </c>
      <c r="B816" s="6" t="s">
        <v>1791</v>
      </c>
      <c r="C816" s="7" t="s">
        <v>8</v>
      </c>
      <c r="D816" s="5" t="s">
        <v>1798</v>
      </c>
      <c r="E816" s="7" t="s">
        <v>10</v>
      </c>
      <c r="F816" t="str">
        <f t="shared" si="12"/>
        <v>GGAAAGGACGAAACACCGGGTTCGAGAGACAGGTGAGGGTTTTAGAGCTAGAAATAGCAAGTTAAAATAAGGC</v>
      </c>
    </row>
    <row r="817" spans="1:6" x14ac:dyDescent="0.2">
      <c r="A817" s="5" t="s">
        <v>1799</v>
      </c>
      <c r="B817" s="6" t="s">
        <v>1791</v>
      </c>
      <c r="C817" s="7" t="s">
        <v>8</v>
      </c>
      <c r="D817" s="5" t="s">
        <v>1800</v>
      </c>
      <c r="E817" s="7" t="s">
        <v>10</v>
      </c>
      <c r="F817" t="str">
        <f t="shared" si="12"/>
        <v>GGAAAGGACGAAACACCGGGAATCCTACGACGTGCTGGGTTTTAGAGCTAGAAATAGCAAGTTAAAATAAGGC</v>
      </c>
    </row>
    <row r="818" spans="1:6" x14ac:dyDescent="0.2">
      <c r="A818" s="5" t="s">
        <v>1801</v>
      </c>
      <c r="B818" s="6" t="s">
        <v>1802</v>
      </c>
      <c r="C818" s="7" t="s">
        <v>8</v>
      </c>
      <c r="D818" s="5" t="s">
        <v>1803</v>
      </c>
      <c r="E818" s="7" t="s">
        <v>10</v>
      </c>
      <c r="F818" t="str">
        <f t="shared" si="12"/>
        <v>GGAAAGGACGAAACACCGATGCTCATTATCATCTGCAGGTTTTAGAGCTAGAAATAGCAAGTTAAAATAAGGC</v>
      </c>
    </row>
    <row r="819" spans="1:6" x14ac:dyDescent="0.2">
      <c r="A819" s="5" t="s">
        <v>1804</v>
      </c>
      <c r="B819" s="6" t="s">
        <v>1802</v>
      </c>
      <c r="C819" s="7" t="s">
        <v>8</v>
      </c>
      <c r="D819" s="5" t="s">
        <v>1805</v>
      </c>
      <c r="E819" s="7" t="s">
        <v>10</v>
      </c>
      <c r="F819" t="str">
        <f t="shared" si="12"/>
        <v>GGAAAGGACGAAACACCGGGTAAAGAAGGAATGGGAAGGTTTTAGAGCTAGAAATAGCAAGTTAAAATAAGGC</v>
      </c>
    </row>
    <row r="820" spans="1:6" x14ac:dyDescent="0.2">
      <c r="A820" s="5" t="s">
        <v>1806</v>
      </c>
      <c r="B820" s="6" t="s">
        <v>1802</v>
      </c>
      <c r="C820" s="7" t="s">
        <v>8</v>
      </c>
      <c r="D820" s="5" t="s">
        <v>1807</v>
      </c>
      <c r="E820" s="7" t="s">
        <v>10</v>
      </c>
      <c r="F820" t="str">
        <f t="shared" si="12"/>
        <v>GGAAAGGACGAAACACCGTCTGCCTCTCTGCTTTGGGGGTTTTAGAGCTAGAAATAGCAAGTTAAAATAAGGC</v>
      </c>
    </row>
    <row r="821" spans="1:6" x14ac:dyDescent="0.2">
      <c r="A821" s="5" t="s">
        <v>1808</v>
      </c>
      <c r="B821" s="6" t="s">
        <v>1802</v>
      </c>
      <c r="C821" s="7" t="s">
        <v>8</v>
      </c>
      <c r="D821" s="5" t="s">
        <v>1809</v>
      </c>
      <c r="E821" s="7" t="s">
        <v>10</v>
      </c>
      <c r="F821" t="str">
        <f t="shared" si="12"/>
        <v>GGAAAGGACGAAACACCGGGTTTAGCACTTCCAAGCCAGTTTTAGAGCTAGAAATAGCAAGTTAAAATAAGGC</v>
      </c>
    </row>
    <row r="822" spans="1:6" x14ac:dyDescent="0.2">
      <c r="A822" s="5" t="s">
        <v>1810</v>
      </c>
      <c r="B822" s="6" t="s">
        <v>1802</v>
      </c>
      <c r="C822" s="7" t="s">
        <v>8</v>
      </c>
      <c r="D822" s="5" t="s">
        <v>1811</v>
      </c>
      <c r="E822" s="7" t="s">
        <v>10</v>
      </c>
      <c r="F822" t="str">
        <f t="shared" si="12"/>
        <v>GGAAAGGACGAAACACCGGGCTGTTGACCCAGAAAAGGGTTTTAGAGCTAGAAATAGCAAGTTAAAATAAGGC</v>
      </c>
    </row>
    <row r="823" spans="1:6" x14ac:dyDescent="0.2">
      <c r="A823" s="5" t="s">
        <v>1812</v>
      </c>
      <c r="B823" s="6" t="s">
        <v>1813</v>
      </c>
      <c r="C823" s="7" t="s">
        <v>8</v>
      </c>
      <c r="D823" s="5" t="s">
        <v>1814</v>
      </c>
      <c r="E823" s="7" t="s">
        <v>10</v>
      </c>
      <c r="F823" t="str">
        <f t="shared" si="12"/>
        <v>GGAAAGGACGAAACACCGGTGTGGAGGAAACTTCCTGGGTTTTAGAGCTAGAAATAGCAAGTTAAAATAAGGC</v>
      </c>
    </row>
    <row r="824" spans="1:6" x14ac:dyDescent="0.2">
      <c r="A824" s="5" t="s">
        <v>1815</v>
      </c>
      <c r="B824" s="6" t="s">
        <v>1813</v>
      </c>
      <c r="C824" s="7" t="s">
        <v>8</v>
      </c>
      <c r="D824" s="5" t="s">
        <v>1816</v>
      </c>
      <c r="E824" s="7" t="s">
        <v>10</v>
      </c>
      <c r="F824" t="str">
        <f t="shared" si="12"/>
        <v>GGAAAGGACGAAACACCGTAAGGGCCTAGACAAAGTGAGTTTTAGAGCTAGAAATAGCAAGTTAAAATAAGGC</v>
      </c>
    </row>
    <row r="825" spans="1:6" x14ac:dyDescent="0.2">
      <c r="A825" s="5" t="s">
        <v>1817</v>
      </c>
      <c r="B825" s="6" t="s">
        <v>1813</v>
      </c>
      <c r="C825" s="7" t="s">
        <v>8</v>
      </c>
      <c r="D825" s="5" t="s">
        <v>1818</v>
      </c>
      <c r="E825" s="7" t="s">
        <v>10</v>
      </c>
      <c r="F825" t="str">
        <f t="shared" si="12"/>
        <v>GGAAAGGACGAAACACCGGGATGAACTGAAAGGAATCAGTTTTAGAGCTAGAAATAGCAAGTTAAAATAAGGC</v>
      </c>
    </row>
    <row r="826" spans="1:6" x14ac:dyDescent="0.2">
      <c r="A826" s="5" t="s">
        <v>1819</v>
      </c>
      <c r="B826" s="6" t="s">
        <v>1813</v>
      </c>
      <c r="C826" s="7" t="s">
        <v>8</v>
      </c>
      <c r="D826" s="5" t="s">
        <v>1820</v>
      </c>
      <c r="E826" s="7" t="s">
        <v>10</v>
      </c>
      <c r="F826" t="str">
        <f t="shared" si="12"/>
        <v>GGAAAGGACGAAACACCGGGAATCATGGTCAGAAACATGTTTTAGAGCTAGAAATAGCAAGTTAAAATAAGGC</v>
      </c>
    </row>
    <row r="827" spans="1:6" x14ac:dyDescent="0.2">
      <c r="A827" s="5" t="s">
        <v>1821</v>
      </c>
      <c r="B827" s="6" t="s">
        <v>1813</v>
      </c>
      <c r="C827" s="7" t="s">
        <v>8</v>
      </c>
      <c r="D827" s="5" t="s">
        <v>1822</v>
      </c>
      <c r="E827" s="7" t="s">
        <v>10</v>
      </c>
      <c r="F827" t="str">
        <f t="shared" si="12"/>
        <v>GGAAAGGACGAAACACCGGCCAAACATGCTTGGTGTGGGTTTTAGAGCTAGAAATAGCAAGTTAAAATAAGGC</v>
      </c>
    </row>
    <row r="828" spans="1:6" x14ac:dyDescent="0.2">
      <c r="A828" s="5" t="s">
        <v>1823</v>
      </c>
      <c r="B828" s="6" t="s">
        <v>1824</v>
      </c>
      <c r="C828" s="7" t="s">
        <v>8</v>
      </c>
      <c r="D828" s="5" t="s">
        <v>1825</v>
      </c>
      <c r="E828" s="7" t="s">
        <v>10</v>
      </c>
      <c r="F828" t="str">
        <f t="shared" si="12"/>
        <v>GGAAAGGACGAAACACCGGCAGCCAAGGAGAGGCACTGGTTTTAGAGCTAGAAATAGCAAGTTAAAATAAGGC</v>
      </c>
    </row>
    <row r="829" spans="1:6" x14ac:dyDescent="0.2">
      <c r="A829" s="5" t="s">
        <v>1826</v>
      </c>
      <c r="B829" s="6" t="s">
        <v>1824</v>
      </c>
      <c r="C829" s="7" t="s">
        <v>8</v>
      </c>
      <c r="D829" s="5" t="s">
        <v>1827</v>
      </c>
      <c r="E829" s="7" t="s">
        <v>10</v>
      </c>
      <c r="F829" t="str">
        <f t="shared" si="12"/>
        <v>GGAAAGGACGAAACACCGCCGGCAGGTACCTTGGCCGGGTTTTAGAGCTAGAAATAGCAAGTTAAAATAAGGC</v>
      </c>
    </row>
    <row r="830" spans="1:6" x14ac:dyDescent="0.2">
      <c r="A830" s="5" t="s">
        <v>1828</v>
      </c>
      <c r="B830" s="6" t="s">
        <v>1824</v>
      </c>
      <c r="C830" s="7" t="s">
        <v>8</v>
      </c>
      <c r="D830" s="5" t="s">
        <v>1829</v>
      </c>
      <c r="E830" s="7" t="s">
        <v>10</v>
      </c>
      <c r="F830" t="str">
        <f t="shared" si="12"/>
        <v>GGAAAGGACGAAACACCGGCTGATGGCAGAGCCCACTGGTTTTAGAGCTAGAAATAGCAAGTTAAAATAAGGC</v>
      </c>
    </row>
    <row r="831" spans="1:6" x14ac:dyDescent="0.2">
      <c r="A831" s="5" t="s">
        <v>1830</v>
      </c>
      <c r="B831" s="6" t="s">
        <v>1824</v>
      </c>
      <c r="C831" s="7" t="s">
        <v>8</v>
      </c>
      <c r="D831" s="5" t="s">
        <v>1831</v>
      </c>
      <c r="E831" s="7" t="s">
        <v>10</v>
      </c>
      <c r="F831" t="str">
        <f t="shared" si="12"/>
        <v>GGAAAGGACGAAACACCGAAGTCGTTTGAGGACCGAGTGTTTTAGAGCTAGAAATAGCAAGTTAAAATAAGGC</v>
      </c>
    </row>
    <row r="832" spans="1:6" x14ac:dyDescent="0.2">
      <c r="A832" s="5" t="s">
        <v>1832</v>
      </c>
      <c r="B832" s="6" t="s">
        <v>1824</v>
      </c>
      <c r="C832" s="7" t="s">
        <v>8</v>
      </c>
      <c r="D832" s="5" t="s">
        <v>1833</v>
      </c>
      <c r="E832" s="7" t="s">
        <v>10</v>
      </c>
      <c r="F832" t="str">
        <f t="shared" si="12"/>
        <v>GGAAAGGACGAAACACCGGCTCAGGGCTGAGCTTACCAGTTTTAGAGCTAGAAATAGCAAGTTAAAATAAGGC</v>
      </c>
    </row>
    <row r="833" spans="1:6" x14ac:dyDescent="0.2">
      <c r="A833" s="5" t="s">
        <v>1834</v>
      </c>
      <c r="B833" s="6" t="s">
        <v>1835</v>
      </c>
      <c r="C833" s="7" t="s">
        <v>8</v>
      </c>
      <c r="D833" s="5" t="s">
        <v>1836</v>
      </c>
      <c r="E833" s="7" t="s">
        <v>10</v>
      </c>
      <c r="F833" t="str">
        <f t="shared" si="12"/>
        <v>GGAAAGGACGAAACACCGGAAGTGGACCAAGCCCGCGAGTTTTAGAGCTAGAAATAGCAAGTTAAAATAAGGC</v>
      </c>
    </row>
    <row r="834" spans="1:6" x14ac:dyDescent="0.2">
      <c r="A834" s="5" t="s">
        <v>1837</v>
      </c>
      <c r="B834" s="6" t="s">
        <v>1835</v>
      </c>
      <c r="C834" s="7" t="s">
        <v>8</v>
      </c>
      <c r="D834" s="5" t="s">
        <v>1838</v>
      </c>
      <c r="E834" s="7" t="s">
        <v>10</v>
      </c>
      <c r="F834" t="str">
        <f t="shared" si="12"/>
        <v>GGAAAGGACGAAACACCGGATGATGCAGGGACCAGCGGGTTTTAGAGCTAGAAATAGCAAGTTAAAATAAGGC</v>
      </c>
    </row>
    <row r="835" spans="1:6" x14ac:dyDescent="0.2">
      <c r="A835" s="5" t="s">
        <v>1839</v>
      </c>
      <c r="B835" s="6" t="s">
        <v>1835</v>
      </c>
      <c r="C835" s="7" t="s">
        <v>8</v>
      </c>
      <c r="D835" s="5" t="s">
        <v>1840</v>
      </c>
      <c r="E835" s="7" t="s">
        <v>10</v>
      </c>
      <c r="F835" t="str">
        <f t="shared" si="12"/>
        <v>GGAAAGGACGAAACACCGGAACACCGTGAGCAGCGAGGGTTTTAGAGCTAGAAATAGCAAGTTAAAATAAGGC</v>
      </c>
    </row>
    <row r="836" spans="1:6" x14ac:dyDescent="0.2">
      <c r="A836" s="5" t="s">
        <v>1841</v>
      </c>
      <c r="B836" s="6" t="s">
        <v>1835</v>
      </c>
      <c r="C836" s="7" t="s">
        <v>8</v>
      </c>
      <c r="D836" s="5" t="s">
        <v>1842</v>
      </c>
      <c r="E836" s="7" t="s">
        <v>10</v>
      </c>
      <c r="F836" t="str">
        <f t="shared" ref="F836:F899" si="13">CONCATENATE(C836,D836,E836)</f>
        <v>GGAAAGGACGAAACACCGGAGATGCCCGAAGCTGCCGTGTTTTAGAGCTAGAAATAGCAAGTTAAAATAAGGC</v>
      </c>
    </row>
    <row r="837" spans="1:6" x14ac:dyDescent="0.2">
      <c r="A837" s="5" t="s">
        <v>1843</v>
      </c>
      <c r="B837" s="6" t="s">
        <v>1835</v>
      </c>
      <c r="C837" s="7" t="s">
        <v>8</v>
      </c>
      <c r="D837" s="5" t="s">
        <v>1844</v>
      </c>
      <c r="E837" s="7" t="s">
        <v>10</v>
      </c>
      <c r="F837" t="str">
        <f t="shared" si="13"/>
        <v>GGAAAGGACGAAACACCGGCTGGGGCGTGGAGTGGAGGGTTTTAGAGCTAGAAATAGCAAGTTAAAATAAGGC</v>
      </c>
    </row>
    <row r="838" spans="1:6" x14ac:dyDescent="0.2">
      <c r="A838" s="5" t="s">
        <v>1845</v>
      </c>
      <c r="B838" s="6" t="s">
        <v>1846</v>
      </c>
      <c r="C838" s="7" t="s">
        <v>8</v>
      </c>
      <c r="D838" s="5" t="s">
        <v>1847</v>
      </c>
      <c r="E838" s="7" t="s">
        <v>10</v>
      </c>
      <c r="F838" t="str">
        <f t="shared" si="13"/>
        <v>GGAAAGGACGAAACACCGGAGAAAGGTCCTCCCCGAGAGTTTTAGAGCTAGAAATAGCAAGTTAAAATAAGGC</v>
      </c>
    </row>
    <row r="839" spans="1:6" x14ac:dyDescent="0.2">
      <c r="A839" s="5" t="s">
        <v>1848</v>
      </c>
      <c r="B839" s="6" t="s">
        <v>1846</v>
      </c>
      <c r="C839" s="7" t="s">
        <v>8</v>
      </c>
      <c r="D839" s="5" t="s">
        <v>1849</v>
      </c>
      <c r="E839" s="7" t="s">
        <v>10</v>
      </c>
      <c r="F839" t="str">
        <f t="shared" si="13"/>
        <v>GGAAAGGACGAAACACCGGGACTGGGAAAACCAGCTTGGTTTTAGAGCTAGAAATAGCAAGTTAAAATAAGGC</v>
      </c>
    </row>
    <row r="840" spans="1:6" x14ac:dyDescent="0.2">
      <c r="A840" s="5" t="s">
        <v>1850</v>
      </c>
      <c r="B840" s="6" t="s">
        <v>1846</v>
      </c>
      <c r="C840" s="7" t="s">
        <v>8</v>
      </c>
      <c r="D840" s="5" t="s">
        <v>1851</v>
      </c>
      <c r="E840" s="7" t="s">
        <v>10</v>
      </c>
      <c r="F840" t="str">
        <f t="shared" si="13"/>
        <v>GGAAAGGACGAAACACCGAGTGCTCTCAGACCTCCACGGTTTTAGAGCTAGAAATAGCAAGTTAAAATAAGGC</v>
      </c>
    </row>
    <row r="841" spans="1:6" x14ac:dyDescent="0.2">
      <c r="A841" s="5" t="s">
        <v>1852</v>
      </c>
      <c r="B841" s="6" t="s">
        <v>1846</v>
      </c>
      <c r="C841" s="7" t="s">
        <v>8</v>
      </c>
      <c r="D841" s="5" t="s">
        <v>1853</v>
      </c>
      <c r="E841" s="7" t="s">
        <v>10</v>
      </c>
      <c r="F841" t="str">
        <f t="shared" si="13"/>
        <v>GGAAAGGACGAAACACCGCTGTGGGAACAGCCTCGTGGGTTTTAGAGCTAGAAATAGCAAGTTAAAATAAGGC</v>
      </c>
    </row>
    <row r="842" spans="1:6" x14ac:dyDescent="0.2">
      <c r="A842" s="5" t="s">
        <v>1854</v>
      </c>
      <c r="B842" s="6" t="s">
        <v>1846</v>
      </c>
      <c r="C842" s="7" t="s">
        <v>8</v>
      </c>
      <c r="D842" s="5" t="s">
        <v>1855</v>
      </c>
      <c r="E842" s="7" t="s">
        <v>10</v>
      </c>
      <c r="F842" t="str">
        <f t="shared" si="13"/>
        <v>GGAAAGGACGAAACACCGACAGATTTGATTGCCTCCAGGTTTTAGAGCTAGAAATAGCAAGTTAAAATAAGGC</v>
      </c>
    </row>
    <row r="843" spans="1:6" x14ac:dyDescent="0.2">
      <c r="A843" s="5" t="s">
        <v>1856</v>
      </c>
      <c r="B843" s="6" t="s">
        <v>1857</v>
      </c>
      <c r="C843" s="7" t="s">
        <v>8</v>
      </c>
      <c r="D843" s="5" t="s">
        <v>1858</v>
      </c>
      <c r="E843" s="7" t="s">
        <v>10</v>
      </c>
      <c r="F843" t="str">
        <f t="shared" si="13"/>
        <v>GGAAAGGACGAAACACCGGGAACAAATAGAGCTGCCAGGTTTTAGAGCTAGAAATAGCAAGTTAAAATAAGGC</v>
      </c>
    </row>
    <row r="844" spans="1:6" x14ac:dyDescent="0.2">
      <c r="A844" s="5" t="s">
        <v>1859</v>
      </c>
      <c r="B844" s="6" t="s">
        <v>1857</v>
      </c>
      <c r="C844" s="7" t="s">
        <v>8</v>
      </c>
      <c r="D844" s="5" t="s">
        <v>1860</v>
      </c>
      <c r="E844" s="7" t="s">
        <v>10</v>
      </c>
      <c r="F844" t="str">
        <f t="shared" si="13"/>
        <v>GGAAAGGACGAAACACCGGCGGCCGAACAGGTTACCCAGTTTTAGAGCTAGAAATAGCAAGTTAAAATAAGGC</v>
      </c>
    </row>
    <row r="845" spans="1:6" x14ac:dyDescent="0.2">
      <c r="A845" s="5" t="s">
        <v>1861</v>
      </c>
      <c r="B845" s="6" t="s">
        <v>1857</v>
      </c>
      <c r="C845" s="7" t="s">
        <v>8</v>
      </c>
      <c r="D845" s="5" t="s">
        <v>1862</v>
      </c>
      <c r="E845" s="7" t="s">
        <v>10</v>
      </c>
      <c r="F845" t="str">
        <f t="shared" si="13"/>
        <v>GGAAAGGACGAAACACCGGAAGAGGATCGCCCAGCAGCGTTTTAGAGCTAGAAATAGCAAGTTAAAATAAGGC</v>
      </c>
    </row>
    <row r="846" spans="1:6" x14ac:dyDescent="0.2">
      <c r="A846" s="5" t="s">
        <v>1863</v>
      </c>
      <c r="B846" s="6" t="s">
        <v>1857</v>
      </c>
      <c r="C846" s="7" t="s">
        <v>8</v>
      </c>
      <c r="D846" s="5" t="s">
        <v>1864</v>
      </c>
      <c r="E846" s="7" t="s">
        <v>10</v>
      </c>
      <c r="F846" t="str">
        <f t="shared" si="13"/>
        <v>GGAAAGGACGAAACACCGCCAGATCGAAATGAAAGTGAGTTTTAGAGCTAGAAATAGCAAGTTAAAATAAGGC</v>
      </c>
    </row>
    <row r="847" spans="1:6" x14ac:dyDescent="0.2">
      <c r="A847" s="5" t="s">
        <v>1865</v>
      </c>
      <c r="B847" s="6" t="s">
        <v>1857</v>
      </c>
      <c r="C847" s="7" t="s">
        <v>8</v>
      </c>
      <c r="D847" s="5" t="s">
        <v>1866</v>
      </c>
      <c r="E847" s="7" t="s">
        <v>10</v>
      </c>
      <c r="F847" t="str">
        <f t="shared" si="13"/>
        <v>GGAAAGGACGAAACACCGGGTGATGTCCATTGAAGAGGGTTTTAGAGCTAGAAATAGCAAGTTAAAATAAGGC</v>
      </c>
    </row>
    <row r="848" spans="1:6" x14ac:dyDescent="0.2">
      <c r="A848" s="5" t="s">
        <v>1867</v>
      </c>
      <c r="B848" s="6" t="s">
        <v>1868</v>
      </c>
      <c r="C848" s="7" t="s">
        <v>8</v>
      </c>
      <c r="D848" s="5" t="s">
        <v>1869</v>
      </c>
      <c r="E848" s="7" t="s">
        <v>10</v>
      </c>
      <c r="F848" t="str">
        <f t="shared" si="13"/>
        <v>GGAAAGGACGAAACACCGGAGGTGCAAGGTGTGCGCCAGTTTTAGAGCTAGAAATAGCAAGTTAAAATAAGGC</v>
      </c>
    </row>
    <row r="849" spans="1:6" x14ac:dyDescent="0.2">
      <c r="A849" s="5" t="s">
        <v>1870</v>
      </c>
      <c r="B849" s="6" t="s">
        <v>1868</v>
      </c>
      <c r="C849" s="7" t="s">
        <v>8</v>
      </c>
      <c r="D849" s="5" t="s">
        <v>1871</v>
      </c>
      <c r="E849" s="7" t="s">
        <v>10</v>
      </c>
      <c r="F849" t="str">
        <f t="shared" si="13"/>
        <v>GGAAAGGACGAAACACCGAGAGTTGAAGAAAGCAACTGGTTTTAGAGCTAGAAATAGCAAGTTAAAATAAGGC</v>
      </c>
    </row>
    <row r="850" spans="1:6" x14ac:dyDescent="0.2">
      <c r="A850" s="5" t="s">
        <v>1872</v>
      </c>
      <c r="B850" s="6" t="s">
        <v>1868</v>
      </c>
      <c r="C850" s="7" t="s">
        <v>8</v>
      </c>
      <c r="D850" s="5" t="s">
        <v>1873</v>
      </c>
      <c r="E850" s="7" t="s">
        <v>10</v>
      </c>
      <c r="F850" t="str">
        <f t="shared" si="13"/>
        <v>GGAAAGGACGAAACACCGAGGAGCGGCAGAAGGAGCCCGTTTTAGAGCTAGAAATAGCAAGTTAAAATAAGGC</v>
      </c>
    </row>
    <row r="851" spans="1:6" x14ac:dyDescent="0.2">
      <c r="A851" s="5" t="s">
        <v>1874</v>
      </c>
      <c r="B851" s="6" t="s">
        <v>1868</v>
      </c>
      <c r="C851" s="7" t="s">
        <v>8</v>
      </c>
      <c r="D851" s="5" t="s">
        <v>1875</v>
      </c>
      <c r="E851" s="7" t="s">
        <v>10</v>
      </c>
      <c r="F851" t="str">
        <f t="shared" si="13"/>
        <v>GGAAAGGACGAAACACCGGAAGTGCCAAAGCTGAAAAGGTTTTAGAGCTAGAAATAGCAAGTTAAAATAAGGC</v>
      </c>
    </row>
    <row r="852" spans="1:6" x14ac:dyDescent="0.2">
      <c r="A852" s="5" t="s">
        <v>1876</v>
      </c>
      <c r="B852" s="6" t="s">
        <v>1868</v>
      </c>
      <c r="C852" s="7" t="s">
        <v>8</v>
      </c>
      <c r="D852" s="5" t="s">
        <v>1877</v>
      </c>
      <c r="E852" s="7" t="s">
        <v>10</v>
      </c>
      <c r="F852" t="str">
        <f t="shared" si="13"/>
        <v>GGAAAGGACGAAACACCGGAAGATGTGGTACATGAAAGGTTTTAGAGCTAGAAATAGCAAGTTAAAATAAGGC</v>
      </c>
    </row>
    <row r="853" spans="1:6" x14ac:dyDescent="0.2">
      <c r="A853" s="5" t="s">
        <v>1878</v>
      </c>
      <c r="B853" s="6" t="s">
        <v>1879</v>
      </c>
      <c r="C853" s="7" t="s">
        <v>8</v>
      </c>
      <c r="D853" s="5" t="s">
        <v>1880</v>
      </c>
      <c r="E853" s="7" t="s">
        <v>10</v>
      </c>
      <c r="F853" t="str">
        <f t="shared" si="13"/>
        <v>GGAAAGGACGAAACACCGGTACCAAAGCCATCACACAGGTTTTAGAGCTAGAAATAGCAAGTTAAAATAAGGC</v>
      </c>
    </row>
    <row r="854" spans="1:6" x14ac:dyDescent="0.2">
      <c r="A854" s="5" t="s">
        <v>1881</v>
      </c>
      <c r="B854" s="6" t="s">
        <v>1879</v>
      </c>
      <c r="C854" s="7" t="s">
        <v>8</v>
      </c>
      <c r="D854" s="5" t="s">
        <v>1882</v>
      </c>
      <c r="E854" s="7" t="s">
        <v>10</v>
      </c>
      <c r="F854" t="str">
        <f t="shared" si="13"/>
        <v>GGAAAGGACGAAACACCGGAAGACATCAAGGGAAAATGGTTTTAGAGCTAGAAATAGCAAGTTAAAATAAGGC</v>
      </c>
    </row>
    <row r="855" spans="1:6" x14ac:dyDescent="0.2">
      <c r="A855" s="5" t="s">
        <v>1883</v>
      </c>
      <c r="B855" s="6" t="s">
        <v>1879</v>
      </c>
      <c r="C855" s="7" t="s">
        <v>8</v>
      </c>
      <c r="D855" s="5" t="s">
        <v>1884</v>
      </c>
      <c r="E855" s="7" t="s">
        <v>10</v>
      </c>
      <c r="F855" t="str">
        <f t="shared" si="13"/>
        <v>GGAAAGGACGAAACACCGGGTTTCAGGGGTGAAGAAGGGTTTTAGAGCTAGAAATAGCAAGTTAAAATAAGGC</v>
      </c>
    </row>
    <row r="856" spans="1:6" x14ac:dyDescent="0.2">
      <c r="A856" s="5" t="s">
        <v>1885</v>
      </c>
      <c r="B856" s="6" t="s">
        <v>1879</v>
      </c>
      <c r="C856" s="7" t="s">
        <v>8</v>
      </c>
      <c r="D856" s="5" t="s">
        <v>1886</v>
      </c>
      <c r="E856" s="7" t="s">
        <v>10</v>
      </c>
      <c r="F856" t="str">
        <f t="shared" si="13"/>
        <v>GGAAAGGACGAAACACCGCCACCGCAGACAGCTGACAGGTTTTAGAGCTAGAAATAGCAAGTTAAAATAAGGC</v>
      </c>
    </row>
    <row r="857" spans="1:6" x14ac:dyDescent="0.2">
      <c r="A857" s="5" t="s">
        <v>1887</v>
      </c>
      <c r="B857" s="6" t="s">
        <v>1879</v>
      </c>
      <c r="C857" s="7" t="s">
        <v>8</v>
      </c>
      <c r="D857" s="5" t="s">
        <v>1888</v>
      </c>
      <c r="E857" s="7" t="s">
        <v>10</v>
      </c>
      <c r="F857" t="str">
        <f t="shared" si="13"/>
        <v>GGAAAGGACGAAACACCGATTGGCTGCATGAGCTGCTGGTTTTAGAGCTAGAAATAGCAAGTTAAAATAAGGC</v>
      </c>
    </row>
    <row r="858" spans="1:6" x14ac:dyDescent="0.2">
      <c r="A858" s="5" t="s">
        <v>1889</v>
      </c>
      <c r="B858" s="6" t="s">
        <v>1890</v>
      </c>
      <c r="C858" s="7" t="s">
        <v>8</v>
      </c>
      <c r="D858" s="5" t="s">
        <v>1891</v>
      </c>
      <c r="E858" s="7" t="s">
        <v>10</v>
      </c>
      <c r="F858" t="str">
        <f t="shared" si="13"/>
        <v>GGAAAGGACGAAACACCGATAAAGATGATTAGAGCCGGGTTTTAGAGCTAGAAATAGCAAGTTAAAATAAGGC</v>
      </c>
    </row>
    <row r="859" spans="1:6" x14ac:dyDescent="0.2">
      <c r="A859" s="5" t="s">
        <v>1892</v>
      </c>
      <c r="B859" s="6" t="s">
        <v>1890</v>
      </c>
      <c r="C859" s="7" t="s">
        <v>8</v>
      </c>
      <c r="D859" s="5" t="s">
        <v>1893</v>
      </c>
      <c r="E859" s="7" t="s">
        <v>10</v>
      </c>
      <c r="F859" t="str">
        <f t="shared" si="13"/>
        <v>GGAAAGGACGAAACACCGGGGGTGGGAACCGCTAGGGTGTTTTAGAGCTAGAAATAGCAAGTTAAAATAAGGC</v>
      </c>
    </row>
    <row r="860" spans="1:6" x14ac:dyDescent="0.2">
      <c r="A860" s="5" t="s">
        <v>1894</v>
      </c>
      <c r="B860" s="6" t="s">
        <v>1890</v>
      </c>
      <c r="C860" s="7" t="s">
        <v>8</v>
      </c>
      <c r="D860" s="5" t="s">
        <v>1895</v>
      </c>
      <c r="E860" s="7" t="s">
        <v>10</v>
      </c>
      <c r="F860" t="str">
        <f t="shared" si="13"/>
        <v>GGAAAGGACGAAACACCGGCCGATTAGGTCTACAACGAGTTTTAGAGCTAGAAATAGCAAGTTAAAATAAGGC</v>
      </c>
    </row>
    <row r="861" spans="1:6" x14ac:dyDescent="0.2">
      <c r="A861" s="5" t="s">
        <v>1896</v>
      </c>
      <c r="B861" s="6" t="s">
        <v>1890</v>
      </c>
      <c r="C861" s="7" t="s">
        <v>8</v>
      </c>
      <c r="D861" s="5" t="s">
        <v>1897</v>
      </c>
      <c r="E861" s="7" t="s">
        <v>10</v>
      </c>
      <c r="F861" t="str">
        <f t="shared" si="13"/>
        <v>GGAAAGGACGAAACACCGTGACGAAGAACAAGAAGCTCGTTTTAGAGCTAGAAATAGCAAGTTAAAATAAGGC</v>
      </c>
    </row>
    <row r="862" spans="1:6" x14ac:dyDescent="0.2">
      <c r="A862" s="5" t="s">
        <v>1898</v>
      </c>
      <c r="B862" s="6" t="s">
        <v>1890</v>
      </c>
      <c r="C862" s="7" t="s">
        <v>8</v>
      </c>
      <c r="D862" s="5" t="s">
        <v>1899</v>
      </c>
      <c r="E862" s="7" t="s">
        <v>10</v>
      </c>
      <c r="F862" t="str">
        <f t="shared" si="13"/>
        <v>GGAAAGGACGAAACACCGACCCCAGCCAGAATACCCACGTTTTAGAGCTAGAAATAGCAAGTTAAAATAAGGC</v>
      </c>
    </row>
    <row r="863" spans="1:6" x14ac:dyDescent="0.2">
      <c r="A863" s="5" t="s">
        <v>1900</v>
      </c>
      <c r="B863" s="6" t="s">
        <v>1901</v>
      </c>
      <c r="C863" s="7" t="s">
        <v>8</v>
      </c>
      <c r="D863" s="5" t="s">
        <v>1902</v>
      </c>
      <c r="E863" s="7" t="s">
        <v>10</v>
      </c>
      <c r="F863" t="str">
        <f t="shared" si="13"/>
        <v>GGAAAGGACGAAACACCGAAGGTAAAGGCCACCCGGGAGTTTTAGAGCTAGAAATAGCAAGTTAAAATAAGGC</v>
      </c>
    </row>
    <row r="864" spans="1:6" x14ac:dyDescent="0.2">
      <c r="A864" s="5" t="s">
        <v>1903</v>
      </c>
      <c r="B864" s="6" t="s">
        <v>1901</v>
      </c>
      <c r="C864" s="7" t="s">
        <v>8</v>
      </c>
      <c r="D864" s="5" t="s">
        <v>1904</v>
      </c>
      <c r="E864" s="7" t="s">
        <v>10</v>
      </c>
      <c r="F864" t="str">
        <f t="shared" si="13"/>
        <v>GGAAAGGACGAAACACCGTGGGTAATGGATTGTAGCAGGTTTTAGAGCTAGAAATAGCAAGTTAAAATAAGGC</v>
      </c>
    </row>
    <row r="865" spans="1:6" x14ac:dyDescent="0.2">
      <c r="A865" s="5" t="s">
        <v>1905</v>
      </c>
      <c r="B865" s="6" t="s">
        <v>1901</v>
      </c>
      <c r="C865" s="7" t="s">
        <v>8</v>
      </c>
      <c r="D865" s="5" t="s">
        <v>1906</v>
      </c>
      <c r="E865" s="7" t="s">
        <v>10</v>
      </c>
      <c r="F865" t="str">
        <f t="shared" si="13"/>
        <v>GGAAAGGACGAAACACCGAGAGCTTCTGTCAAAGAACAGTTTTAGAGCTAGAAATAGCAAGTTAAAATAAGGC</v>
      </c>
    </row>
    <row r="866" spans="1:6" x14ac:dyDescent="0.2">
      <c r="A866" s="5" t="s">
        <v>1907</v>
      </c>
      <c r="B866" s="6" t="s">
        <v>1901</v>
      </c>
      <c r="C866" s="7" t="s">
        <v>8</v>
      </c>
      <c r="D866" s="5" t="s">
        <v>1908</v>
      </c>
      <c r="E866" s="7" t="s">
        <v>10</v>
      </c>
      <c r="F866" t="str">
        <f t="shared" si="13"/>
        <v>GGAAAGGACGAAACACCGGGTGTCCAAATCCGAGGTGCGTTTTAGAGCTAGAAATAGCAAGTTAAAATAAGGC</v>
      </c>
    </row>
    <row r="867" spans="1:6" x14ac:dyDescent="0.2">
      <c r="A867" s="5" t="s">
        <v>1909</v>
      </c>
      <c r="B867" s="6" t="s">
        <v>1901</v>
      </c>
      <c r="C867" s="7" t="s">
        <v>8</v>
      </c>
      <c r="D867" s="5" t="s">
        <v>1910</v>
      </c>
      <c r="E867" s="7" t="s">
        <v>10</v>
      </c>
      <c r="F867" t="str">
        <f t="shared" si="13"/>
        <v>GGAAAGGACGAAACACCGGGCTTTGAGCAGCACCACCTGTTTTAGAGCTAGAAATAGCAAGTTAAAATAAGGC</v>
      </c>
    </row>
    <row r="868" spans="1:6" x14ac:dyDescent="0.2">
      <c r="A868" s="5" t="s">
        <v>1911</v>
      </c>
      <c r="B868" s="6" t="s">
        <v>1912</v>
      </c>
      <c r="C868" s="7" t="s">
        <v>8</v>
      </c>
      <c r="D868" s="5" t="s">
        <v>1913</v>
      </c>
      <c r="E868" s="7" t="s">
        <v>10</v>
      </c>
      <c r="F868" t="str">
        <f t="shared" si="13"/>
        <v>GGAAAGGACGAAACACCGGAGATGGACAGAGCTCCTCCGTTTTAGAGCTAGAAATAGCAAGTTAAAATAAGGC</v>
      </c>
    </row>
    <row r="869" spans="1:6" x14ac:dyDescent="0.2">
      <c r="A869" s="5" t="s">
        <v>1914</v>
      </c>
      <c r="B869" s="6" t="s">
        <v>1912</v>
      </c>
      <c r="C869" s="7" t="s">
        <v>8</v>
      </c>
      <c r="D869" s="5" t="s">
        <v>1915</v>
      </c>
      <c r="E869" s="7" t="s">
        <v>10</v>
      </c>
      <c r="F869" t="str">
        <f t="shared" si="13"/>
        <v>GGAAAGGACGAAACACCGGATCCCACTCTATGCTCCGGGTTTTAGAGCTAGAAATAGCAAGTTAAAATAAGGC</v>
      </c>
    </row>
    <row r="870" spans="1:6" x14ac:dyDescent="0.2">
      <c r="A870" s="5" t="s">
        <v>1916</v>
      </c>
      <c r="B870" s="6" t="s">
        <v>1912</v>
      </c>
      <c r="C870" s="7" t="s">
        <v>8</v>
      </c>
      <c r="D870" s="5" t="s">
        <v>1917</v>
      </c>
      <c r="E870" s="7" t="s">
        <v>10</v>
      </c>
      <c r="F870" t="str">
        <f t="shared" si="13"/>
        <v>GGAAAGGACGAAACACCGAACATGTCCCAGCGCATCGGGTTTTAGAGCTAGAAATAGCAAGTTAAAATAAGGC</v>
      </c>
    </row>
    <row r="871" spans="1:6" x14ac:dyDescent="0.2">
      <c r="A871" s="5" t="s">
        <v>1918</v>
      </c>
      <c r="B871" s="6" t="s">
        <v>1912</v>
      </c>
      <c r="C871" s="7" t="s">
        <v>8</v>
      </c>
      <c r="D871" s="5" t="s">
        <v>1919</v>
      </c>
      <c r="E871" s="7" t="s">
        <v>10</v>
      </c>
      <c r="F871" t="str">
        <f t="shared" si="13"/>
        <v>GGAAAGGACGAAACACCGGAAAGCAGTCAACACTGCCCGTTTTAGAGCTAGAAATAGCAAGTTAAAATAAGGC</v>
      </c>
    </row>
    <row r="872" spans="1:6" x14ac:dyDescent="0.2">
      <c r="A872" s="5" t="s">
        <v>1920</v>
      </c>
      <c r="B872" s="6" t="s">
        <v>1912</v>
      </c>
      <c r="C872" s="7" t="s">
        <v>8</v>
      </c>
      <c r="D872" s="5" t="s">
        <v>1921</v>
      </c>
      <c r="E872" s="7" t="s">
        <v>10</v>
      </c>
      <c r="F872" t="str">
        <f t="shared" si="13"/>
        <v>GGAAAGGACGAAACACCGGGACCCCTCCACAGCAACAAGTTTTAGAGCTAGAAATAGCAAGTTAAAATAAGGC</v>
      </c>
    </row>
    <row r="873" spans="1:6" x14ac:dyDescent="0.2">
      <c r="A873" s="5" t="s">
        <v>1922</v>
      </c>
      <c r="B873" s="6" t="s">
        <v>1923</v>
      </c>
      <c r="C873" s="7" t="s">
        <v>8</v>
      </c>
      <c r="D873" s="5" t="s">
        <v>1924</v>
      </c>
      <c r="E873" s="7" t="s">
        <v>10</v>
      </c>
      <c r="F873" t="str">
        <f t="shared" si="13"/>
        <v>GGAAAGGACGAAACACCGGATGGAGTCAGACCTGGAGGGTTTTAGAGCTAGAAATAGCAAGTTAAAATAAGGC</v>
      </c>
    </row>
    <row r="874" spans="1:6" x14ac:dyDescent="0.2">
      <c r="A874" s="5" t="s">
        <v>1925</v>
      </c>
      <c r="B874" s="6" t="s">
        <v>1923</v>
      </c>
      <c r="C874" s="7" t="s">
        <v>8</v>
      </c>
      <c r="D874" s="5" t="s">
        <v>1926</v>
      </c>
      <c r="E874" s="7" t="s">
        <v>10</v>
      </c>
      <c r="F874" t="str">
        <f t="shared" si="13"/>
        <v>GGAAAGGACGAAACACCGGCATCATCGAGCATTTCTGGGTTTTAGAGCTAGAAATAGCAAGTTAAAATAAGGC</v>
      </c>
    </row>
    <row r="875" spans="1:6" x14ac:dyDescent="0.2">
      <c r="A875" s="5" t="s">
        <v>1927</v>
      </c>
      <c r="B875" s="6" t="s">
        <v>1923</v>
      </c>
      <c r="C875" s="7" t="s">
        <v>8</v>
      </c>
      <c r="D875" s="5" t="s">
        <v>1928</v>
      </c>
      <c r="E875" s="7" t="s">
        <v>10</v>
      </c>
      <c r="F875" t="str">
        <f t="shared" si="13"/>
        <v>GGAAAGGACGAAACACCGGCATCTGTCCCAAGGACCCGGTTTTAGAGCTAGAAATAGCAAGTTAAAATAAGGC</v>
      </c>
    </row>
    <row r="876" spans="1:6" x14ac:dyDescent="0.2">
      <c r="A876" s="5" t="s">
        <v>1929</v>
      </c>
      <c r="B876" s="6" t="s">
        <v>1923</v>
      </c>
      <c r="C876" s="7" t="s">
        <v>8</v>
      </c>
      <c r="D876" s="5" t="s">
        <v>1930</v>
      </c>
      <c r="E876" s="7" t="s">
        <v>10</v>
      </c>
      <c r="F876" t="str">
        <f t="shared" si="13"/>
        <v>GGAAAGGACGAAACACCGGGAGCTGTTAGAAGATGCATGTTTTAGAGCTAGAAATAGCAAGTTAAAATAAGGC</v>
      </c>
    </row>
    <row r="877" spans="1:6" x14ac:dyDescent="0.2">
      <c r="A877" s="5" t="s">
        <v>1931</v>
      </c>
      <c r="B877" s="6" t="s">
        <v>1923</v>
      </c>
      <c r="C877" s="7" t="s">
        <v>8</v>
      </c>
      <c r="D877" s="5" t="s">
        <v>1932</v>
      </c>
      <c r="E877" s="7" t="s">
        <v>10</v>
      </c>
      <c r="F877" t="str">
        <f t="shared" si="13"/>
        <v>GGAAAGGACGAAACACCGGTATCTGCCTCAGAAAGGGCGTTTTAGAGCTAGAAATAGCAAGTTAAAATAAGGC</v>
      </c>
    </row>
    <row r="878" spans="1:6" x14ac:dyDescent="0.2">
      <c r="A878" s="5" t="s">
        <v>1933</v>
      </c>
      <c r="B878" s="6" t="s">
        <v>1934</v>
      </c>
      <c r="C878" s="7" t="s">
        <v>8</v>
      </c>
      <c r="D878" s="5" t="s">
        <v>1935</v>
      </c>
      <c r="E878" s="7" t="s">
        <v>10</v>
      </c>
      <c r="F878" t="str">
        <f t="shared" si="13"/>
        <v>GGAAAGGACGAAACACCGGTTGGGGTCGGAACCGGGGCGTTTTAGAGCTAGAAATAGCAAGTTAAAATAAGGC</v>
      </c>
    </row>
    <row r="879" spans="1:6" x14ac:dyDescent="0.2">
      <c r="A879" s="5" t="s">
        <v>1936</v>
      </c>
      <c r="B879" s="6" t="s">
        <v>1934</v>
      </c>
      <c r="C879" s="7" t="s">
        <v>8</v>
      </c>
      <c r="D879" s="5" t="s">
        <v>1937</v>
      </c>
      <c r="E879" s="7" t="s">
        <v>10</v>
      </c>
      <c r="F879" t="str">
        <f t="shared" si="13"/>
        <v>GGAAAGGACGAAACACCGCGGGAGCAGCGACATCAACGGTTTTAGAGCTAGAAATAGCAAGTTAAAATAAGGC</v>
      </c>
    </row>
    <row r="880" spans="1:6" x14ac:dyDescent="0.2">
      <c r="A880" s="5" t="s">
        <v>1938</v>
      </c>
      <c r="B880" s="6" t="s">
        <v>1934</v>
      </c>
      <c r="C880" s="7" t="s">
        <v>8</v>
      </c>
      <c r="D880" s="5" t="s">
        <v>1939</v>
      </c>
      <c r="E880" s="7" t="s">
        <v>10</v>
      </c>
      <c r="F880" t="str">
        <f t="shared" si="13"/>
        <v>GGAAAGGACGAAACACCGGGAGGAGACCAACACCCTGGGTTTTAGAGCTAGAAATAGCAAGTTAAAATAAGGC</v>
      </c>
    </row>
    <row r="881" spans="1:6" x14ac:dyDescent="0.2">
      <c r="A881" s="5" t="s">
        <v>1940</v>
      </c>
      <c r="B881" s="6" t="s">
        <v>1934</v>
      </c>
      <c r="C881" s="7" t="s">
        <v>8</v>
      </c>
      <c r="D881" s="5" t="s">
        <v>1941</v>
      </c>
      <c r="E881" s="7" t="s">
        <v>10</v>
      </c>
      <c r="F881" t="str">
        <f t="shared" si="13"/>
        <v>GGAAAGGACGAAACACCGGGAGAGCATCGCCAGCGACGGTTTTAGAGCTAGAAATAGCAAGTTAAAATAAGGC</v>
      </c>
    </row>
    <row r="882" spans="1:6" x14ac:dyDescent="0.2">
      <c r="A882" s="5" t="s">
        <v>1942</v>
      </c>
      <c r="B882" s="6" t="s">
        <v>1934</v>
      </c>
      <c r="C882" s="7" t="s">
        <v>8</v>
      </c>
      <c r="D882" s="5" t="s">
        <v>1943</v>
      </c>
      <c r="E882" s="7" t="s">
        <v>10</v>
      </c>
      <c r="F882" t="str">
        <f t="shared" si="13"/>
        <v>GGAAAGGACGAAACACCGGCTGTCGGACGTGCTGGCGCGTTTTAGAGCTAGAAATAGCAAGTTAAAATAAGGC</v>
      </c>
    </row>
    <row r="883" spans="1:6" x14ac:dyDescent="0.2">
      <c r="A883" s="5" t="s">
        <v>1944</v>
      </c>
      <c r="B883" s="6" t="s">
        <v>1945</v>
      </c>
      <c r="C883" s="7" t="s">
        <v>8</v>
      </c>
      <c r="D883" s="5" t="s">
        <v>1946</v>
      </c>
      <c r="E883" s="7" t="s">
        <v>10</v>
      </c>
      <c r="F883" t="str">
        <f t="shared" si="13"/>
        <v>GGAAAGGACGAAACACCGGATTGTGGAGACCTACACGGGTTTTAGAGCTAGAAATAGCAAGTTAAAATAAGGC</v>
      </c>
    </row>
    <row r="884" spans="1:6" x14ac:dyDescent="0.2">
      <c r="A884" s="5" t="s">
        <v>1947</v>
      </c>
      <c r="B884" s="6" t="s">
        <v>1945</v>
      </c>
      <c r="C884" s="7" t="s">
        <v>8</v>
      </c>
      <c r="D884" s="5" t="s">
        <v>1948</v>
      </c>
      <c r="E884" s="7" t="s">
        <v>10</v>
      </c>
      <c r="F884" t="str">
        <f t="shared" si="13"/>
        <v>GGAAAGGACGAAACACCGGAGACAGCCAGAGCTGCCAGGTTTTAGAGCTAGAAATAGCAAGTTAAAATAAGGC</v>
      </c>
    </row>
    <row r="885" spans="1:6" x14ac:dyDescent="0.2">
      <c r="A885" s="5" t="s">
        <v>1949</v>
      </c>
      <c r="B885" s="6" t="s">
        <v>1945</v>
      </c>
      <c r="C885" s="7" t="s">
        <v>8</v>
      </c>
      <c r="D885" s="5" t="s">
        <v>1950</v>
      </c>
      <c r="E885" s="7" t="s">
        <v>10</v>
      </c>
      <c r="F885" t="str">
        <f t="shared" si="13"/>
        <v>GGAAAGGACGAAACACCGGGATCCAGCAAACGATACAGGTTTTAGAGCTAGAAATAGCAAGTTAAAATAAGGC</v>
      </c>
    </row>
    <row r="886" spans="1:6" x14ac:dyDescent="0.2">
      <c r="A886" s="5" t="s">
        <v>1951</v>
      </c>
      <c r="B886" s="6" t="s">
        <v>1945</v>
      </c>
      <c r="C886" s="7" t="s">
        <v>8</v>
      </c>
      <c r="D886" s="5" t="s">
        <v>1952</v>
      </c>
      <c r="E886" s="7" t="s">
        <v>10</v>
      </c>
      <c r="F886" t="str">
        <f t="shared" si="13"/>
        <v>GGAAAGGACGAAACACCGGTAGTGGAAGTTCCTAGGAAGTTTTAGAGCTAGAAATAGCAAGTTAAAATAAGGC</v>
      </c>
    </row>
    <row r="887" spans="1:6" x14ac:dyDescent="0.2">
      <c r="A887" s="5" t="s">
        <v>1953</v>
      </c>
      <c r="B887" s="6" t="s">
        <v>1945</v>
      </c>
      <c r="C887" s="7" t="s">
        <v>8</v>
      </c>
      <c r="D887" s="5" t="s">
        <v>1954</v>
      </c>
      <c r="E887" s="7" t="s">
        <v>10</v>
      </c>
      <c r="F887" t="str">
        <f t="shared" si="13"/>
        <v>GGAAAGGACGAAACACCGGGGTGACCCGCATTGAGGAGGTTTTAGAGCTAGAAATAGCAAGTTAAAATAAGGC</v>
      </c>
    </row>
    <row r="888" spans="1:6" x14ac:dyDescent="0.2">
      <c r="A888" s="5" t="s">
        <v>1955</v>
      </c>
      <c r="B888" s="6" t="s">
        <v>1956</v>
      </c>
      <c r="C888" s="7" t="s">
        <v>8</v>
      </c>
      <c r="D888" s="5" t="s">
        <v>1957</v>
      </c>
      <c r="E888" s="7" t="s">
        <v>10</v>
      </c>
      <c r="F888" t="str">
        <f t="shared" si="13"/>
        <v>GGAAAGGACGAAACACCGACAGAACTCAACAAATGCTGGTTTTAGAGCTAGAAATAGCAAGTTAAAATAAGGC</v>
      </c>
    </row>
    <row r="889" spans="1:6" x14ac:dyDescent="0.2">
      <c r="A889" s="5" t="s">
        <v>1958</v>
      </c>
      <c r="B889" s="6" t="s">
        <v>1956</v>
      </c>
      <c r="C889" s="7" t="s">
        <v>8</v>
      </c>
      <c r="D889" s="5" t="s">
        <v>1959</v>
      </c>
      <c r="E889" s="7" t="s">
        <v>10</v>
      </c>
      <c r="F889" t="str">
        <f t="shared" si="13"/>
        <v>GGAAAGGACGAAACACCGTTGTTCATCCAGCATAGTGAGTTTTAGAGCTAGAAATAGCAAGTTAAAATAAGGC</v>
      </c>
    </row>
    <row r="890" spans="1:6" x14ac:dyDescent="0.2">
      <c r="A890" s="5" t="s">
        <v>1960</v>
      </c>
      <c r="B890" s="6" t="s">
        <v>1956</v>
      </c>
      <c r="C890" s="7" t="s">
        <v>8</v>
      </c>
      <c r="D890" s="5" t="s">
        <v>1961</v>
      </c>
      <c r="E890" s="7" t="s">
        <v>10</v>
      </c>
      <c r="F890" t="str">
        <f t="shared" si="13"/>
        <v>GGAAAGGACGAAACACCGAAACCGCATAGAAGAAGGCTGTTTTAGAGCTAGAAATAGCAAGTTAAAATAAGGC</v>
      </c>
    </row>
    <row r="891" spans="1:6" x14ac:dyDescent="0.2">
      <c r="A891" s="5" t="s">
        <v>1962</v>
      </c>
      <c r="B891" s="6" t="s">
        <v>1956</v>
      </c>
      <c r="C891" s="7" t="s">
        <v>8</v>
      </c>
      <c r="D891" s="5" t="s">
        <v>1963</v>
      </c>
      <c r="E891" s="7" t="s">
        <v>10</v>
      </c>
      <c r="F891" t="str">
        <f t="shared" si="13"/>
        <v>GGAAAGGACGAAACACCGGAAGAGAACCTGACTCAAGTGTTTTAGAGCTAGAAATAGCAAGTTAAAATAAGGC</v>
      </c>
    </row>
    <row r="892" spans="1:6" x14ac:dyDescent="0.2">
      <c r="A892" s="5" t="s">
        <v>1964</v>
      </c>
      <c r="B892" s="6" t="s">
        <v>1956</v>
      </c>
      <c r="C892" s="7" t="s">
        <v>8</v>
      </c>
      <c r="D892" s="5" t="s">
        <v>1965</v>
      </c>
      <c r="E892" s="7" t="s">
        <v>10</v>
      </c>
      <c r="F892" t="str">
        <f t="shared" si="13"/>
        <v>GGAAAGGACGAAACACCGTTACCTCAATGGCTAAACCCGTTTTAGAGCTAGAAATAGCAAGTTAAAATAAGGC</v>
      </c>
    </row>
    <row r="893" spans="1:6" x14ac:dyDescent="0.2">
      <c r="A893" s="5" t="s">
        <v>1966</v>
      </c>
      <c r="B893" s="6" t="s">
        <v>1967</v>
      </c>
      <c r="C893" s="7" t="s">
        <v>8</v>
      </c>
      <c r="D893" s="5" t="s">
        <v>1968</v>
      </c>
      <c r="E893" s="7" t="s">
        <v>10</v>
      </c>
      <c r="F893" t="str">
        <f t="shared" si="13"/>
        <v>GGAAAGGACGAAACACCGGCACGAAACACAAACACCCGGTTTTAGAGCTAGAAATAGCAAGTTAAAATAAGGC</v>
      </c>
    </row>
    <row r="894" spans="1:6" x14ac:dyDescent="0.2">
      <c r="A894" s="5" t="s">
        <v>1969</v>
      </c>
      <c r="B894" s="6" t="s">
        <v>1967</v>
      </c>
      <c r="C894" s="7" t="s">
        <v>8</v>
      </c>
      <c r="D894" s="5" t="s">
        <v>1970</v>
      </c>
      <c r="E894" s="7" t="s">
        <v>10</v>
      </c>
      <c r="F894" t="str">
        <f t="shared" si="13"/>
        <v>GGAAAGGACGAAACACCGGGAGCAGCAGAAAGCCCCAGGTTTTAGAGCTAGAAATAGCAAGTTAAAATAAGGC</v>
      </c>
    </row>
    <row r="895" spans="1:6" x14ac:dyDescent="0.2">
      <c r="A895" s="5" t="s">
        <v>1971</v>
      </c>
      <c r="B895" s="6" t="s">
        <v>1967</v>
      </c>
      <c r="C895" s="7" t="s">
        <v>8</v>
      </c>
      <c r="D895" s="5" t="s">
        <v>1972</v>
      </c>
      <c r="E895" s="7" t="s">
        <v>10</v>
      </c>
      <c r="F895" t="str">
        <f t="shared" si="13"/>
        <v>GGAAAGGACGAAACACCGGAGAGAGACACAAGTCACCCGTTTTAGAGCTAGAAATAGCAAGTTAAAATAAGGC</v>
      </c>
    </row>
    <row r="896" spans="1:6" x14ac:dyDescent="0.2">
      <c r="A896" s="5" t="s">
        <v>1973</v>
      </c>
      <c r="B896" s="6" t="s">
        <v>1967</v>
      </c>
      <c r="C896" s="7" t="s">
        <v>8</v>
      </c>
      <c r="D896" s="5" t="s">
        <v>1974</v>
      </c>
      <c r="E896" s="7" t="s">
        <v>10</v>
      </c>
      <c r="F896" t="str">
        <f t="shared" si="13"/>
        <v>GGAAAGGACGAAACACCGGGTGCCTGTGATGGCCGTGGGTTTTAGAGCTAGAAATAGCAAGTTAAAATAAGGC</v>
      </c>
    </row>
    <row r="897" spans="1:6" x14ac:dyDescent="0.2">
      <c r="A897" s="5" t="s">
        <v>1975</v>
      </c>
      <c r="B897" s="6" t="s">
        <v>1967</v>
      </c>
      <c r="C897" s="7" t="s">
        <v>8</v>
      </c>
      <c r="D897" s="5" t="s">
        <v>1976</v>
      </c>
      <c r="E897" s="7" t="s">
        <v>10</v>
      </c>
      <c r="F897" t="str">
        <f t="shared" si="13"/>
        <v>GGAAAGGACGAAACACCGAAGGACATGGAGGACAGCGTGTTTTAGAGCTAGAAATAGCAAGTTAAAATAAGGC</v>
      </c>
    </row>
    <row r="898" spans="1:6" x14ac:dyDescent="0.2">
      <c r="A898" s="5" t="s">
        <v>1977</v>
      </c>
      <c r="B898" s="6" t="s">
        <v>1978</v>
      </c>
      <c r="C898" s="7" t="s">
        <v>8</v>
      </c>
      <c r="D898" s="5" t="s">
        <v>1979</v>
      </c>
      <c r="E898" s="7" t="s">
        <v>10</v>
      </c>
      <c r="F898" t="str">
        <f t="shared" si="13"/>
        <v>GGAAAGGACGAAACACCGCGGCCGGCTCACCTAAGCAGGTTTTAGAGCTAGAAATAGCAAGTTAAAATAAGGC</v>
      </c>
    </row>
    <row r="899" spans="1:6" x14ac:dyDescent="0.2">
      <c r="A899" s="5" t="s">
        <v>1980</v>
      </c>
      <c r="B899" s="6" t="s">
        <v>1978</v>
      </c>
      <c r="C899" s="7" t="s">
        <v>8</v>
      </c>
      <c r="D899" s="5" t="s">
        <v>1981</v>
      </c>
      <c r="E899" s="7" t="s">
        <v>10</v>
      </c>
      <c r="F899" t="str">
        <f t="shared" si="13"/>
        <v>GGAAAGGACGAAACACCGCCAGCCAACACAGAAAACGAGTTTTAGAGCTAGAAATAGCAAGTTAAAATAAGGC</v>
      </c>
    </row>
    <row r="900" spans="1:6" x14ac:dyDescent="0.2">
      <c r="A900" s="5" t="s">
        <v>1982</v>
      </c>
      <c r="B900" s="6" t="s">
        <v>1978</v>
      </c>
      <c r="C900" s="7" t="s">
        <v>8</v>
      </c>
      <c r="D900" s="5" t="s">
        <v>1983</v>
      </c>
      <c r="E900" s="7" t="s">
        <v>10</v>
      </c>
      <c r="F900" t="str">
        <f t="shared" ref="F900:F963" si="14">CONCATENATE(C900,D900,E900)</f>
        <v>GGAAAGGACGAAACACCGGCAAATTCTTACACCAGGAGGTTTTAGAGCTAGAAATAGCAAGTTAAAATAAGGC</v>
      </c>
    </row>
    <row r="901" spans="1:6" x14ac:dyDescent="0.2">
      <c r="A901" s="5" t="s">
        <v>1984</v>
      </c>
      <c r="B901" s="6" t="s">
        <v>1978</v>
      </c>
      <c r="C901" s="7" t="s">
        <v>8</v>
      </c>
      <c r="D901" s="5" t="s">
        <v>1985</v>
      </c>
      <c r="E901" s="7" t="s">
        <v>10</v>
      </c>
      <c r="F901" t="str">
        <f t="shared" si="14"/>
        <v>GGAAAGGACGAAACACCGCAAAGTAGTAGAAGTAGCAGGTTTTAGAGCTAGAAATAGCAAGTTAAAATAAGGC</v>
      </c>
    </row>
    <row r="902" spans="1:6" x14ac:dyDescent="0.2">
      <c r="A902" s="5" t="s">
        <v>1986</v>
      </c>
      <c r="B902" s="6" t="s">
        <v>1978</v>
      </c>
      <c r="C902" s="7" t="s">
        <v>8</v>
      </c>
      <c r="D902" s="5" t="s">
        <v>1987</v>
      </c>
      <c r="E902" s="7" t="s">
        <v>10</v>
      </c>
      <c r="F902" t="str">
        <f t="shared" si="14"/>
        <v>GGAAAGGACGAAACACCGGCAGCGAGACCTACCCGAGGGTTTTAGAGCTAGAAATAGCAAGTTAAAATAAGGC</v>
      </c>
    </row>
    <row r="903" spans="1:6" x14ac:dyDescent="0.2">
      <c r="A903" s="5" t="s">
        <v>1988</v>
      </c>
      <c r="B903" s="6" t="s">
        <v>1989</v>
      </c>
      <c r="C903" s="7" t="s">
        <v>8</v>
      </c>
      <c r="D903" s="5" t="s">
        <v>1990</v>
      </c>
      <c r="E903" s="7" t="s">
        <v>10</v>
      </c>
      <c r="F903" t="str">
        <f t="shared" si="14"/>
        <v>GGAAAGGACGAAACACCGGAGAGAAAATAAAACCCCAGGTTTTAGAGCTAGAAATAGCAAGTTAAAATAAGGC</v>
      </c>
    </row>
    <row r="904" spans="1:6" x14ac:dyDescent="0.2">
      <c r="A904" s="5" t="s">
        <v>1991</v>
      </c>
      <c r="B904" s="6" t="s">
        <v>1989</v>
      </c>
      <c r="C904" s="7" t="s">
        <v>8</v>
      </c>
      <c r="D904" s="5" t="s">
        <v>1992</v>
      </c>
      <c r="E904" s="7" t="s">
        <v>10</v>
      </c>
      <c r="F904" t="str">
        <f t="shared" si="14"/>
        <v>GGAAAGGACGAAACACCGAAACAGGGGCCCGAAACCCAGTTTTAGAGCTAGAAATAGCAAGTTAAAATAAGGC</v>
      </c>
    </row>
    <row r="905" spans="1:6" x14ac:dyDescent="0.2">
      <c r="A905" s="5" t="s">
        <v>1993</v>
      </c>
      <c r="B905" s="6" t="s">
        <v>1989</v>
      </c>
      <c r="C905" s="7" t="s">
        <v>8</v>
      </c>
      <c r="D905" s="5" t="s">
        <v>1994</v>
      </c>
      <c r="E905" s="7" t="s">
        <v>10</v>
      </c>
      <c r="F905" t="str">
        <f t="shared" si="14"/>
        <v>GGAAAGGACGAAACACCGAGAGATTGCTCAGGAAGCAAGTTTTAGAGCTAGAAATAGCAAGTTAAAATAAGGC</v>
      </c>
    </row>
    <row r="906" spans="1:6" x14ac:dyDescent="0.2">
      <c r="A906" s="5" t="s">
        <v>1995</v>
      </c>
      <c r="B906" s="6" t="s">
        <v>1989</v>
      </c>
      <c r="C906" s="7" t="s">
        <v>8</v>
      </c>
      <c r="D906" s="5" t="s">
        <v>1996</v>
      </c>
      <c r="E906" s="7" t="s">
        <v>10</v>
      </c>
      <c r="F906" t="str">
        <f t="shared" si="14"/>
        <v>GGAAAGGACGAAACACCGACGGCCTGGACCCATTCCACGTTTTAGAGCTAGAAATAGCAAGTTAAAATAAGGC</v>
      </c>
    </row>
    <row r="907" spans="1:6" x14ac:dyDescent="0.2">
      <c r="A907" s="5" t="s">
        <v>1997</v>
      </c>
      <c r="B907" s="6" t="s">
        <v>1989</v>
      </c>
      <c r="C907" s="7" t="s">
        <v>8</v>
      </c>
      <c r="D907" s="5" t="s">
        <v>1998</v>
      </c>
      <c r="E907" s="7" t="s">
        <v>10</v>
      </c>
      <c r="F907" t="str">
        <f t="shared" si="14"/>
        <v>GGAAAGGACGAAACACCGCCAGGATATATCCAAAGACGGTTTTAGAGCTAGAAATAGCAAGTTAAAATAAGGC</v>
      </c>
    </row>
    <row r="908" spans="1:6" x14ac:dyDescent="0.2">
      <c r="A908" s="5" t="s">
        <v>1999</v>
      </c>
      <c r="B908" s="6" t="s">
        <v>2000</v>
      </c>
      <c r="C908" s="7" t="s">
        <v>8</v>
      </c>
      <c r="D908" s="5" t="s">
        <v>2001</v>
      </c>
      <c r="E908" s="7" t="s">
        <v>10</v>
      </c>
      <c r="F908" t="str">
        <f t="shared" si="14"/>
        <v>GGAAAGGACGAAACACCGAGAGCTCCCAATGGAGCCCGGTTTTAGAGCTAGAAATAGCAAGTTAAAATAAGGC</v>
      </c>
    </row>
    <row r="909" spans="1:6" x14ac:dyDescent="0.2">
      <c r="A909" s="5" t="s">
        <v>2002</v>
      </c>
      <c r="B909" s="6" t="s">
        <v>2000</v>
      </c>
      <c r="C909" s="7" t="s">
        <v>8</v>
      </c>
      <c r="D909" s="5" t="s">
        <v>2003</v>
      </c>
      <c r="E909" s="7" t="s">
        <v>10</v>
      </c>
      <c r="F909" t="str">
        <f t="shared" si="14"/>
        <v>GGAAAGGACGAAACACCGGGGAAGCCTGGTCCCCACGCGTTTTAGAGCTAGAAATAGCAAGTTAAAATAAGGC</v>
      </c>
    </row>
    <row r="910" spans="1:6" x14ac:dyDescent="0.2">
      <c r="A910" s="5" t="s">
        <v>2004</v>
      </c>
      <c r="B910" s="6" t="s">
        <v>2000</v>
      </c>
      <c r="C910" s="7" t="s">
        <v>8</v>
      </c>
      <c r="D910" s="5" t="s">
        <v>2005</v>
      </c>
      <c r="E910" s="7" t="s">
        <v>10</v>
      </c>
      <c r="F910" t="str">
        <f t="shared" si="14"/>
        <v>GGAAAGGACGAAACACCGCCGTAGCCCAGGCTGAGCGGGTTTTAGAGCTAGAAATAGCAAGTTAAAATAAGGC</v>
      </c>
    </row>
    <row r="911" spans="1:6" x14ac:dyDescent="0.2">
      <c r="A911" s="5" t="s">
        <v>2006</v>
      </c>
      <c r="B911" s="6" t="s">
        <v>2000</v>
      </c>
      <c r="C911" s="7" t="s">
        <v>8</v>
      </c>
      <c r="D911" s="5" t="s">
        <v>2007</v>
      </c>
      <c r="E911" s="7" t="s">
        <v>10</v>
      </c>
      <c r="F911" t="str">
        <f t="shared" si="14"/>
        <v>GGAAAGGACGAAACACCGAAGGCAGGGCCCGGTGACGGGTTTTAGAGCTAGAAATAGCAAGTTAAAATAAGGC</v>
      </c>
    </row>
    <row r="912" spans="1:6" x14ac:dyDescent="0.2">
      <c r="A912" s="5" t="s">
        <v>2008</v>
      </c>
      <c r="B912" s="6" t="s">
        <v>2000</v>
      </c>
      <c r="C912" s="7" t="s">
        <v>8</v>
      </c>
      <c r="D912" s="5" t="s">
        <v>2009</v>
      </c>
      <c r="E912" s="7" t="s">
        <v>10</v>
      </c>
      <c r="F912" t="str">
        <f t="shared" si="14"/>
        <v>GGAAAGGACGAAACACCGGGGGCAGCTTGACCAAGGCAGTTTTAGAGCTAGAAATAGCAAGTTAAAATAAGGC</v>
      </c>
    </row>
    <row r="913" spans="1:6" x14ac:dyDescent="0.2">
      <c r="A913" s="5" t="s">
        <v>2010</v>
      </c>
      <c r="B913" s="6" t="s">
        <v>2011</v>
      </c>
      <c r="C913" s="7" t="s">
        <v>8</v>
      </c>
      <c r="D913" s="5" t="s">
        <v>2012</v>
      </c>
      <c r="E913" s="7" t="s">
        <v>10</v>
      </c>
      <c r="F913" t="str">
        <f t="shared" si="14"/>
        <v>GGAAAGGACGAAACACCGGCTGCTTCTTCTCCAAGAGAGTTTTAGAGCTAGAAATAGCAAGTTAAAATAAGGC</v>
      </c>
    </row>
    <row r="914" spans="1:6" x14ac:dyDescent="0.2">
      <c r="A914" s="5" t="s">
        <v>2013</v>
      </c>
      <c r="B914" s="6" t="s">
        <v>2011</v>
      </c>
      <c r="C914" s="7" t="s">
        <v>8</v>
      </c>
      <c r="D914" s="5" t="s">
        <v>2014</v>
      </c>
      <c r="E914" s="7" t="s">
        <v>10</v>
      </c>
      <c r="F914" t="str">
        <f t="shared" si="14"/>
        <v>GGAAAGGACGAAACACCGGGAAGGCTGACAAGGAGTCGGTTTTAGAGCTAGAAATAGCAAGTTAAAATAAGGC</v>
      </c>
    </row>
    <row r="915" spans="1:6" x14ac:dyDescent="0.2">
      <c r="A915" s="5" t="s">
        <v>2015</v>
      </c>
      <c r="B915" s="6" t="s">
        <v>2011</v>
      </c>
      <c r="C915" s="7" t="s">
        <v>8</v>
      </c>
      <c r="D915" s="5" t="s">
        <v>2016</v>
      </c>
      <c r="E915" s="7" t="s">
        <v>10</v>
      </c>
      <c r="F915" t="str">
        <f t="shared" si="14"/>
        <v>GGAAAGGACGAAACACCGGGAGTCGCGGCCCGAGAACGGTTTTAGAGCTAGAAATAGCAAGTTAAAATAAGGC</v>
      </c>
    </row>
    <row r="916" spans="1:6" x14ac:dyDescent="0.2">
      <c r="A916" s="5" t="s">
        <v>2017</v>
      </c>
      <c r="B916" s="6" t="s">
        <v>2011</v>
      </c>
      <c r="C916" s="7" t="s">
        <v>8</v>
      </c>
      <c r="D916" s="5" t="s">
        <v>2018</v>
      </c>
      <c r="E916" s="7" t="s">
        <v>10</v>
      </c>
      <c r="F916" t="str">
        <f t="shared" si="14"/>
        <v>GGAAAGGACGAAACACCGGCAGTTAGTACAGTCATCAAGTTTTAGAGCTAGAAATAGCAAGTTAAAATAAGGC</v>
      </c>
    </row>
    <row r="917" spans="1:6" x14ac:dyDescent="0.2">
      <c r="A917" s="5" t="s">
        <v>2019</v>
      </c>
      <c r="B917" s="6" t="s">
        <v>2011</v>
      </c>
      <c r="C917" s="7" t="s">
        <v>8</v>
      </c>
      <c r="D917" s="5" t="s">
        <v>2020</v>
      </c>
      <c r="E917" s="7" t="s">
        <v>10</v>
      </c>
      <c r="F917" t="str">
        <f t="shared" si="14"/>
        <v>GGAAAGGACGAAACACCGGGAAGTGTCCATGAAAGCTGGTTTTAGAGCTAGAAATAGCAAGTTAAAATAAGGC</v>
      </c>
    </row>
    <row r="918" spans="1:6" x14ac:dyDescent="0.2">
      <c r="A918" s="5" t="s">
        <v>2021</v>
      </c>
      <c r="B918" s="6" t="s">
        <v>2022</v>
      </c>
      <c r="C918" s="7" t="s">
        <v>8</v>
      </c>
      <c r="D918" s="5" t="s">
        <v>2023</v>
      </c>
      <c r="E918" s="7" t="s">
        <v>10</v>
      </c>
      <c r="F918" t="str">
        <f t="shared" si="14"/>
        <v>GGAAAGGACGAAACACCGATAGCCCTGACAGACAGCGAGTTTTAGAGCTAGAAATAGCAAGTTAAAATAAGGC</v>
      </c>
    </row>
    <row r="919" spans="1:6" x14ac:dyDescent="0.2">
      <c r="A919" s="5" t="s">
        <v>2024</v>
      </c>
      <c r="B919" s="6" t="s">
        <v>2022</v>
      </c>
      <c r="C919" s="7" t="s">
        <v>8</v>
      </c>
      <c r="D919" s="5" t="s">
        <v>2025</v>
      </c>
      <c r="E919" s="7" t="s">
        <v>10</v>
      </c>
      <c r="F919" t="str">
        <f t="shared" si="14"/>
        <v>GGAAAGGACGAAACACCGGCAGGTCCACAGCCACCACGGTTTTAGAGCTAGAAATAGCAAGTTAAAATAAGGC</v>
      </c>
    </row>
    <row r="920" spans="1:6" x14ac:dyDescent="0.2">
      <c r="A920" s="5" t="s">
        <v>2026</v>
      </c>
      <c r="B920" s="6" t="s">
        <v>2022</v>
      </c>
      <c r="C920" s="7" t="s">
        <v>8</v>
      </c>
      <c r="D920" s="5" t="s">
        <v>2027</v>
      </c>
      <c r="E920" s="7" t="s">
        <v>10</v>
      </c>
      <c r="F920" t="str">
        <f t="shared" si="14"/>
        <v>GGAAAGGACGAAACACCGGGACTGCCCCATCAGCAGAGGTTTTAGAGCTAGAAATAGCAAGTTAAAATAAGGC</v>
      </c>
    </row>
    <row r="921" spans="1:6" x14ac:dyDescent="0.2">
      <c r="A921" s="5" t="s">
        <v>2028</v>
      </c>
      <c r="B921" s="6" t="s">
        <v>2022</v>
      </c>
      <c r="C921" s="7" t="s">
        <v>8</v>
      </c>
      <c r="D921" s="5" t="s">
        <v>2029</v>
      </c>
      <c r="E921" s="7" t="s">
        <v>10</v>
      </c>
      <c r="F921" t="str">
        <f t="shared" si="14"/>
        <v>GGAAAGGACGAAACACCGCAGGTGTGGTACAGATCCAGGTTTTAGAGCTAGAAATAGCAAGTTAAAATAAGGC</v>
      </c>
    </row>
    <row r="922" spans="1:6" x14ac:dyDescent="0.2">
      <c r="A922" s="5" t="s">
        <v>2030</v>
      </c>
      <c r="B922" s="6" t="s">
        <v>2022</v>
      </c>
      <c r="C922" s="7" t="s">
        <v>8</v>
      </c>
      <c r="D922" s="5" t="s">
        <v>2031</v>
      </c>
      <c r="E922" s="7" t="s">
        <v>10</v>
      </c>
      <c r="F922" t="str">
        <f t="shared" si="14"/>
        <v>GGAAAGGACGAAACACCGCTGGATGATCTCCTTGGCAGGTTTTAGAGCTAGAAATAGCAAGTTAAAATAAGGC</v>
      </c>
    </row>
    <row r="923" spans="1:6" x14ac:dyDescent="0.2">
      <c r="A923" s="5" t="s">
        <v>2032</v>
      </c>
      <c r="B923" s="6" t="s">
        <v>2033</v>
      </c>
      <c r="C923" s="7" t="s">
        <v>8</v>
      </c>
      <c r="D923" s="5" t="s">
        <v>2034</v>
      </c>
      <c r="E923" s="7" t="s">
        <v>10</v>
      </c>
      <c r="F923" t="str">
        <f t="shared" si="14"/>
        <v>GGAAAGGACGAAACACCGGAAGAGGCCACAAAACCCGAGTTTTAGAGCTAGAAATAGCAAGTTAAAATAAGGC</v>
      </c>
    </row>
    <row r="924" spans="1:6" x14ac:dyDescent="0.2">
      <c r="A924" s="5" t="s">
        <v>2035</v>
      </c>
      <c r="B924" s="6" t="s">
        <v>2033</v>
      </c>
      <c r="C924" s="7" t="s">
        <v>8</v>
      </c>
      <c r="D924" s="5" t="s">
        <v>2036</v>
      </c>
      <c r="E924" s="7" t="s">
        <v>10</v>
      </c>
      <c r="F924" t="str">
        <f t="shared" si="14"/>
        <v>GGAAAGGACGAAACACCGAGACAGAAAACCTAAAGCAGGTTTTAGAGCTAGAAATAGCAAGTTAAAATAAGGC</v>
      </c>
    </row>
    <row r="925" spans="1:6" x14ac:dyDescent="0.2">
      <c r="A925" s="5" t="s">
        <v>2037</v>
      </c>
      <c r="B925" s="6" t="s">
        <v>2033</v>
      </c>
      <c r="C925" s="7" t="s">
        <v>8</v>
      </c>
      <c r="D925" s="5" t="s">
        <v>2038</v>
      </c>
      <c r="E925" s="7" t="s">
        <v>10</v>
      </c>
      <c r="F925" t="str">
        <f t="shared" si="14"/>
        <v>GGAAAGGACGAAACACCGGGGAGATGAAGGAGGAGCAGGTTTTAGAGCTAGAAATAGCAAGTTAAAATAAGGC</v>
      </c>
    </row>
    <row r="926" spans="1:6" x14ac:dyDescent="0.2">
      <c r="A926" s="5" t="s">
        <v>2039</v>
      </c>
      <c r="B926" s="6" t="s">
        <v>2033</v>
      </c>
      <c r="C926" s="7" t="s">
        <v>8</v>
      </c>
      <c r="D926" s="5" t="s">
        <v>2040</v>
      </c>
      <c r="E926" s="7" t="s">
        <v>10</v>
      </c>
      <c r="F926" t="str">
        <f t="shared" si="14"/>
        <v>GGAAAGGACGAAACACCGATATAGACTACCCACAGCCAGTTTTAGAGCTAGAAATAGCAAGTTAAAATAAGGC</v>
      </c>
    </row>
    <row r="927" spans="1:6" x14ac:dyDescent="0.2">
      <c r="A927" s="5" t="s">
        <v>2041</v>
      </c>
      <c r="B927" s="6" t="s">
        <v>2033</v>
      </c>
      <c r="C927" s="7" t="s">
        <v>8</v>
      </c>
      <c r="D927" s="5" t="s">
        <v>2042</v>
      </c>
      <c r="E927" s="7" t="s">
        <v>10</v>
      </c>
      <c r="F927" t="str">
        <f t="shared" si="14"/>
        <v>GGAAAGGACGAAACACCGGGATAACCAGGAACACAGGAGTTTTAGAGCTAGAAATAGCAAGTTAAAATAAGGC</v>
      </c>
    </row>
    <row r="928" spans="1:6" x14ac:dyDescent="0.2">
      <c r="A928" s="5" t="s">
        <v>2043</v>
      </c>
      <c r="B928" s="6" t="s">
        <v>2044</v>
      </c>
      <c r="C928" s="7" t="s">
        <v>8</v>
      </c>
      <c r="D928" s="5" t="s">
        <v>2045</v>
      </c>
      <c r="E928" s="7" t="s">
        <v>10</v>
      </c>
      <c r="F928" t="str">
        <f t="shared" si="14"/>
        <v>GGAAAGGACGAAACACCGAAATAGTCGGGAGAAGAGGGGTTTTAGAGCTAGAAATAGCAAGTTAAAATAAGGC</v>
      </c>
    </row>
    <row r="929" spans="1:6" x14ac:dyDescent="0.2">
      <c r="A929" s="5" t="s">
        <v>2046</v>
      </c>
      <c r="B929" s="6" t="s">
        <v>2044</v>
      </c>
      <c r="C929" s="7" t="s">
        <v>8</v>
      </c>
      <c r="D929" s="5" t="s">
        <v>2047</v>
      </c>
      <c r="E929" s="7" t="s">
        <v>10</v>
      </c>
      <c r="F929" t="str">
        <f t="shared" si="14"/>
        <v>GGAAAGGACGAAACACCGACAGGATTTGCCAAATGCTAGTTTTAGAGCTAGAAATAGCAAGTTAAAATAAGGC</v>
      </c>
    </row>
    <row r="930" spans="1:6" x14ac:dyDescent="0.2">
      <c r="A930" s="5" t="s">
        <v>2048</v>
      </c>
      <c r="B930" s="6" t="s">
        <v>2044</v>
      </c>
      <c r="C930" s="7" t="s">
        <v>8</v>
      </c>
      <c r="D930" s="5" t="s">
        <v>2049</v>
      </c>
      <c r="E930" s="7" t="s">
        <v>10</v>
      </c>
      <c r="F930" t="str">
        <f t="shared" si="14"/>
        <v>GGAAAGGACGAAACACCGGAAGCAGATGCGCATTTTGAGTTTTAGAGCTAGAAATAGCAAGTTAAAATAAGGC</v>
      </c>
    </row>
    <row r="931" spans="1:6" x14ac:dyDescent="0.2">
      <c r="A931" s="5" t="s">
        <v>2050</v>
      </c>
      <c r="B931" s="6" t="s">
        <v>2044</v>
      </c>
      <c r="C931" s="7" t="s">
        <v>8</v>
      </c>
      <c r="D931" s="5" t="s">
        <v>2051</v>
      </c>
      <c r="E931" s="7" t="s">
        <v>10</v>
      </c>
      <c r="F931" t="str">
        <f t="shared" si="14"/>
        <v>GGAAAGGACGAAACACCGCTTACCAATGGTAGGAATGGGTTTTAGAGCTAGAAATAGCAAGTTAAAATAAGGC</v>
      </c>
    </row>
    <row r="932" spans="1:6" x14ac:dyDescent="0.2">
      <c r="A932" s="5" t="s">
        <v>2052</v>
      </c>
      <c r="B932" s="6" t="s">
        <v>2044</v>
      </c>
      <c r="C932" s="7" t="s">
        <v>8</v>
      </c>
      <c r="D932" s="5" t="s">
        <v>2053</v>
      </c>
      <c r="E932" s="7" t="s">
        <v>10</v>
      </c>
      <c r="F932" t="str">
        <f t="shared" si="14"/>
        <v>GGAAAGGACGAAACACCGAGAAGAGGGAGGAGATAGTGGTTTTAGAGCTAGAAATAGCAAGTTAAAATAAGGC</v>
      </c>
    </row>
    <row r="933" spans="1:6" x14ac:dyDescent="0.2">
      <c r="A933" s="5" t="s">
        <v>2054</v>
      </c>
      <c r="B933" s="6" t="s">
        <v>2055</v>
      </c>
      <c r="C933" s="7" t="s">
        <v>8</v>
      </c>
      <c r="D933" s="5" t="s">
        <v>2056</v>
      </c>
      <c r="E933" s="7" t="s">
        <v>10</v>
      </c>
      <c r="F933" t="str">
        <f t="shared" si="14"/>
        <v>GGAAAGGACGAAACACCGGGAGGGTCTTAAACATGCCCGTTTTAGAGCTAGAAATAGCAAGTTAAAATAAGGC</v>
      </c>
    </row>
    <row r="934" spans="1:6" x14ac:dyDescent="0.2">
      <c r="A934" s="5" t="s">
        <v>2057</v>
      </c>
      <c r="B934" s="6" t="s">
        <v>2055</v>
      </c>
      <c r="C934" s="7" t="s">
        <v>8</v>
      </c>
      <c r="D934" s="5" t="s">
        <v>2058</v>
      </c>
      <c r="E934" s="7" t="s">
        <v>10</v>
      </c>
      <c r="F934" t="str">
        <f t="shared" si="14"/>
        <v>GGAAAGGACGAAACACCGGCGTCCCAGTCACACCAGCGGTTTTAGAGCTAGAAATAGCAAGTTAAAATAAGGC</v>
      </c>
    </row>
    <row r="935" spans="1:6" x14ac:dyDescent="0.2">
      <c r="A935" s="5" t="s">
        <v>2059</v>
      </c>
      <c r="B935" s="6" t="s">
        <v>2055</v>
      </c>
      <c r="C935" s="7" t="s">
        <v>8</v>
      </c>
      <c r="D935" s="5" t="s">
        <v>2060</v>
      </c>
      <c r="E935" s="7" t="s">
        <v>10</v>
      </c>
      <c r="F935" t="str">
        <f t="shared" si="14"/>
        <v>GGAAAGGACGAAACACCGGCCAGATGCTTGTTGTGCGGGTTTTAGAGCTAGAAATAGCAAGTTAAAATAAGGC</v>
      </c>
    </row>
    <row r="936" spans="1:6" x14ac:dyDescent="0.2">
      <c r="A936" s="5" t="s">
        <v>2061</v>
      </c>
      <c r="B936" s="6" t="s">
        <v>2055</v>
      </c>
      <c r="C936" s="7" t="s">
        <v>8</v>
      </c>
      <c r="D936" s="5" t="s">
        <v>2062</v>
      </c>
      <c r="E936" s="7" t="s">
        <v>10</v>
      </c>
      <c r="F936" t="str">
        <f t="shared" si="14"/>
        <v>GGAAAGGACGAAACACCGACAGCCAGGCCTACCAGCAGGTTTTAGAGCTAGAAATAGCAAGTTAAAATAAGGC</v>
      </c>
    </row>
    <row r="937" spans="1:6" x14ac:dyDescent="0.2">
      <c r="A937" s="5" t="s">
        <v>2063</v>
      </c>
      <c r="B937" s="6" t="s">
        <v>2055</v>
      </c>
      <c r="C937" s="7" t="s">
        <v>8</v>
      </c>
      <c r="D937" s="5" t="s">
        <v>2064</v>
      </c>
      <c r="E937" s="7" t="s">
        <v>10</v>
      </c>
      <c r="F937" t="str">
        <f t="shared" si="14"/>
        <v>GGAAAGGACGAAACACCGACACCTATGAAGACCAGCAGGTTTTAGAGCTAGAAATAGCAAGTTAAAATAAGGC</v>
      </c>
    </row>
    <row r="938" spans="1:6" x14ac:dyDescent="0.2">
      <c r="A938" s="5" t="s">
        <v>2065</v>
      </c>
      <c r="B938" s="6" t="s">
        <v>2066</v>
      </c>
      <c r="C938" s="7" t="s">
        <v>8</v>
      </c>
      <c r="D938" s="5" t="s">
        <v>2067</v>
      </c>
      <c r="E938" s="7" t="s">
        <v>10</v>
      </c>
      <c r="F938" t="str">
        <f t="shared" si="14"/>
        <v>GGAAAGGACGAAACACCGGTTACTTCATCCCCAATCCGGTTTTAGAGCTAGAAATAGCAAGTTAAAATAAGGC</v>
      </c>
    </row>
    <row r="939" spans="1:6" x14ac:dyDescent="0.2">
      <c r="A939" s="5" t="s">
        <v>2068</v>
      </c>
      <c r="B939" s="6" t="s">
        <v>2066</v>
      </c>
      <c r="C939" s="7" t="s">
        <v>8</v>
      </c>
      <c r="D939" s="5" t="s">
        <v>2069</v>
      </c>
      <c r="E939" s="7" t="s">
        <v>10</v>
      </c>
      <c r="F939" t="str">
        <f t="shared" si="14"/>
        <v>GGAAAGGACGAAACACCGGCAGTTCCATCAGAGAGCCCGTTTTAGAGCTAGAAATAGCAAGTTAAAATAAGGC</v>
      </c>
    </row>
    <row r="940" spans="1:6" x14ac:dyDescent="0.2">
      <c r="A940" s="5" t="s">
        <v>2070</v>
      </c>
      <c r="B940" s="6" t="s">
        <v>2066</v>
      </c>
      <c r="C940" s="7" t="s">
        <v>8</v>
      </c>
      <c r="D940" s="5" t="s">
        <v>2071</v>
      </c>
      <c r="E940" s="7" t="s">
        <v>10</v>
      </c>
      <c r="F940" t="str">
        <f t="shared" si="14"/>
        <v>GGAAAGGACGAAACACCGCCAGCTCCGTGTACAGACAGGTTTTAGAGCTAGAAATAGCAAGTTAAAATAAGGC</v>
      </c>
    </row>
    <row r="941" spans="1:6" x14ac:dyDescent="0.2">
      <c r="A941" s="5" t="s">
        <v>2072</v>
      </c>
      <c r="B941" s="6" t="s">
        <v>2066</v>
      </c>
      <c r="C941" s="7" t="s">
        <v>8</v>
      </c>
      <c r="D941" s="5" t="s">
        <v>2073</v>
      </c>
      <c r="E941" s="7" t="s">
        <v>10</v>
      </c>
      <c r="F941" t="str">
        <f t="shared" si="14"/>
        <v>GGAAAGGACGAAACACCGAGGAGATGGAATGGAAACTGGTTTTAGAGCTAGAAATAGCAAGTTAAAATAAGGC</v>
      </c>
    </row>
    <row r="942" spans="1:6" x14ac:dyDescent="0.2">
      <c r="A942" s="5" t="s">
        <v>2074</v>
      </c>
      <c r="B942" s="6" t="s">
        <v>2066</v>
      </c>
      <c r="C942" s="7" t="s">
        <v>8</v>
      </c>
      <c r="D942" s="5" t="s">
        <v>2075</v>
      </c>
      <c r="E942" s="7" t="s">
        <v>10</v>
      </c>
      <c r="F942" t="str">
        <f t="shared" si="14"/>
        <v>GGAAAGGACGAAACACCGCTTTCTAGATTGGACTCCGGGTTTTAGAGCTAGAAATAGCAAGTTAAAATAAGGC</v>
      </c>
    </row>
    <row r="943" spans="1:6" x14ac:dyDescent="0.2">
      <c r="A943" s="5" t="s">
        <v>2076</v>
      </c>
      <c r="B943" s="6" t="s">
        <v>2077</v>
      </c>
      <c r="C943" s="7" t="s">
        <v>8</v>
      </c>
      <c r="D943" s="5" t="s">
        <v>2078</v>
      </c>
      <c r="E943" s="7" t="s">
        <v>10</v>
      </c>
      <c r="F943" t="str">
        <f t="shared" si="14"/>
        <v>GGAAAGGACGAAACACCGGAAGATTCCTGAGAATGCCGGTTTTAGAGCTAGAAATAGCAAGTTAAAATAAGGC</v>
      </c>
    </row>
    <row r="944" spans="1:6" x14ac:dyDescent="0.2">
      <c r="A944" s="5" t="s">
        <v>2079</v>
      </c>
      <c r="B944" s="6" t="s">
        <v>2077</v>
      </c>
      <c r="C944" s="7" t="s">
        <v>8</v>
      </c>
      <c r="D944" s="5" t="s">
        <v>2080</v>
      </c>
      <c r="E944" s="7" t="s">
        <v>10</v>
      </c>
      <c r="F944" t="str">
        <f t="shared" si="14"/>
        <v>GGAAAGGACGAAACACCGGAGCCGCACAAAGGCCATGGGTTTTAGAGCTAGAAATAGCAAGTTAAAATAAGGC</v>
      </c>
    </row>
    <row r="945" spans="1:6" x14ac:dyDescent="0.2">
      <c r="A945" s="5" t="s">
        <v>2081</v>
      </c>
      <c r="B945" s="6" t="s">
        <v>2077</v>
      </c>
      <c r="C945" s="7" t="s">
        <v>8</v>
      </c>
      <c r="D945" s="5" t="s">
        <v>2082</v>
      </c>
      <c r="E945" s="7" t="s">
        <v>10</v>
      </c>
      <c r="F945" t="str">
        <f t="shared" si="14"/>
        <v>GGAAAGGACGAAACACCGGCAGATGGTAGAGGCGGCAGGTTTTAGAGCTAGAAATAGCAAGTTAAAATAAGGC</v>
      </c>
    </row>
    <row r="946" spans="1:6" x14ac:dyDescent="0.2">
      <c r="A946" s="5" t="s">
        <v>2083</v>
      </c>
      <c r="B946" s="6" t="s">
        <v>2077</v>
      </c>
      <c r="C946" s="7" t="s">
        <v>8</v>
      </c>
      <c r="D946" s="5" t="s">
        <v>2084</v>
      </c>
      <c r="E946" s="7" t="s">
        <v>10</v>
      </c>
      <c r="F946" t="str">
        <f t="shared" si="14"/>
        <v>GGAAAGGACGAAACACCGGAGAAGCCGATCACCAACAGGTTTTAGAGCTAGAAATAGCAAGTTAAAATAAGGC</v>
      </c>
    </row>
    <row r="947" spans="1:6" x14ac:dyDescent="0.2">
      <c r="A947" s="5" t="s">
        <v>2085</v>
      </c>
      <c r="B947" s="6" t="s">
        <v>2077</v>
      </c>
      <c r="C947" s="7" t="s">
        <v>8</v>
      </c>
      <c r="D947" s="5" t="s">
        <v>2086</v>
      </c>
      <c r="E947" s="7" t="s">
        <v>10</v>
      </c>
      <c r="F947" t="str">
        <f t="shared" si="14"/>
        <v>GGAAAGGACGAAACACCGCAGAAGCTGAGCGTTCCCAGGTTTTAGAGCTAGAAATAGCAAGTTAAAATAAGGC</v>
      </c>
    </row>
    <row r="948" spans="1:6" x14ac:dyDescent="0.2">
      <c r="A948" s="5" t="s">
        <v>2087</v>
      </c>
      <c r="B948" s="6" t="s">
        <v>2088</v>
      </c>
      <c r="C948" s="7" t="s">
        <v>8</v>
      </c>
      <c r="D948" s="5" t="s">
        <v>2089</v>
      </c>
      <c r="E948" s="7" t="s">
        <v>10</v>
      </c>
      <c r="F948" t="str">
        <f t="shared" si="14"/>
        <v>GGAAAGGACGAAACACCGGCCGAACAAGCAAAGAACAGGTTTTAGAGCTAGAAATAGCAAGTTAAAATAAGGC</v>
      </c>
    </row>
    <row r="949" spans="1:6" x14ac:dyDescent="0.2">
      <c r="A949" s="5" t="s">
        <v>2090</v>
      </c>
      <c r="B949" s="6" t="s">
        <v>2088</v>
      </c>
      <c r="C949" s="7" t="s">
        <v>8</v>
      </c>
      <c r="D949" s="5" t="s">
        <v>2091</v>
      </c>
      <c r="E949" s="7" t="s">
        <v>10</v>
      </c>
      <c r="F949" t="str">
        <f t="shared" si="14"/>
        <v>GGAAAGGACGAAACACCGATTGTGACCCAGTGGTGCGAGTTTTAGAGCTAGAAATAGCAAGTTAAAATAAGGC</v>
      </c>
    </row>
    <row r="950" spans="1:6" x14ac:dyDescent="0.2">
      <c r="A950" s="5" t="s">
        <v>2092</v>
      </c>
      <c r="B950" s="6" t="s">
        <v>2088</v>
      </c>
      <c r="C950" s="7" t="s">
        <v>8</v>
      </c>
      <c r="D950" s="5" t="s">
        <v>2093</v>
      </c>
      <c r="E950" s="7" t="s">
        <v>10</v>
      </c>
      <c r="F950" t="str">
        <f t="shared" si="14"/>
        <v>GGAAAGGACGAAACACCGGCTTGGAAGACGATCAGCAAGTTTTAGAGCTAGAAATAGCAAGTTAAAATAAGGC</v>
      </c>
    </row>
    <row r="951" spans="1:6" x14ac:dyDescent="0.2">
      <c r="A951" s="5" t="s">
        <v>2094</v>
      </c>
      <c r="B951" s="6" t="s">
        <v>2088</v>
      </c>
      <c r="C951" s="7" t="s">
        <v>8</v>
      </c>
      <c r="D951" s="5" t="s">
        <v>2095</v>
      </c>
      <c r="E951" s="7" t="s">
        <v>10</v>
      </c>
      <c r="F951" t="str">
        <f t="shared" si="14"/>
        <v>GGAAAGGACGAAACACCGTATGAAAGCACTCAAGGTGAGTTTTAGAGCTAGAAATAGCAAGTTAAAATAAGGC</v>
      </c>
    </row>
    <row r="952" spans="1:6" x14ac:dyDescent="0.2">
      <c r="A952" s="5" t="s">
        <v>2096</v>
      </c>
      <c r="B952" s="6" t="s">
        <v>2088</v>
      </c>
      <c r="C952" s="7" t="s">
        <v>8</v>
      </c>
      <c r="D952" s="5" t="s">
        <v>2097</v>
      </c>
      <c r="E952" s="7" t="s">
        <v>10</v>
      </c>
      <c r="F952" t="str">
        <f t="shared" si="14"/>
        <v>GGAAAGGACGAAACACCGGGAGAGGGAACCTTCAGATGGTTTTAGAGCTAGAAATAGCAAGTTAAAATAAGGC</v>
      </c>
    </row>
    <row r="953" spans="1:6" x14ac:dyDescent="0.2">
      <c r="A953" s="5" t="s">
        <v>2098</v>
      </c>
      <c r="B953" s="6" t="s">
        <v>2099</v>
      </c>
      <c r="C953" s="7" t="s">
        <v>8</v>
      </c>
      <c r="D953" s="5" t="s">
        <v>2100</v>
      </c>
      <c r="E953" s="7" t="s">
        <v>10</v>
      </c>
      <c r="F953" t="str">
        <f t="shared" si="14"/>
        <v>GGAAAGGACGAAACACCGTATCACTTACCAATAAGCCGGTTTTAGAGCTAGAAATAGCAAGTTAAAATAAGGC</v>
      </c>
    </row>
    <row r="954" spans="1:6" x14ac:dyDescent="0.2">
      <c r="A954" s="5" t="s">
        <v>2101</v>
      </c>
      <c r="B954" s="6" t="s">
        <v>2099</v>
      </c>
      <c r="C954" s="7" t="s">
        <v>8</v>
      </c>
      <c r="D954" s="5" t="s">
        <v>2102</v>
      </c>
      <c r="E954" s="7" t="s">
        <v>10</v>
      </c>
      <c r="F954" t="str">
        <f t="shared" si="14"/>
        <v>GGAAAGGACGAAACACCGTAGGATCCCTGTCAACAGGAGTTTTAGAGCTAGAAATAGCAAGTTAAAATAAGGC</v>
      </c>
    </row>
    <row r="955" spans="1:6" x14ac:dyDescent="0.2">
      <c r="A955" s="5" t="s">
        <v>2103</v>
      </c>
      <c r="B955" s="6" t="s">
        <v>2099</v>
      </c>
      <c r="C955" s="7" t="s">
        <v>8</v>
      </c>
      <c r="D955" s="5" t="s">
        <v>2104</v>
      </c>
      <c r="E955" s="7" t="s">
        <v>10</v>
      </c>
      <c r="F955" t="str">
        <f t="shared" si="14"/>
        <v>GGAAAGGACGAAACACCGAGATCCTGACGCGAAAGATGGTTTTAGAGCTAGAAATAGCAAGTTAAAATAAGGC</v>
      </c>
    </row>
    <row r="956" spans="1:6" x14ac:dyDescent="0.2">
      <c r="A956" s="5" t="s">
        <v>2105</v>
      </c>
      <c r="B956" s="6" t="s">
        <v>2099</v>
      </c>
      <c r="C956" s="7" t="s">
        <v>8</v>
      </c>
      <c r="D956" s="5" t="s">
        <v>2106</v>
      </c>
      <c r="E956" s="7" t="s">
        <v>10</v>
      </c>
      <c r="F956" t="str">
        <f t="shared" si="14"/>
        <v>GGAAAGGACGAAACACCGGCTTGGATATGCTAATGCTAGTTTTAGAGCTAGAAATAGCAAGTTAAAATAAGGC</v>
      </c>
    </row>
    <row r="957" spans="1:6" x14ac:dyDescent="0.2">
      <c r="A957" s="5" t="s">
        <v>2107</v>
      </c>
      <c r="B957" s="6" t="s">
        <v>2099</v>
      </c>
      <c r="C957" s="7" t="s">
        <v>8</v>
      </c>
      <c r="D957" s="5" t="s">
        <v>2108</v>
      </c>
      <c r="E957" s="7" t="s">
        <v>10</v>
      </c>
      <c r="F957" t="str">
        <f t="shared" si="14"/>
        <v>GGAAAGGACGAAACACCGACGGACATTCCAGGGACCAAGTTTTAGAGCTAGAAATAGCAAGTTAAAATAAGGC</v>
      </c>
    </row>
    <row r="958" spans="1:6" x14ac:dyDescent="0.2">
      <c r="A958" s="5" t="s">
        <v>2109</v>
      </c>
      <c r="B958" s="6" t="s">
        <v>2110</v>
      </c>
      <c r="C958" s="7" t="s">
        <v>8</v>
      </c>
      <c r="D958" s="5" t="s">
        <v>2111</v>
      </c>
      <c r="E958" s="7" t="s">
        <v>10</v>
      </c>
      <c r="F958" t="str">
        <f t="shared" si="14"/>
        <v>GGAAAGGACGAAACACCGATGGTAAGGTGAAAATGCGAGTTTTAGAGCTAGAAATAGCAAGTTAAAATAAGGC</v>
      </c>
    </row>
    <row r="959" spans="1:6" x14ac:dyDescent="0.2">
      <c r="A959" s="5" t="s">
        <v>2112</v>
      </c>
      <c r="B959" s="6" t="s">
        <v>2110</v>
      </c>
      <c r="C959" s="7" t="s">
        <v>8</v>
      </c>
      <c r="D959" s="5" t="s">
        <v>2113</v>
      </c>
      <c r="E959" s="7" t="s">
        <v>10</v>
      </c>
      <c r="F959" t="str">
        <f t="shared" si="14"/>
        <v>GGAAAGGACGAAACACCGGAGACCCACAGTCTTTGGCAGTTTTAGAGCTAGAAATAGCAAGTTAAAATAAGGC</v>
      </c>
    </row>
    <row r="960" spans="1:6" x14ac:dyDescent="0.2">
      <c r="A960" s="5" t="s">
        <v>2114</v>
      </c>
      <c r="B960" s="6" t="s">
        <v>2110</v>
      </c>
      <c r="C960" s="7" t="s">
        <v>8</v>
      </c>
      <c r="D960" s="5" t="s">
        <v>2115</v>
      </c>
      <c r="E960" s="7" t="s">
        <v>10</v>
      </c>
      <c r="F960" t="str">
        <f t="shared" si="14"/>
        <v>GGAAAGGACGAAACACCGCAAGAAAGAGGAAGAACTCAGTTTTAGAGCTAGAAATAGCAAGTTAAAATAAGGC</v>
      </c>
    </row>
    <row r="961" spans="1:6" x14ac:dyDescent="0.2">
      <c r="A961" s="5" t="s">
        <v>2116</v>
      </c>
      <c r="B961" s="6" t="s">
        <v>2110</v>
      </c>
      <c r="C961" s="7" t="s">
        <v>8</v>
      </c>
      <c r="D961" s="5" t="s">
        <v>2117</v>
      </c>
      <c r="E961" s="7" t="s">
        <v>10</v>
      </c>
      <c r="F961" t="str">
        <f t="shared" si="14"/>
        <v>GGAAAGGACGAAACACCGGACCCTTACCATGCGACCAGGTTTTAGAGCTAGAAATAGCAAGTTAAAATAAGGC</v>
      </c>
    </row>
    <row r="962" spans="1:6" x14ac:dyDescent="0.2">
      <c r="A962" s="5" t="s">
        <v>2118</v>
      </c>
      <c r="B962" s="6" t="s">
        <v>2110</v>
      </c>
      <c r="C962" s="7" t="s">
        <v>8</v>
      </c>
      <c r="D962" s="5" t="s">
        <v>2119</v>
      </c>
      <c r="E962" s="7" t="s">
        <v>10</v>
      </c>
      <c r="F962" t="str">
        <f t="shared" si="14"/>
        <v>GGAAAGGACGAAACACCGGAAATCAAAAGGCTGTGCATGTTTTAGAGCTAGAAATAGCAAGTTAAAATAAGGC</v>
      </c>
    </row>
    <row r="963" spans="1:6" x14ac:dyDescent="0.2">
      <c r="A963" s="5" t="s">
        <v>2120</v>
      </c>
      <c r="B963" s="6" t="s">
        <v>2121</v>
      </c>
      <c r="C963" s="7" t="s">
        <v>8</v>
      </c>
      <c r="D963" s="5" t="s">
        <v>2122</v>
      </c>
      <c r="E963" s="7" t="s">
        <v>10</v>
      </c>
      <c r="F963" t="str">
        <f t="shared" si="14"/>
        <v>GGAAAGGACGAAACACCGGATGGGACCAGGACATCCACGTTTTAGAGCTAGAAATAGCAAGTTAAAATAAGGC</v>
      </c>
    </row>
    <row r="964" spans="1:6" x14ac:dyDescent="0.2">
      <c r="A964" s="5" t="s">
        <v>2123</v>
      </c>
      <c r="B964" s="6" t="s">
        <v>2121</v>
      </c>
      <c r="C964" s="7" t="s">
        <v>8</v>
      </c>
      <c r="D964" s="5" t="s">
        <v>2124</v>
      </c>
      <c r="E964" s="7" t="s">
        <v>10</v>
      </c>
      <c r="F964" t="str">
        <f t="shared" ref="F964:F1027" si="15">CONCATENATE(C964,D964,E964)</f>
        <v>GGAAAGGACGAAACACCGGACTCCCCGGGGACATGAGGGTTTTAGAGCTAGAAATAGCAAGTTAAAATAAGGC</v>
      </c>
    </row>
    <row r="965" spans="1:6" x14ac:dyDescent="0.2">
      <c r="A965" s="5" t="s">
        <v>2125</v>
      </c>
      <c r="B965" s="6" t="s">
        <v>2121</v>
      </c>
      <c r="C965" s="7" t="s">
        <v>8</v>
      </c>
      <c r="D965" s="5" t="s">
        <v>2126</v>
      </c>
      <c r="E965" s="7" t="s">
        <v>10</v>
      </c>
      <c r="F965" t="str">
        <f t="shared" si="15"/>
        <v>GGAAAGGACGAAACACCGGCTTCAGATTTACCACGAGAGTTTTAGAGCTAGAAATAGCAAGTTAAAATAAGGC</v>
      </c>
    </row>
    <row r="966" spans="1:6" x14ac:dyDescent="0.2">
      <c r="A966" s="5" t="s">
        <v>2127</v>
      </c>
      <c r="B966" s="6" t="s">
        <v>2121</v>
      </c>
      <c r="C966" s="7" t="s">
        <v>8</v>
      </c>
      <c r="D966" s="5" t="s">
        <v>2128</v>
      </c>
      <c r="E966" s="7" t="s">
        <v>10</v>
      </c>
      <c r="F966" t="str">
        <f t="shared" si="15"/>
        <v>GGAAAGGACGAAACACCGGCACTGGGAAAGGCGTGAGGGTTTTAGAGCTAGAAATAGCAAGTTAAAATAAGGC</v>
      </c>
    </row>
    <row r="967" spans="1:6" x14ac:dyDescent="0.2">
      <c r="A967" s="5" t="s">
        <v>2129</v>
      </c>
      <c r="B967" s="6" t="s">
        <v>2121</v>
      </c>
      <c r="C967" s="7" t="s">
        <v>8</v>
      </c>
      <c r="D967" s="5" t="s">
        <v>2130</v>
      </c>
      <c r="E967" s="7" t="s">
        <v>10</v>
      </c>
      <c r="F967" t="str">
        <f t="shared" si="15"/>
        <v>GGAAAGGACGAAACACCGACCGATTATGGAGGAAGACGGTTTTAGAGCTAGAAATAGCAAGTTAAAATAAGGC</v>
      </c>
    </row>
    <row r="968" spans="1:6" x14ac:dyDescent="0.2">
      <c r="A968" s="5" t="s">
        <v>2131</v>
      </c>
      <c r="B968" s="6" t="s">
        <v>2132</v>
      </c>
      <c r="C968" s="7" t="s">
        <v>8</v>
      </c>
      <c r="D968" s="5" t="s">
        <v>2133</v>
      </c>
      <c r="E968" s="7" t="s">
        <v>10</v>
      </c>
      <c r="F968" t="str">
        <f t="shared" si="15"/>
        <v>GGAAAGGACGAAACACCGTAGACATGTACCGGAACCCGGTTTTAGAGCTAGAAATAGCAAGTTAAAATAAGGC</v>
      </c>
    </row>
    <row r="969" spans="1:6" x14ac:dyDescent="0.2">
      <c r="A969" s="5" t="s">
        <v>2134</v>
      </c>
      <c r="B969" s="6" t="s">
        <v>2132</v>
      </c>
      <c r="C969" s="7" t="s">
        <v>8</v>
      </c>
      <c r="D969" s="5" t="s">
        <v>2135</v>
      </c>
      <c r="E969" s="7" t="s">
        <v>10</v>
      </c>
      <c r="F969" t="str">
        <f t="shared" si="15"/>
        <v>GGAAAGGACGAAACACCGAGTATTGCCAGAGCAAGAGCGTTTTAGAGCTAGAAATAGCAAGTTAAAATAAGGC</v>
      </c>
    </row>
    <row r="970" spans="1:6" x14ac:dyDescent="0.2">
      <c r="A970" s="5" t="s">
        <v>2136</v>
      </c>
      <c r="B970" s="6" t="s">
        <v>2132</v>
      </c>
      <c r="C970" s="7" t="s">
        <v>8</v>
      </c>
      <c r="D970" s="5" t="s">
        <v>2137</v>
      </c>
      <c r="E970" s="7" t="s">
        <v>10</v>
      </c>
      <c r="F970" t="str">
        <f t="shared" si="15"/>
        <v>GGAAAGGACGAAACACCGGAACCAGATGCAGAGCCAGGGTTTTAGAGCTAGAAATAGCAAGTTAAAATAAGGC</v>
      </c>
    </row>
    <row r="971" spans="1:6" x14ac:dyDescent="0.2">
      <c r="A971" s="5" t="s">
        <v>2138</v>
      </c>
      <c r="B971" s="6" t="s">
        <v>2132</v>
      </c>
      <c r="C971" s="7" t="s">
        <v>8</v>
      </c>
      <c r="D971" s="5" t="s">
        <v>2139</v>
      </c>
      <c r="E971" s="7" t="s">
        <v>10</v>
      </c>
      <c r="F971" t="str">
        <f t="shared" si="15"/>
        <v>GGAAAGGACGAAACACCGGTTCTGAAGTAGATAAGGGAGTTTTAGAGCTAGAAATAGCAAGTTAAAATAAGGC</v>
      </c>
    </row>
    <row r="972" spans="1:6" x14ac:dyDescent="0.2">
      <c r="A972" s="5" t="s">
        <v>2140</v>
      </c>
      <c r="B972" s="6" t="s">
        <v>2132</v>
      </c>
      <c r="C972" s="7" t="s">
        <v>8</v>
      </c>
      <c r="D972" s="5" t="s">
        <v>2141</v>
      </c>
      <c r="E972" s="7" t="s">
        <v>10</v>
      </c>
      <c r="F972" t="str">
        <f t="shared" si="15"/>
        <v>GGAAAGGACGAAACACCGTGAGGTGGCCATCACTGAGCGTTTTAGAGCTAGAAATAGCAAGTTAAAATAAGGC</v>
      </c>
    </row>
    <row r="973" spans="1:6" x14ac:dyDescent="0.2">
      <c r="A973" s="5" t="s">
        <v>2142</v>
      </c>
      <c r="B973" s="6" t="s">
        <v>2143</v>
      </c>
      <c r="C973" s="7" t="s">
        <v>8</v>
      </c>
      <c r="D973" s="5" t="s">
        <v>2144</v>
      </c>
      <c r="E973" s="7" t="s">
        <v>10</v>
      </c>
      <c r="F973" t="str">
        <f t="shared" si="15"/>
        <v>GGAAAGGACGAAACACCGGAAAGAAGGACCAGCCACAGGTTTTAGAGCTAGAAATAGCAAGTTAAAATAAGGC</v>
      </c>
    </row>
    <row r="974" spans="1:6" x14ac:dyDescent="0.2">
      <c r="A974" s="5" t="s">
        <v>2145</v>
      </c>
      <c r="B974" s="6" t="s">
        <v>2143</v>
      </c>
      <c r="C974" s="7" t="s">
        <v>8</v>
      </c>
      <c r="D974" s="5" t="s">
        <v>2146</v>
      </c>
      <c r="E974" s="7" t="s">
        <v>10</v>
      </c>
      <c r="F974" t="str">
        <f t="shared" si="15"/>
        <v>GGAAAGGACGAAACACCGCTAGATGCCACAGATGGCAGGTTTTAGAGCTAGAAATAGCAAGTTAAAATAAGGC</v>
      </c>
    </row>
    <row r="975" spans="1:6" x14ac:dyDescent="0.2">
      <c r="A975" s="5" t="s">
        <v>2147</v>
      </c>
      <c r="B975" s="6" t="s">
        <v>2143</v>
      </c>
      <c r="C975" s="7" t="s">
        <v>8</v>
      </c>
      <c r="D975" s="5" t="s">
        <v>2148</v>
      </c>
      <c r="E975" s="7" t="s">
        <v>10</v>
      </c>
      <c r="F975" t="str">
        <f t="shared" si="15"/>
        <v>GGAAAGGACGAAACACCGAATCTCAGCAACACTAATGGGTTTTAGAGCTAGAAATAGCAAGTTAAAATAAGGC</v>
      </c>
    </row>
    <row r="976" spans="1:6" x14ac:dyDescent="0.2">
      <c r="A976" s="5" t="s">
        <v>2149</v>
      </c>
      <c r="B976" s="6" t="s">
        <v>2143</v>
      </c>
      <c r="C976" s="7" t="s">
        <v>8</v>
      </c>
      <c r="D976" s="5" t="s">
        <v>2150</v>
      </c>
      <c r="E976" s="7" t="s">
        <v>10</v>
      </c>
      <c r="F976" t="str">
        <f t="shared" si="15"/>
        <v>GGAAAGGACGAAACACCGAGTAATCCCTGACACGACAGGTTTTAGAGCTAGAAATAGCAAGTTAAAATAAGGC</v>
      </c>
    </row>
    <row r="977" spans="1:6" x14ac:dyDescent="0.2">
      <c r="A977" s="5" t="s">
        <v>2151</v>
      </c>
      <c r="B977" s="6" t="s">
        <v>2143</v>
      </c>
      <c r="C977" s="7" t="s">
        <v>8</v>
      </c>
      <c r="D977" s="5" t="s">
        <v>2152</v>
      </c>
      <c r="E977" s="7" t="s">
        <v>10</v>
      </c>
      <c r="F977" t="str">
        <f t="shared" si="15"/>
        <v>GGAAAGGACGAAACACCGGGTTTTGCTATAGATTCCAGGTTTTAGAGCTAGAAATAGCAAGTTAAAATAAGGC</v>
      </c>
    </row>
    <row r="978" spans="1:6" x14ac:dyDescent="0.2">
      <c r="A978" s="5" t="s">
        <v>2153</v>
      </c>
      <c r="B978" s="6" t="s">
        <v>2154</v>
      </c>
      <c r="C978" s="7" t="s">
        <v>8</v>
      </c>
      <c r="D978" s="5" t="s">
        <v>2155</v>
      </c>
      <c r="E978" s="7" t="s">
        <v>10</v>
      </c>
      <c r="F978" t="str">
        <f t="shared" si="15"/>
        <v>GGAAAGGACGAAACACCGGCTGCTTTCCAAGATGGCGAGTTTTAGAGCTAGAAATAGCAAGTTAAAATAAGGC</v>
      </c>
    </row>
    <row r="979" spans="1:6" x14ac:dyDescent="0.2">
      <c r="A979" s="5" t="s">
        <v>2156</v>
      </c>
      <c r="B979" s="6" t="s">
        <v>2154</v>
      </c>
      <c r="C979" s="7" t="s">
        <v>8</v>
      </c>
      <c r="D979" s="5" t="s">
        <v>2157</v>
      </c>
      <c r="E979" s="7" t="s">
        <v>10</v>
      </c>
      <c r="F979" t="str">
        <f t="shared" si="15"/>
        <v>GGAAAGGACGAAACACCGAAGATGGCGACGGAGGGAGGGTTTTAGAGCTAGAAATAGCAAGTTAAAATAAGGC</v>
      </c>
    </row>
    <row r="980" spans="1:6" x14ac:dyDescent="0.2">
      <c r="A980" s="5" t="s">
        <v>2158</v>
      </c>
      <c r="B980" s="6" t="s">
        <v>2154</v>
      </c>
      <c r="C980" s="7" t="s">
        <v>8</v>
      </c>
      <c r="D980" s="5" t="s">
        <v>2159</v>
      </c>
      <c r="E980" s="7" t="s">
        <v>10</v>
      </c>
      <c r="F980" t="str">
        <f t="shared" si="15"/>
        <v>GGAAAGGACGAAACACCGGAAGGAGACGCGGACAGGGTGTTTTAGAGCTAGAAATAGCAAGTTAAAATAAGGC</v>
      </c>
    </row>
    <row r="981" spans="1:6" x14ac:dyDescent="0.2">
      <c r="A981" s="5" t="s">
        <v>2160</v>
      </c>
      <c r="B981" s="6" t="s">
        <v>2154</v>
      </c>
      <c r="C981" s="7" t="s">
        <v>8</v>
      </c>
      <c r="D981" s="5" t="s">
        <v>2161</v>
      </c>
      <c r="E981" s="7" t="s">
        <v>10</v>
      </c>
      <c r="F981" t="str">
        <f t="shared" si="15"/>
        <v>GGAAAGGACGAAACACCGTGAGGTTTACGAAGGAGACGGTTTTAGAGCTAGAAATAGCAAGTTAAAATAAGGC</v>
      </c>
    </row>
    <row r="982" spans="1:6" x14ac:dyDescent="0.2">
      <c r="A982" s="5" t="s">
        <v>2162</v>
      </c>
      <c r="B982" s="6" t="s">
        <v>2154</v>
      </c>
      <c r="C982" s="7" t="s">
        <v>8</v>
      </c>
      <c r="D982" s="5" t="s">
        <v>2163</v>
      </c>
      <c r="E982" s="7" t="s">
        <v>10</v>
      </c>
      <c r="F982" t="str">
        <f t="shared" si="15"/>
        <v>GGAAAGGACGAAACACCGGGCCCACATTGAAGCAGAGGGTTTTAGAGCTAGAAATAGCAAGTTAAAATAAGGC</v>
      </c>
    </row>
    <row r="983" spans="1:6" x14ac:dyDescent="0.2">
      <c r="A983" s="5" t="s">
        <v>2164</v>
      </c>
      <c r="B983" s="6" t="s">
        <v>2165</v>
      </c>
      <c r="C983" s="7" t="s">
        <v>8</v>
      </c>
      <c r="D983" s="5" t="s">
        <v>2166</v>
      </c>
      <c r="E983" s="7" t="s">
        <v>10</v>
      </c>
      <c r="F983" t="str">
        <f t="shared" si="15"/>
        <v>GGAAAGGACGAAACACCGGTTACGGGTAAATTCCGGGGGTTTTAGAGCTAGAAATAGCAAGTTAAAATAAGGC</v>
      </c>
    </row>
    <row r="984" spans="1:6" x14ac:dyDescent="0.2">
      <c r="A984" s="5" t="s">
        <v>2167</v>
      </c>
      <c r="B984" s="6" t="s">
        <v>2165</v>
      </c>
      <c r="C984" s="7" t="s">
        <v>8</v>
      </c>
      <c r="D984" s="5" t="s">
        <v>2168</v>
      </c>
      <c r="E984" s="7" t="s">
        <v>10</v>
      </c>
      <c r="F984" t="str">
        <f t="shared" si="15"/>
        <v>GGAAAGGACGAAACACCGGGAGAGGTATAGCCTAAAGGGTTTTAGAGCTAGAAATAGCAAGTTAAAATAAGGC</v>
      </c>
    </row>
    <row r="985" spans="1:6" x14ac:dyDescent="0.2">
      <c r="A985" s="5" t="s">
        <v>2169</v>
      </c>
      <c r="B985" s="6" t="s">
        <v>2165</v>
      </c>
      <c r="C985" s="7" t="s">
        <v>8</v>
      </c>
      <c r="D985" s="5" t="s">
        <v>2170</v>
      </c>
      <c r="E985" s="7" t="s">
        <v>10</v>
      </c>
      <c r="F985" t="str">
        <f t="shared" si="15"/>
        <v>GGAAAGGACGAAACACCGGGGACGGTAAAAGCGGCAGGGTTTTAGAGCTAGAAATAGCAAGTTAAAATAAGGC</v>
      </c>
    </row>
    <row r="986" spans="1:6" x14ac:dyDescent="0.2">
      <c r="A986" s="5" t="s">
        <v>2171</v>
      </c>
      <c r="B986" s="6" t="s">
        <v>2165</v>
      </c>
      <c r="C986" s="7" t="s">
        <v>8</v>
      </c>
      <c r="D986" s="5" t="s">
        <v>2172</v>
      </c>
      <c r="E986" s="7" t="s">
        <v>10</v>
      </c>
      <c r="F986" t="str">
        <f t="shared" si="15"/>
        <v>GGAAAGGACGAAACACCGTGTCTGTGACAACTGTGTGGGTTTTAGAGCTAGAAATAGCAAGTTAAAATAAGGC</v>
      </c>
    </row>
    <row r="987" spans="1:6" x14ac:dyDescent="0.2">
      <c r="A987" s="5" t="s">
        <v>2173</v>
      </c>
      <c r="B987" s="6" t="s">
        <v>2165</v>
      </c>
      <c r="C987" s="7" t="s">
        <v>8</v>
      </c>
      <c r="D987" s="5" t="s">
        <v>2174</v>
      </c>
      <c r="E987" s="7" t="s">
        <v>10</v>
      </c>
      <c r="F987" t="str">
        <f t="shared" si="15"/>
        <v>GGAAAGGACGAAACACCGTGTGGTAGAGGACATAAAGGGTTTTAGAGCTAGAAATAGCAAGTTAAAATAAGGC</v>
      </c>
    </row>
    <row r="988" spans="1:6" x14ac:dyDescent="0.2">
      <c r="A988" s="5" t="s">
        <v>2175</v>
      </c>
      <c r="B988" s="6" t="s">
        <v>2176</v>
      </c>
      <c r="C988" s="7" t="s">
        <v>8</v>
      </c>
      <c r="D988" s="5" t="s">
        <v>2177</v>
      </c>
      <c r="E988" s="7" t="s">
        <v>10</v>
      </c>
      <c r="F988" t="str">
        <f t="shared" si="15"/>
        <v>GGAAAGGACGAAACACCGAGGGTGATCACGCGCCGCGGGTTTTAGAGCTAGAAATAGCAAGTTAAAATAAGGC</v>
      </c>
    </row>
    <row r="989" spans="1:6" x14ac:dyDescent="0.2">
      <c r="A989" s="5" t="s">
        <v>2178</v>
      </c>
      <c r="B989" s="6" t="s">
        <v>2176</v>
      </c>
      <c r="C989" s="7" t="s">
        <v>8</v>
      </c>
      <c r="D989" s="5" t="s">
        <v>2179</v>
      </c>
      <c r="E989" s="7" t="s">
        <v>10</v>
      </c>
      <c r="F989" t="str">
        <f t="shared" si="15"/>
        <v>GGAAAGGACGAAACACCGGCTGTGTCTAACCGACGAGGGTTTTAGAGCTAGAAATAGCAAGTTAAAATAAGGC</v>
      </c>
    </row>
    <row r="990" spans="1:6" x14ac:dyDescent="0.2">
      <c r="A990" s="5" t="s">
        <v>2180</v>
      </c>
      <c r="B990" s="6" t="s">
        <v>2176</v>
      </c>
      <c r="C990" s="7" t="s">
        <v>8</v>
      </c>
      <c r="D990" s="5" t="s">
        <v>2181</v>
      </c>
      <c r="E990" s="7" t="s">
        <v>10</v>
      </c>
      <c r="F990" t="str">
        <f t="shared" si="15"/>
        <v>GGAAAGGACGAAACACCGGAAGATCAGGAAGGAAGCGGGTTTTAGAGCTAGAAATAGCAAGTTAAAATAAGGC</v>
      </c>
    </row>
    <row r="991" spans="1:6" x14ac:dyDescent="0.2">
      <c r="A991" s="5" t="s">
        <v>2182</v>
      </c>
      <c r="B991" s="6" t="s">
        <v>2176</v>
      </c>
      <c r="C991" s="7" t="s">
        <v>8</v>
      </c>
      <c r="D991" s="5" t="s">
        <v>2183</v>
      </c>
      <c r="E991" s="7" t="s">
        <v>10</v>
      </c>
      <c r="F991" t="str">
        <f t="shared" si="15"/>
        <v>GGAAAGGACGAAACACCGGAGGGACAGGGATCCCGAGGGTTTTAGAGCTAGAAATAGCAAGTTAAAATAAGGC</v>
      </c>
    </row>
    <row r="992" spans="1:6" x14ac:dyDescent="0.2">
      <c r="A992" s="5" t="s">
        <v>2184</v>
      </c>
      <c r="B992" s="6" t="s">
        <v>2176</v>
      </c>
      <c r="C992" s="7" t="s">
        <v>8</v>
      </c>
      <c r="D992" s="5" t="s">
        <v>2185</v>
      </c>
      <c r="E992" s="7" t="s">
        <v>10</v>
      </c>
      <c r="F992" t="str">
        <f t="shared" si="15"/>
        <v>GGAAAGGACGAAACACCGGAAGAGGAGGACCTGCCCGTGTTTTAGAGCTAGAAATAGCAAGTTAAAATAAGGC</v>
      </c>
    </row>
    <row r="993" spans="1:6" x14ac:dyDescent="0.2">
      <c r="A993" s="5" t="s">
        <v>2186</v>
      </c>
      <c r="B993" s="6" t="s">
        <v>2187</v>
      </c>
      <c r="C993" s="7" t="s">
        <v>8</v>
      </c>
      <c r="D993" s="5" t="s">
        <v>2188</v>
      </c>
      <c r="E993" s="7" t="s">
        <v>10</v>
      </c>
      <c r="F993" t="str">
        <f t="shared" si="15"/>
        <v>GGAAAGGACGAAACACCGGAAGTGGGAACAACAAGCAAGTTTTAGAGCTAGAAATAGCAAGTTAAAATAAGGC</v>
      </c>
    </row>
    <row r="994" spans="1:6" x14ac:dyDescent="0.2">
      <c r="A994" s="5" t="s">
        <v>2189</v>
      </c>
      <c r="B994" s="6" t="s">
        <v>2187</v>
      </c>
      <c r="C994" s="7" t="s">
        <v>8</v>
      </c>
      <c r="D994" s="5" t="s">
        <v>2190</v>
      </c>
      <c r="E994" s="7" t="s">
        <v>10</v>
      </c>
      <c r="F994" t="str">
        <f t="shared" si="15"/>
        <v>GGAAAGGACGAAACACCGGAAAAGTGGAAAAGGACCCAGTTTTAGAGCTAGAAATAGCAAGTTAAAATAAGGC</v>
      </c>
    </row>
    <row r="995" spans="1:6" x14ac:dyDescent="0.2">
      <c r="A995" s="5" t="s">
        <v>2191</v>
      </c>
      <c r="B995" s="6" t="s">
        <v>2187</v>
      </c>
      <c r="C995" s="7" t="s">
        <v>8</v>
      </c>
      <c r="D995" s="5" t="s">
        <v>2192</v>
      </c>
      <c r="E995" s="7" t="s">
        <v>10</v>
      </c>
      <c r="F995" t="str">
        <f t="shared" si="15"/>
        <v>GGAAAGGACGAAACACCGGAAGTACTCCATCATTGGGCGTTTTAGAGCTAGAAATAGCAAGTTAAAATAAGGC</v>
      </c>
    </row>
    <row r="996" spans="1:6" x14ac:dyDescent="0.2">
      <c r="A996" s="5" t="s">
        <v>2193</v>
      </c>
      <c r="B996" s="6" t="s">
        <v>2187</v>
      </c>
      <c r="C996" s="7" t="s">
        <v>8</v>
      </c>
      <c r="D996" s="5" t="s">
        <v>2194</v>
      </c>
      <c r="E996" s="7" t="s">
        <v>10</v>
      </c>
      <c r="F996" t="str">
        <f t="shared" si="15"/>
        <v>GGAAAGGACGAAACACCGGGATGCATAGAAAATAGGGTGTTTTAGAGCTAGAAATAGCAAGTTAAAATAAGGC</v>
      </c>
    </row>
    <row r="997" spans="1:6" x14ac:dyDescent="0.2">
      <c r="A997" s="5" t="s">
        <v>2195</v>
      </c>
      <c r="B997" s="6" t="s">
        <v>2187</v>
      </c>
      <c r="C997" s="7" t="s">
        <v>8</v>
      </c>
      <c r="D997" s="5" t="s">
        <v>2196</v>
      </c>
      <c r="E997" s="7" t="s">
        <v>10</v>
      </c>
      <c r="F997" t="str">
        <f t="shared" si="15"/>
        <v>GGAAAGGACGAAACACCGACAGATGCCAAAACCAATGAGTTTTAGAGCTAGAAATAGCAAGTTAAAATAAGGC</v>
      </c>
    </row>
    <row r="998" spans="1:6" x14ac:dyDescent="0.2">
      <c r="A998" s="5" t="s">
        <v>2197</v>
      </c>
      <c r="B998" s="6" t="s">
        <v>2198</v>
      </c>
      <c r="C998" s="7" t="s">
        <v>8</v>
      </c>
      <c r="D998" s="5" t="s">
        <v>2199</v>
      </c>
      <c r="E998" s="7" t="s">
        <v>10</v>
      </c>
      <c r="F998" t="str">
        <f t="shared" si="15"/>
        <v>GGAAAGGACGAAACACCGACTGCCACTTGATTTCCGGGGTTTTAGAGCTAGAAATAGCAAGTTAAAATAAGGC</v>
      </c>
    </row>
    <row r="999" spans="1:6" x14ac:dyDescent="0.2">
      <c r="A999" s="5" t="s">
        <v>2200</v>
      </c>
      <c r="B999" s="6" t="s">
        <v>2198</v>
      </c>
      <c r="C999" s="7" t="s">
        <v>8</v>
      </c>
      <c r="D999" s="5" t="s">
        <v>2201</v>
      </c>
      <c r="E999" s="7" t="s">
        <v>10</v>
      </c>
      <c r="F999" t="str">
        <f t="shared" si="15"/>
        <v>GGAAAGGACGAAACACCGGAAGCGGATTCGATCTGGGGGTTTTAGAGCTAGAAATAGCAAGTTAAAATAAGGC</v>
      </c>
    </row>
    <row r="1000" spans="1:6" x14ac:dyDescent="0.2">
      <c r="A1000" s="5" t="s">
        <v>2202</v>
      </c>
      <c r="B1000" s="6" t="s">
        <v>2198</v>
      </c>
      <c r="C1000" s="7" t="s">
        <v>8</v>
      </c>
      <c r="D1000" s="5" t="s">
        <v>2203</v>
      </c>
      <c r="E1000" s="7" t="s">
        <v>10</v>
      </c>
      <c r="F1000" t="str">
        <f t="shared" si="15"/>
        <v>GGAAAGGACGAAACACCGGACAGGCTGGGAGAGGCAGGGTTTTAGAGCTAGAAATAGCAAGTTAAAATAAGGC</v>
      </c>
    </row>
    <row r="1001" spans="1:6" x14ac:dyDescent="0.2">
      <c r="A1001" s="5" t="s">
        <v>2204</v>
      </c>
      <c r="B1001" s="6" t="s">
        <v>2198</v>
      </c>
      <c r="C1001" s="7" t="s">
        <v>8</v>
      </c>
      <c r="D1001" s="5" t="s">
        <v>2205</v>
      </c>
      <c r="E1001" s="7" t="s">
        <v>10</v>
      </c>
      <c r="F1001" t="str">
        <f t="shared" si="15"/>
        <v>GGAAAGGACGAAACACCGCAGCACACGTCACATGGAGAGTTTTAGAGCTAGAAATAGCAAGTTAAAATAAGGC</v>
      </c>
    </row>
    <row r="1002" spans="1:6" x14ac:dyDescent="0.2">
      <c r="A1002" s="5" t="s">
        <v>2206</v>
      </c>
      <c r="B1002" s="6" t="s">
        <v>2198</v>
      </c>
      <c r="C1002" s="7" t="s">
        <v>8</v>
      </c>
      <c r="D1002" s="5" t="s">
        <v>2207</v>
      </c>
      <c r="E1002" s="7" t="s">
        <v>10</v>
      </c>
      <c r="F1002" t="str">
        <f t="shared" si="15"/>
        <v>GGAAAGGACGAAACACCGACTGTTGAAAACAATCGGCAGTTTTAGAGCTAGAAATAGCAAGTTAAAATAAGGC</v>
      </c>
    </row>
    <row r="1003" spans="1:6" x14ac:dyDescent="0.2">
      <c r="A1003" s="5" t="s">
        <v>2208</v>
      </c>
      <c r="B1003" s="6" t="s">
        <v>2209</v>
      </c>
      <c r="C1003" s="7" t="s">
        <v>8</v>
      </c>
      <c r="D1003" s="5" t="s">
        <v>2210</v>
      </c>
      <c r="E1003" s="7" t="s">
        <v>10</v>
      </c>
      <c r="F1003" t="str">
        <f t="shared" si="15"/>
        <v>GGAAAGGACGAAACACCGTGAGCACACAAATGTTGCAGGTTTTAGAGCTAGAAATAGCAAGTTAAAATAAGGC</v>
      </c>
    </row>
    <row r="1004" spans="1:6" x14ac:dyDescent="0.2">
      <c r="A1004" s="5" t="s">
        <v>2211</v>
      </c>
      <c r="B1004" s="6" t="s">
        <v>2209</v>
      </c>
      <c r="C1004" s="7" t="s">
        <v>8</v>
      </c>
      <c r="D1004" s="5" t="s">
        <v>2212</v>
      </c>
      <c r="E1004" s="7" t="s">
        <v>10</v>
      </c>
      <c r="F1004" t="str">
        <f t="shared" si="15"/>
        <v>GGAAAGGACGAAACACCGGATGAAACAGAACTACAAGGGTTTTAGAGCTAGAAATAGCAAGTTAAAATAAGGC</v>
      </c>
    </row>
    <row r="1005" spans="1:6" x14ac:dyDescent="0.2">
      <c r="A1005" s="5" t="s">
        <v>2213</v>
      </c>
      <c r="B1005" s="6" t="s">
        <v>2209</v>
      </c>
      <c r="C1005" s="7" t="s">
        <v>8</v>
      </c>
      <c r="D1005" s="5" t="s">
        <v>2214</v>
      </c>
      <c r="E1005" s="7" t="s">
        <v>10</v>
      </c>
      <c r="F1005" t="str">
        <f t="shared" si="15"/>
        <v>GGAAAGGACGAAACACCGATGGCCTTTGCAGAAAAGAGGTTTTAGAGCTAGAAATAGCAAGTTAAAATAAGGC</v>
      </c>
    </row>
    <row r="1006" spans="1:6" x14ac:dyDescent="0.2">
      <c r="A1006" s="5" t="s">
        <v>2215</v>
      </c>
      <c r="B1006" s="6" t="s">
        <v>2209</v>
      </c>
      <c r="C1006" s="7" t="s">
        <v>8</v>
      </c>
      <c r="D1006" s="5" t="s">
        <v>2216</v>
      </c>
      <c r="E1006" s="7" t="s">
        <v>10</v>
      </c>
      <c r="F1006" t="str">
        <f t="shared" si="15"/>
        <v>GGAAAGGACGAAACACCGCGGCCGTACCTGTCTCACGTGTTTTAGAGCTAGAAATAGCAAGTTAAAATAAGGC</v>
      </c>
    </row>
    <row r="1007" spans="1:6" x14ac:dyDescent="0.2">
      <c r="A1007" s="5" t="s">
        <v>2217</v>
      </c>
      <c r="B1007" s="6" t="s">
        <v>2209</v>
      </c>
      <c r="C1007" s="7" t="s">
        <v>8</v>
      </c>
      <c r="D1007" s="5" t="s">
        <v>2218</v>
      </c>
      <c r="E1007" s="7" t="s">
        <v>10</v>
      </c>
      <c r="F1007" t="str">
        <f t="shared" si="15"/>
        <v>GGAAAGGACGAAACACCGAAATTGCCATAGAGGCGTGGGTTTTAGAGCTAGAAATAGCAAGTTAAAATAAGGC</v>
      </c>
    </row>
    <row r="1008" spans="1:6" x14ac:dyDescent="0.2">
      <c r="A1008" s="5" t="s">
        <v>2219</v>
      </c>
      <c r="B1008" s="6" t="s">
        <v>2220</v>
      </c>
      <c r="C1008" s="7" t="s">
        <v>8</v>
      </c>
      <c r="D1008" s="5" t="s">
        <v>2221</v>
      </c>
      <c r="E1008" s="7" t="s">
        <v>10</v>
      </c>
      <c r="F1008" t="str">
        <f t="shared" si="15"/>
        <v>GGAAAGGACGAAACACCGGCATCGGAAAATACCAACAAGTTTTAGAGCTAGAAATAGCAAGTTAAAATAAGGC</v>
      </c>
    </row>
    <row r="1009" spans="1:6" x14ac:dyDescent="0.2">
      <c r="A1009" s="5" t="s">
        <v>2222</v>
      </c>
      <c r="B1009" s="6" t="s">
        <v>2220</v>
      </c>
      <c r="C1009" s="7" t="s">
        <v>8</v>
      </c>
      <c r="D1009" s="5" t="s">
        <v>2223</v>
      </c>
      <c r="E1009" s="7" t="s">
        <v>10</v>
      </c>
      <c r="F1009" t="str">
        <f t="shared" si="15"/>
        <v>GGAAAGGACGAAACACCGAGGGAATCACAGACTAACCGGTTTTAGAGCTAGAAATAGCAAGTTAAAATAAGGC</v>
      </c>
    </row>
    <row r="1010" spans="1:6" x14ac:dyDescent="0.2">
      <c r="A1010" s="5" t="s">
        <v>2224</v>
      </c>
      <c r="B1010" s="6" t="s">
        <v>2220</v>
      </c>
      <c r="C1010" s="7" t="s">
        <v>8</v>
      </c>
      <c r="D1010" s="5" t="s">
        <v>2225</v>
      </c>
      <c r="E1010" s="7" t="s">
        <v>10</v>
      </c>
      <c r="F1010" t="str">
        <f t="shared" si="15"/>
        <v>GGAAAGGACGAAACACCGAAGGTGCTTCAGCAGAAGTGGTTTTAGAGCTAGAAATAGCAAGTTAAAATAAGGC</v>
      </c>
    </row>
    <row r="1011" spans="1:6" x14ac:dyDescent="0.2">
      <c r="A1011" s="5" t="s">
        <v>2226</v>
      </c>
      <c r="B1011" s="6" t="s">
        <v>2220</v>
      </c>
      <c r="C1011" s="7" t="s">
        <v>8</v>
      </c>
      <c r="D1011" s="5" t="s">
        <v>2227</v>
      </c>
      <c r="E1011" s="7" t="s">
        <v>10</v>
      </c>
      <c r="F1011" t="str">
        <f t="shared" si="15"/>
        <v>GGAAAGGACGAAACACCGCAAGTGGGAACCCCACCAAGGTTTTAGAGCTAGAAATAGCAAGTTAAAATAAGGC</v>
      </c>
    </row>
    <row r="1012" spans="1:6" x14ac:dyDescent="0.2">
      <c r="A1012" s="5" t="s">
        <v>2228</v>
      </c>
      <c r="B1012" s="6" t="s">
        <v>2220</v>
      </c>
      <c r="C1012" s="7" t="s">
        <v>8</v>
      </c>
      <c r="D1012" s="5" t="s">
        <v>2229</v>
      </c>
      <c r="E1012" s="7" t="s">
        <v>10</v>
      </c>
      <c r="F1012" t="str">
        <f t="shared" si="15"/>
        <v>GGAAAGGACGAAACACCGGAAATCTCTGGAGCAACAGCGTTTTAGAGCTAGAAATAGCAAGTTAAAATAAGGC</v>
      </c>
    </row>
    <row r="1013" spans="1:6" x14ac:dyDescent="0.2">
      <c r="A1013" s="5" t="s">
        <v>2230</v>
      </c>
      <c r="B1013" s="6" t="s">
        <v>2231</v>
      </c>
      <c r="C1013" s="7" t="s">
        <v>8</v>
      </c>
      <c r="D1013" s="5" t="s">
        <v>2232</v>
      </c>
      <c r="E1013" s="7" t="s">
        <v>10</v>
      </c>
      <c r="F1013" t="str">
        <f t="shared" si="15"/>
        <v>GGAAAGGACGAAACACCGAAAACTGACATACTGAGAGGGTTTTAGAGCTAGAAATAGCAAGTTAAAATAAGGC</v>
      </c>
    </row>
    <row r="1014" spans="1:6" x14ac:dyDescent="0.2">
      <c r="A1014" s="5" t="s">
        <v>2233</v>
      </c>
      <c r="B1014" s="6" t="s">
        <v>2231</v>
      </c>
      <c r="C1014" s="7" t="s">
        <v>8</v>
      </c>
      <c r="D1014" s="5" t="s">
        <v>2234</v>
      </c>
      <c r="E1014" s="7" t="s">
        <v>10</v>
      </c>
      <c r="F1014" t="str">
        <f t="shared" si="15"/>
        <v>GGAAAGGACGAAACACCGAGGGTCACTTGAAGAACAGGGTTTTAGAGCTAGAAATAGCAAGTTAAAATAAGGC</v>
      </c>
    </row>
    <row r="1015" spans="1:6" x14ac:dyDescent="0.2">
      <c r="A1015" s="5" t="s">
        <v>2235</v>
      </c>
      <c r="B1015" s="6" t="s">
        <v>2231</v>
      </c>
      <c r="C1015" s="7" t="s">
        <v>8</v>
      </c>
      <c r="D1015" s="5" t="s">
        <v>2236</v>
      </c>
      <c r="E1015" s="7" t="s">
        <v>10</v>
      </c>
      <c r="F1015" t="str">
        <f t="shared" si="15"/>
        <v>GGAAAGGACGAAACACCGGGAGAGAATTCAACTGCAGAGTTTTAGAGCTAGAAATAGCAAGTTAAAATAAGGC</v>
      </c>
    </row>
    <row r="1016" spans="1:6" x14ac:dyDescent="0.2">
      <c r="A1016" s="5" t="s">
        <v>2237</v>
      </c>
      <c r="B1016" s="6" t="s">
        <v>2231</v>
      </c>
      <c r="C1016" s="7" t="s">
        <v>8</v>
      </c>
      <c r="D1016" s="5" t="s">
        <v>2238</v>
      </c>
      <c r="E1016" s="7" t="s">
        <v>10</v>
      </c>
      <c r="F1016" t="str">
        <f t="shared" si="15"/>
        <v>GGAAAGGACGAAACACCGGACTCATCTAAAGTTAGTGGGTTTTAGAGCTAGAAATAGCAAGTTAAAATAAGGC</v>
      </c>
    </row>
    <row r="1017" spans="1:6" x14ac:dyDescent="0.2">
      <c r="A1017" s="5" t="s">
        <v>2239</v>
      </c>
      <c r="B1017" s="6" t="s">
        <v>2231</v>
      </c>
      <c r="C1017" s="7" t="s">
        <v>8</v>
      </c>
      <c r="D1017" s="5" t="s">
        <v>2240</v>
      </c>
      <c r="E1017" s="7" t="s">
        <v>10</v>
      </c>
      <c r="F1017" t="str">
        <f t="shared" si="15"/>
        <v>GGAAAGGACGAAACACCGGAGGAGTGGTAATCACGCCTGTTTTAGAGCTAGAAATAGCAAGTTAAAATAAGGC</v>
      </c>
    </row>
    <row r="1018" spans="1:6" x14ac:dyDescent="0.2">
      <c r="A1018" s="5" t="s">
        <v>2241</v>
      </c>
      <c r="B1018" s="6" t="s">
        <v>2242</v>
      </c>
      <c r="C1018" s="7" t="s">
        <v>8</v>
      </c>
      <c r="D1018" s="5" t="s">
        <v>2243</v>
      </c>
      <c r="E1018" s="7" t="s">
        <v>10</v>
      </c>
      <c r="F1018" t="str">
        <f t="shared" si="15"/>
        <v>GGAAAGGACGAAACACCGGGTGTTCCAGATCATCCTGGGTTTTAGAGCTAGAAATAGCAAGTTAAAATAAGGC</v>
      </c>
    </row>
    <row r="1019" spans="1:6" x14ac:dyDescent="0.2">
      <c r="A1019" s="5" t="s">
        <v>2244</v>
      </c>
      <c r="B1019" s="6" t="s">
        <v>2242</v>
      </c>
      <c r="C1019" s="7" t="s">
        <v>8</v>
      </c>
      <c r="D1019" s="5" t="s">
        <v>2245</v>
      </c>
      <c r="E1019" s="7" t="s">
        <v>10</v>
      </c>
      <c r="F1019" t="str">
        <f t="shared" si="15"/>
        <v>GGAAAGGACGAAACACCGATAGCCCAGGTACATCACAGGTTTTAGAGCTAGAAATAGCAAGTTAAAATAAGGC</v>
      </c>
    </row>
    <row r="1020" spans="1:6" x14ac:dyDescent="0.2">
      <c r="A1020" s="5" t="s">
        <v>2246</v>
      </c>
      <c r="B1020" s="6" t="s">
        <v>2242</v>
      </c>
      <c r="C1020" s="7" t="s">
        <v>8</v>
      </c>
      <c r="D1020" s="5" t="s">
        <v>2247</v>
      </c>
      <c r="E1020" s="7" t="s">
        <v>10</v>
      </c>
      <c r="F1020" t="str">
        <f t="shared" si="15"/>
        <v>GGAAAGGACGAAACACCGCCGGGCTCTGGAAGAAACGGGTTTTAGAGCTAGAAATAGCAAGTTAAAATAAGGC</v>
      </c>
    </row>
    <row r="1021" spans="1:6" x14ac:dyDescent="0.2">
      <c r="A1021" s="5" t="s">
        <v>2248</v>
      </c>
      <c r="B1021" s="6" t="s">
        <v>2242</v>
      </c>
      <c r="C1021" s="7" t="s">
        <v>8</v>
      </c>
      <c r="D1021" s="5" t="s">
        <v>2249</v>
      </c>
      <c r="E1021" s="7" t="s">
        <v>10</v>
      </c>
      <c r="F1021" t="str">
        <f t="shared" si="15"/>
        <v>GGAAAGGACGAAACACCGGAACCTCCCAGCTGACCTGGGTTTTAGAGCTAGAAATAGCAAGTTAAAATAAGGC</v>
      </c>
    </row>
    <row r="1022" spans="1:6" x14ac:dyDescent="0.2">
      <c r="A1022" s="5" t="s">
        <v>2250</v>
      </c>
      <c r="B1022" s="6" t="s">
        <v>2242</v>
      </c>
      <c r="C1022" s="7" t="s">
        <v>8</v>
      </c>
      <c r="D1022" s="5" t="s">
        <v>2251</v>
      </c>
      <c r="E1022" s="7" t="s">
        <v>10</v>
      </c>
      <c r="F1022" t="str">
        <f t="shared" si="15"/>
        <v>GGAAAGGACGAAACACCGGTGTGCAACACAGAACAGCCGTTTTAGAGCTAGAAATAGCAAGTTAAAATAAGGC</v>
      </c>
    </row>
    <row r="1023" spans="1:6" x14ac:dyDescent="0.2">
      <c r="A1023" s="5" t="s">
        <v>2252</v>
      </c>
      <c r="B1023" s="6" t="s">
        <v>2253</v>
      </c>
      <c r="C1023" s="7" t="s">
        <v>8</v>
      </c>
      <c r="D1023" s="5" t="s">
        <v>2254</v>
      </c>
      <c r="E1023" s="7" t="s">
        <v>10</v>
      </c>
      <c r="F1023" t="str">
        <f t="shared" si="15"/>
        <v>GGAAAGGACGAAACACCGGCCGAGCTTTGTAAGAGCGGGTTTTAGAGCTAGAAATAGCAAGTTAAAATAAGGC</v>
      </c>
    </row>
    <row r="1024" spans="1:6" x14ac:dyDescent="0.2">
      <c r="A1024" s="5" t="s">
        <v>2255</v>
      </c>
      <c r="B1024" s="6" t="s">
        <v>2253</v>
      </c>
      <c r="C1024" s="7" t="s">
        <v>8</v>
      </c>
      <c r="D1024" s="5" t="s">
        <v>2256</v>
      </c>
      <c r="E1024" s="7" t="s">
        <v>10</v>
      </c>
      <c r="F1024" t="str">
        <f t="shared" si="15"/>
        <v>GGAAAGGACGAAACACCGGAAACCAGGATATTCTCCCGGTTTTAGAGCTAGAAATAGCAAGTTAAAATAAGGC</v>
      </c>
    </row>
    <row r="1025" spans="1:6" x14ac:dyDescent="0.2">
      <c r="A1025" s="5" t="s">
        <v>2257</v>
      </c>
      <c r="B1025" s="6" t="s">
        <v>2253</v>
      </c>
      <c r="C1025" s="7" t="s">
        <v>8</v>
      </c>
      <c r="D1025" s="5" t="s">
        <v>2258</v>
      </c>
      <c r="E1025" s="7" t="s">
        <v>10</v>
      </c>
      <c r="F1025" t="str">
        <f t="shared" si="15"/>
        <v>GGAAAGGACGAAACACCGAAGGACGATATCCGAAGAGGGTTTTAGAGCTAGAAATAGCAAGTTAAAATAAGGC</v>
      </c>
    </row>
    <row r="1026" spans="1:6" x14ac:dyDescent="0.2">
      <c r="A1026" s="5" t="s">
        <v>2259</v>
      </c>
      <c r="B1026" s="6" t="s">
        <v>2253</v>
      </c>
      <c r="C1026" s="7" t="s">
        <v>8</v>
      </c>
      <c r="D1026" s="5" t="s">
        <v>2260</v>
      </c>
      <c r="E1026" s="7" t="s">
        <v>10</v>
      </c>
      <c r="F1026" t="str">
        <f t="shared" si="15"/>
        <v>GGAAAGGACGAAACACCGGATCCTCATAATTCCCGACGGTTTTAGAGCTAGAAATAGCAAGTTAAAATAAGGC</v>
      </c>
    </row>
    <row r="1027" spans="1:6" x14ac:dyDescent="0.2">
      <c r="A1027" s="5" t="s">
        <v>2261</v>
      </c>
      <c r="B1027" s="6" t="s">
        <v>2253</v>
      </c>
      <c r="C1027" s="7" t="s">
        <v>8</v>
      </c>
      <c r="D1027" s="5" t="s">
        <v>2262</v>
      </c>
      <c r="E1027" s="7" t="s">
        <v>10</v>
      </c>
      <c r="F1027" t="str">
        <f t="shared" si="15"/>
        <v>GGAAAGGACGAAACACCGGTTTCACCCCAGAAATACCAGTTTTAGAGCTAGAAATAGCAAGTTAAAATAAGGC</v>
      </c>
    </row>
    <row r="1028" spans="1:6" x14ac:dyDescent="0.2">
      <c r="A1028" s="5" t="s">
        <v>2263</v>
      </c>
      <c r="B1028" s="6" t="s">
        <v>2264</v>
      </c>
      <c r="C1028" s="7" t="s">
        <v>8</v>
      </c>
      <c r="D1028" s="5" t="s">
        <v>2265</v>
      </c>
      <c r="E1028" s="7" t="s">
        <v>10</v>
      </c>
      <c r="F1028" t="str">
        <f t="shared" ref="F1028:F1091" si="16">CONCATENATE(C1028,D1028,E1028)</f>
        <v>GGAAAGGACGAAACACCGTGAGGATAAAGAGAATGAGGGTTTTAGAGCTAGAAATAGCAAGTTAAAATAAGGC</v>
      </c>
    </row>
    <row r="1029" spans="1:6" x14ac:dyDescent="0.2">
      <c r="A1029" s="5" t="s">
        <v>2266</v>
      </c>
      <c r="B1029" s="6" t="s">
        <v>2264</v>
      </c>
      <c r="C1029" s="7" t="s">
        <v>8</v>
      </c>
      <c r="D1029" s="5" t="s">
        <v>2267</v>
      </c>
      <c r="E1029" s="7" t="s">
        <v>10</v>
      </c>
      <c r="F1029" t="str">
        <f t="shared" si="16"/>
        <v>GGAAAGGACGAAACACCGCACCAGGTCCAAACAACGGTGTTTTAGAGCTAGAAATAGCAAGTTAAAATAAGGC</v>
      </c>
    </row>
    <row r="1030" spans="1:6" x14ac:dyDescent="0.2">
      <c r="A1030" s="5" t="s">
        <v>2268</v>
      </c>
      <c r="B1030" s="6" t="s">
        <v>2264</v>
      </c>
      <c r="C1030" s="7" t="s">
        <v>8</v>
      </c>
      <c r="D1030" s="5" t="s">
        <v>2269</v>
      </c>
      <c r="E1030" s="7" t="s">
        <v>10</v>
      </c>
      <c r="F1030" t="str">
        <f t="shared" si="16"/>
        <v>GGAAAGGACGAAACACCGAGAACTCTTGCTATAGCCAGGTTTTAGAGCTAGAAATAGCAAGTTAAAATAAGGC</v>
      </c>
    </row>
    <row r="1031" spans="1:6" x14ac:dyDescent="0.2">
      <c r="A1031" s="5" t="s">
        <v>2270</v>
      </c>
      <c r="B1031" s="6" t="s">
        <v>2264</v>
      </c>
      <c r="C1031" s="7" t="s">
        <v>8</v>
      </c>
      <c r="D1031" s="5" t="s">
        <v>2271</v>
      </c>
      <c r="E1031" s="7" t="s">
        <v>10</v>
      </c>
      <c r="F1031" t="str">
        <f t="shared" si="16"/>
        <v>GGAAAGGACGAAACACCGTGGAAGAGAGAACGGATCAGGTTTTAGAGCTAGAAATAGCAAGTTAAAATAAGGC</v>
      </c>
    </row>
    <row r="1032" spans="1:6" x14ac:dyDescent="0.2">
      <c r="A1032" s="5" t="s">
        <v>2272</v>
      </c>
      <c r="B1032" s="6" t="s">
        <v>2264</v>
      </c>
      <c r="C1032" s="7" t="s">
        <v>8</v>
      </c>
      <c r="D1032" s="5" t="s">
        <v>2273</v>
      </c>
      <c r="E1032" s="7" t="s">
        <v>10</v>
      </c>
      <c r="F1032" t="str">
        <f t="shared" si="16"/>
        <v>GGAAAGGACGAAACACCGGACATAACCCCATCTTACAGGTTTTAGAGCTAGAAATAGCAAGTTAAAATAAGGC</v>
      </c>
    </row>
    <row r="1033" spans="1:6" x14ac:dyDescent="0.2">
      <c r="A1033" s="5" t="s">
        <v>2274</v>
      </c>
      <c r="B1033" s="6" t="s">
        <v>2275</v>
      </c>
      <c r="C1033" s="7" t="s">
        <v>8</v>
      </c>
      <c r="D1033" s="5" t="s">
        <v>2276</v>
      </c>
      <c r="E1033" s="7" t="s">
        <v>10</v>
      </c>
      <c r="F1033" t="str">
        <f t="shared" si="16"/>
        <v>GGAAAGGACGAAACACCGAAGGTGCAGAGATTGAACCTGTTTTAGAGCTAGAAATAGCAAGTTAAAATAAGGC</v>
      </c>
    </row>
    <row r="1034" spans="1:6" x14ac:dyDescent="0.2">
      <c r="A1034" s="5" t="s">
        <v>2277</v>
      </c>
      <c r="B1034" s="6" t="s">
        <v>2275</v>
      </c>
      <c r="C1034" s="7" t="s">
        <v>8</v>
      </c>
      <c r="D1034" s="5" t="s">
        <v>2278</v>
      </c>
      <c r="E1034" s="7" t="s">
        <v>10</v>
      </c>
      <c r="F1034" t="str">
        <f t="shared" si="16"/>
        <v>GGAAAGGACGAAACACCGGGAGCTCCCAGATCATAATGGTTTTAGAGCTAGAAATAGCAAGTTAAAATAAGGC</v>
      </c>
    </row>
    <row r="1035" spans="1:6" x14ac:dyDescent="0.2">
      <c r="A1035" s="5" t="s">
        <v>2279</v>
      </c>
      <c r="B1035" s="6" t="s">
        <v>2275</v>
      </c>
      <c r="C1035" s="7" t="s">
        <v>8</v>
      </c>
      <c r="D1035" s="5" t="s">
        <v>2280</v>
      </c>
      <c r="E1035" s="7" t="s">
        <v>10</v>
      </c>
      <c r="F1035" t="str">
        <f t="shared" si="16"/>
        <v>GGAAAGGACGAAACACCGTGTAGCACTCAAACTTGCCCGTTTTAGAGCTAGAAATAGCAAGTTAAAATAAGGC</v>
      </c>
    </row>
    <row r="1036" spans="1:6" x14ac:dyDescent="0.2">
      <c r="A1036" s="5" t="s">
        <v>2281</v>
      </c>
      <c r="B1036" s="6" t="s">
        <v>2275</v>
      </c>
      <c r="C1036" s="7" t="s">
        <v>8</v>
      </c>
      <c r="D1036" s="5" t="s">
        <v>2282</v>
      </c>
      <c r="E1036" s="7" t="s">
        <v>10</v>
      </c>
      <c r="F1036" t="str">
        <f t="shared" si="16"/>
        <v>GGAAAGGACGAAACACCGGGAATACCACTCCAGCTCAGGTTTTAGAGCTAGAAATAGCAAGTTAAAATAAGGC</v>
      </c>
    </row>
    <row r="1037" spans="1:6" x14ac:dyDescent="0.2">
      <c r="A1037" s="5" t="s">
        <v>2283</v>
      </c>
      <c r="B1037" s="6" t="s">
        <v>2275</v>
      </c>
      <c r="C1037" s="7" t="s">
        <v>8</v>
      </c>
      <c r="D1037" s="5" t="s">
        <v>2284</v>
      </c>
      <c r="E1037" s="7" t="s">
        <v>10</v>
      </c>
      <c r="F1037" t="str">
        <f t="shared" si="16"/>
        <v>GGAAAGGACGAAACACCGAGGAAGTCGGGTATTGTCAGGTTTTAGAGCTAGAAATAGCAAGTTAAAATAAGGC</v>
      </c>
    </row>
    <row r="1038" spans="1:6" x14ac:dyDescent="0.2">
      <c r="A1038" s="5" t="s">
        <v>2285</v>
      </c>
      <c r="B1038" s="6" t="s">
        <v>2286</v>
      </c>
      <c r="C1038" s="7" t="s">
        <v>8</v>
      </c>
      <c r="D1038" s="5" t="s">
        <v>2287</v>
      </c>
      <c r="E1038" s="7" t="s">
        <v>10</v>
      </c>
      <c r="F1038" t="str">
        <f t="shared" si="16"/>
        <v>GGAAAGGACGAAACACCGACTCCACCTACAACTTCCGGGTTTTAGAGCTAGAAATAGCAAGTTAAAATAAGGC</v>
      </c>
    </row>
    <row r="1039" spans="1:6" x14ac:dyDescent="0.2">
      <c r="A1039" s="5" t="s">
        <v>2288</v>
      </c>
      <c r="B1039" s="6" t="s">
        <v>2286</v>
      </c>
      <c r="C1039" s="7" t="s">
        <v>8</v>
      </c>
      <c r="D1039" s="5" t="s">
        <v>2289</v>
      </c>
      <c r="E1039" s="7" t="s">
        <v>10</v>
      </c>
      <c r="F1039" t="str">
        <f t="shared" si="16"/>
        <v>GGAAAGGACGAAACACCGGCAGATGAGTCCCCAAGCCGGTTTTAGAGCTAGAAATAGCAAGTTAAAATAAGGC</v>
      </c>
    </row>
    <row r="1040" spans="1:6" x14ac:dyDescent="0.2">
      <c r="A1040" s="5" t="s">
        <v>2290</v>
      </c>
      <c r="B1040" s="6" t="s">
        <v>2286</v>
      </c>
      <c r="C1040" s="7" t="s">
        <v>8</v>
      </c>
      <c r="D1040" s="5" t="s">
        <v>2291</v>
      </c>
      <c r="E1040" s="7" t="s">
        <v>10</v>
      </c>
      <c r="F1040" t="str">
        <f t="shared" si="16"/>
        <v>GGAAAGGACGAAACACCGGCAGTCGGGCCAGAACAAGGGTTTTAGAGCTAGAAATAGCAAGTTAAAATAAGGC</v>
      </c>
    </row>
    <row r="1041" spans="1:6" x14ac:dyDescent="0.2">
      <c r="A1041" s="5" t="s">
        <v>2292</v>
      </c>
      <c r="B1041" s="6" t="s">
        <v>2286</v>
      </c>
      <c r="C1041" s="7" t="s">
        <v>8</v>
      </c>
      <c r="D1041" s="5" t="s">
        <v>2293</v>
      </c>
      <c r="E1041" s="7" t="s">
        <v>10</v>
      </c>
      <c r="F1041" t="str">
        <f t="shared" si="16"/>
        <v>GGAAAGGACGAAACACCGGGAGCAGAGAGCGCTGCGGGGTTTTAGAGCTAGAAATAGCAAGTTAAAATAAGGC</v>
      </c>
    </row>
    <row r="1042" spans="1:6" x14ac:dyDescent="0.2">
      <c r="A1042" s="5" t="s">
        <v>2294</v>
      </c>
      <c r="B1042" s="6" t="s">
        <v>2286</v>
      </c>
      <c r="C1042" s="7" t="s">
        <v>8</v>
      </c>
      <c r="D1042" s="5" t="s">
        <v>2295</v>
      </c>
      <c r="E1042" s="7" t="s">
        <v>10</v>
      </c>
      <c r="F1042" t="str">
        <f t="shared" si="16"/>
        <v>GGAAAGGACGAAACACCGGCACAGCTCGGGGAACGGGGGTTTTAGAGCTAGAAATAGCAAGTTAAAATAAGGC</v>
      </c>
    </row>
    <row r="1043" spans="1:6" x14ac:dyDescent="0.2">
      <c r="A1043" s="5" t="s">
        <v>2296</v>
      </c>
      <c r="B1043" s="6" t="s">
        <v>2297</v>
      </c>
      <c r="C1043" s="7" t="s">
        <v>8</v>
      </c>
      <c r="D1043" s="5" t="s">
        <v>2298</v>
      </c>
      <c r="E1043" s="7" t="s">
        <v>10</v>
      </c>
      <c r="F1043" t="str">
        <f t="shared" si="16"/>
        <v>GGAAAGGACGAAACACCGACACCAAGTAACCTGTGGGGGTTTTAGAGCTAGAAATAGCAAGTTAAAATAAGGC</v>
      </c>
    </row>
    <row r="1044" spans="1:6" x14ac:dyDescent="0.2">
      <c r="A1044" s="5" t="s">
        <v>2299</v>
      </c>
      <c r="B1044" s="6" t="s">
        <v>2297</v>
      </c>
      <c r="C1044" s="7" t="s">
        <v>8</v>
      </c>
      <c r="D1044" s="5" t="s">
        <v>2300</v>
      </c>
      <c r="E1044" s="7" t="s">
        <v>10</v>
      </c>
      <c r="F1044" t="str">
        <f t="shared" si="16"/>
        <v>GGAAAGGACGAAACACCGGGTTGAGGTTGAGGTTGGGGGTTTTAGAGCTAGAAATAGCAAGTTAAAATAAGGC</v>
      </c>
    </row>
    <row r="1045" spans="1:6" x14ac:dyDescent="0.2">
      <c r="A1045" s="5" t="s">
        <v>2301</v>
      </c>
      <c r="B1045" s="6" t="s">
        <v>2297</v>
      </c>
      <c r="C1045" s="7" t="s">
        <v>8</v>
      </c>
      <c r="D1045" s="5" t="s">
        <v>2302</v>
      </c>
      <c r="E1045" s="7" t="s">
        <v>10</v>
      </c>
      <c r="F1045" t="str">
        <f t="shared" si="16"/>
        <v>GGAAAGGACGAAACACCGAAAGCGTCGAGATCCCGGGCGTTTTAGAGCTAGAAATAGCAAGTTAAAATAAGGC</v>
      </c>
    </row>
    <row r="1046" spans="1:6" x14ac:dyDescent="0.2">
      <c r="A1046" s="5" t="s">
        <v>2303</v>
      </c>
      <c r="B1046" s="6" t="s">
        <v>2297</v>
      </c>
      <c r="C1046" s="7" t="s">
        <v>8</v>
      </c>
      <c r="D1046" s="5" t="s">
        <v>2304</v>
      </c>
      <c r="E1046" s="7" t="s">
        <v>10</v>
      </c>
      <c r="F1046" t="str">
        <f t="shared" si="16"/>
        <v>GGAAAGGACGAAACACCGACACCAAATTCTGCATGGGGGTTTTAGAGCTAGAAATAGCAAGTTAAAATAAGGC</v>
      </c>
    </row>
    <row r="1047" spans="1:6" x14ac:dyDescent="0.2">
      <c r="A1047" s="5" t="s">
        <v>2305</v>
      </c>
      <c r="B1047" s="6" t="s">
        <v>2297</v>
      </c>
      <c r="C1047" s="7" t="s">
        <v>8</v>
      </c>
      <c r="D1047" s="5" t="s">
        <v>2306</v>
      </c>
      <c r="E1047" s="7" t="s">
        <v>10</v>
      </c>
      <c r="F1047" t="str">
        <f t="shared" si="16"/>
        <v>GGAAAGGACGAAACACCGCATTGGTGGCACAGAAGTGAGTTTTAGAGCTAGAAATAGCAAGTTAAAATAAGGC</v>
      </c>
    </row>
    <row r="1048" spans="1:6" x14ac:dyDescent="0.2">
      <c r="A1048" s="5" t="s">
        <v>2307</v>
      </c>
      <c r="B1048" s="6" t="s">
        <v>2308</v>
      </c>
      <c r="C1048" s="7" t="s">
        <v>8</v>
      </c>
      <c r="D1048" s="5" t="s">
        <v>2309</v>
      </c>
      <c r="E1048" s="7" t="s">
        <v>10</v>
      </c>
      <c r="F1048" t="str">
        <f t="shared" si="16"/>
        <v>GGAAAGGACGAAACACCGGGAGGACCTCACAGAAGAAGGTTTTAGAGCTAGAAATAGCAAGTTAAAATAAGGC</v>
      </c>
    </row>
    <row r="1049" spans="1:6" x14ac:dyDescent="0.2">
      <c r="A1049" s="5" t="s">
        <v>2310</v>
      </c>
      <c r="B1049" s="6" t="s">
        <v>2308</v>
      </c>
      <c r="C1049" s="7" t="s">
        <v>8</v>
      </c>
      <c r="D1049" s="5" t="s">
        <v>2311</v>
      </c>
      <c r="E1049" s="7" t="s">
        <v>10</v>
      </c>
      <c r="F1049" t="str">
        <f t="shared" si="16"/>
        <v>GGAAAGGACGAAACACCGAGTGGGGTCGGAGGGAGCAGGTTTTAGAGCTAGAAATAGCAAGTTAAAATAAGGC</v>
      </c>
    </row>
    <row r="1050" spans="1:6" x14ac:dyDescent="0.2">
      <c r="A1050" s="5" t="s">
        <v>2312</v>
      </c>
      <c r="B1050" s="6" t="s">
        <v>2308</v>
      </c>
      <c r="C1050" s="7" t="s">
        <v>8</v>
      </c>
      <c r="D1050" s="5" t="s">
        <v>2313</v>
      </c>
      <c r="E1050" s="7" t="s">
        <v>10</v>
      </c>
      <c r="F1050" t="str">
        <f t="shared" si="16"/>
        <v>GGAAAGGACGAAACACCGGAATGAAGTCAGCACCGCCAGTTTTAGAGCTAGAAATAGCAAGTTAAAATAAGGC</v>
      </c>
    </row>
    <row r="1051" spans="1:6" x14ac:dyDescent="0.2">
      <c r="A1051" s="5" t="s">
        <v>2314</v>
      </c>
      <c r="B1051" s="6" t="s">
        <v>2308</v>
      </c>
      <c r="C1051" s="7" t="s">
        <v>8</v>
      </c>
      <c r="D1051" s="5" t="s">
        <v>2315</v>
      </c>
      <c r="E1051" s="7" t="s">
        <v>10</v>
      </c>
      <c r="F1051" t="str">
        <f t="shared" si="16"/>
        <v>GGAAAGGACGAAACACCGGGGGCAGTGGGACTCAGCGTGTTTTAGAGCTAGAAATAGCAAGTTAAAATAAGGC</v>
      </c>
    </row>
    <row r="1052" spans="1:6" x14ac:dyDescent="0.2">
      <c r="A1052" s="5" t="s">
        <v>2316</v>
      </c>
      <c r="B1052" s="6" t="s">
        <v>2308</v>
      </c>
      <c r="C1052" s="7" t="s">
        <v>8</v>
      </c>
      <c r="D1052" s="5" t="s">
        <v>2317</v>
      </c>
      <c r="E1052" s="7" t="s">
        <v>10</v>
      </c>
      <c r="F1052" t="str">
        <f t="shared" si="16"/>
        <v>GGAAAGGACGAAACACCGGAGGCAGCTACTGGACGACGGTTTTAGAGCTAGAAATAGCAAGTTAAAATAAGGC</v>
      </c>
    </row>
    <row r="1053" spans="1:6" x14ac:dyDescent="0.2">
      <c r="A1053" s="5" t="s">
        <v>2318</v>
      </c>
      <c r="B1053" s="6" t="s">
        <v>2319</v>
      </c>
      <c r="C1053" s="7" t="s">
        <v>8</v>
      </c>
      <c r="D1053" s="5" t="s">
        <v>2320</v>
      </c>
      <c r="E1053" s="7" t="s">
        <v>10</v>
      </c>
      <c r="F1053" t="str">
        <f t="shared" si="16"/>
        <v>GGAAAGGACGAAACACCGGAAGCTCATGCGGGAAGCGAGTTTTAGAGCTAGAAATAGCAAGTTAAAATAAGGC</v>
      </c>
    </row>
    <row r="1054" spans="1:6" x14ac:dyDescent="0.2">
      <c r="A1054" s="5" t="s">
        <v>2321</v>
      </c>
      <c r="B1054" s="6" t="s">
        <v>2319</v>
      </c>
      <c r="C1054" s="7" t="s">
        <v>8</v>
      </c>
      <c r="D1054" s="5" t="s">
        <v>2322</v>
      </c>
      <c r="E1054" s="7" t="s">
        <v>10</v>
      </c>
      <c r="F1054" t="str">
        <f t="shared" si="16"/>
        <v>GGAAAGGACGAAACACCGGGAGCACAGAAGCCTCAGGAGTTTTAGAGCTAGAAATAGCAAGTTAAAATAAGGC</v>
      </c>
    </row>
    <row r="1055" spans="1:6" x14ac:dyDescent="0.2">
      <c r="A1055" s="5" t="s">
        <v>2323</v>
      </c>
      <c r="B1055" s="6" t="s">
        <v>2319</v>
      </c>
      <c r="C1055" s="7" t="s">
        <v>8</v>
      </c>
      <c r="D1055" s="5" t="s">
        <v>2324</v>
      </c>
      <c r="E1055" s="7" t="s">
        <v>10</v>
      </c>
      <c r="F1055" t="str">
        <f t="shared" si="16"/>
        <v>GGAAAGGACGAAACACCGAAAGATCTACTGCCCTCCTGGTTTTAGAGCTAGAAATAGCAAGTTAAAATAAGGC</v>
      </c>
    </row>
    <row r="1056" spans="1:6" x14ac:dyDescent="0.2">
      <c r="A1056" s="5" t="s">
        <v>2325</v>
      </c>
      <c r="B1056" s="6" t="s">
        <v>2319</v>
      </c>
      <c r="C1056" s="7" t="s">
        <v>8</v>
      </c>
      <c r="D1056" s="5" t="s">
        <v>2326</v>
      </c>
      <c r="E1056" s="7" t="s">
        <v>10</v>
      </c>
      <c r="F1056" t="str">
        <f t="shared" si="16"/>
        <v>GGAAAGGACGAAACACCGCGTCACCATGGACGCCGAGAGTTTTAGAGCTAGAAATAGCAAGTTAAAATAAGGC</v>
      </c>
    </row>
    <row r="1057" spans="1:6" x14ac:dyDescent="0.2">
      <c r="A1057" s="5" t="s">
        <v>2327</v>
      </c>
      <c r="B1057" s="6" t="s">
        <v>2319</v>
      </c>
      <c r="C1057" s="7" t="s">
        <v>8</v>
      </c>
      <c r="D1057" s="5" t="s">
        <v>2328</v>
      </c>
      <c r="E1057" s="7" t="s">
        <v>10</v>
      </c>
      <c r="F1057" t="str">
        <f t="shared" si="16"/>
        <v>GGAAAGGACGAAACACCGGGAAGCGATGGCCCCGGCCAGTTTTAGAGCTAGAAATAGCAAGTTAAAATAAGGC</v>
      </c>
    </row>
    <row r="1058" spans="1:6" x14ac:dyDescent="0.2">
      <c r="A1058" s="5" t="s">
        <v>2329</v>
      </c>
      <c r="B1058" s="6" t="s">
        <v>2330</v>
      </c>
      <c r="C1058" s="7" t="s">
        <v>8</v>
      </c>
      <c r="D1058" s="5" t="s">
        <v>2331</v>
      </c>
      <c r="E1058" s="7" t="s">
        <v>10</v>
      </c>
      <c r="F1058" t="str">
        <f t="shared" si="16"/>
        <v>GGAAAGGACGAAACACCGCCATACCTGAAACTAGGCAAGTTTTAGAGCTAGAAATAGCAAGTTAAAATAAGGC</v>
      </c>
    </row>
    <row r="1059" spans="1:6" x14ac:dyDescent="0.2">
      <c r="A1059" s="5" t="s">
        <v>2332</v>
      </c>
      <c r="B1059" s="6" t="s">
        <v>2330</v>
      </c>
      <c r="C1059" s="7" t="s">
        <v>8</v>
      </c>
      <c r="D1059" s="5" t="s">
        <v>2333</v>
      </c>
      <c r="E1059" s="7" t="s">
        <v>10</v>
      </c>
      <c r="F1059" t="str">
        <f t="shared" si="16"/>
        <v>GGAAAGGACGAAACACCGGCCTCCTTTAACTTATGACCGTTTTAGAGCTAGAAATAGCAAGTTAAAATAAGGC</v>
      </c>
    </row>
    <row r="1060" spans="1:6" x14ac:dyDescent="0.2">
      <c r="A1060" s="5" t="s">
        <v>2334</v>
      </c>
      <c r="B1060" s="6" t="s">
        <v>2330</v>
      </c>
      <c r="C1060" s="7" t="s">
        <v>8</v>
      </c>
      <c r="D1060" s="5" t="s">
        <v>2335</v>
      </c>
      <c r="E1060" s="7" t="s">
        <v>10</v>
      </c>
      <c r="F1060" t="str">
        <f t="shared" si="16"/>
        <v>GGAAAGGACGAAACACCGGAGAATGGCCAGAACTCCTCGTTTTAGAGCTAGAAATAGCAAGTTAAAATAAGGC</v>
      </c>
    </row>
    <row r="1061" spans="1:6" x14ac:dyDescent="0.2">
      <c r="A1061" s="5" t="s">
        <v>2336</v>
      </c>
      <c r="B1061" s="6" t="s">
        <v>2330</v>
      </c>
      <c r="C1061" s="7" t="s">
        <v>8</v>
      </c>
      <c r="D1061" s="5" t="s">
        <v>2337</v>
      </c>
      <c r="E1061" s="7" t="s">
        <v>10</v>
      </c>
      <c r="F1061" t="str">
        <f t="shared" si="16"/>
        <v>GGAAAGGACGAAACACCGTCAACTACTAGTGCTTGGATGTTTTAGAGCTAGAAATAGCAAGTTAAAATAAGGC</v>
      </c>
    </row>
    <row r="1062" spans="1:6" x14ac:dyDescent="0.2">
      <c r="A1062" s="5" t="s">
        <v>2338</v>
      </c>
      <c r="B1062" s="6" t="s">
        <v>2330</v>
      </c>
      <c r="C1062" s="7" t="s">
        <v>8</v>
      </c>
      <c r="D1062" s="5" t="s">
        <v>2339</v>
      </c>
      <c r="E1062" s="7" t="s">
        <v>10</v>
      </c>
      <c r="F1062" t="str">
        <f t="shared" si="16"/>
        <v>GGAAAGGACGAAACACCGGATACTCACCTGAGGAGTTCGTTTTAGAGCTAGAAATAGCAAGTTAAAATAAGGC</v>
      </c>
    </row>
    <row r="1063" spans="1:6" x14ac:dyDescent="0.2">
      <c r="A1063" s="5" t="s">
        <v>2340</v>
      </c>
      <c r="B1063" s="6" t="s">
        <v>2341</v>
      </c>
      <c r="C1063" s="7" t="s">
        <v>8</v>
      </c>
      <c r="D1063" s="5" t="s">
        <v>2342</v>
      </c>
      <c r="E1063" s="7" t="s">
        <v>10</v>
      </c>
      <c r="F1063" t="str">
        <f t="shared" si="16"/>
        <v>GGAAAGGACGAAACACCGGAAGGGTGTAACATTACTGAGTTTTAGAGCTAGAAATAGCAAGTTAAAATAAGGC</v>
      </c>
    </row>
    <row r="1064" spans="1:6" x14ac:dyDescent="0.2">
      <c r="A1064" s="5" t="s">
        <v>2343</v>
      </c>
      <c r="B1064" s="6" t="s">
        <v>2341</v>
      </c>
      <c r="C1064" s="7" t="s">
        <v>8</v>
      </c>
      <c r="D1064" s="5" t="s">
        <v>2344</v>
      </c>
      <c r="E1064" s="7" t="s">
        <v>10</v>
      </c>
      <c r="F1064" t="str">
        <f t="shared" si="16"/>
        <v>GGAAAGGACGAAACACCGGAACAGAGAAGCAATAGCCAGTTTTAGAGCTAGAAATAGCAAGTTAAAATAAGGC</v>
      </c>
    </row>
    <row r="1065" spans="1:6" x14ac:dyDescent="0.2">
      <c r="A1065" s="5" t="s">
        <v>2345</v>
      </c>
      <c r="B1065" s="6" t="s">
        <v>2341</v>
      </c>
      <c r="C1065" s="7" t="s">
        <v>8</v>
      </c>
      <c r="D1065" s="5" t="s">
        <v>2346</v>
      </c>
      <c r="E1065" s="7" t="s">
        <v>10</v>
      </c>
      <c r="F1065" t="str">
        <f t="shared" si="16"/>
        <v>GGAAAGGACGAAACACCGAGCAGGTATAGGCTTTGCTGGTTTTAGAGCTAGAAATAGCAAGTTAAAATAAGGC</v>
      </c>
    </row>
    <row r="1066" spans="1:6" x14ac:dyDescent="0.2">
      <c r="A1066" s="5" t="s">
        <v>2347</v>
      </c>
      <c r="B1066" s="6" t="s">
        <v>2341</v>
      </c>
      <c r="C1066" s="7" t="s">
        <v>8</v>
      </c>
      <c r="D1066" s="5" t="s">
        <v>2348</v>
      </c>
      <c r="E1066" s="7" t="s">
        <v>10</v>
      </c>
      <c r="F1066" t="str">
        <f t="shared" si="16"/>
        <v>GGAAAGGACGAAACACCGGCCATGGTGGAAAGAACTCAGTTTTAGAGCTAGAAATAGCAAGTTAAAATAAGGC</v>
      </c>
    </row>
    <row r="1067" spans="1:6" x14ac:dyDescent="0.2">
      <c r="A1067" s="5" t="s">
        <v>2349</v>
      </c>
      <c r="B1067" s="6" t="s">
        <v>2341</v>
      </c>
      <c r="C1067" s="7" t="s">
        <v>8</v>
      </c>
      <c r="D1067" s="5" t="s">
        <v>2350</v>
      </c>
      <c r="E1067" s="7" t="s">
        <v>10</v>
      </c>
      <c r="F1067" t="str">
        <f t="shared" si="16"/>
        <v>GGAAAGGACGAAACACCGCATCAACAGAATCAACAAGCGTTTTAGAGCTAGAAATAGCAAGTTAAAATAAGGC</v>
      </c>
    </row>
    <row r="1068" spans="1:6" x14ac:dyDescent="0.2">
      <c r="A1068" s="5" t="s">
        <v>2351</v>
      </c>
      <c r="B1068" s="6" t="s">
        <v>2352</v>
      </c>
      <c r="C1068" s="7" t="s">
        <v>8</v>
      </c>
      <c r="D1068" s="5" t="s">
        <v>2353</v>
      </c>
      <c r="E1068" s="7" t="s">
        <v>10</v>
      </c>
      <c r="F1068" t="str">
        <f t="shared" si="16"/>
        <v>GGAAAGGACGAAACACCGGTATACTCTCACAGACACCAGTTTTAGAGCTAGAAATAGCAAGTTAAAATAAGGC</v>
      </c>
    </row>
    <row r="1069" spans="1:6" x14ac:dyDescent="0.2">
      <c r="A1069" s="5" t="s">
        <v>2354</v>
      </c>
      <c r="B1069" s="6" t="s">
        <v>2352</v>
      </c>
      <c r="C1069" s="7" t="s">
        <v>8</v>
      </c>
      <c r="D1069" s="5" t="s">
        <v>2355</v>
      </c>
      <c r="E1069" s="7" t="s">
        <v>10</v>
      </c>
      <c r="F1069" t="str">
        <f t="shared" si="16"/>
        <v>GGAAAGGACGAAACACCGAAGGTCTGTCACTGTCACCGGTTTTAGAGCTAGAAATAGCAAGTTAAAATAAGGC</v>
      </c>
    </row>
    <row r="1070" spans="1:6" x14ac:dyDescent="0.2">
      <c r="A1070" s="5" t="s">
        <v>2356</v>
      </c>
      <c r="B1070" s="6" t="s">
        <v>2352</v>
      </c>
      <c r="C1070" s="7" t="s">
        <v>8</v>
      </c>
      <c r="D1070" s="5" t="s">
        <v>2357</v>
      </c>
      <c r="E1070" s="7" t="s">
        <v>10</v>
      </c>
      <c r="F1070" t="str">
        <f t="shared" si="16"/>
        <v>GGAAAGGACGAAACACCGGAACAGAGCAGCTGAGAAGGGTTTTAGAGCTAGAAATAGCAAGTTAAAATAAGGC</v>
      </c>
    </row>
    <row r="1071" spans="1:6" x14ac:dyDescent="0.2">
      <c r="A1071" s="5" t="s">
        <v>2358</v>
      </c>
      <c r="B1071" s="6" t="s">
        <v>2352</v>
      </c>
      <c r="C1071" s="7" t="s">
        <v>8</v>
      </c>
      <c r="D1071" s="5" t="s">
        <v>2359</v>
      </c>
      <c r="E1071" s="7" t="s">
        <v>10</v>
      </c>
      <c r="F1071" t="str">
        <f t="shared" si="16"/>
        <v>GGAAAGGACGAAACACCGATTGAACTCACCCCATGTGAGTTTTAGAGCTAGAAATAGCAAGTTAAAATAAGGC</v>
      </c>
    </row>
    <row r="1072" spans="1:6" x14ac:dyDescent="0.2">
      <c r="A1072" s="5" t="s">
        <v>2360</v>
      </c>
      <c r="B1072" s="6" t="s">
        <v>2352</v>
      </c>
      <c r="C1072" s="7" t="s">
        <v>8</v>
      </c>
      <c r="D1072" s="5" t="s">
        <v>2361</v>
      </c>
      <c r="E1072" s="7" t="s">
        <v>10</v>
      </c>
      <c r="F1072" t="str">
        <f t="shared" si="16"/>
        <v>GGAAAGGACGAAACACCGGAAACTTTCATCAGCTGCAAGTTTTAGAGCTAGAAATAGCAAGTTAAAATAAGGC</v>
      </c>
    </row>
    <row r="1073" spans="1:6" x14ac:dyDescent="0.2">
      <c r="A1073" s="5" t="s">
        <v>2362</v>
      </c>
      <c r="B1073" s="6" t="s">
        <v>2363</v>
      </c>
      <c r="C1073" s="7" t="s">
        <v>8</v>
      </c>
      <c r="D1073" s="5" t="s">
        <v>2364</v>
      </c>
      <c r="E1073" s="7" t="s">
        <v>10</v>
      </c>
      <c r="F1073" t="str">
        <f t="shared" si="16"/>
        <v>GGAAAGGACGAAACACCGGCAGAGGATGGCGGACTCGGGTTTTAGAGCTAGAAATAGCAAGTTAAAATAAGGC</v>
      </c>
    </row>
    <row r="1074" spans="1:6" x14ac:dyDescent="0.2">
      <c r="A1074" s="5" t="s">
        <v>2365</v>
      </c>
      <c r="B1074" s="6" t="s">
        <v>2363</v>
      </c>
      <c r="C1074" s="7" t="s">
        <v>8</v>
      </c>
      <c r="D1074" s="5" t="s">
        <v>2366</v>
      </c>
      <c r="E1074" s="7" t="s">
        <v>10</v>
      </c>
      <c r="F1074" t="str">
        <f t="shared" si="16"/>
        <v>GGAAAGGACGAAACACCGCAGGAGGACAGATCCCACAGGTTTTAGAGCTAGAAATAGCAAGTTAAAATAAGGC</v>
      </c>
    </row>
    <row r="1075" spans="1:6" x14ac:dyDescent="0.2">
      <c r="A1075" s="5" t="s">
        <v>2367</v>
      </c>
      <c r="B1075" s="6" t="s">
        <v>2363</v>
      </c>
      <c r="C1075" s="7" t="s">
        <v>8</v>
      </c>
      <c r="D1075" s="5" t="s">
        <v>2368</v>
      </c>
      <c r="E1075" s="7" t="s">
        <v>10</v>
      </c>
      <c r="F1075" t="str">
        <f t="shared" si="16"/>
        <v>GGAAAGGACGAAACACCGGGGGCCTCGGGGAGAGACGAGTTTTAGAGCTAGAAATAGCAAGTTAAAATAAGGC</v>
      </c>
    </row>
    <row r="1076" spans="1:6" x14ac:dyDescent="0.2">
      <c r="A1076" s="5" t="s">
        <v>2369</v>
      </c>
      <c r="B1076" s="6" t="s">
        <v>2363</v>
      </c>
      <c r="C1076" s="7" t="s">
        <v>8</v>
      </c>
      <c r="D1076" s="5" t="s">
        <v>2370</v>
      </c>
      <c r="E1076" s="7" t="s">
        <v>10</v>
      </c>
      <c r="F1076" t="str">
        <f t="shared" si="16"/>
        <v>GGAAAGGACGAAACACCGGTGGGATCGAGAGACGACGGGTTTTAGAGCTAGAAATAGCAAGTTAAAATAAGGC</v>
      </c>
    </row>
    <row r="1077" spans="1:6" x14ac:dyDescent="0.2">
      <c r="A1077" s="5" t="s">
        <v>2371</v>
      </c>
      <c r="B1077" s="6" t="s">
        <v>2363</v>
      </c>
      <c r="C1077" s="7" t="s">
        <v>8</v>
      </c>
      <c r="D1077" s="5" t="s">
        <v>2372</v>
      </c>
      <c r="E1077" s="7" t="s">
        <v>10</v>
      </c>
      <c r="F1077" t="str">
        <f t="shared" si="16"/>
        <v>GGAAAGGACGAAACACCGGGTGAAGCGCCAGCAGGAGAGTTTTAGAGCTAGAAATAGCAAGTTAAAATAAGGC</v>
      </c>
    </row>
    <row r="1078" spans="1:6" x14ac:dyDescent="0.2">
      <c r="A1078" s="5" t="s">
        <v>2373</v>
      </c>
      <c r="B1078" s="6" t="s">
        <v>2374</v>
      </c>
      <c r="C1078" s="7" t="s">
        <v>8</v>
      </c>
      <c r="D1078" s="5" t="s">
        <v>2375</v>
      </c>
      <c r="E1078" s="7" t="s">
        <v>10</v>
      </c>
      <c r="F1078" t="str">
        <f t="shared" si="16"/>
        <v>GGAAAGGACGAAACACCGGGAGGGCTTGCCGATAAACGGTTTTAGAGCTAGAAATAGCAAGTTAAAATAAGGC</v>
      </c>
    </row>
    <row r="1079" spans="1:6" x14ac:dyDescent="0.2">
      <c r="A1079" s="5" t="s">
        <v>2376</v>
      </c>
      <c r="B1079" s="6" t="s">
        <v>2374</v>
      </c>
      <c r="C1079" s="7" t="s">
        <v>8</v>
      </c>
      <c r="D1079" s="5" t="s">
        <v>2377</v>
      </c>
      <c r="E1079" s="7" t="s">
        <v>10</v>
      </c>
      <c r="F1079" t="str">
        <f t="shared" si="16"/>
        <v>GGAAAGGACGAAACACCGAAGCATATGCTCCACAAGGGGTTTTAGAGCTAGAAATAGCAAGTTAAAATAAGGC</v>
      </c>
    </row>
    <row r="1080" spans="1:6" x14ac:dyDescent="0.2">
      <c r="A1080" s="5" t="s">
        <v>2378</v>
      </c>
      <c r="B1080" s="6" t="s">
        <v>2374</v>
      </c>
      <c r="C1080" s="7" t="s">
        <v>8</v>
      </c>
      <c r="D1080" s="5" t="s">
        <v>2379</v>
      </c>
      <c r="E1080" s="7" t="s">
        <v>10</v>
      </c>
      <c r="F1080" t="str">
        <f t="shared" si="16"/>
        <v>GGAAAGGACGAAACACCGAAATCTTTGGGCATGTCTGGGTTTTAGAGCTAGAAATAGCAAGTTAAAATAAGGC</v>
      </c>
    </row>
    <row r="1081" spans="1:6" x14ac:dyDescent="0.2">
      <c r="A1081" s="5" t="s">
        <v>2380</v>
      </c>
      <c r="B1081" s="6" t="s">
        <v>2374</v>
      </c>
      <c r="C1081" s="7" t="s">
        <v>8</v>
      </c>
      <c r="D1081" s="5" t="s">
        <v>2381</v>
      </c>
      <c r="E1081" s="7" t="s">
        <v>10</v>
      </c>
      <c r="F1081" t="str">
        <f t="shared" si="16"/>
        <v>GGAAAGGACGAAACACCGATAACACCATACTCGAAGAGGTTTTAGAGCTAGAAATAGCAAGTTAAAATAAGGC</v>
      </c>
    </row>
    <row r="1082" spans="1:6" x14ac:dyDescent="0.2">
      <c r="A1082" s="5" t="s">
        <v>2382</v>
      </c>
      <c r="B1082" s="6" t="s">
        <v>2374</v>
      </c>
      <c r="C1082" s="7" t="s">
        <v>8</v>
      </c>
      <c r="D1082" s="5" t="s">
        <v>2383</v>
      </c>
      <c r="E1082" s="7" t="s">
        <v>10</v>
      </c>
      <c r="F1082" t="str">
        <f t="shared" si="16"/>
        <v>GGAAAGGACGAAACACCGGTAGTAGGCACAACAGATCCGTTTTAGAGCTAGAAATAGCAAGTTAAAATAAGGC</v>
      </c>
    </row>
    <row r="1083" spans="1:6" x14ac:dyDescent="0.2">
      <c r="A1083" s="5" t="s">
        <v>2384</v>
      </c>
      <c r="B1083" s="6" t="s">
        <v>2385</v>
      </c>
      <c r="C1083" s="7" t="s">
        <v>8</v>
      </c>
      <c r="D1083" s="5" t="s">
        <v>2386</v>
      </c>
      <c r="E1083" s="7" t="s">
        <v>10</v>
      </c>
      <c r="F1083" t="str">
        <f t="shared" si="16"/>
        <v>GGAAAGGACGAAACACCGGGAGATTCAGCTACAAAAGGGTTTTAGAGCTAGAAATAGCAAGTTAAAATAAGGC</v>
      </c>
    </row>
    <row r="1084" spans="1:6" x14ac:dyDescent="0.2">
      <c r="A1084" s="5" t="s">
        <v>2387</v>
      </c>
      <c r="B1084" s="6" t="s">
        <v>2385</v>
      </c>
      <c r="C1084" s="7" t="s">
        <v>8</v>
      </c>
      <c r="D1084" s="5" t="s">
        <v>2388</v>
      </c>
      <c r="E1084" s="7" t="s">
        <v>10</v>
      </c>
      <c r="F1084" t="str">
        <f t="shared" si="16"/>
        <v>GGAAAGGACGAAACACCGATAGGCCTGGATGAGAGTGGGTTTTAGAGCTAGAAATAGCAAGTTAAAATAAGGC</v>
      </c>
    </row>
    <row r="1085" spans="1:6" x14ac:dyDescent="0.2">
      <c r="A1085" s="5" t="s">
        <v>2389</v>
      </c>
      <c r="B1085" s="6" t="s">
        <v>2385</v>
      </c>
      <c r="C1085" s="7" t="s">
        <v>8</v>
      </c>
      <c r="D1085" s="5" t="s">
        <v>2390</v>
      </c>
      <c r="E1085" s="7" t="s">
        <v>10</v>
      </c>
      <c r="F1085" t="str">
        <f t="shared" si="16"/>
        <v>GGAAAGGACGAAACACCGGCTTTTGCCTTTGTAGACGGGTTTTAGAGCTAGAAATAGCAAGTTAAAATAAGGC</v>
      </c>
    </row>
    <row r="1086" spans="1:6" x14ac:dyDescent="0.2">
      <c r="A1086" s="5" t="s">
        <v>2391</v>
      </c>
      <c r="B1086" s="6" t="s">
        <v>2385</v>
      </c>
      <c r="C1086" s="7" t="s">
        <v>8</v>
      </c>
      <c r="D1086" s="5" t="s">
        <v>2392</v>
      </c>
      <c r="E1086" s="7" t="s">
        <v>10</v>
      </c>
      <c r="F1086" t="str">
        <f t="shared" si="16"/>
        <v>GGAAAGGACGAAACACCGGATCAGACTGGAACATGAAGGTTTTAGAGCTAGAAATAGCAAGTTAAAATAAGGC</v>
      </c>
    </row>
    <row r="1087" spans="1:6" x14ac:dyDescent="0.2">
      <c r="A1087" s="5" t="s">
        <v>2393</v>
      </c>
      <c r="B1087" s="6" t="s">
        <v>2385</v>
      </c>
      <c r="C1087" s="7" t="s">
        <v>8</v>
      </c>
      <c r="D1087" s="5" t="s">
        <v>2394</v>
      </c>
      <c r="E1087" s="7" t="s">
        <v>10</v>
      </c>
      <c r="F1087" t="str">
        <f t="shared" si="16"/>
        <v>GGAAAGGACGAAACACCGGGTGTAGCACCTTCTGCCGGGTTTTAGAGCTAGAAATAGCAAGTTAAAATAAGGC</v>
      </c>
    </row>
    <row r="1088" spans="1:6" x14ac:dyDescent="0.2">
      <c r="A1088" s="5" t="s">
        <v>2395</v>
      </c>
      <c r="B1088" s="6" t="s">
        <v>2396</v>
      </c>
      <c r="C1088" s="7" t="s">
        <v>8</v>
      </c>
      <c r="D1088" s="5" t="s">
        <v>2397</v>
      </c>
      <c r="E1088" s="7" t="s">
        <v>10</v>
      </c>
      <c r="F1088" t="str">
        <f t="shared" si="16"/>
        <v>GGAAAGGACGAAACACCGAAGGTGATGGAGAATAGCAGGTTTTAGAGCTAGAAATAGCAAGTTAAAATAAGGC</v>
      </c>
    </row>
    <row r="1089" spans="1:6" x14ac:dyDescent="0.2">
      <c r="A1089" s="5" t="s">
        <v>2398</v>
      </c>
      <c r="B1089" s="6" t="s">
        <v>2396</v>
      </c>
      <c r="C1089" s="7" t="s">
        <v>8</v>
      </c>
      <c r="D1089" s="5" t="s">
        <v>2399</v>
      </c>
      <c r="E1089" s="7" t="s">
        <v>10</v>
      </c>
      <c r="F1089" t="str">
        <f t="shared" si="16"/>
        <v>GGAAAGGACGAAACACCGGCTCCTTGTAGAGCTCCCCGGTTTTAGAGCTAGAAATAGCAAGTTAAAATAAGGC</v>
      </c>
    </row>
    <row r="1090" spans="1:6" x14ac:dyDescent="0.2">
      <c r="A1090" s="5" t="s">
        <v>2400</v>
      </c>
      <c r="B1090" s="6" t="s">
        <v>2396</v>
      </c>
      <c r="C1090" s="7" t="s">
        <v>8</v>
      </c>
      <c r="D1090" s="5" t="s">
        <v>2401</v>
      </c>
      <c r="E1090" s="7" t="s">
        <v>10</v>
      </c>
      <c r="F1090" t="str">
        <f t="shared" si="16"/>
        <v>GGAAAGGACGAAACACCGCAGGCCACCATACCTCAGGGGTTTTAGAGCTAGAAATAGCAAGTTAAAATAAGGC</v>
      </c>
    </row>
    <row r="1091" spans="1:6" x14ac:dyDescent="0.2">
      <c r="A1091" s="5" t="s">
        <v>2402</v>
      </c>
      <c r="B1091" s="6" t="s">
        <v>2396</v>
      </c>
      <c r="C1091" s="7" t="s">
        <v>8</v>
      </c>
      <c r="D1091" s="5" t="s">
        <v>2403</v>
      </c>
      <c r="E1091" s="7" t="s">
        <v>10</v>
      </c>
      <c r="F1091" t="str">
        <f t="shared" si="16"/>
        <v>GGAAAGGACGAAACACCGCTGTGGGCTGGACATTGGAGGTTTTAGAGCTAGAAATAGCAAGTTAAAATAAGGC</v>
      </c>
    </row>
    <row r="1092" spans="1:6" x14ac:dyDescent="0.2">
      <c r="A1092" s="5" t="s">
        <v>2404</v>
      </c>
      <c r="B1092" s="6" t="s">
        <v>2396</v>
      </c>
      <c r="C1092" s="7" t="s">
        <v>8</v>
      </c>
      <c r="D1092" s="5" t="s">
        <v>2405</v>
      </c>
      <c r="E1092" s="7" t="s">
        <v>10</v>
      </c>
      <c r="F1092" t="str">
        <f t="shared" ref="F1092:F1155" si="17">CONCATENATE(C1092,D1092,E1092)</f>
        <v>GGAAAGGACGAAACACCGCAAGTCCCAGATAGAGAAGGGTTTTAGAGCTAGAAATAGCAAGTTAAAATAAGGC</v>
      </c>
    </row>
    <row r="1093" spans="1:6" x14ac:dyDescent="0.2">
      <c r="A1093" s="5" t="s">
        <v>2406</v>
      </c>
      <c r="B1093" s="6" t="s">
        <v>2407</v>
      </c>
      <c r="C1093" s="7" t="s">
        <v>8</v>
      </c>
      <c r="D1093" s="5" t="s">
        <v>2408</v>
      </c>
      <c r="E1093" s="7" t="s">
        <v>10</v>
      </c>
      <c r="F1093" t="str">
        <f t="shared" si="17"/>
        <v>GGAAAGGACGAAACACCGGAACTCTCTGAAGAGCGGGAGTTTTAGAGCTAGAAATAGCAAGTTAAAATAAGGC</v>
      </c>
    </row>
    <row r="1094" spans="1:6" x14ac:dyDescent="0.2">
      <c r="A1094" s="5" t="s">
        <v>2409</v>
      </c>
      <c r="B1094" s="6" t="s">
        <v>2407</v>
      </c>
      <c r="C1094" s="7" t="s">
        <v>8</v>
      </c>
      <c r="D1094" s="5" t="s">
        <v>2410</v>
      </c>
      <c r="E1094" s="7" t="s">
        <v>10</v>
      </c>
      <c r="F1094" t="str">
        <f t="shared" si="17"/>
        <v>GGAAAGGACGAAACACCGAGAACTAGTGAACTTTCCGAGTTTTAGAGCTAGAAATAGCAAGTTAAAATAAGGC</v>
      </c>
    </row>
    <row r="1095" spans="1:6" x14ac:dyDescent="0.2">
      <c r="A1095" s="5" t="s">
        <v>2411</v>
      </c>
      <c r="B1095" s="6" t="s">
        <v>2407</v>
      </c>
      <c r="C1095" s="7" t="s">
        <v>8</v>
      </c>
      <c r="D1095" s="5" t="s">
        <v>2412</v>
      </c>
      <c r="E1095" s="7" t="s">
        <v>10</v>
      </c>
      <c r="F1095" t="str">
        <f t="shared" si="17"/>
        <v>GGAAAGGACGAAACACCGATAGCACCCCAGAAATCCCTGTTTTAGAGCTAGAAATAGCAAGTTAAAATAAGGC</v>
      </c>
    </row>
    <row r="1096" spans="1:6" x14ac:dyDescent="0.2">
      <c r="A1096" s="5" t="s">
        <v>2413</v>
      </c>
      <c r="B1096" s="6" t="s">
        <v>2407</v>
      </c>
      <c r="C1096" s="7" t="s">
        <v>8</v>
      </c>
      <c r="D1096" s="5" t="s">
        <v>2414</v>
      </c>
      <c r="E1096" s="7" t="s">
        <v>10</v>
      </c>
      <c r="F1096" t="str">
        <f t="shared" si="17"/>
        <v>GGAAAGGACGAAACACCGGGTACTTTGGGAATTAAGGGGTTTTAGAGCTAGAAATAGCAAGTTAAAATAAGGC</v>
      </c>
    </row>
    <row r="1097" spans="1:6" x14ac:dyDescent="0.2">
      <c r="A1097" s="5" t="s">
        <v>2415</v>
      </c>
      <c r="B1097" s="6" t="s">
        <v>2407</v>
      </c>
      <c r="C1097" s="7" t="s">
        <v>8</v>
      </c>
      <c r="D1097" s="5" t="s">
        <v>2416</v>
      </c>
      <c r="E1097" s="7" t="s">
        <v>10</v>
      </c>
      <c r="F1097" t="str">
        <f t="shared" si="17"/>
        <v>GGAAAGGACGAAACACCGCTGCCGAAGGAACTACACGAGTTTTAGAGCTAGAAATAGCAAGTTAAAATAAGGC</v>
      </c>
    </row>
    <row r="1098" spans="1:6" x14ac:dyDescent="0.2">
      <c r="A1098" s="5" t="s">
        <v>2417</v>
      </c>
      <c r="B1098" s="6" t="s">
        <v>2418</v>
      </c>
      <c r="C1098" s="7" t="s">
        <v>8</v>
      </c>
      <c r="D1098" s="5" t="s">
        <v>2419</v>
      </c>
      <c r="E1098" s="7" t="s">
        <v>10</v>
      </c>
      <c r="F1098" t="str">
        <f t="shared" si="17"/>
        <v>GGAAAGGACGAAACACCGCAGGGGTCGCCAAAACCAGGGTTTTAGAGCTAGAAATAGCAAGTTAAAATAAGGC</v>
      </c>
    </row>
    <row r="1099" spans="1:6" x14ac:dyDescent="0.2">
      <c r="A1099" s="5" t="s">
        <v>2420</v>
      </c>
      <c r="B1099" s="6" t="s">
        <v>2418</v>
      </c>
      <c r="C1099" s="7" t="s">
        <v>8</v>
      </c>
      <c r="D1099" s="5" t="s">
        <v>2421</v>
      </c>
      <c r="E1099" s="7" t="s">
        <v>10</v>
      </c>
      <c r="F1099" t="str">
        <f t="shared" si="17"/>
        <v>GGAAAGGACGAAACACCGGAAGATGCTGAGAATCCAGGGTTTTAGAGCTAGAAATAGCAAGTTAAAATAAGGC</v>
      </c>
    </row>
    <row r="1100" spans="1:6" x14ac:dyDescent="0.2">
      <c r="A1100" s="5" t="s">
        <v>2422</v>
      </c>
      <c r="B1100" s="6" t="s">
        <v>2418</v>
      </c>
      <c r="C1100" s="7" t="s">
        <v>8</v>
      </c>
      <c r="D1100" s="5" t="s">
        <v>2423</v>
      </c>
      <c r="E1100" s="7" t="s">
        <v>10</v>
      </c>
      <c r="F1100" t="str">
        <f t="shared" si="17"/>
        <v>GGAAAGGACGAAACACCGGGACCAACATTACTTGGAGGGTTTTAGAGCTAGAAATAGCAAGTTAAAATAAGGC</v>
      </c>
    </row>
    <row r="1101" spans="1:6" x14ac:dyDescent="0.2">
      <c r="A1101" s="5" t="s">
        <v>2424</v>
      </c>
      <c r="B1101" s="6" t="s">
        <v>2418</v>
      </c>
      <c r="C1101" s="7" t="s">
        <v>8</v>
      </c>
      <c r="D1101" s="5" t="s">
        <v>2425</v>
      </c>
      <c r="E1101" s="7" t="s">
        <v>10</v>
      </c>
      <c r="F1101" t="str">
        <f t="shared" si="17"/>
        <v>GGAAAGGACGAAACACCGCTACTGCTAAAGTGCAGCAGGTTTTAGAGCTAGAAATAGCAAGTTAAAATAAGGC</v>
      </c>
    </row>
    <row r="1102" spans="1:6" x14ac:dyDescent="0.2">
      <c r="A1102" s="5" t="s">
        <v>2426</v>
      </c>
      <c r="B1102" s="6" t="s">
        <v>2418</v>
      </c>
      <c r="C1102" s="7" t="s">
        <v>8</v>
      </c>
      <c r="D1102" s="5" t="s">
        <v>2427</v>
      </c>
      <c r="E1102" s="7" t="s">
        <v>10</v>
      </c>
      <c r="F1102" t="str">
        <f t="shared" si="17"/>
        <v>GGAAAGGACGAAACACCGCAGGGACAAAGAACTCACAGGTTTTAGAGCTAGAAATAGCAAGTTAAAATAAGGC</v>
      </c>
    </row>
    <row r="1103" spans="1:6" x14ac:dyDescent="0.2">
      <c r="A1103" s="5" t="s">
        <v>2428</v>
      </c>
      <c r="B1103" s="6" t="s">
        <v>2429</v>
      </c>
      <c r="C1103" s="7" t="s">
        <v>8</v>
      </c>
      <c r="D1103" s="5" t="s">
        <v>2430</v>
      </c>
      <c r="E1103" s="7" t="s">
        <v>10</v>
      </c>
      <c r="F1103" t="str">
        <f t="shared" si="17"/>
        <v>GGAAAGGACGAAACACCGGAGGCCAGCGAGGTACGCAGGTTTTAGAGCTAGAAATAGCAAGTTAAAATAAGGC</v>
      </c>
    </row>
    <row r="1104" spans="1:6" x14ac:dyDescent="0.2">
      <c r="A1104" s="5" t="s">
        <v>2431</v>
      </c>
      <c r="B1104" s="6" t="s">
        <v>2429</v>
      </c>
      <c r="C1104" s="7" t="s">
        <v>8</v>
      </c>
      <c r="D1104" s="5" t="s">
        <v>2432</v>
      </c>
      <c r="E1104" s="7" t="s">
        <v>10</v>
      </c>
      <c r="F1104" t="str">
        <f t="shared" si="17"/>
        <v>GGAAAGGACGAAACACCGGTAGACGTGGAGGACGGCGAGTTTTAGAGCTAGAAATAGCAAGTTAAAATAAGGC</v>
      </c>
    </row>
    <row r="1105" spans="1:6" x14ac:dyDescent="0.2">
      <c r="A1105" s="5" t="s">
        <v>2433</v>
      </c>
      <c r="B1105" s="6" t="s">
        <v>2429</v>
      </c>
      <c r="C1105" s="7" t="s">
        <v>8</v>
      </c>
      <c r="D1105" s="5" t="s">
        <v>2434</v>
      </c>
      <c r="E1105" s="7" t="s">
        <v>10</v>
      </c>
      <c r="F1105" t="str">
        <f t="shared" si="17"/>
        <v>GGAAAGGACGAAACACCGGATGGCGGCACCTACTGCGGGTTTTAGAGCTAGAAATAGCAAGTTAAAATAAGGC</v>
      </c>
    </row>
    <row r="1106" spans="1:6" x14ac:dyDescent="0.2">
      <c r="A1106" s="5" t="s">
        <v>2435</v>
      </c>
      <c r="B1106" s="6" t="s">
        <v>2429</v>
      </c>
      <c r="C1106" s="7" t="s">
        <v>8</v>
      </c>
      <c r="D1106" s="5" t="s">
        <v>2436</v>
      </c>
      <c r="E1106" s="7" t="s">
        <v>10</v>
      </c>
      <c r="F1106" t="str">
        <f t="shared" si="17"/>
        <v>GGAAAGGACGAAACACCGCTGGTCGCACGGCTTCGAGGGTTTTAGAGCTAGAAATAGCAAGTTAAAATAAGGC</v>
      </c>
    </row>
    <row r="1107" spans="1:6" x14ac:dyDescent="0.2">
      <c r="A1107" s="5" t="s">
        <v>2437</v>
      </c>
      <c r="B1107" s="6" t="s">
        <v>2429</v>
      </c>
      <c r="C1107" s="7" t="s">
        <v>8</v>
      </c>
      <c r="D1107" s="5" t="s">
        <v>2438</v>
      </c>
      <c r="E1107" s="7" t="s">
        <v>10</v>
      </c>
      <c r="F1107" t="str">
        <f t="shared" si="17"/>
        <v>GGAAAGGACGAAACACCGAAGGGCAAGTGGATGTACCGGTTTTAGAGCTAGAAATAGCAAGTTAAAATAAGGC</v>
      </c>
    </row>
    <row r="1108" spans="1:6" x14ac:dyDescent="0.2">
      <c r="A1108" s="5" t="s">
        <v>2439</v>
      </c>
      <c r="B1108" s="6" t="s">
        <v>2440</v>
      </c>
      <c r="C1108" s="7" t="s">
        <v>8</v>
      </c>
      <c r="D1108" s="5" t="s">
        <v>2441</v>
      </c>
      <c r="E1108" s="7" t="s">
        <v>10</v>
      </c>
      <c r="F1108" t="str">
        <f t="shared" si="17"/>
        <v>GGAAAGGACGAAACACCGGAACCTCTTCCAGCACCAGGGTTTTAGAGCTAGAAATAGCAAGTTAAAATAAGGC</v>
      </c>
    </row>
    <row r="1109" spans="1:6" x14ac:dyDescent="0.2">
      <c r="A1109" s="5" t="s">
        <v>2442</v>
      </c>
      <c r="B1109" s="6" t="s">
        <v>2440</v>
      </c>
      <c r="C1109" s="7" t="s">
        <v>8</v>
      </c>
      <c r="D1109" s="5" t="s">
        <v>2443</v>
      </c>
      <c r="E1109" s="7" t="s">
        <v>10</v>
      </c>
      <c r="F1109" t="str">
        <f t="shared" si="17"/>
        <v>GGAAAGGACGAAACACCGGGTGGAAAACACGTACGAGGGTTTTAGAGCTAGAAATAGCAAGTTAAAATAAGGC</v>
      </c>
    </row>
    <row r="1110" spans="1:6" x14ac:dyDescent="0.2">
      <c r="A1110" s="5" t="s">
        <v>2444</v>
      </c>
      <c r="B1110" s="6" t="s">
        <v>2440</v>
      </c>
      <c r="C1110" s="7" t="s">
        <v>8</v>
      </c>
      <c r="D1110" s="5" t="s">
        <v>2445</v>
      </c>
      <c r="E1110" s="7" t="s">
        <v>10</v>
      </c>
      <c r="F1110" t="str">
        <f t="shared" si="17"/>
        <v>GGAAAGGACGAAACACCGCGTGCCCCACAACTACGGGCGTTTTAGAGCTAGAAATAGCAAGTTAAAATAAGGC</v>
      </c>
    </row>
    <row r="1111" spans="1:6" x14ac:dyDescent="0.2">
      <c r="A1111" s="5" t="s">
        <v>2446</v>
      </c>
      <c r="B1111" s="6" t="s">
        <v>2440</v>
      </c>
      <c r="C1111" s="7" t="s">
        <v>8</v>
      </c>
      <c r="D1111" s="5" t="s">
        <v>2447</v>
      </c>
      <c r="E1111" s="7" t="s">
        <v>10</v>
      </c>
      <c r="F1111" t="str">
        <f t="shared" si="17"/>
        <v>GGAAAGGACGAAACACCGGGCACTGCCCGACTTTGCCGGTTTTAGAGCTAGAAATAGCAAGTTAAAATAAGGC</v>
      </c>
    </row>
    <row r="1112" spans="1:6" x14ac:dyDescent="0.2">
      <c r="A1112" s="5" t="s">
        <v>2448</v>
      </c>
      <c r="B1112" s="6" t="s">
        <v>2440</v>
      </c>
      <c r="C1112" s="7" t="s">
        <v>8</v>
      </c>
      <c r="D1112" s="5" t="s">
        <v>2449</v>
      </c>
      <c r="E1112" s="7" t="s">
        <v>10</v>
      </c>
      <c r="F1112" t="str">
        <f t="shared" si="17"/>
        <v>GGAAAGGACGAAACACCGGACGCGCATAAGGATGCCAGGTTTTAGAGCTAGAAATAGCAAGTTAAAATAAGGC</v>
      </c>
    </row>
    <row r="1113" spans="1:6" x14ac:dyDescent="0.2">
      <c r="A1113" s="5" t="s">
        <v>2450</v>
      </c>
      <c r="B1113" s="6" t="s">
        <v>2451</v>
      </c>
      <c r="C1113" s="7" t="s">
        <v>8</v>
      </c>
      <c r="D1113" s="5" t="s">
        <v>2452</v>
      </c>
      <c r="E1113" s="7" t="s">
        <v>10</v>
      </c>
      <c r="F1113" t="str">
        <f t="shared" si="17"/>
        <v>GGAAAGGACGAAACACCGGTGGAGGACGAGGAAGGGGAGTTTTAGAGCTAGAAATAGCAAGTTAAAATAAGGC</v>
      </c>
    </row>
    <row r="1114" spans="1:6" x14ac:dyDescent="0.2">
      <c r="A1114" s="5" t="s">
        <v>2453</v>
      </c>
      <c r="B1114" s="6" t="s">
        <v>2451</v>
      </c>
      <c r="C1114" s="7" t="s">
        <v>8</v>
      </c>
      <c r="D1114" s="5" t="s">
        <v>2454</v>
      </c>
      <c r="E1114" s="7" t="s">
        <v>10</v>
      </c>
      <c r="F1114" t="str">
        <f t="shared" si="17"/>
        <v>GGAAAGGACGAAACACCGCGGGAGACAGGCCGTAACGGGTTTTAGAGCTAGAAATAGCAAGTTAAAATAAGGC</v>
      </c>
    </row>
    <row r="1115" spans="1:6" x14ac:dyDescent="0.2">
      <c r="A1115" s="5" t="s">
        <v>2455</v>
      </c>
      <c r="B1115" s="6" t="s">
        <v>2451</v>
      </c>
      <c r="C1115" s="7" t="s">
        <v>8</v>
      </c>
      <c r="D1115" s="5" t="s">
        <v>2456</v>
      </c>
      <c r="E1115" s="7" t="s">
        <v>10</v>
      </c>
      <c r="F1115" t="str">
        <f t="shared" si="17"/>
        <v>GGAAAGGACGAAACACCGGCTTCTTGAGGTAGACCGGGGTTTTAGAGCTAGAAATAGCAAGTTAAAATAAGGC</v>
      </c>
    </row>
    <row r="1116" spans="1:6" x14ac:dyDescent="0.2">
      <c r="A1116" s="5" t="s">
        <v>2457</v>
      </c>
      <c r="B1116" s="6" t="s">
        <v>2451</v>
      </c>
      <c r="C1116" s="7" t="s">
        <v>8</v>
      </c>
      <c r="D1116" s="5" t="s">
        <v>2458</v>
      </c>
      <c r="E1116" s="7" t="s">
        <v>10</v>
      </c>
      <c r="F1116" t="str">
        <f t="shared" si="17"/>
        <v>GGAAAGGACGAAACACCGAGGAAGAGCAGCAACAGCACGTTTTAGAGCTAGAAATAGCAAGTTAAAATAAGGC</v>
      </c>
    </row>
    <row r="1117" spans="1:6" x14ac:dyDescent="0.2">
      <c r="A1117" s="5" t="s">
        <v>2459</v>
      </c>
      <c r="B1117" s="6" t="s">
        <v>2451</v>
      </c>
      <c r="C1117" s="7" t="s">
        <v>8</v>
      </c>
      <c r="D1117" s="5" t="s">
        <v>2460</v>
      </c>
      <c r="E1117" s="7" t="s">
        <v>10</v>
      </c>
      <c r="F1117" t="str">
        <f t="shared" si="17"/>
        <v>GGAAAGGACGAAACACCGGGGGCCGCGGCAACAAGACGGTTTTAGAGCTAGAAATAGCAAGTTAAAATAAGGC</v>
      </c>
    </row>
    <row r="1118" spans="1:6" x14ac:dyDescent="0.2">
      <c r="A1118" s="5" t="s">
        <v>2461</v>
      </c>
      <c r="B1118" s="6" t="s">
        <v>2462</v>
      </c>
      <c r="C1118" s="7" t="s">
        <v>8</v>
      </c>
      <c r="D1118" s="5" t="s">
        <v>2463</v>
      </c>
      <c r="E1118" s="7" t="s">
        <v>10</v>
      </c>
      <c r="F1118" t="str">
        <f t="shared" si="17"/>
        <v>GGAAAGGACGAAACACCGGCAGCAGCAGCGAGACCCCGGTTTTAGAGCTAGAAATAGCAAGTTAAAATAAGGC</v>
      </c>
    </row>
    <row r="1119" spans="1:6" x14ac:dyDescent="0.2">
      <c r="A1119" s="5" t="s">
        <v>2464</v>
      </c>
      <c r="B1119" s="6" t="s">
        <v>2462</v>
      </c>
      <c r="C1119" s="7" t="s">
        <v>8</v>
      </c>
      <c r="D1119" s="5" t="s">
        <v>2465</v>
      </c>
      <c r="E1119" s="7" t="s">
        <v>10</v>
      </c>
      <c r="F1119" t="str">
        <f t="shared" si="17"/>
        <v>GGAAAGGACGAAACACCGGATGTCGTCCAGGCTGCGGGGTTTTAGAGCTAGAAATAGCAAGTTAAAATAAGGC</v>
      </c>
    </row>
    <row r="1120" spans="1:6" x14ac:dyDescent="0.2">
      <c r="A1120" s="5" t="s">
        <v>2466</v>
      </c>
      <c r="B1120" s="6" t="s">
        <v>2462</v>
      </c>
      <c r="C1120" s="7" t="s">
        <v>8</v>
      </c>
      <c r="D1120" s="5" t="s">
        <v>2467</v>
      </c>
      <c r="E1120" s="7" t="s">
        <v>10</v>
      </c>
      <c r="F1120" t="str">
        <f t="shared" si="17"/>
        <v>GGAAAGGACGAAACACCGCAAGGTCATGGATGTCACGGGTTTTAGAGCTAGAAATAGCAAGTTAAAATAAGGC</v>
      </c>
    </row>
    <row r="1121" spans="1:6" x14ac:dyDescent="0.2">
      <c r="A1121" s="5" t="s">
        <v>2468</v>
      </c>
      <c r="B1121" s="6" t="s">
        <v>2462</v>
      </c>
      <c r="C1121" s="7" t="s">
        <v>8</v>
      </c>
      <c r="D1121" s="5" t="s">
        <v>2469</v>
      </c>
      <c r="E1121" s="7" t="s">
        <v>10</v>
      </c>
      <c r="F1121" t="str">
        <f t="shared" si="17"/>
        <v>GGAAAGGACGAAACACCGGAGCTGGTCATCGTTTCCCGGTTTTAGAGCTAGAAATAGCAAGTTAAAATAAGGC</v>
      </c>
    </row>
    <row r="1122" spans="1:6" x14ac:dyDescent="0.2">
      <c r="A1122" s="5" t="s">
        <v>2470</v>
      </c>
      <c r="B1122" s="6" t="s">
        <v>2462</v>
      </c>
      <c r="C1122" s="7" t="s">
        <v>8</v>
      </c>
      <c r="D1122" s="5" t="s">
        <v>2471</v>
      </c>
      <c r="E1122" s="7" t="s">
        <v>10</v>
      </c>
      <c r="F1122" t="str">
        <f t="shared" si="17"/>
        <v>GGAAAGGACGAAACACCGGCTGCTGACAGAGAATGCTGGTTTTAGAGCTAGAAATAGCAAGTTAAAATAAGGC</v>
      </c>
    </row>
    <row r="1123" spans="1:6" x14ac:dyDescent="0.2">
      <c r="A1123" s="5" t="s">
        <v>2472</v>
      </c>
      <c r="B1123" s="6" t="s">
        <v>2473</v>
      </c>
      <c r="C1123" s="7" t="s">
        <v>8</v>
      </c>
      <c r="D1123" s="5" t="s">
        <v>2474</v>
      </c>
      <c r="E1123" s="7" t="s">
        <v>10</v>
      </c>
      <c r="F1123" t="str">
        <f t="shared" si="17"/>
        <v>GGAAAGGACGAAACACCGTATGAAGTGCATGTCAGCGGGTTTTAGAGCTAGAAATAGCAAGTTAAAATAAGGC</v>
      </c>
    </row>
    <row r="1124" spans="1:6" x14ac:dyDescent="0.2">
      <c r="A1124" s="5" t="s">
        <v>2475</v>
      </c>
      <c r="B1124" s="6" t="s">
        <v>2473</v>
      </c>
      <c r="C1124" s="7" t="s">
        <v>8</v>
      </c>
      <c r="D1124" s="5" t="s">
        <v>2476</v>
      </c>
      <c r="E1124" s="7" t="s">
        <v>10</v>
      </c>
      <c r="F1124" t="str">
        <f t="shared" si="17"/>
        <v>GGAAAGGACGAAACACCGGAAGGACGAAGATGACGAGGGTTTTAGAGCTAGAAATAGCAAGTTAAAATAAGGC</v>
      </c>
    </row>
    <row r="1125" spans="1:6" x14ac:dyDescent="0.2">
      <c r="A1125" s="5" t="s">
        <v>2477</v>
      </c>
      <c r="B1125" s="6" t="s">
        <v>2473</v>
      </c>
      <c r="C1125" s="7" t="s">
        <v>8</v>
      </c>
      <c r="D1125" s="5" t="s">
        <v>2478</v>
      </c>
      <c r="E1125" s="7" t="s">
        <v>10</v>
      </c>
      <c r="F1125" t="str">
        <f t="shared" si="17"/>
        <v>GGAAAGGACGAAACACCGGGAGGCTGAACGAAGAGCGAGTTTTAGAGCTAGAAATAGCAAGTTAAAATAAGGC</v>
      </c>
    </row>
    <row r="1126" spans="1:6" x14ac:dyDescent="0.2">
      <c r="A1126" s="5" t="s">
        <v>2479</v>
      </c>
      <c r="B1126" s="6" t="s">
        <v>2473</v>
      </c>
      <c r="C1126" s="7" t="s">
        <v>8</v>
      </c>
      <c r="D1126" s="5" t="s">
        <v>2480</v>
      </c>
      <c r="E1126" s="7" t="s">
        <v>10</v>
      </c>
      <c r="F1126" t="str">
        <f t="shared" si="17"/>
        <v>GGAAAGGACGAAACACCGAGGTGGTTATGAAACGACGGGTTTTAGAGCTAGAAATAGCAAGTTAAAATAAGGC</v>
      </c>
    </row>
    <row r="1127" spans="1:6" x14ac:dyDescent="0.2">
      <c r="A1127" s="5" t="s">
        <v>2481</v>
      </c>
      <c r="B1127" s="6" t="s">
        <v>2473</v>
      </c>
      <c r="C1127" s="7" t="s">
        <v>8</v>
      </c>
      <c r="D1127" s="5" t="s">
        <v>2482</v>
      </c>
      <c r="E1127" s="7" t="s">
        <v>10</v>
      </c>
      <c r="F1127" t="str">
        <f t="shared" si="17"/>
        <v>GGAAAGGACGAAACACCGAGGGCCCAAGACATAAACCTGTTTTAGAGCTAGAAATAGCAAGTTAAAATAAGGC</v>
      </c>
    </row>
    <row r="1128" spans="1:6" x14ac:dyDescent="0.2">
      <c r="A1128" s="5" t="s">
        <v>2483</v>
      </c>
      <c r="B1128" s="6" t="s">
        <v>2484</v>
      </c>
      <c r="C1128" s="7" t="s">
        <v>8</v>
      </c>
      <c r="D1128" s="5" t="s">
        <v>2485</v>
      </c>
      <c r="E1128" s="7" t="s">
        <v>10</v>
      </c>
      <c r="F1128" t="str">
        <f t="shared" si="17"/>
        <v>GGAAAGGACGAAACACCGGGAAGACTTAAACCTGATGAGTTTTAGAGCTAGAAATAGCAAGTTAAAATAAGGC</v>
      </c>
    </row>
    <row r="1129" spans="1:6" x14ac:dyDescent="0.2">
      <c r="A1129" s="5" t="s">
        <v>2486</v>
      </c>
      <c r="B1129" s="6" t="s">
        <v>2484</v>
      </c>
      <c r="C1129" s="7" t="s">
        <v>8</v>
      </c>
      <c r="D1129" s="5" t="s">
        <v>2487</v>
      </c>
      <c r="E1129" s="7" t="s">
        <v>10</v>
      </c>
      <c r="F1129" t="str">
        <f t="shared" si="17"/>
        <v>GGAAAGGACGAAACACCGCAGCAGGTTTGCCCAAGCAAGTTTTAGAGCTAGAAATAGCAAGTTAAAATAAGGC</v>
      </c>
    </row>
    <row r="1130" spans="1:6" x14ac:dyDescent="0.2">
      <c r="A1130" s="5" t="s">
        <v>2488</v>
      </c>
      <c r="B1130" s="6" t="s">
        <v>2484</v>
      </c>
      <c r="C1130" s="7" t="s">
        <v>8</v>
      </c>
      <c r="D1130" s="5" t="s">
        <v>2489</v>
      </c>
      <c r="E1130" s="7" t="s">
        <v>10</v>
      </c>
      <c r="F1130" t="str">
        <f t="shared" si="17"/>
        <v>GGAAAGGACGAAACACCGGACAATTGATAAGGCGCCAAGTTTTAGAGCTAGAAATAGCAAGTTAAAATAAGGC</v>
      </c>
    </row>
    <row r="1131" spans="1:6" x14ac:dyDescent="0.2">
      <c r="A1131" s="5" t="s">
        <v>2490</v>
      </c>
      <c r="B1131" s="6" t="s">
        <v>2484</v>
      </c>
      <c r="C1131" s="7" t="s">
        <v>8</v>
      </c>
      <c r="D1131" s="5" t="s">
        <v>2491</v>
      </c>
      <c r="E1131" s="7" t="s">
        <v>10</v>
      </c>
      <c r="F1131" t="str">
        <f t="shared" si="17"/>
        <v>GGAAAGGACGAAACACCGAAAATCTCCTGCCAGTCAGGGTTTTAGAGCTAGAAATAGCAAGTTAAAATAAGGC</v>
      </c>
    </row>
    <row r="1132" spans="1:6" x14ac:dyDescent="0.2">
      <c r="A1132" s="5" t="s">
        <v>2492</v>
      </c>
      <c r="B1132" s="6" t="s">
        <v>2484</v>
      </c>
      <c r="C1132" s="7" t="s">
        <v>8</v>
      </c>
      <c r="D1132" s="5" t="s">
        <v>2493</v>
      </c>
      <c r="E1132" s="7" t="s">
        <v>10</v>
      </c>
      <c r="F1132" t="str">
        <f t="shared" si="17"/>
        <v>GGAAAGGACGAAACACCGCCAGATTCCTAAGGCTGCAAGTTTTAGAGCTAGAAATAGCAAGTTAAAATAAGGC</v>
      </c>
    </row>
    <row r="1133" spans="1:6" x14ac:dyDescent="0.2">
      <c r="A1133" s="5" t="s">
        <v>2494</v>
      </c>
      <c r="B1133" s="6" t="s">
        <v>2495</v>
      </c>
      <c r="C1133" s="7" t="s">
        <v>8</v>
      </c>
      <c r="D1133" s="5" t="s">
        <v>2496</v>
      </c>
      <c r="E1133" s="7" t="s">
        <v>10</v>
      </c>
      <c r="F1133" t="str">
        <f t="shared" si="17"/>
        <v>GGAAAGGACGAAACACCGGGAATCCAAGCCGGACCAGGGTTTTAGAGCTAGAAATAGCAAGTTAAAATAAGGC</v>
      </c>
    </row>
    <row r="1134" spans="1:6" x14ac:dyDescent="0.2">
      <c r="A1134" s="5" t="s">
        <v>2497</v>
      </c>
      <c r="B1134" s="6" t="s">
        <v>2495</v>
      </c>
      <c r="C1134" s="7" t="s">
        <v>8</v>
      </c>
      <c r="D1134" s="5" t="s">
        <v>2498</v>
      </c>
      <c r="E1134" s="7" t="s">
        <v>10</v>
      </c>
      <c r="F1134" t="str">
        <f t="shared" si="17"/>
        <v>GGAAAGGACGAAACACCGGGAGGAGCAGCAGCAGGCCCGTTTTAGAGCTAGAAATAGCAAGTTAAAATAAGGC</v>
      </c>
    </row>
    <row r="1135" spans="1:6" x14ac:dyDescent="0.2">
      <c r="A1135" s="5" t="s">
        <v>2499</v>
      </c>
      <c r="B1135" s="6" t="s">
        <v>2495</v>
      </c>
      <c r="C1135" s="7" t="s">
        <v>8</v>
      </c>
      <c r="D1135" s="5" t="s">
        <v>2500</v>
      </c>
      <c r="E1135" s="7" t="s">
        <v>10</v>
      </c>
      <c r="F1135" t="str">
        <f t="shared" si="17"/>
        <v>GGAAAGGACGAAACACCGGGTGCTGTGCGCTGCAGCGGGTTTTAGAGCTAGAAATAGCAAGTTAAAATAAGGC</v>
      </c>
    </row>
    <row r="1136" spans="1:6" x14ac:dyDescent="0.2">
      <c r="A1136" s="5" t="s">
        <v>2501</v>
      </c>
      <c r="B1136" s="6" t="s">
        <v>2495</v>
      </c>
      <c r="C1136" s="7" t="s">
        <v>8</v>
      </c>
      <c r="D1136" s="5" t="s">
        <v>2502</v>
      </c>
      <c r="E1136" s="7" t="s">
        <v>10</v>
      </c>
      <c r="F1136" t="str">
        <f t="shared" si="17"/>
        <v>GGAAAGGACGAAACACCGGTAGGAGCCCAGCAAGGCCAGTTTTAGAGCTAGAAATAGCAAGTTAAAATAAGGC</v>
      </c>
    </row>
    <row r="1137" spans="1:6" x14ac:dyDescent="0.2">
      <c r="A1137" s="5" t="s">
        <v>2503</v>
      </c>
      <c r="B1137" s="6" t="s">
        <v>2495</v>
      </c>
      <c r="C1137" s="7" t="s">
        <v>8</v>
      </c>
      <c r="D1137" s="5" t="s">
        <v>2504</v>
      </c>
      <c r="E1137" s="7" t="s">
        <v>10</v>
      </c>
      <c r="F1137" t="str">
        <f t="shared" si="17"/>
        <v>GGAAAGGACGAAACACCGGGAGGAGCGGGACGAGGAAGGTTTTAGAGCTAGAAATAGCAAGTTAAAATAAGGC</v>
      </c>
    </row>
    <row r="1138" spans="1:6" x14ac:dyDescent="0.2">
      <c r="A1138" s="5" t="s">
        <v>2505</v>
      </c>
      <c r="B1138" s="6" t="s">
        <v>2506</v>
      </c>
      <c r="C1138" s="7" t="s">
        <v>8</v>
      </c>
      <c r="D1138" s="5" t="s">
        <v>2507</v>
      </c>
      <c r="E1138" s="7" t="s">
        <v>10</v>
      </c>
      <c r="F1138" t="str">
        <f t="shared" si="17"/>
        <v>GGAAAGGACGAAACACCGGAAACATTGGCCCTTTATGGGTTTTAGAGCTAGAAATAGCAAGTTAAAATAAGGC</v>
      </c>
    </row>
    <row r="1139" spans="1:6" x14ac:dyDescent="0.2">
      <c r="A1139" s="5" t="s">
        <v>2508</v>
      </c>
      <c r="B1139" s="6" t="s">
        <v>2506</v>
      </c>
      <c r="C1139" s="7" t="s">
        <v>8</v>
      </c>
      <c r="D1139" s="5" t="s">
        <v>2509</v>
      </c>
      <c r="E1139" s="7" t="s">
        <v>10</v>
      </c>
      <c r="F1139" t="str">
        <f t="shared" si="17"/>
        <v>GGAAAGGACGAAACACCGAAACCAACCTCACCTTCCCAGTTTTAGAGCTAGAAATAGCAAGTTAAAATAAGGC</v>
      </c>
    </row>
    <row r="1140" spans="1:6" x14ac:dyDescent="0.2">
      <c r="A1140" s="5" t="s">
        <v>2510</v>
      </c>
      <c r="B1140" s="6" t="s">
        <v>2506</v>
      </c>
      <c r="C1140" s="7" t="s">
        <v>8</v>
      </c>
      <c r="D1140" s="5" t="s">
        <v>2511</v>
      </c>
      <c r="E1140" s="7" t="s">
        <v>10</v>
      </c>
      <c r="F1140" t="str">
        <f t="shared" si="17"/>
        <v>GGAAAGGACGAAACACCGCTAGACTGTTACCAATGCTGGTTTTAGAGCTAGAAATAGCAAGTTAAAATAAGGC</v>
      </c>
    </row>
    <row r="1141" spans="1:6" x14ac:dyDescent="0.2">
      <c r="A1141" s="5" t="s">
        <v>2512</v>
      </c>
      <c r="B1141" s="6" t="s">
        <v>2506</v>
      </c>
      <c r="C1141" s="7" t="s">
        <v>8</v>
      </c>
      <c r="D1141" s="5" t="s">
        <v>2513</v>
      </c>
      <c r="E1141" s="7" t="s">
        <v>10</v>
      </c>
      <c r="F1141" t="str">
        <f t="shared" si="17"/>
        <v>GGAAAGGACGAAACACCGGGCCTGGGTGCTGGAAGAGAGTTTTAGAGCTAGAAATAGCAAGTTAAAATAAGGC</v>
      </c>
    </row>
    <row r="1142" spans="1:6" x14ac:dyDescent="0.2">
      <c r="A1142" s="5" t="s">
        <v>2514</v>
      </c>
      <c r="B1142" s="6" t="s">
        <v>2506</v>
      </c>
      <c r="C1142" s="7" t="s">
        <v>8</v>
      </c>
      <c r="D1142" s="5" t="s">
        <v>2515</v>
      </c>
      <c r="E1142" s="7" t="s">
        <v>10</v>
      </c>
      <c r="F1142" t="str">
        <f t="shared" si="17"/>
        <v>GGAAAGGACGAAACACCGGAAGCTGTTGCTTATGGTGCGTTTTAGAGCTAGAAATAGCAAGTTAAAATAAGGC</v>
      </c>
    </row>
    <row r="1143" spans="1:6" x14ac:dyDescent="0.2">
      <c r="A1143" s="5" t="s">
        <v>2516</v>
      </c>
      <c r="B1143" s="6" t="s">
        <v>2517</v>
      </c>
      <c r="C1143" s="7" t="s">
        <v>8</v>
      </c>
      <c r="D1143" s="5" t="s">
        <v>2518</v>
      </c>
      <c r="E1143" s="7" t="s">
        <v>10</v>
      </c>
      <c r="F1143" t="str">
        <f t="shared" si="17"/>
        <v>GGAAAGGACGAAACACCGGTTGCTGACTGAGAATGCAGGTTTTAGAGCTAGAAATAGCAAGTTAAAATAAGGC</v>
      </c>
    </row>
    <row r="1144" spans="1:6" x14ac:dyDescent="0.2">
      <c r="A1144" s="5" t="s">
        <v>2519</v>
      </c>
      <c r="B1144" s="6" t="s">
        <v>2517</v>
      </c>
      <c r="C1144" s="7" t="s">
        <v>8</v>
      </c>
      <c r="D1144" s="5" t="s">
        <v>2520</v>
      </c>
      <c r="E1144" s="7" t="s">
        <v>10</v>
      </c>
      <c r="F1144" t="str">
        <f t="shared" si="17"/>
        <v>GGAAAGGACGAAACACCGTTGAGCAGCAGAAAGAACAGGTTTTAGAGCTAGAAATAGCAAGTTAAAATAAGGC</v>
      </c>
    </row>
    <row r="1145" spans="1:6" x14ac:dyDescent="0.2">
      <c r="A1145" s="5" t="s">
        <v>2521</v>
      </c>
      <c r="B1145" s="6" t="s">
        <v>2517</v>
      </c>
      <c r="C1145" s="7" t="s">
        <v>8</v>
      </c>
      <c r="D1145" s="5" t="s">
        <v>2522</v>
      </c>
      <c r="E1145" s="7" t="s">
        <v>10</v>
      </c>
      <c r="F1145" t="str">
        <f t="shared" si="17"/>
        <v>GGAAAGGACGAAACACCGGGAGAGAACAAGAAGAAAAGGTTTTAGAGCTAGAAATAGCAAGTTAAAATAAGGC</v>
      </c>
    </row>
    <row r="1146" spans="1:6" x14ac:dyDescent="0.2">
      <c r="A1146" s="5" t="s">
        <v>2523</v>
      </c>
      <c r="B1146" s="6" t="s">
        <v>2517</v>
      </c>
      <c r="C1146" s="7" t="s">
        <v>8</v>
      </c>
      <c r="D1146" s="5" t="s">
        <v>2524</v>
      </c>
      <c r="E1146" s="7" t="s">
        <v>10</v>
      </c>
      <c r="F1146" t="str">
        <f t="shared" si="17"/>
        <v>GGAAAGGACGAAACACCGGAGAAGGCGCAAAGAAGAAGGTTTTAGAGCTAGAAATAGCAAGTTAAAATAAGGC</v>
      </c>
    </row>
    <row r="1147" spans="1:6" x14ac:dyDescent="0.2">
      <c r="A1147" s="5" t="s">
        <v>2525</v>
      </c>
      <c r="B1147" s="6" t="s">
        <v>2517</v>
      </c>
      <c r="C1147" s="7" t="s">
        <v>8</v>
      </c>
      <c r="D1147" s="5" t="s">
        <v>2526</v>
      </c>
      <c r="E1147" s="7" t="s">
        <v>10</v>
      </c>
      <c r="F1147" t="str">
        <f t="shared" si="17"/>
        <v>GGAAAGGACGAAACACCGGACAGCTAGAAGAGGAGCAGGTTTTAGAGCTAGAAATAGCAAGTTAAAATAAGGC</v>
      </c>
    </row>
    <row r="1148" spans="1:6" x14ac:dyDescent="0.2">
      <c r="A1148" s="5" t="s">
        <v>2527</v>
      </c>
      <c r="B1148" s="6" t="s">
        <v>2528</v>
      </c>
      <c r="C1148" s="7" t="s">
        <v>8</v>
      </c>
      <c r="D1148" s="5" t="s">
        <v>2529</v>
      </c>
      <c r="E1148" s="7" t="s">
        <v>10</v>
      </c>
      <c r="F1148" t="str">
        <f t="shared" si="17"/>
        <v>GGAAAGGACGAAACACCGTAAGAGTGTCGGTGCCGCGGGTTTTAGAGCTAGAAATAGCAAGTTAAAATAAGGC</v>
      </c>
    </row>
    <row r="1149" spans="1:6" x14ac:dyDescent="0.2">
      <c r="A1149" s="5" t="s">
        <v>2530</v>
      </c>
      <c r="B1149" s="6" t="s">
        <v>2528</v>
      </c>
      <c r="C1149" s="7" t="s">
        <v>8</v>
      </c>
      <c r="D1149" s="5" t="s">
        <v>2531</v>
      </c>
      <c r="E1149" s="7" t="s">
        <v>10</v>
      </c>
      <c r="F1149" t="str">
        <f t="shared" si="17"/>
        <v>GGAAAGGACGAAACACCGTCTACGCCTACCACGTGGAGGTTTTAGAGCTAGAAATAGCAAGTTAAAATAAGGC</v>
      </c>
    </row>
    <row r="1150" spans="1:6" x14ac:dyDescent="0.2">
      <c r="A1150" s="5" t="s">
        <v>2532</v>
      </c>
      <c r="B1150" s="6" t="s">
        <v>2528</v>
      </c>
      <c r="C1150" s="7" t="s">
        <v>8</v>
      </c>
      <c r="D1150" s="5" t="s">
        <v>2533</v>
      </c>
      <c r="E1150" s="7" t="s">
        <v>10</v>
      </c>
      <c r="F1150" t="str">
        <f t="shared" si="17"/>
        <v>GGAAAGGACGAAACACCGGCTCCTTCTCCCGCTCCACGGTTTTAGAGCTAGAAATAGCAAGTTAAAATAAGGC</v>
      </c>
    </row>
    <row r="1151" spans="1:6" x14ac:dyDescent="0.2">
      <c r="A1151" s="5" t="s">
        <v>2534</v>
      </c>
      <c r="B1151" s="6" t="s">
        <v>2528</v>
      </c>
      <c r="C1151" s="7" t="s">
        <v>8</v>
      </c>
      <c r="D1151" s="5" t="s">
        <v>2535</v>
      </c>
      <c r="E1151" s="7" t="s">
        <v>10</v>
      </c>
      <c r="F1151" t="str">
        <f t="shared" si="17"/>
        <v>GGAAAGGACGAAACACCGCTACCTGGAGGCAAGGGCGGGTTTTAGAGCTAGAAATAGCAAGTTAAAATAAGGC</v>
      </c>
    </row>
    <row r="1152" spans="1:6" x14ac:dyDescent="0.2">
      <c r="A1152" s="5" t="s">
        <v>2536</v>
      </c>
      <c r="B1152" s="6" t="s">
        <v>2528</v>
      </c>
      <c r="C1152" s="7" t="s">
        <v>8</v>
      </c>
      <c r="D1152" s="5" t="s">
        <v>2537</v>
      </c>
      <c r="E1152" s="7" t="s">
        <v>10</v>
      </c>
      <c r="F1152" t="str">
        <f t="shared" si="17"/>
        <v>GGAAAGGACGAAACACCGCATGACAGCAAGCGCTGTGGGTTTTAGAGCTAGAAATAGCAAGTTAAAATAAGGC</v>
      </c>
    </row>
    <row r="1153" spans="1:6" x14ac:dyDescent="0.2">
      <c r="A1153" s="5" t="s">
        <v>2538</v>
      </c>
      <c r="B1153" s="6" t="s">
        <v>2539</v>
      </c>
      <c r="C1153" s="7" t="s">
        <v>8</v>
      </c>
      <c r="D1153" s="5" t="s">
        <v>2540</v>
      </c>
      <c r="E1153" s="7" t="s">
        <v>10</v>
      </c>
      <c r="F1153" t="str">
        <f t="shared" si="17"/>
        <v>GGAAAGGACGAAACACCGGAAGGAGCCTACCGGGAGGGGTTTTAGAGCTAGAAATAGCAAGTTAAAATAAGGC</v>
      </c>
    </row>
    <row r="1154" spans="1:6" x14ac:dyDescent="0.2">
      <c r="A1154" s="5" t="s">
        <v>2541</v>
      </c>
      <c r="B1154" s="6" t="s">
        <v>2539</v>
      </c>
      <c r="C1154" s="7" t="s">
        <v>8</v>
      </c>
      <c r="D1154" s="5" t="s">
        <v>2542</v>
      </c>
      <c r="E1154" s="7" t="s">
        <v>10</v>
      </c>
      <c r="F1154" t="str">
        <f t="shared" si="17"/>
        <v>GGAAAGGACGAAACACCGAAGAGTGATCGAATGACTCGGTTTTAGAGCTAGAAATAGCAAGTTAAAATAAGGC</v>
      </c>
    </row>
    <row r="1155" spans="1:6" x14ac:dyDescent="0.2">
      <c r="A1155" s="5" t="s">
        <v>2543</v>
      </c>
      <c r="B1155" s="6" t="s">
        <v>2539</v>
      </c>
      <c r="C1155" s="7" t="s">
        <v>8</v>
      </c>
      <c r="D1155" s="5" t="s">
        <v>2544</v>
      </c>
      <c r="E1155" s="7" t="s">
        <v>10</v>
      </c>
      <c r="F1155" t="str">
        <f t="shared" si="17"/>
        <v>GGAAAGGACGAAACACCGGGAGAGCTATAAACAGATGCGTTTTAGAGCTAGAAATAGCAAGTTAAAATAAGGC</v>
      </c>
    </row>
    <row r="1156" spans="1:6" x14ac:dyDescent="0.2">
      <c r="A1156" s="5" t="s">
        <v>2545</v>
      </c>
      <c r="B1156" s="6" t="s">
        <v>2539</v>
      </c>
      <c r="C1156" s="7" t="s">
        <v>8</v>
      </c>
      <c r="D1156" s="5" t="s">
        <v>2546</v>
      </c>
      <c r="E1156" s="7" t="s">
        <v>10</v>
      </c>
      <c r="F1156" t="str">
        <f t="shared" ref="F1156:F1219" si="18">CONCATENATE(C1156,D1156,E1156)</f>
        <v>GGAAAGGACGAAACACCGGGCATGAGAAAGAGATGCAGGTTTTAGAGCTAGAAATAGCAAGTTAAAATAAGGC</v>
      </c>
    </row>
    <row r="1157" spans="1:6" x14ac:dyDescent="0.2">
      <c r="A1157" s="5" t="s">
        <v>2547</v>
      </c>
      <c r="B1157" s="6" t="s">
        <v>2539</v>
      </c>
      <c r="C1157" s="7" t="s">
        <v>8</v>
      </c>
      <c r="D1157" s="5" t="s">
        <v>2548</v>
      </c>
      <c r="E1157" s="7" t="s">
        <v>10</v>
      </c>
      <c r="F1157" t="str">
        <f t="shared" si="18"/>
        <v>GGAAAGGACGAAACACCGGGAGGAAATACAGAAGCTGAGTTTTAGAGCTAGAAATAGCAAGTTAAAATAAGGC</v>
      </c>
    </row>
    <row r="1158" spans="1:6" x14ac:dyDescent="0.2">
      <c r="A1158" s="5" t="s">
        <v>2549</v>
      </c>
      <c r="B1158" s="6" t="s">
        <v>2550</v>
      </c>
      <c r="C1158" s="7" t="s">
        <v>8</v>
      </c>
      <c r="D1158" s="5" t="s">
        <v>2551</v>
      </c>
      <c r="E1158" s="7" t="s">
        <v>10</v>
      </c>
      <c r="F1158" t="str">
        <f t="shared" si="18"/>
        <v>GGAAAGGACGAAACACCGGTGTGGGATCTCCTTGGGGAGTTTTAGAGCTAGAAATAGCAAGTTAAAATAAGGC</v>
      </c>
    </row>
    <row r="1159" spans="1:6" x14ac:dyDescent="0.2">
      <c r="A1159" s="5" t="s">
        <v>2552</v>
      </c>
      <c r="B1159" s="6" t="s">
        <v>2550</v>
      </c>
      <c r="C1159" s="7" t="s">
        <v>8</v>
      </c>
      <c r="D1159" s="5" t="s">
        <v>2553</v>
      </c>
      <c r="E1159" s="7" t="s">
        <v>10</v>
      </c>
      <c r="F1159" t="str">
        <f t="shared" si="18"/>
        <v>GGAAAGGACGAAACACCGGAACCAGCTGTTCCTGGAGGGTTTTAGAGCTAGAAATAGCAAGTTAAAATAAGGC</v>
      </c>
    </row>
    <row r="1160" spans="1:6" x14ac:dyDescent="0.2">
      <c r="A1160" s="5" t="s">
        <v>2554</v>
      </c>
      <c r="B1160" s="6" t="s">
        <v>2550</v>
      </c>
      <c r="C1160" s="7" t="s">
        <v>8</v>
      </c>
      <c r="D1160" s="5" t="s">
        <v>2555</v>
      </c>
      <c r="E1160" s="7" t="s">
        <v>10</v>
      </c>
      <c r="F1160" t="str">
        <f t="shared" si="18"/>
        <v>GGAAAGGACGAAACACCGGGAGCGGCGGATCAATCACAGTTTTAGAGCTAGAAATAGCAAGTTAAAATAAGGC</v>
      </c>
    </row>
    <row r="1161" spans="1:6" x14ac:dyDescent="0.2">
      <c r="A1161" s="5" t="s">
        <v>2556</v>
      </c>
      <c r="B1161" s="6" t="s">
        <v>2550</v>
      </c>
      <c r="C1161" s="7" t="s">
        <v>8</v>
      </c>
      <c r="D1161" s="5" t="s">
        <v>2557</v>
      </c>
      <c r="E1161" s="7" t="s">
        <v>10</v>
      </c>
      <c r="F1161" t="str">
        <f t="shared" si="18"/>
        <v>GGAAAGGACGAAACACCGGGACGGTGGAGATCAAGCGCGTTTTAGAGCTAGAAATAGCAAGTTAAAATAAGGC</v>
      </c>
    </row>
    <row r="1162" spans="1:6" x14ac:dyDescent="0.2">
      <c r="A1162" s="5" t="s">
        <v>2558</v>
      </c>
      <c r="B1162" s="6" t="s">
        <v>2550</v>
      </c>
      <c r="C1162" s="7" t="s">
        <v>8</v>
      </c>
      <c r="D1162" s="5" t="s">
        <v>2559</v>
      </c>
      <c r="E1162" s="7" t="s">
        <v>10</v>
      </c>
      <c r="F1162" t="str">
        <f t="shared" si="18"/>
        <v>GGAAAGGACGAAACACCGGACAAGTTCACAGAGAAGGGGTTTTAGAGCTAGAAATAGCAAGTTAAAATAAGGC</v>
      </c>
    </row>
    <row r="1163" spans="1:6" x14ac:dyDescent="0.2">
      <c r="A1163" s="5" t="s">
        <v>2560</v>
      </c>
      <c r="B1163" s="6" t="s">
        <v>2561</v>
      </c>
      <c r="C1163" s="7" t="s">
        <v>8</v>
      </c>
      <c r="D1163" s="5" t="s">
        <v>2562</v>
      </c>
      <c r="E1163" s="7" t="s">
        <v>10</v>
      </c>
      <c r="F1163" t="str">
        <f t="shared" si="18"/>
        <v>GGAAAGGACGAAACACCGGGGGCTCAGGAAGCTCCCGGGTTTTAGAGCTAGAAATAGCAAGTTAAAATAAGGC</v>
      </c>
    </row>
    <row r="1164" spans="1:6" x14ac:dyDescent="0.2">
      <c r="A1164" s="5" t="s">
        <v>2563</v>
      </c>
      <c r="B1164" s="6" t="s">
        <v>2561</v>
      </c>
      <c r="C1164" s="7" t="s">
        <v>8</v>
      </c>
      <c r="D1164" s="5" t="s">
        <v>2564</v>
      </c>
      <c r="E1164" s="7" t="s">
        <v>10</v>
      </c>
      <c r="F1164" t="str">
        <f t="shared" si="18"/>
        <v>GGAAAGGACGAAACACCGAAGGTACCTGAAGCACACCCGTTTTAGAGCTAGAAATAGCAAGTTAAAATAAGGC</v>
      </c>
    </row>
    <row r="1165" spans="1:6" x14ac:dyDescent="0.2">
      <c r="A1165" s="5" t="s">
        <v>2565</v>
      </c>
      <c r="B1165" s="6" t="s">
        <v>2561</v>
      </c>
      <c r="C1165" s="7" t="s">
        <v>8</v>
      </c>
      <c r="D1165" s="5" t="s">
        <v>2566</v>
      </c>
      <c r="E1165" s="7" t="s">
        <v>10</v>
      </c>
      <c r="F1165" t="str">
        <f t="shared" si="18"/>
        <v>GGAAAGGACGAAACACCGGCTCTGGATTCTTCTCCTGGGTTTTAGAGCTAGAAATAGCAAGTTAAAATAAGGC</v>
      </c>
    </row>
    <row r="1166" spans="1:6" x14ac:dyDescent="0.2">
      <c r="A1166" s="5" t="s">
        <v>2567</v>
      </c>
      <c r="B1166" s="6" t="s">
        <v>2561</v>
      </c>
      <c r="C1166" s="7" t="s">
        <v>8</v>
      </c>
      <c r="D1166" s="5" t="s">
        <v>2568</v>
      </c>
      <c r="E1166" s="7" t="s">
        <v>10</v>
      </c>
      <c r="F1166" t="str">
        <f t="shared" si="18"/>
        <v>GGAAAGGACGAAACACCGCCACCGAGGGCATCTTCCGGGTTTTAGAGCTAGAAATAGCAAGTTAAAATAAGGC</v>
      </c>
    </row>
    <row r="1167" spans="1:6" x14ac:dyDescent="0.2">
      <c r="A1167" s="5" t="s">
        <v>2569</v>
      </c>
      <c r="B1167" s="6" t="s">
        <v>2561</v>
      </c>
      <c r="C1167" s="7" t="s">
        <v>8</v>
      </c>
      <c r="D1167" s="5" t="s">
        <v>2570</v>
      </c>
      <c r="E1167" s="7" t="s">
        <v>10</v>
      </c>
      <c r="F1167" t="str">
        <f t="shared" si="18"/>
        <v>GGAAAGGACGAAACACCGGAGGTCGGCCAACACCCAAGGTTTTAGAGCTAGAAATAGCAAGTTAAAATAAGGC</v>
      </c>
    </row>
    <row r="1168" spans="1:6" x14ac:dyDescent="0.2">
      <c r="A1168" s="5" t="s">
        <v>2571</v>
      </c>
      <c r="B1168" s="6" t="s">
        <v>2572</v>
      </c>
      <c r="C1168" s="7" t="s">
        <v>8</v>
      </c>
      <c r="D1168" s="5" t="s">
        <v>2573</v>
      </c>
      <c r="E1168" s="7" t="s">
        <v>10</v>
      </c>
      <c r="F1168" t="str">
        <f t="shared" si="18"/>
        <v>GGAAAGGACGAAACACCGGAGTGCTCGGGGAGACACCGGTTTTAGAGCTAGAAATAGCAAGTTAAAATAAGGC</v>
      </c>
    </row>
    <row r="1169" spans="1:6" x14ac:dyDescent="0.2">
      <c r="A1169" s="5" t="s">
        <v>2574</v>
      </c>
      <c r="B1169" s="6" t="s">
        <v>2572</v>
      </c>
      <c r="C1169" s="7" t="s">
        <v>8</v>
      </c>
      <c r="D1169" s="5" t="s">
        <v>2575</v>
      </c>
      <c r="E1169" s="7" t="s">
        <v>10</v>
      </c>
      <c r="F1169" t="str">
        <f t="shared" si="18"/>
        <v>GGAAAGGACGAAACACCGGAAGTACAACAGCAGAGCCGGTTTTAGAGCTAGAAATAGCAAGTTAAAATAAGGC</v>
      </c>
    </row>
    <row r="1170" spans="1:6" x14ac:dyDescent="0.2">
      <c r="A1170" s="5" t="s">
        <v>2576</v>
      </c>
      <c r="B1170" s="6" t="s">
        <v>2572</v>
      </c>
      <c r="C1170" s="7" t="s">
        <v>8</v>
      </c>
      <c r="D1170" s="5" t="s">
        <v>2577</v>
      </c>
      <c r="E1170" s="7" t="s">
        <v>10</v>
      </c>
      <c r="F1170" t="str">
        <f t="shared" si="18"/>
        <v>GGAAAGGACGAAACACCGGTGGCGCGTTCAATCCTCAGGTTTTAGAGCTAGAAATAGCAAGTTAAAATAAGGC</v>
      </c>
    </row>
    <row r="1171" spans="1:6" x14ac:dyDescent="0.2">
      <c r="A1171" s="5" t="s">
        <v>2578</v>
      </c>
      <c r="B1171" s="6" t="s">
        <v>2572</v>
      </c>
      <c r="C1171" s="7" t="s">
        <v>8</v>
      </c>
      <c r="D1171" s="5" t="s">
        <v>2579</v>
      </c>
      <c r="E1171" s="7" t="s">
        <v>10</v>
      </c>
      <c r="F1171" t="str">
        <f t="shared" si="18"/>
        <v>GGAAAGGACGAAACACCGAGAGTTCCTGGAGTCTCAGGGTTTTAGAGCTAGAAATAGCAAGTTAAAATAAGGC</v>
      </c>
    </row>
    <row r="1172" spans="1:6" x14ac:dyDescent="0.2">
      <c r="A1172" s="5" t="s">
        <v>2580</v>
      </c>
      <c r="B1172" s="6" t="s">
        <v>2572</v>
      </c>
      <c r="C1172" s="7" t="s">
        <v>8</v>
      </c>
      <c r="D1172" s="5" t="s">
        <v>2581</v>
      </c>
      <c r="E1172" s="7" t="s">
        <v>10</v>
      </c>
      <c r="F1172" t="str">
        <f t="shared" si="18"/>
        <v>GGAAAGGACGAAACACCGGGTGGGGTCCAGTTCTGGGCGTTTTAGAGCTAGAAATAGCAAGTTAAAATAAGGC</v>
      </c>
    </row>
    <row r="1173" spans="1:6" x14ac:dyDescent="0.2">
      <c r="A1173" s="5" t="s">
        <v>2582</v>
      </c>
      <c r="B1173" s="6" t="s">
        <v>2583</v>
      </c>
      <c r="C1173" s="7" t="s">
        <v>8</v>
      </c>
      <c r="D1173" s="5" t="s">
        <v>2584</v>
      </c>
      <c r="E1173" s="7" t="s">
        <v>10</v>
      </c>
      <c r="F1173" t="str">
        <f t="shared" si="18"/>
        <v>GGAAAGGACGAAACACCGGCCGCCTCGGAACAAGACAGGTTTTAGAGCTAGAAATAGCAAGTTAAAATAAGGC</v>
      </c>
    </row>
    <row r="1174" spans="1:6" x14ac:dyDescent="0.2">
      <c r="A1174" s="5" t="s">
        <v>2585</v>
      </c>
      <c r="B1174" s="6" t="s">
        <v>2583</v>
      </c>
      <c r="C1174" s="7" t="s">
        <v>8</v>
      </c>
      <c r="D1174" s="5" t="s">
        <v>2586</v>
      </c>
      <c r="E1174" s="7" t="s">
        <v>10</v>
      </c>
      <c r="F1174" t="str">
        <f t="shared" si="18"/>
        <v>GGAAAGGACGAAACACCGGGATGAAGATGATGAAGCCGGTTTTAGAGCTAGAAATAGCAAGTTAAAATAAGGC</v>
      </c>
    </row>
    <row r="1175" spans="1:6" x14ac:dyDescent="0.2">
      <c r="A1175" s="5" t="s">
        <v>2587</v>
      </c>
      <c r="B1175" s="6" t="s">
        <v>2583</v>
      </c>
      <c r="C1175" s="7" t="s">
        <v>8</v>
      </c>
      <c r="D1175" s="5" t="s">
        <v>2588</v>
      </c>
      <c r="E1175" s="7" t="s">
        <v>10</v>
      </c>
      <c r="F1175" t="str">
        <f t="shared" si="18"/>
        <v>GGAAAGGACGAAACACCGTAAGAGAAGCAGCAGCAAGCGTTTTAGAGCTAGAAATAGCAAGTTAAAATAAGGC</v>
      </c>
    </row>
    <row r="1176" spans="1:6" x14ac:dyDescent="0.2">
      <c r="A1176" s="5" t="s">
        <v>2589</v>
      </c>
      <c r="B1176" s="6" t="s">
        <v>2583</v>
      </c>
      <c r="C1176" s="7" t="s">
        <v>8</v>
      </c>
      <c r="D1176" s="5" t="s">
        <v>2590</v>
      </c>
      <c r="E1176" s="7" t="s">
        <v>10</v>
      </c>
      <c r="F1176" t="str">
        <f t="shared" si="18"/>
        <v>GGAAAGGACGAAACACCGAAAGTTGCCTGTCTCTGGGGGTTTTAGAGCTAGAAATAGCAAGTTAAAATAAGGC</v>
      </c>
    </row>
    <row r="1177" spans="1:6" x14ac:dyDescent="0.2">
      <c r="A1177" s="5" t="s">
        <v>2591</v>
      </c>
      <c r="B1177" s="6" t="s">
        <v>2583</v>
      </c>
      <c r="C1177" s="7" t="s">
        <v>8</v>
      </c>
      <c r="D1177" s="5" t="s">
        <v>2592</v>
      </c>
      <c r="E1177" s="7" t="s">
        <v>10</v>
      </c>
      <c r="F1177" t="str">
        <f t="shared" si="18"/>
        <v>GGAAAGGACGAAACACCGAGTGGCACAAGATCTTACAGGTTTTAGAGCTAGAAATAGCAAGTTAAAATAAGGC</v>
      </c>
    </row>
    <row r="1178" spans="1:6" x14ac:dyDescent="0.2">
      <c r="A1178" s="5" t="s">
        <v>2593</v>
      </c>
      <c r="B1178" s="6" t="s">
        <v>2594</v>
      </c>
      <c r="C1178" s="7" t="s">
        <v>8</v>
      </c>
      <c r="D1178" s="5" t="s">
        <v>2595</v>
      </c>
      <c r="E1178" s="7" t="s">
        <v>10</v>
      </c>
      <c r="F1178" t="str">
        <f t="shared" si="18"/>
        <v>GGAAAGGACGAAACACCGGAACCAGTAAATACCTGCAAGTTTTAGAGCTAGAAATAGCAAGTTAAAATAAGGC</v>
      </c>
    </row>
    <row r="1179" spans="1:6" x14ac:dyDescent="0.2">
      <c r="A1179" s="5" t="s">
        <v>2596</v>
      </c>
      <c r="B1179" s="6" t="s">
        <v>2594</v>
      </c>
      <c r="C1179" s="7" t="s">
        <v>8</v>
      </c>
      <c r="D1179" s="5" t="s">
        <v>2597</v>
      </c>
      <c r="E1179" s="7" t="s">
        <v>10</v>
      </c>
      <c r="F1179" t="str">
        <f t="shared" si="18"/>
        <v>GGAAAGGACGAAACACCGTGGATCACCAAGATTTACAGGTTTTAGAGCTAGAAATAGCAAGTTAAAATAAGGC</v>
      </c>
    </row>
    <row r="1180" spans="1:6" x14ac:dyDescent="0.2">
      <c r="A1180" s="5" t="s">
        <v>2598</v>
      </c>
      <c r="B1180" s="6" t="s">
        <v>2594</v>
      </c>
      <c r="C1180" s="7" t="s">
        <v>8</v>
      </c>
      <c r="D1180" s="5" t="s">
        <v>2599</v>
      </c>
      <c r="E1180" s="7" t="s">
        <v>10</v>
      </c>
      <c r="F1180" t="str">
        <f t="shared" si="18"/>
        <v>GGAAAGGACGAAACACCGGTGATCCAGGCTCTACAAGGGTTTTAGAGCTAGAAATAGCAAGTTAAAATAAGGC</v>
      </c>
    </row>
    <row r="1181" spans="1:6" x14ac:dyDescent="0.2">
      <c r="A1181" s="5" t="s">
        <v>2600</v>
      </c>
      <c r="B1181" s="6" t="s">
        <v>2594</v>
      </c>
      <c r="C1181" s="7" t="s">
        <v>8</v>
      </c>
      <c r="D1181" s="5" t="s">
        <v>2601</v>
      </c>
      <c r="E1181" s="7" t="s">
        <v>10</v>
      </c>
      <c r="F1181" t="str">
        <f t="shared" si="18"/>
        <v>GGAAAGGACGAAACACCGTAAACTTGAGACACTTCCAGGTTTTAGAGCTAGAAATAGCAAGTTAAAATAAGGC</v>
      </c>
    </row>
    <row r="1182" spans="1:6" x14ac:dyDescent="0.2">
      <c r="A1182" s="5" t="s">
        <v>2602</v>
      </c>
      <c r="B1182" s="6" t="s">
        <v>2594</v>
      </c>
      <c r="C1182" s="7" t="s">
        <v>8</v>
      </c>
      <c r="D1182" s="5" t="s">
        <v>2603</v>
      </c>
      <c r="E1182" s="7" t="s">
        <v>10</v>
      </c>
      <c r="F1182" t="str">
        <f t="shared" si="18"/>
        <v>GGAAAGGACGAAACACCGACATGTTCCCTCAACAGCCAGTTTTAGAGCTAGAAATAGCAAGTTAAAATAAGGC</v>
      </c>
    </row>
    <row r="1183" spans="1:6" x14ac:dyDescent="0.2">
      <c r="A1183" s="5" t="s">
        <v>2604</v>
      </c>
      <c r="B1183" s="6" t="s">
        <v>2605</v>
      </c>
      <c r="C1183" s="7" t="s">
        <v>8</v>
      </c>
      <c r="D1183" s="5" t="s">
        <v>2606</v>
      </c>
      <c r="E1183" s="7" t="s">
        <v>10</v>
      </c>
      <c r="F1183" t="str">
        <f t="shared" si="18"/>
        <v>GGAAAGGACGAAACACCGGGAAACGGAGAAAGAAGGAGGTTTTAGAGCTAGAAATAGCAAGTTAAAATAAGGC</v>
      </c>
    </row>
    <row r="1184" spans="1:6" x14ac:dyDescent="0.2">
      <c r="A1184" s="5" t="s">
        <v>2607</v>
      </c>
      <c r="B1184" s="6" t="s">
        <v>2605</v>
      </c>
      <c r="C1184" s="7" t="s">
        <v>8</v>
      </c>
      <c r="D1184" s="5" t="s">
        <v>2608</v>
      </c>
      <c r="E1184" s="7" t="s">
        <v>10</v>
      </c>
      <c r="F1184" t="str">
        <f t="shared" si="18"/>
        <v>GGAAAGGACGAAACACCGTGTGAAGAAAGATGAAGGGGGTTTTAGAGCTAGAAATAGCAAGTTAAAATAAGGC</v>
      </c>
    </row>
    <row r="1185" spans="1:6" x14ac:dyDescent="0.2">
      <c r="A1185" s="5" t="s">
        <v>2609</v>
      </c>
      <c r="B1185" s="6" t="s">
        <v>2605</v>
      </c>
      <c r="C1185" s="7" t="s">
        <v>8</v>
      </c>
      <c r="D1185" s="5" t="s">
        <v>2610</v>
      </c>
      <c r="E1185" s="7" t="s">
        <v>10</v>
      </c>
      <c r="F1185" t="str">
        <f t="shared" si="18"/>
        <v>GGAAAGGACGAAACACCGAATAGAAGTCCACCAAGAAGGTTTTAGAGCTAGAAATAGCAAGTTAAAATAAGGC</v>
      </c>
    </row>
    <row r="1186" spans="1:6" x14ac:dyDescent="0.2">
      <c r="A1186" s="5" t="s">
        <v>2611</v>
      </c>
      <c r="B1186" s="6" t="s">
        <v>2605</v>
      </c>
      <c r="C1186" s="7" t="s">
        <v>8</v>
      </c>
      <c r="D1186" s="5" t="s">
        <v>2612</v>
      </c>
      <c r="E1186" s="7" t="s">
        <v>10</v>
      </c>
      <c r="F1186" t="str">
        <f t="shared" si="18"/>
        <v>GGAAAGGACGAAACACCGAACCGAAGAGCAGAAAACGGGTTTTAGAGCTAGAAATAGCAAGTTAAAATAAGGC</v>
      </c>
    </row>
    <row r="1187" spans="1:6" x14ac:dyDescent="0.2">
      <c r="A1187" s="5" t="s">
        <v>2613</v>
      </c>
      <c r="B1187" s="6" t="s">
        <v>2605</v>
      </c>
      <c r="C1187" s="7" t="s">
        <v>8</v>
      </c>
      <c r="D1187" s="5" t="s">
        <v>2614</v>
      </c>
      <c r="E1187" s="7" t="s">
        <v>10</v>
      </c>
      <c r="F1187" t="str">
        <f t="shared" si="18"/>
        <v>GGAAAGGACGAAACACCGGAAAAGAGGAGGAGGAGACGGTTTTAGAGCTAGAAATAGCAAGTTAAAATAAGGC</v>
      </c>
    </row>
    <row r="1188" spans="1:6" x14ac:dyDescent="0.2">
      <c r="A1188" s="5" t="s">
        <v>2615</v>
      </c>
      <c r="B1188" s="6" t="s">
        <v>2616</v>
      </c>
      <c r="C1188" s="7" t="s">
        <v>8</v>
      </c>
      <c r="D1188" s="5" t="s">
        <v>2617</v>
      </c>
      <c r="E1188" s="7" t="s">
        <v>10</v>
      </c>
      <c r="F1188" t="str">
        <f t="shared" si="18"/>
        <v>GGAAAGGACGAAACACCGGGACTGAAGGAACCTGAGGAGTTTTAGAGCTAGAAATAGCAAGTTAAAATAAGGC</v>
      </c>
    </row>
    <row r="1189" spans="1:6" x14ac:dyDescent="0.2">
      <c r="A1189" s="5" t="s">
        <v>2618</v>
      </c>
      <c r="B1189" s="6" t="s">
        <v>2616</v>
      </c>
      <c r="C1189" s="7" t="s">
        <v>8</v>
      </c>
      <c r="D1189" s="5" t="s">
        <v>2619</v>
      </c>
      <c r="E1189" s="7" t="s">
        <v>10</v>
      </c>
      <c r="F1189" t="str">
        <f t="shared" si="18"/>
        <v>GGAAAGGACGAAACACCGAGAGCCGTTGCCCCAAGAGGGTTTTAGAGCTAGAAATAGCAAGTTAAAATAAGGC</v>
      </c>
    </row>
    <row r="1190" spans="1:6" x14ac:dyDescent="0.2">
      <c r="A1190" s="5" t="s">
        <v>2620</v>
      </c>
      <c r="B1190" s="6" t="s">
        <v>2616</v>
      </c>
      <c r="C1190" s="7" t="s">
        <v>8</v>
      </c>
      <c r="D1190" s="5" t="s">
        <v>2621</v>
      </c>
      <c r="E1190" s="7" t="s">
        <v>10</v>
      </c>
      <c r="F1190" t="str">
        <f t="shared" si="18"/>
        <v>GGAAAGGACGAAACACCGAGGCTGGGTAGAGATGACCGGTTTTAGAGCTAGAAATAGCAAGTTAAAATAAGGC</v>
      </c>
    </row>
    <row r="1191" spans="1:6" x14ac:dyDescent="0.2">
      <c r="A1191" s="5" t="s">
        <v>2622</v>
      </c>
      <c r="B1191" s="6" t="s">
        <v>2616</v>
      </c>
      <c r="C1191" s="7" t="s">
        <v>8</v>
      </c>
      <c r="D1191" s="5" t="s">
        <v>2623</v>
      </c>
      <c r="E1191" s="7" t="s">
        <v>10</v>
      </c>
      <c r="F1191" t="str">
        <f t="shared" si="18"/>
        <v>GGAAAGGACGAAACACCGCAAGATGGTGAGGGTAGCAGGTTTTAGAGCTAGAAATAGCAAGTTAAAATAAGGC</v>
      </c>
    </row>
    <row r="1192" spans="1:6" x14ac:dyDescent="0.2">
      <c r="A1192" s="5" t="s">
        <v>2624</v>
      </c>
      <c r="B1192" s="6" t="s">
        <v>2616</v>
      </c>
      <c r="C1192" s="7" t="s">
        <v>8</v>
      </c>
      <c r="D1192" s="5" t="s">
        <v>2625</v>
      </c>
      <c r="E1192" s="7" t="s">
        <v>10</v>
      </c>
      <c r="F1192" t="str">
        <f t="shared" si="18"/>
        <v>GGAAAGGACGAAACACCGGAACATGTGGCAGCAGAAGGGTTTTAGAGCTAGAAATAGCAAGTTAAAATAAGGC</v>
      </c>
    </row>
    <row r="1193" spans="1:6" x14ac:dyDescent="0.2">
      <c r="A1193" s="5" t="s">
        <v>2626</v>
      </c>
      <c r="B1193" s="6" t="s">
        <v>2627</v>
      </c>
      <c r="C1193" s="7" t="s">
        <v>8</v>
      </c>
      <c r="D1193" s="5" t="s">
        <v>2628</v>
      </c>
      <c r="E1193" s="7" t="s">
        <v>10</v>
      </c>
      <c r="F1193" t="str">
        <f t="shared" si="18"/>
        <v>GGAAAGGACGAAACACCGAGTGCGAGTACACCAAGGAAGTTTTAGAGCTAGAAATAGCAAGTTAAAATAAGGC</v>
      </c>
    </row>
    <row r="1194" spans="1:6" x14ac:dyDescent="0.2">
      <c r="A1194" s="5" t="s">
        <v>2629</v>
      </c>
      <c r="B1194" s="6" t="s">
        <v>2627</v>
      </c>
      <c r="C1194" s="7" t="s">
        <v>8</v>
      </c>
      <c r="D1194" s="5" t="s">
        <v>2630</v>
      </c>
      <c r="E1194" s="7" t="s">
        <v>10</v>
      </c>
      <c r="F1194" t="str">
        <f t="shared" si="18"/>
        <v>GGAAAGGACGAAACACCGGCCGCTGGCCAGGATGGTGCGTTTTAGAGCTAGAAATAGCAAGTTAAAATAAGGC</v>
      </c>
    </row>
    <row r="1195" spans="1:6" x14ac:dyDescent="0.2">
      <c r="A1195" s="5" t="s">
        <v>2631</v>
      </c>
      <c r="B1195" s="6" t="s">
        <v>2627</v>
      </c>
      <c r="C1195" s="7" t="s">
        <v>8</v>
      </c>
      <c r="D1195" s="5" t="s">
        <v>2632</v>
      </c>
      <c r="E1195" s="7" t="s">
        <v>10</v>
      </c>
      <c r="F1195" t="str">
        <f t="shared" si="18"/>
        <v>GGAAAGGACGAAACACCGGAGCGTGGCCCGTATCGTGAGTTTTAGAGCTAGAAATAGCAAGTTAAAATAAGGC</v>
      </c>
    </row>
    <row r="1196" spans="1:6" x14ac:dyDescent="0.2">
      <c r="A1196" s="5" t="s">
        <v>2633</v>
      </c>
      <c r="B1196" s="6" t="s">
        <v>2627</v>
      </c>
      <c r="C1196" s="7" t="s">
        <v>8</v>
      </c>
      <c r="D1196" s="5" t="s">
        <v>2634</v>
      </c>
      <c r="E1196" s="7" t="s">
        <v>10</v>
      </c>
      <c r="F1196" t="str">
        <f t="shared" si="18"/>
        <v>GGAAAGGACGAAACACCGGGAGCTGCACCTTCACGATAGTTTTAGAGCTAGAAATAGCAAGTTAAAATAAGGC</v>
      </c>
    </row>
    <row r="1197" spans="1:6" x14ac:dyDescent="0.2">
      <c r="A1197" s="5" t="s">
        <v>2635</v>
      </c>
      <c r="B1197" s="6" t="s">
        <v>2627</v>
      </c>
      <c r="C1197" s="7" t="s">
        <v>8</v>
      </c>
      <c r="D1197" s="5" t="s">
        <v>2636</v>
      </c>
      <c r="E1197" s="7" t="s">
        <v>10</v>
      </c>
      <c r="F1197" t="str">
        <f t="shared" si="18"/>
        <v>GGAAAGGACGAAACACCGGGAGCCGCTTCAGATATGCAGTTTTAGAGCTAGAAATAGCAAGTTAAAATAAGGC</v>
      </c>
    </row>
    <row r="1198" spans="1:6" x14ac:dyDescent="0.2">
      <c r="A1198" s="5" t="s">
        <v>2637</v>
      </c>
      <c r="B1198" s="6" t="s">
        <v>2638</v>
      </c>
      <c r="C1198" s="7" t="s">
        <v>8</v>
      </c>
      <c r="D1198" s="5" t="s">
        <v>2639</v>
      </c>
      <c r="E1198" s="7" t="s">
        <v>10</v>
      </c>
      <c r="F1198" t="str">
        <f t="shared" si="18"/>
        <v>GGAAAGGACGAAACACCGGGCGTCCCTGGATCGGGTGAGTTTTAGAGCTAGAAATAGCAAGTTAAAATAAGGC</v>
      </c>
    </row>
    <row r="1199" spans="1:6" x14ac:dyDescent="0.2">
      <c r="A1199" s="5" t="s">
        <v>2640</v>
      </c>
      <c r="B1199" s="6" t="s">
        <v>2638</v>
      </c>
      <c r="C1199" s="7" t="s">
        <v>8</v>
      </c>
      <c r="D1199" s="5" t="s">
        <v>2641</v>
      </c>
      <c r="E1199" s="7" t="s">
        <v>10</v>
      </c>
      <c r="F1199" t="str">
        <f t="shared" si="18"/>
        <v>GGAAAGGACGAAACACCGAAGTGCTGGGAAATCCATCAGTTTTAGAGCTAGAAATAGCAAGTTAAAATAAGGC</v>
      </c>
    </row>
    <row r="1200" spans="1:6" x14ac:dyDescent="0.2">
      <c r="A1200" s="5" t="s">
        <v>2642</v>
      </c>
      <c r="B1200" s="6" t="s">
        <v>2638</v>
      </c>
      <c r="C1200" s="7" t="s">
        <v>8</v>
      </c>
      <c r="D1200" s="5" t="s">
        <v>2643</v>
      </c>
      <c r="E1200" s="7" t="s">
        <v>10</v>
      </c>
      <c r="F1200" t="str">
        <f t="shared" si="18"/>
        <v>GGAAAGGACGAAACACCGGAGCAGCCCACAGTCCATGAGTTTTAGAGCTAGAAATAGCAAGTTAAAATAAGGC</v>
      </c>
    </row>
    <row r="1201" spans="1:6" x14ac:dyDescent="0.2">
      <c r="A1201" s="5" t="s">
        <v>2644</v>
      </c>
      <c r="B1201" s="6" t="s">
        <v>2638</v>
      </c>
      <c r="C1201" s="7" t="s">
        <v>8</v>
      </c>
      <c r="D1201" s="5" t="s">
        <v>2645</v>
      </c>
      <c r="E1201" s="7" t="s">
        <v>10</v>
      </c>
      <c r="F1201" t="str">
        <f t="shared" si="18"/>
        <v>GGAAAGGACGAAACACCGCCTATGCCAAAATCAAGTGCGTTTTAGAGCTAGAAATAGCAAGTTAAAATAAGGC</v>
      </c>
    </row>
    <row r="1202" spans="1:6" x14ac:dyDescent="0.2">
      <c r="A1202" s="5" t="s">
        <v>2646</v>
      </c>
      <c r="B1202" s="6" t="s">
        <v>2638</v>
      </c>
      <c r="C1202" s="7" t="s">
        <v>8</v>
      </c>
      <c r="D1202" s="5" t="s">
        <v>2647</v>
      </c>
      <c r="E1202" s="7" t="s">
        <v>10</v>
      </c>
      <c r="F1202" t="str">
        <f t="shared" si="18"/>
        <v>GGAAAGGACGAAACACCGTTAGTCCCTATTACCAACAGGTTTTAGAGCTAGAAATAGCAAGTTAAAATAAGGC</v>
      </c>
    </row>
    <row r="1203" spans="1:6" x14ac:dyDescent="0.2">
      <c r="A1203" s="5" t="s">
        <v>2648</v>
      </c>
      <c r="B1203" s="6" t="s">
        <v>2649</v>
      </c>
      <c r="C1203" s="7" t="s">
        <v>8</v>
      </c>
      <c r="D1203" s="5" t="s">
        <v>2650</v>
      </c>
      <c r="E1203" s="7" t="s">
        <v>10</v>
      </c>
      <c r="F1203" t="str">
        <f t="shared" si="18"/>
        <v>GGAAAGGACGAAACACCGGGTGGAGAAGCAGTGCGCCGGTTTTAGAGCTAGAAATAGCAAGTTAAAATAAGGC</v>
      </c>
    </row>
    <row r="1204" spans="1:6" x14ac:dyDescent="0.2">
      <c r="A1204" s="5" t="s">
        <v>2651</v>
      </c>
      <c r="B1204" s="6" t="s">
        <v>2649</v>
      </c>
      <c r="C1204" s="7" t="s">
        <v>8</v>
      </c>
      <c r="D1204" s="5" t="s">
        <v>2652</v>
      </c>
      <c r="E1204" s="7" t="s">
        <v>10</v>
      </c>
      <c r="F1204" t="str">
        <f t="shared" si="18"/>
        <v>GGAAAGGACGAAACACCGCATGGGGAAGAATTACGAGAGTTTTAGAGCTAGAAATAGCAAGTTAAAATAAGGC</v>
      </c>
    </row>
    <row r="1205" spans="1:6" x14ac:dyDescent="0.2">
      <c r="A1205" s="5" t="s">
        <v>2653</v>
      </c>
      <c r="B1205" s="6" t="s">
        <v>2649</v>
      </c>
      <c r="C1205" s="7" t="s">
        <v>8</v>
      </c>
      <c r="D1205" s="5" t="s">
        <v>2654</v>
      </c>
      <c r="E1205" s="7" t="s">
        <v>10</v>
      </c>
      <c r="F1205" t="str">
        <f t="shared" si="18"/>
        <v>GGAAAGGACGAAACACCGGAGCTGGCCAGCGAGAGCCAGTTTTAGAGCTAGAAATAGCAAGTTAAAATAAGGC</v>
      </c>
    </row>
    <row r="1206" spans="1:6" x14ac:dyDescent="0.2">
      <c r="A1206" s="5" t="s">
        <v>2655</v>
      </c>
      <c r="B1206" s="6" t="s">
        <v>2649</v>
      </c>
      <c r="C1206" s="7" t="s">
        <v>8</v>
      </c>
      <c r="D1206" s="5" t="s">
        <v>2656</v>
      </c>
      <c r="E1206" s="7" t="s">
        <v>10</v>
      </c>
      <c r="F1206" t="str">
        <f t="shared" si="18"/>
        <v>GGAAAGGACGAAACACCGTACGCAGCTGGAGCAGAAGGGTTTTAGAGCTAGAAATAGCAAGTTAAAATAAGGC</v>
      </c>
    </row>
    <row r="1207" spans="1:6" x14ac:dyDescent="0.2">
      <c r="A1207" s="5" t="s">
        <v>2657</v>
      </c>
      <c r="B1207" s="6" t="s">
        <v>2649</v>
      </c>
      <c r="C1207" s="7" t="s">
        <v>8</v>
      </c>
      <c r="D1207" s="5" t="s">
        <v>2658</v>
      </c>
      <c r="E1207" s="7" t="s">
        <v>10</v>
      </c>
      <c r="F1207" t="str">
        <f t="shared" si="18"/>
        <v>GGAAAGGACGAAACACCGCAGGCGCTTCTGCTTCCTGGGTTTTAGAGCTAGAAATAGCAAGTTAAAATAAGGC</v>
      </c>
    </row>
    <row r="1208" spans="1:6" x14ac:dyDescent="0.2">
      <c r="A1208" s="5" t="s">
        <v>2659</v>
      </c>
      <c r="B1208" s="6" t="s">
        <v>2660</v>
      </c>
      <c r="C1208" s="7" t="s">
        <v>8</v>
      </c>
      <c r="D1208" s="5" t="s">
        <v>2661</v>
      </c>
      <c r="E1208" s="7" t="s">
        <v>10</v>
      </c>
      <c r="F1208" t="str">
        <f t="shared" si="18"/>
        <v>GGAAAGGACGAAACACCGGATAGAGCTCAAACAGCTGAGTTTTAGAGCTAGAAATAGCAAGTTAAAATAAGGC</v>
      </c>
    </row>
    <row r="1209" spans="1:6" x14ac:dyDescent="0.2">
      <c r="A1209" s="5" t="s">
        <v>2662</v>
      </c>
      <c r="B1209" s="6" t="s">
        <v>2660</v>
      </c>
      <c r="C1209" s="7" t="s">
        <v>8</v>
      </c>
      <c r="D1209" s="5" t="s">
        <v>2663</v>
      </c>
      <c r="E1209" s="7" t="s">
        <v>10</v>
      </c>
      <c r="F1209" t="str">
        <f t="shared" si="18"/>
        <v>GGAAAGGACGAAACACCGAAGTCACTCCAACAGTGCCGGTTTTAGAGCTAGAAATAGCAAGTTAAAATAAGGC</v>
      </c>
    </row>
    <row r="1210" spans="1:6" x14ac:dyDescent="0.2">
      <c r="A1210" s="5" t="s">
        <v>2664</v>
      </c>
      <c r="B1210" s="6" t="s">
        <v>2660</v>
      </c>
      <c r="C1210" s="7" t="s">
        <v>8</v>
      </c>
      <c r="D1210" s="5" t="s">
        <v>2665</v>
      </c>
      <c r="E1210" s="7" t="s">
        <v>10</v>
      </c>
      <c r="F1210" t="str">
        <f t="shared" si="18"/>
        <v>GGAAAGGACGAAACACCGTTGAAGGCTTGGATAAGGAGGTTTTAGAGCTAGAAATAGCAAGTTAAAATAAGGC</v>
      </c>
    </row>
    <row r="1211" spans="1:6" x14ac:dyDescent="0.2">
      <c r="A1211" s="5" t="s">
        <v>2666</v>
      </c>
      <c r="B1211" s="6" t="s">
        <v>2660</v>
      </c>
      <c r="C1211" s="7" t="s">
        <v>8</v>
      </c>
      <c r="D1211" s="5" t="s">
        <v>2667</v>
      </c>
      <c r="E1211" s="7" t="s">
        <v>10</v>
      </c>
      <c r="F1211" t="str">
        <f t="shared" si="18"/>
        <v>GGAAAGGACGAAACACCGGTTATGCAGCAACTTTACACGTTTTAGAGCTAGAAATAGCAAGTTAAAATAAGGC</v>
      </c>
    </row>
    <row r="1212" spans="1:6" x14ac:dyDescent="0.2">
      <c r="A1212" s="5" t="s">
        <v>2668</v>
      </c>
      <c r="B1212" s="6" t="s">
        <v>2660</v>
      </c>
      <c r="C1212" s="7" t="s">
        <v>8</v>
      </c>
      <c r="D1212" s="5" t="s">
        <v>2669</v>
      </c>
      <c r="E1212" s="7" t="s">
        <v>10</v>
      </c>
      <c r="F1212" t="str">
        <f t="shared" si="18"/>
        <v>GGAAAGGACGAAACACCGGGATCCATGGCTTTGACAGAGTTTTAGAGCTAGAAATAGCAAGTTAAAATAAGGC</v>
      </c>
    </row>
    <row r="1213" spans="1:6" x14ac:dyDescent="0.2">
      <c r="A1213" s="5" t="s">
        <v>2670</v>
      </c>
      <c r="B1213" s="6" t="s">
        <v>2671</v>
      </c>
      <c r="C1213" s="7" t="s">
        <v>8</v>
      </c>
      <c r="D1213" s="5" t="s">
        <v>2672</v>
      </c>
      <c r="E1213" s="7" t="s">
        <v>10</v>
      </c>
      <c r="F1213" t="str">
        <f t="shared" si="18"/>
        <v>GGAAAGGACGAAACACCGGATCGCGGAGATAGAAGCAGGTTTTAGAGCTAGAAATAGCAAGTTAAAATAAGGC</v>
      </c>
    </row>
    <row r="1214" spans="1:6" x14ac:dyDescent="0.2">
      <c r="A1214" s="5" t="s">
        <v>2673</v>
      </c>
      <c r="B1214" s="6" t="s">
        <v>2671</v>
      </c>
      <c r="C1214" s="7" t="s">
        <v>8</v>
      </c>
      <c r="D1214" s="5" t="s">
        <v>2674</v>
      </c>
      <c r="E1214" s="7" t="s">
        <v>10</v>
      </c>
      <c r="F1214" t="str">
        <f t="shared" si="18"/>
        <v>GGAAAGGACGAAACACCGGGAGTAAGGAAGCACCACTGGTTTTAGAGCTAGAAATAGCAAGTTAAAATAAGGC</v>
      </c>
    </row>
    <row r="1215" spans="1:6" x14ac:dyDescent="0.2">
      <c r="A1215" s="5" t="s">
        <v>2675</v>
      </c>
      <c r="B1215" s="6" t="s">
        <v>2671</v>
      </c>
      <c r="C1215" s="7" t="s">
        <v>8</v>
      </c>
      <c r="D1215" s="5" t="s">
        <v>2676</v>
      </c>
      <c r="E1215" s="7" t="s">
        <v>10</v>
      </c>
      <c r="F1215" t="str">
        <f t="shared" si="18"/>
        <v>GGAAAGGACGAAACACCGGGTGGTGGAGGTCCAGGAGAGTTTTAGAGCTAGAAATAGCAAGTTAAAATAAGGC</v>
      </c>
    </row>
    <row r="1216" spans="1:6" x14ac:dyDescent="0.2">
      <c r="A1216" s="5" t="s">
        <v>2677</v>
      </c>
      <c r="B1216" s="6" t="s">
        <v>2671</v>
      </c>
      <c r="C1216" s="7" t="s">
        <v>8</v>
      </c>
      <c r="D1216" s="5" t="s">
        <v>2678</v>
      </c>
      <c r="E1216" s="7" t="s">
        <v>10</v>
      </c>
      <c r="F1216" t="str">
        <f t="shared" si="18"/>
        <v>GGAAAGGACGAAACACCGGAAAATGAGCTGGAAGGCTTGTTTTAGAGCTAGAAATAGCAAGTTAAAATAAGGC</v>
      </c>
    </row>
    <row r="1217" spans="1:6" x14ac:dyDescent="0.2">
      <c r="A1217" s="5" t="s">
        <v>2679</v>
      </c>
      <c r="B1217" s="6" t="s">
        <v>2671</v>
      </c>
      <c r="C1217" s="7" t="s">
        <v>8</v>
      </c>
      <c r="D1217" s="5" t="s">
        <v>2680</v>
      </c>
      <c r="E1217" s="7" t="s">
        <v>10</v>
      </c>
      <c r="F1217" t="str">
        <f t="shared" si="18"/>
        <v>GGAAAGGACGAAACACCGGCAGAGATGGGTACACAGTGGTTTTAGAGCTAGAAATAGCAAGTTAAAATAAGGC</v>
      </c>
    </row>
    <row r="1218" spans="1:6" x14ac:dyDescent="0.2">
      <c r="A1218" s="5" t="s">
        <v>2681</v>
      </c>
      <c r="B1218" s="6" t="s">
        <v>2682</v>
      </c>
      <c r="C1218" s="7" t="s">
        <v>8</v>
      </c>
      <c r="D1218" s="5" t="s">
        <v>2683</v>
      </c>
      <c r="E1218" s="7" t="s">
        <v>10</v>
      </c>
      <c r="F1218" t="str">
        <f t="shared" si="18"/>
        <v>GGAAAGGACGAAACACCGGCAAAAGAAATAGTACCAGGGTTTTAGAGCTAGAAATAGCAAGTTAAAATAAGGC</v>
      </c>
    </row>
    <row r="1219" spans="1:6" x14ac:dyDescent="0.2">
      <c r="A1219" s="5" t="s">
        <v>2684</v>
      </c>
      <c r="B1219" s="6" t="s">
        <v>2682</v>
      </c>
      <c r="C1219" s="7" t="s">
        <v>8</v>
      </c>
      <c r="D1219" s="5" t="s">
        <v>2685</v>
      </c>
      <c r="E1219" s="7" t="s">
        <v>10</v>
      </c>
      <c r="F1219" t="str">
        <f t="shared" si="18"/>
        <v>GGAAAGGACGAAACACCGGTGTGTGGCACAGACTTCAGGTTTTAGAGCTAGAAATAGCAAGTTAAAATAAGGC</v>
      </c>
    </row>
    <row r="1220" spans="1:6" x14ac:dyDescent="0.2">
      <c r="A1220" s="5" t="s">
        <v>2686</v>
      </c>
      <c r="B1220" s="6" t="s">
        <v>2682</v>
      </c>
      <c r="C1220" s="7" t="s">
        <v>8</v>
      </c>
      <c r="D1220" s="5" t="s">
        <v>2687</v>
      </c>
      <c r="E1220" s="7" t="s">
        <v>10</v>
      </c>
      <c r="F1220" t="str">
        <f t="shared" ref="F1220:F1283" si="19">CONCATENATE(C1220,D1220,E1220)</f>
        <v>GGAAAGGACGAAACACCGAAAAGGAGATCCAGGAGAAGGTTTTAGAGCTAGAAATAGCAAGTTAAAATAAGGC</v>
      </c>
    </row>
    <row r="1221" spans="1:6" x14ac:dyDescent="0.2">
      <c r="A1221" s="5" t="s">
        <v>2688</v>
      </c>
      <c r="B1221" s="6" t="s">
        <v>2682</v>
      </c>
      <c r="C1221" s="7" t="s">
        <v>8</v>
      </c>
      <c r="D1221" s="5" t="s">
        <v>2689</v>
      </c>
      <c r="E1221" s="7" t="s">
        <v>10</v>
      </c>
      <c r="F1221" t="str">
        <f t="shared" si="19"/>
        <v>GGAAAGGACGAAACACCGAGAGGGAAAGCATGGCAAAGGTTTTAGAGCTAGAAATAGCAAGTTAAAATAAGGC</v>
      </c>
    </row>
    <row r="1222" spans="1:6" x14ac:dyDescent="0.2">
      <c r="A1222" s="5" t="s">
        <v>2690</v>
      </c>
      <c r="B1222" s="6" t="s">
        <v>2682</v>
      </c>
      <c r="C1222" s="7" t="s">
        <v>8</v>
      </c>
      <c r="D1222" s="5" t="s">
        <v>2691</v>
      </c>
      <c r="E1222" s="7" t="s">
        <v>10</v>
      </c>
      <c r="F1222" t="str">
        <f t="shared" si="19"/>
        <v>GGAAAGGACGAAACACCGACAATTTCACCAGGACCCAAGTTTTAGAGCTAGAAATAGCAAGTTAAAATAAGGC</v>
      </c>
    </row>
    <row r="1223" spans="1:6" x14ac:dyDescent="0.2">
      <c r="A1223" s="5" t="s">
        <v>2692</v>
      </c>
      <c r="B1223" s="6" t="s">
        <v>2693</v>
      </c>
      <c r="C1223" s="7" t="s">
        <v>8</v>
      </c>
      <c r="D1223" s="5" t="s">
        <v>2694</v>
      </c>
      <c r="E1223" s="7" t="s">
        <v>10</v>
      </c>
      <c r="F1223" t="str">
        <f t="shared" si="19"/>
        <v>GGAAAGGACGAAACACCGTCCTCGCTACAAACGCCTGGGTTTTAGAGCTAGAAATAGCAAGTTAAAATAAGGC</v>
      </c>
    </row>
    <row r="1224" spans="1:6" x14ac:dyDescent="0.2">
      <c r="A1224" s="5" t="s">
        <v>2695</v>
      </c>
      <c r="B1224" s="6" t="s">
        <v>2693</v>
      </c>
      <c r="C1224" s="7" t="s">
        <v>8</v>
      </c>
      <c r="D1224" s="5" t="s">
        <v>2696</v>
      </c>
      <c r="E1224" s="7" t="s">
        <v>10</v>
      </c>
      <c r="F1224" t="str">
        <f t="shared" si="19"/>
        <v>GGAAAGGACGAAACACCGGTTGCAGAAGGAGAAGAAGGGTTTTAGAGCTAGAAATAGCAAGTTAAAATAAGGC</v>
      </c>
    </row>
    <row r="1225" spans="1:6" x14ac:dyDescent="0.2">
      <c r="A1225" s="5" t="s">
        <v>2697</v>
      </c>
      <c r="B1225" s="6" t="s">
        <v>2693</v>
      </c>
      <c r="C1225" s="7" t="s">
        <v>8</v>
      </c>
      <c r="D1225" s="5" t="s">
        <v>2698</v>
      </c>
      <c r="E1225" s="7" t="s">
        <v>10</v>
      </c>
      <c r="F1225" t="str">
        <f t="shared" si="19"/>
        <v>GGAAAGGACGAAACACCGGATGCTCCCCGGGTTCGAGCGTTTTAGAGCTAGAAATAGCAAGTTAAAATAAGGC</v>
      </c>
    </row>
    <row r="1226" spans="1:6" x14ac:dyDescent="0.2">
      <c r="A1226" s="5" t="s">
        <v>2699</v>
      </c>
      <c r="B1226" s="6" t="s">
        <v>2693</v>
      </c>
      <c r="C1226" s="7" t="s">
        <v>8</v>
      </c>
      <c r="D1226" s="5" t="s">
        <v>2700</v>
      </c>
      <c r="E1226" s="7" t="s">
        <v>10</v>
      </c>
      <c r="F1226" t="str">
        <f t="shared" si="19"/>
        <v>GGAAAGGACGAAACACCGGTAACCTACCAGATTATCAGGTTTTAGAGCTAGAAATAGCAAGTTAAAATAAGGC</v>
      </c>
    </row>
    <row r="1227" spans="1:6" x14ac:dyDescent="0.2">
      <c r="A1227" s="5" t="s">
        <v>2701</v>
      </c>
      <c r="B1227" s="6" t="s">
        <v>2693</v>
      </c>
      <c r="C1227" s="7" t="s">
        <v>8</v>
      </c>
      <c r="D1227" s="5" t="s">
        <v>2702</v>
      </c>
      <c r="E1227" s="7" t="s">
        <v>10</v>
      </c>
      <c r="F1227" t="str">
        <f t="shared" si="19"/>
        <v>GGAAAGGACGAAACACCGAAAGGATCCAGGAAAGACCCGTTTTAGAGCTAGAAATAGCAAGTTAAAATAAGGC</v>
      </c>
    </row>
    <row r="1228" spans="1:6" x14ac:dyDescent="0.2">
      <c r="A1228" s="5" t="s">
        <v>2703</v>
      </c>
      <c r="B1228" s="6" t="s">
        <v>2704</v>
      </c>
      <c r="C1228" s="7" t="s">
        <v>8</v>
      </c>
      <c r="D1228" s="5" t="s">
        <v>2705</v>
      </c>
      <c r="E1228" s="7" t="s">
        <v>10</v>
      </c>
      <c r="F1228" t="str">
        <f t="shared" si="19"/>
        <v>GGAAAGGACGAAACACCGGGATTAAAATCCAGAAGGGGGTTTTAGAGCTAGAAATAGCAAGTTAAAATAAGGC</v>
      </c>
    </row>
    <row r="1229" spans="1:6" x14ac:dyDescent="0.2">
      <c r="A1229" s="5" t="s">
        <v>2706</v>
      </c>
      <c r="B1229" s="6" t="s">
        <v>2704</v>
      </c>
      <c r="C1229" s="7" t="s">
        <v>8</v>
      </c>
      <c r="D1229" s="5" t="s">
        <v>2707</v>
      </c>
      <c r="E1229" s="7" t="s">
        <v>10</v>
      </c>
      <c r="F1229" t="str">
        <f t="shared" si="19"/>
        <v>GGAAAGGACGAAACACCGGGGTCATGAAGAAGAAACCAGTTTTAGAGCTAGAAATAGCAAGTTAAAATAAGGC</v>
      </c>
    </row>
    <row r="1230" spans="1:6" x14ac:dyDescent="0.2">
      <c r="A1230" s="5" t="s">
        <v>2708</v>
      </c>
      <c r="B1230" s="6" t="s">
        <v>2704</v>
      </c>
      <c r="C1230" s="7" t="s">
        <v>8</v>
      </c>
      <c r="D1230" s="5" t="s">
        <v>2709</v>
      </c>
      <c r="E1230" s="7" t="s">
        <v>10</v>
      </c>
      <c r="F1230" t="str">
        <f t="shared" si="19"/>
        <v>GGAAAGGACGAAACACCGGACATTAGGACCCGGAGCGGGTTTTAGAGCTAGAAATAGCAAGTTAAAATAAGGC</v>
      </c>
    </row>
    <row r="1231" spans="1:6" x14ac:dyDescent="0.2">
      <c r="A1231" s="5" t="s">
        <v>2710</v>
      </c>
      <c r="B1231" s="6" t="s">
        <v>2704</v>
      </c>
      <c r="C1231" s="7" t="s">
        <v>8</v>
      </c>
      <c r="D1231" s="5" t="s">
        <v>2711</v>
      </c>
      <c r="E1231" s="7" t="s">
        <v>10</v>
      </c>
      <c r="F1231" t="str">
        <f t="shared" si="19"/>
        <v>GGAAAGGACGAAACACCGGATAAGCAGCTATTGACCCGGTTTTAGAGCTAGAAATAGCAAGTTAAAATAAGGC</v>
      </c>
    </row>
    <row r="1232" spans="1:6" x14ac:dyDescent="0.2">
      <c r="A1232" s="5" t="s">
        <v>2712</v>
      </c>
      <c r="B1232" s="6" t="s">
        <v>2704</v>
      </c>
      <c r="C1232" s="7" t="s">
        <v>8</v>
      </c>
      <c r="D1232" s="5" t="s">
        <v>2713</v>
      </c>
      <c r="E1232" s="7" t="s">
        <v>10</v>
      </c>
      <c r="F1232" t="str">
        <f t="shared" si="19"/>
        <v>GGAAAGGACGAAACACCGCTAGGGATCAGACATGGCGGGTTTTAGAGCTAGAAATAGCAAGTTAAAATAAGGC</v>
      </c>
    </row>
    <row r="1233" spans="1:6" x14ac:dyDescent="0.2">
      <c r="A1233" s="5" t="s">
        <v>2714</v>
      </c>
      <c r="B1233" s="6" t="s">
        <v>2715</v>
      </c>
      <c r="C1233" s="7" t="s">
        <v>8</v>
      </c>
      <c r="D1233" s="5" t="s">
        <v>2716</v>
      </c>
      <c r="E1233" s="7" t="s">
        <v>10</v>
      </c>
      <c r="F1233" t="str">
        <f t="shared" si="19"/>
        <v>GGAAAGGACGAAACACCGGACCTGGTCCGAGTTCCCCAGTTTTAGAGCTAGAAATAGCAAGTTAAAATAAGGC</v>
      </c>
    </row>
    <row r="1234" spans="1:6" x14ac:dyDescent="0.2">
      <c r="A1234" s="5" t="s">
        <v>2717</v>
      </c>
      <c r="B1234" s="6" t="s">
        <v>2715</v>
      </c>
      <c r="C1234" s="7" t="s">
        <v>8</v>
      </c>
      <c r="D1234" s="5" t="s">
        <v>2718</v>
      </c>
      <c r="E1234" s="7" t="s">
        <v>10</v>
      </c>
      <c r="F1234" t="str">
        <f t="shared" si="19"/>
        <v>GGAAAGGACGAAACACCGGGGGCTGGAACAATTTCCGAGTTTTAGAGCTAGAAATAGCAAGTTAAAATAAGGC</v>
      </c>
    </row>
    <row r="1235" spans="1:6" x14ac:dyDescent="0.2">
      <c r="A1235" s="5" t="s">
        <v>2719</v>
      </c>
      <c r="B1235" s="6" t="s">
        <v>2715</v>
      </c>
      <c r="C1235" s="7" t="s">
        <v>8</v>
      </c>
      <c r="D1235" s="5" t="s">
        <v>2720</v>
      </c>
      <c r="E1235" s="7" t="s">
        <v>10</v>
      </c>
      <c r="F1235" t="str">
        <f t="shared" si="19"/>
        <v>GGAAAGGACGAAACACCGGGACTACAATACTGGCAGAGGTTTTAGAGCTAGAAATAGCAAGTTAAAATAAGGC</v>
      </c>
    </row>
    <row r="1236" spans="1:6" x14ac:dyDescent="0.2">
      <c r="A1236" s="5" t="s">
        <v>2721</v>
      </c>
      <c r="B1236" s="6" t="s">
        <v>2715</v>
      </c>
      <c r="C1236" s="7" t="s">
        <v>8</v>
      </c>
      <c r="D1236" s="5" t="s">
        <v>2722</v>
      </c>
      <c r="E1236" s="7" t="s">
        <v>10</v>
      </c>
      <c r="F1236" t="str">
        <f t="shared" si="19"/>
        <v>GGAAAGGACGAAACACCGGCATACCATGGCTGCAGTGGGTTTTAGAGCTAGAAATAGCAAGTTAAAATAAGGC</v>
      </c>
    </row>
    <row r="1237" spans="1:6" x14ac:dyDescent="0.2">
      <c r="A1237" s="5" t="s">
        <v>2723</v>
      </c>
      <c r="B1237" s="6" t="s">
        <v>2715</v>
      </c>
      <c r="C1237" s="7" t="s">
        <v>8</v>
      </c>
      <c r="D1237" s="5" t="s">
        <v>2724</v>
      </c>
      <c r="E1237" s="7" t="s">
        <v>10</v>
      </c>
      <c r="F1237" t="str">
        <f t="shared" si="19"/>
        <v>GGAAAGGACGAAACACCGGCAGTAATCATGTACACAAGGTTTTAGAGCTAGAAATAGCAAGTTAAAATAAGGC</v>
      </c>
    </row>
    <row r="1238" spans="1:6" x14ac:dyDescent="0.2">
      <c r="A1238" s="5" t="s">
        <v>2725</v>
      </c>
      <c r="B1238" s="6" t="s">
        <v>2726</v>
      </c>
      <c r="C1238" s="7" t="s">
        <v>8</v>
      </c>
      <c r="D1238" s="5" t="s">
        <v>2727</v>
      </c>
      <c r="E1238" s="7" t="s">
        <v>10</v>
      </c>
      <c r="F1238" t="str">
        <f t="shared" si="19"/>
        <v>GGAAAGGACGAAACACCGGCCTCTCGCACAAGACGCGGGTTTTAGAGCTAGAAATAGCAAGTTAAAATAAGGC</v>
      </c>
    </row>
    <row r="1239" spans="1:6" x14ac:dyDescent="0.2">
      <c r="A1239" s="5" t="s">
        <v>2728</v>
      </c>
      <c r="B1239" s="6" t="s">
        <v>2726</v>
      </c>
      <c r="C1239" s="7" t="s">
        <v>8</v>
      </c>
      <c r="D1239" s="5" t="s">
        <v>2729</v>
      </c>
      <c r="E1239" s="7" t="s">
        <v>10</v>
      </c>
      <c r="F1239" t="str">
        <f t="shared" si="19"/>
        <v>GGAAAGGACGAAACACCGAAGGATGTTAATGCAGGCGAGTTTTAGAGCTAGAAATAGCAAGTTAAAATAAGGC</v>
      </c>
    </row>
    <row r="1240" spans="1:6" x14ac:dyDescent="0.2">
      <c r="A1240" s="5" t="s">
        <v>2730</v>
      </c>
      <c r="B1240" s="6" t="s">
        <v>2726</v>
      </c>
      <c r="C1240" s="7" t="s">
        <v>8</v>
      </c>
      <c r="D1240" s="5" t="s">
        <v>2731</v>
      </c>
      <c r="E1240" s="7" t="s">
        <v>10</v>
      </c>
      <c r="F1240" t="str">
        <f t="shared" si="19"/>
        <v>GGAAAGGACGAAACACCGCCTGTGGATCACCTTCCCCGGTTTTAGAGCTAGAAATAGCAAGTTAAAATAAGGC</v>
      </c>
    </row>
    <row r="1241" spans="1:6" x14ac:dyDescent="0.2">
      <c r="A1241" s="5" t="s">
        <v>2732</v>
      </c>
      <c r="B1241" s="6" t="s">
        <v>2726</v>
      </c>
      <c r="C1241" s="7" t="s">
        <v>8</v>
      </c>
      <c r="D1241" s="5" t="s">
        <v>2733</v>
      </c>
      <c r="E1241" s="7" t="s">
        <v>10</v>
      </c>
      <c r="F1241" t="str">
        <f t="shared" si="19"/>
        <v>GGAAAGGACGAAACACCGGCAGAGCATGCCAGACACTGGTTTTAGAGCTAGAAATAGCAAGTTAAAATAAGGC</v>
      </c>
    </row>
    <row r="1242" spans="1:6" x14ac:dyDescent="0.2">
      <c r="A1242" s="5" t="s">
        <v>2734</v>
      </c>
      <c r="B1242" s="6" t="s">
        <v>2726</v>
      </c>
      <c r="C1242" s="7" t="s">
        <v>8</v>
      </c>
      <c r="D1242" s="5" t="s">
        <v>2735</v>
      </c>
      <c r="E1242" s="7" t="s">
        <v>10</v>
      </c>
      <c r="F1242" t="str">
        <f t="shared" si="19"/>
        <v>GGAAAGGACGAAACACCGCAGCGGCAGCAGCTCCACCGGTTTTAGAGCTAGAAATAGCAAGTTAAAATAAGGC</v>
      </c>
    </row>
    <row r="1243" spans="1:6" x14ac:dyDescent="0.2">
      <c r="A1243" s="5" t="s">
        <v>2736</v>
      </c>
      <c r="B1243" s="6" t="s">
        <v>2737</v>
      </c>
      <c r="C1243" s="7" t="s">
        <v>8</v>
      </c>
      <c r="D1243" s="5" t="s">
        <v>2738</v>
      </c>
      <c r="E1243" s="7" t="s">
        <v>10</v>
      </c>
      <c r="F1243" t="str">
        <f t="shared" si="19"/>
        <v>GGAAAGGACGAAACACCGTCATCTCCACGTGGATGCGGGTTTTAGAGCTAGAAATAGCAAGTTAAAATAAGGC</v>
      </c>
    </row>
    <row r="1244" spans="1:6" x14ac:dyDescent="0.2">
      <c r="A1244" s="5" t="s">
        <v>2739</v>
      </c>
      <c r="B1244" s="6" t="s">
        <v>2737</v>
      </c>
      <c r="C1244" s="7" t="s">
        <v>8</v>
      </c>
      <c r="D1244" s="5" t="s">
        <v>2740</v>
      </c>
      <c r="E1244" s="7" t="s">
        <v>10</v>
      </c>
      <c r="F1244" t="str">
        <f t="shared" si="19"/>
        <v>GGAAAGGACGAAACACCGGAGAATGGCACCGTCTGCCGGTTTTAGAGCTAGAAATAGCAAGTTAAAATAAGGC</v>
      </c>
    </row>
    <row r="1245" spans="1:6" x14ac:dyDescent="0.2">
      <c r="A1245" s="5" t="s">
        <v>2741</v>
      </c>
      <c r="B1245" s="6" t="s">
        <v>2737</v>
      </c>
      <c r="C1245" s="7" t="s">
        <v>8</v>
      </c>
      <c r="D1245" s="5" t="s">
        <v>2742</v>
      </c>
      <c r="E1245" s="7" t="s">
        <v>10</v>
      </c>
      <c r="F1245" t="str">
        <f t="shared" si="19"/>
        <v>GGAAAGGACGAAACACCGGGTCCACTCCAGCATGAGGGGTTTTAGAGCTAGAAATAGCAAGTTAAAATAAGGC</v>
      </c>
    </row>
    <row r="1246" spans="1:6" x14ac:dyDescent="0.2">
      <c r="A1246" s="5" t="s">
        <v>2743</v>
      </c>
      <c r="B1246" s="6" t="s">
        <v>2737</v>
      </c>
      <c r="C1246" s="7" t="s">
        <v>8</v>
      </c>
      <c r="D1246" s="5" t="s">
        <v>2744</v>
      </c>
      <c r="E1246" s="7" t="s">
        <v>10</v>
      </c>
      <c r="F1246" t="str">
        <f t="shared" si="19"/>
        <v>GGAAAGGACGAAACACCGGCATCAGGTGAGCCGCACCGGTTTTAGAGCTAGAAATAGCAAGTTAAAATAAGGC</v>
      </c>
    </row>
    <row r="1247" spans="1:6" x14ac:dyDescent="0.2">
      <c r="A1247" s="5" t="s">
        <v>2745</v>
      </c>
      <c r="B1247" s="6" t="s">
        <v>2737</v>
      </c>
      <c r="C1247" s="7" t="s">
        <v>8</v>
      </c>
      <c r="D1247" s="5" t="s">
        <v>2746</v>
      </c>
      <c r="E1247" s="7" t="s">
        <v>10</v>
      </c>
      <c r="F1247" t="str">
        <f t="shared" si="19"/>
        <v>GGAAAGGACGAAACACCGTGAGCTGCAGTACTATGAGAGTTTTAGAGCTAGAAATAGCAAGTTAAAATAAGGC</v>
      </c>
    </row>
    <row r="1248" spans="1:6" x14ac:dyDescent="0.2">
      <c r="A1248" s="5" t="s">
        <v>2747</v>
      </c>
      <c r="B1248" s="6" t="s">
        <v>2748</v>
      </c>
      <c r="C1248" s="7" t="s">
        <v>8</v>
      </c>
      <c r="D1248" s="5" t="s">
        <v>2749</v>
      </c>
      <c r="E1248" s="7" t="s">
        <v>10</v>
      </c>
      <c r="F1248" t="str">
        <f t="shared" si="19"/>
        <v>GGAAAGGACGAAACACCGAGGGCATGTGCACATCGTAGGTTTTAGAGCTAGAAATAGCAAGTTAAAATAAGGC</v>
      </c>
    </row>
    <row r="1249" spans="1:6" x14ac:dyDescent="0.2">
      <c r="A1249" s="5" t="s">
        <v>2750</v>
      </c>
      <c r="B1249" s="6" t="s">
        <v>2748</v>
      </c>
      <c r="C1249" s="7" t="s">
        <v>8</v>
      </c>
      <c r="D1249" s="5" t="s">
        <v>2751</v>
      </c>
      <c r="E1249" s="7" t="s">
        <v>10</v>
      </c>
      <c r="F1249" t="str">
        <f t="shared" si="19"/>
        <v>GGAAAGGACGAAACACCGGGAGCTGATGTGGATCAAGAGTTTTAGAGCTAGAAATAGCAAGTTAAAATAAGGC</v>
      </c>
    </row>
    <row r="1250" spans="1:6" x14ac:dyDescent="0.2">
      <c r="A1250" s="5" t="s">
        <v>2752</v>
      </c>
      <c r="B1250" s="6" t="s">
        <v>2748</v>
      </c>
      <c r="C1250" s="7" t="s">
        <v>8</v>
      </c>
      <c r="D1250" s="5" t="s">
        <v>2753</v>
      </c>
      <c r="E1250" s="7" t="s">
        <v>10</v>
      </c>
      <c r="F1250" t="str">
        <f t="shared" si="19"/>
        <v>GGAAAGGACGAAACACCGGATGAGAAACATTGAAGTGGGTTTTAGAGCTAGAAATAGCAAGTTAAAATAAGGC</v>
      </c>
    </row>
    <row r="1251" spans="1:6" x14ac:dyDescent="0.2">
      <c r="A1251" s="5" t="s">
        <v>2754</v>
      </c>
      <c r="B1251" s="6" t="s">
        <v>2748</v>
      </c>
      <c r="C1251" s="7" t="s">
        <v>8</v>
      </c>
      <c r="D1251" s="5" t="s">
        <v>2755</v>
      </c>
      <c r="E1251" s="7" t="s">
        <v>10</v>
      </c>
      <c r="F1251" t="str">
        <f t="shared" si="19"/>
        <v>GGAAAGGACGAAACACCGTATAACCCCACACAAATGGGGTTTTAGAGCTAGAAATAGCAAGTTAAAATAAGGC</v>
      </c>
    </row>
    <row r="1252" spans="1:6" x14ac:dyDescent="0.2">
      <c r="A1252" s="5" t="s">
        <v>2756</v>
      </c>
      <c r="B1252" s="6" t="s">
        <v>2748</v>
      </c>
      <c r="C1252" s="7" t="s">
        <v>8</v>
      </c>
      <c r="D1252" s="5" t="s">
        <v>2757</v>
      </c>
      <c r="E1252" s="7" t="s">
        <v>10</v>
      </c>
      <c r="F1252" t="str">
        <f t="shared" si="19"/>
        <v>GGAAAGGACGAAACACCGAGAGTTTCACAGAACAGCCTGTTTTAGAGCTAGAAATAGCAAGTTAAAATAAGGC</v>
      </c>
    </row>
    <row r="1253" spans="1:6" x14ac:dyDescent="0.2">
      <c r="A1253" s="5" t="s">
        <v>2758</v>
      </c>
      <c r="B1253" s="6" t="s">
        <v>2759</v>
      </c>
      <c r="C1253" s="7" t="s">
        <v>8</v>
      </c>
      <c r="D1253" s="5" t="s">
        <v>2760</v>
      </c>
      <c r="E1253" s="7" t="s">
        <v>10</v>
      </c>
      <c r="F1253" t="str">
        <f t="shared" si="19"/>
        <v>GGAAAGGACGAAACACCGCAGGGAGGGAGTCTTTCCGGGTTTTAGAGCTAGAAATAGCAAGTTAAAATAAGGC</v>
      </c>
    </row>
    <row r="1254" spans="1:6" x14ac:dyDescent="0.2">
      <c r="A1254" s="5" t="s">
        <v>2761</v>
      </c>
      <c r="B1254" s="6" t="s">
        <v>2759</v>
      </c>
      <c r="C1254" s="7" t="s">
        <v>8</v>
      </c>
      <c r="D1254" s="5" t="s">
        <v>2762</v>
      </c>
      <c r="E1254" s="7" t="s">
        <v>10</v>
      </c>
      <c r="F1254" t="str">
        <f t="shared" si="19"/>
        <v>GGAAAGGACGAAACACCGAGGATTGCCTTCAGAAGCAGGTTTTAGAGCTAGAAATAGCAAGTTAAAATAAGGC</v>
      </c>
    </row>
    <row r="1255" spans="1:6" x14ac:dyDescent="0.2">
      <c r="A1255" s="5" t="s">
        <v>2763</v>
      </c>
      <c r="B1255" s="6" t="s">
        <v>2759</v>
      </c>
      <c r="C1255" s="7" t="s">
        <v>8</v>
      </c>
      <c r="D1255" s="5" t="s">
        <v>2764</v>
      </c>
      <c r="E1255" s="7" t="s">
        <v>10</v>
      </c>
      <c r="F1255" t="str">
        <f t="shared" si="19"/>
        <v>GGAAAGGACGAAACACCGAAAGTCATCAGAGGCACAGGGTTTTAGAGCTAGAAATAGCAAGTTAAAATAAGGC</v>
      </c>
    </row>
    <row r="1256" spans="1:6" x14ac:dyDescent="0.2">
      <c r="A1256" s="5" t="s">
        <v>2765</v>
      </c>
      <c r="B1256" s="6" t="s">
        <v>2759</v>
      </c>
      <c r="C1256" s="7" t="s">
        <v>8</v>
      </c>
      <c r="D1256" s="5" t="s">
        <v>2766</v>
      </c>
      <c r="E1256" s="7" t="s">
        <v>10</v>
      </c>
      <c r="F1256" t="str">
        <f t="shared" si="19"/>
        <v>GGAAAGGACGAAACACCGGGAAAGGTGGAGGATGGTGGGTTTTAGAGCTAGAAATAGCAAGTTAAAATAAGGC</v>
      </c>
    </row>
    <row r="1257" spans="1:6" x14ac:dyDescent="0.2">
      <c r="A1257" s="5" t="s">
        <v>2767</v>
      </c>
      <c r="B1257" s="6" t="s">
        <v>2759</v>
      </c>
      <c r="C1257" s="7" t="s">
        <v>8</v>
      </c>
      <c r="D1257" s="5" t="s">
        <v>2768</v>
      </c>
      <c r="E1257" s="7" t="s">
        <v>10</v>
      </c>
      <c r="F1257" t="str">
        <f t="shared" si="19"/>
        <v>GGAAAGGACGAAACACCGGGGGAGAAGCATCACCCCAAGTTTTAGAGCTAGAAATAGCAAGTTAAAATAAGGC</v>
      </c>
    </row>
    <row r="1258" spans="1:6" x14ac:dyDescent="0.2">
      <c r="A1258" s="5" t="s">
        <v>2769</v>
      </c>
      <c r="B1258" s="6" t="s">
        <v>2770</v>
      </c>
      <c r="C1258" s="7" t="s">
        <v>8</v>
      </c>
      <c r="D1258" s="5" t="s">
        <v>2771</v>
      </c>
      <c r="E1258" s="7" t="s">
        <v>10</v>
      </c>
      <c r="F1258" t="str">
        <f t="shared" si="19"/>
        <v>GGAAAGGACGAAACACCGGAAGAAATGAAAGCACAAGGGTTTTAGAGCTAGAAATAGCAAGTTAAAATAAGGC</v>
      </c>
    </row>
    <row r="1259" spans="1:6" x14ac:dyDescent="0.2">
      <c r="A1259" s="5" t="s">
        <v>2772</v>
      </c>
      <c r="B1259" s="6" t="s">
        <v>2770</v>
      </c>
      <c r="C1259" s="7" t="s">
        <v>8</v>
      </c>
      <c r="D1259" s="5" t="s">
        <v>2773</v>
      </c>
      <c r="E1259" s="7" t="s">
        <v>10</v>
      </c>
      <c r="F1259" t="str">
        <f t="shared" si="19"/>
        <v>GGAAAGGACGAAACACCGGGAAGCTGAGCAAGAAATGGGTTTTAGAGCTAGAAATAGCAAGTTAAAATAAGGC</v>
      </c>
    </row>
    <row r="1260" spans="1:6" x14ac:dyDescent="0.2">
      <c r="A1260" s="5" t="s">
        <v>2774</v>
      </c>
      <c r="B1260" s="6" t="s">
        <v>2770</v>
      </c>
      <c r="C1260" s="7" t="s">
        <v>8</v>
      </c>
      <c r="D1260" s="5" t="s">
        <v>2775</v>
      </c>
      <c r="E1260" s="7" t="s">
        <v>10</v>
      </c>
      <c r="F1260" t="str">
        <f t="shared" si="19"/>
        <v>GGAAAGGACGAAACACCGGAAGCAACAGCTCCAGGAGAGTTTTAGAGCTAGAAATAGCAAGTTAAAATAAGGC</v>
      </c>
    </row>
    <row r="1261" spans="1:6" x14ac:dyDescent="0.2">
      <c r="A1261" s="5" t="s">
        <v>2776</v>
      </c>
      <c r="B1261" s="6" t="s">
        <v>2770</v>
      </c>
      <c r="C1261" s="7" t="s">
        <v>8</v>
      </c>
      <c r="D1261" s="5" t="s">
        <v>2777</v>
      </c>
      <c r="E1261" s="7" t="s">
        <v>10</v>
      </c>
      <c r="F1261" t="str">
        <f t="shared" si="19"/>
        <v>GGAAAGGACGAAACACCGGGAACACGAAGAATCCTTGGGTTTTAGAGCTAGAAATAGCAAGTTAAAATAAGGC</v>
      </c>
    </row>
    <row r="1262" spans="1:6" x14ac:dyDescent="0.2">
      <c r="A1262" s="5" t="s">
        <v>2778</v>
      </c>
      <c r="B1262" s="6" t="s">
        <v>2770</v>
      </c>
      <c r="C1262" s="7" t="s">
        <v>8</v>
      </c>
      <c r="D1262" s="5" t="s">
        <v>2779</v>
      </c>
      <c r="E1262" s="7" t="s">
        <v>10</v>
      </c>
      <c r="F1262" t="str">
        <f t="shared" si="19"/>
        <v>GGAAAGGACGAAACACCGGGAACTACAGCATATAAGGAGTTTTAGAGCTAGAAATAGCAAGTTAAAATAAGGC</v>
      </c>
    </row>
    <row r="1263" spans="1:6" x14ac:dyDescent="0.2">
      <c r="A1263" s="5" t="s">
        <v>2780</v>
      </c>
      <c r="B1263" s="6" t="s">
        <v>2781</v>
      </c>
      <c r="C1263" s="7" t="s">
        <v>8</v>
      </c>
      <c r="D1263" s="5" t="s">
        <v>2782</v>
      </c>
      <c r="E1263" s="7" t="s">
        <v>10</v>
      </c>
      <c r="F1263" t="str">
        <f t="shared" si="19"/>
        <v>GGAAAGGACGAAACACCGGAAAGTACCTCAGAATCCCAGTTTTAGAGCTAGAAATAGCAAGTTAAAATAAGGC</v>
      </c>
    </row>
    <row r="1264" spans="1:6" x14ac:dyDescent="0.2">
      <c r="A1264" s="5" t="s">
        <v>2783</v>
      </c>
      <c r="B1264" s="6" t="s">
        <v>2781</v>
      </c>
      <c r="C1264" s="7" t="s">
        <v>8</v>
      </c>
      <c r="D1264" s="5" t="s">
        <v>2784</v>
      </c>
      <c r="E1264" s="7" t="s">
        <v>10</v>
      </c>
      <c r="F1264" t="str">
        <f t="shared" si="19"/>
        <v>GGAAAGGACGAAACACCGGAATTCACCAGTGTTTGGGAGTTTTAGAGCTAGAAATAGCAAGTTAAAATAAGGC</v>
      </c>
    </row>
    <row r="1265" spans="1:6" x14ac:dyDescent="0.2">
      <c r="A1265" s="5" t="s">
        <v>2785</v>
      </c>
      <c r="B1265" s="6" t="s">
        <v>2781</v>
      </c>
      <c r="C1265" s="7" t="s">
        <v>8</v>
      </c>
      <c r="D1265" s="5" t="s">
        <v>2786</v>
      </c>
      <c r="E1265" s="7" t="s">
        <v>10</v>
      </c>
      <c r="F1265" t="str">
        <f t="shared" si="19"/>
        <v>GGAAAGGACGAAACACCGAAGGCCAGTTTACTAACTGGGTTTTAGAGCTAGAAATAGCAAGTTAAAATAAGGC</v>
      </c>
    </row>
    <row r="1266" spans="1:6" x14ac:dyDescent="0.2">
      <c r="A1266" s="5" t="s">
        <v>2787</v>
      </c>
      <c r="B1266" s="6" t="s">
        <v>2781</v>
      </c>
      <c r="C1266" s="7" t="s">
        <v>8</v>
      </c>
      <c r="D1266" s="5" t="s">
        <v>2788</v>
      </c>
      <c r="E1266" s="7" t="s">
        <v>10</v>
      </c>
      <c r="F1266" t="str">
        <f t="shared" si="19"/>
        <v>GGAAAGGACGAAACACCGGGAGAATGAAAAGCAAAGCAGTTTTAGAGCTAGAAATAGCAAGTTAAAATAAGGC</v>
      </c>
    </row>
    <row r="1267" spans="1:6" x14ac:dyDescent="0.2">
      <c r="A1267" s="5" t="s">
        <v>2789</v>
      </c>
      <c r="B1267" s="6" t="s">
        <v>2781</v>
      </c>
      <c r="C1267" s="7" t="s">
        <v>8</v>
      </c>
      <c r="D1267" s="5" t="s">
        <v>2790</v>
      </c>
      <c r="E1267" s="7" t="s">
        <v>10</v>
      </c>
      <c r="F1267" t="str">
        <f t="shared" si="19"/>
        <v>GGAAAGGACGAAACACCGGTATGTTGATCCTTTAGCTGGTTTTAGAGCTAGAAATAGCAAGTTAAAATAAGGC</v>
      </c>
    </row>
    <row r="1268" spans="1:6" x14ac:dyDescent="0.2">
      <c r="A1268" s="5" t="s">
        <v>2791</v>
      </c>
      <c r="B1268" s="6" t="s">
        <v>2792</v>
      </c>
      <c r="C1268" s="7" t="s">
        <v>8</v>
      </c>
      <c r="D1268" s="5" t="s">
        <v>2793</v>
      </c>
      <c r="E1268" s="7" t="s">
        <v>10</v>
      </c>
      <c r="F1268" t="str">
        <f t="shared" si="19"/>
        <v>GGAAAGGACGAAACACCGGGAGGGACGCCCTGAAGCAGGTTTTAGAGCTAGAAATAGCAAGTTAAAATAAGGC</v>
      </c>
    </row>
    <row r="1269" spans="1:6" x14ac:dyDescent="0.2">
      <c r="A1269" s="5" t="s">
        <v>2794</v>
      </c>
      <c r="B1269" s="6" t="s">
        <v>2792</v>
      </c>
      <c r="C1269" s="7" t="s">
        <v>8</v>
      </c>
      <c r="D1269" s="5" t="s">
        <v>2795</v>
      </c>
      <c r="E1269" s="7" t="s">
        <v>10</v>
      </c>
      <c r="F1269" t="str">
        <f t="shared" si="19"/>
        <v>GGAAAGGACGAAACACCGACGCCTGCTGGCCACACCGGGTTTTAGAGCTAGAAATAGCAAGTTAAAATAAGGC</v>
      </c>
    </row>
    <row r="1270" spans="1:6" x14ac:dyDescent="0.2">
      <c r="A1270" s="5" t="s">
        <v>2796</v>
      </c>
      <c r="B1270" s="6" t="s">
        <v>2792</v>
      </c>
      <c r="C1270" s="7" t="s">
        <v>8</v>
      </c>
      <c r="D1270" s="5" t="s">
        <v>2797</v>
      </c>
      <c r="E1270" s="7" t="s">
        <v>10</v>
      </c>
      <c r="F1270" t="str">
        <f t="shared" si="19"/>
        <v>GGAAAGGACGAAACACCGAGGCCCACTCACCTCCCCGGGTTTTAGAGCTAGAAATAGCAAGTTAAAATAAGGC</v>
      </c>
    </row>
    <row r="1271" spans="1:6" x14ac:dyDescent="0.2">
      <c r="A1271" s="5" t="s">
        <v>2798</v>
      </c>
      <c r="B1271" s="6" t="s">
        <v>2792</v>
      </c>
      <c r="C1271" s="7" t="s">
        <v>8</v>
      </c>
      <c r="D1271" s="5" t="s">
        <v>2799</v>
      </c>
      <c r="E1271" s="7" t="s">
        <v>10</v>
      </c>
      <c r="F1271" t="str">
        <f t="shared" si="19"/>
        <v>GGAAAGGACGAAACACCGCCAGGCGTCAAACAATTCCGGTTTTAGAGCTAGAAATAGCAAGTTAAAATAAGGC</v>
      </c>
    </row>
    <row r="1272" spans="1:6" x14ac:dyDescent="0.2">
      <c r="A1272" s="5" t="s">
        <v>2800</v>
      </c>
      <c r="B1272" s="6" t="s">
        <v>2792</v>
      </c>
      <c r="C1272" s="7" t="s">
        <v>8</v>
      </c>
      <c r="D1272" s="5" t="s">
        <v>2801</v>
      </c>
      <c r="E1272" s="7" t="s">
        <v>10</v>
      </c>
      <c r="F1272" t="str">
        <f t="shared" si="19"/>
        <v>GGAAAGGACGAAACACCGGGTGTAGAGGGCCCGGATGGGTTTTAGAGCTAGAAATAGCAAGTTAAAATAAGGC</v>
      </c>
    </row>
    <row r="1273" spans="1:6" x14ac:dyDescent="0.2">
      <c r="A1273" s="5" t="s">
        <v>2802</v>
      </c>
      <c r="B1273" s="6" t="s">
        <v>2803</v>
      </c>
      <c r="C1273" s="7" t="s">
        <v>8</v>
      </c>
      <c r="D1273" s="5" t="s">
        <v>2804</v>
      </c>
      <c r="E1273" s="7" t="s">
        <v>10</v>
      </c>
      <c r="F1273" t="str">
        <f t="shared" si="19"/>
        <v>GGAAAGGACGAAACACCGGATGCCTCACAGCACCAGGGGTTTTAGAGCTAGAAATAGCAAGTTAAAATAAGGC</v>
      </c>
    </row>
    <row r="1274" spans="1:6" x14ac:dyDescent="0.2">
      <c r="A1274" s="5" t="s">
        <v>2805</v>
      </c>
      <c r="B1274" s="6" t="s">
        <v>2803</v>
      </c>
      <c r="C1274" s="7" t="s">
        <v>8</v>
      </c>
      <c r="D1274" s="5" t="s">
        <v>2806</v>
      </c>
      <c r="E1274" s="7" t="s">
        <v>10</v>
      </c>
      <c r="F1274" t="str">
        <f t="shared" si="19"/>
        <v>GGAAAGGACGAAACACCGTGAGCAAGTAGAAGCAGCCGGTTTTAGAGCTAGAAATAGCAAGTTAAAATAAGGC</v>
      </c>
    </row>
    <row r="1275" spans="1:6" x14ac:dyDescent="0.2">
      <c r="A1275" s="5" t="s">
        <v>2807</v>
      </c>
      <c r="B1275" s="6" t="s">
        <v>2803</v>
      </c>
      <c r="C1275" s="7" t="s">
        <v>8</v>
      </c>
      <c r="D1275" s="5" t="s">
        <v>2808</v>
      </c>
      <c r="E1275" s="7" t="s">
        <v>10</v>
      </c>
      <c r="F1275" t="str">
        <f t="shared" si="19"/>
        <v>GGAAAGGACGAAACACCGGGAGAGCCAGTTTCTCAAGGGTTTTAGAGCTAGAAATAGCAAGTTAAAATAAGGC</v>
      </c>
    </row>
    <row r="1276" spans="1:6" x14ac:dyDescent="0.2">
      <c r="A1276" s="5" t="s">
        <v>2809</v>
      </c>
      <c r="B1276" s="6" t="s">
        <v>2803</v>
      </c>
      <c r="C1276" s="7" t="s">
        <v>8</v>
      </c>
      <c r="D1276" s="5" t="s">
        <v>2810</v>
      </c>
      <c r="E1276" s="7" t="s">
        <v>10</v>
      </c>
      <c r="F1276" t="str">
        <f t="shared" si="19"/>
        <v>GGAAAGGACGAAACACCGGCAGGTTATTAATGCTGCACGTTTTAGAGCTAGAAATAGCAAGTTAAAATAAGGC</v>
      </c>
    </row>
    <row r="1277" spans="1:6" x14ac:dyDescent="0.2">
      <c r="A1277" s="5" t="s">
        <v>2811</v>
      </c>
      <c r="B1277" s="6" t="s">
        <v>2803</v>
      </c>
      <c r="C1277" s="7" t="s">
        <v>8</v>
      </c>
      <c r="D1277" s="5" t="s">
        <v>2812</v>
      </c>
      <c r="E1277" s="7" t="s">
        <v>10</v>
      </c>
      <c r="F1277" t="str">
        <f t="shared" si="19"/>
        <v>GGAAAGGACGAAACACCGGGATGCCATCATATACCAGGGTTTTAGAGCTAGAAATAGCAAGTTAAAATAAGGC</v>
      </c>
    </row>
    <row r="1278" spans="1:6" x14ac:dyDescent="0.2">
      <c r="A1278" s="5" t="s">
        <v>2813</v>
      </c>
      <c r="B1278" s="6" t="s">
        <v>2814</v>
      </c>
      <c r="C1278" s="7" t="s">
        <v>8</v>
      </c>
      <c r="D1278" s="5" t="s">
        <v>2815</v>
      </c>
      <c r="E1278" s="7" t="s">
        <v>10</v>
      </c>
      <c r="F1278" t="str">
        <f t="shared" si="19"/>
        <v>GGAAAGGACGAAACACCGGTGATGGTTCAGCCAAACGCGTTTTAGAGCTAGAAATAGCAAGTTAAAATAAGGC</v>
      </c>
    </row>
    <row r="1279" spans="1:6" x14ac:dyDescent="0.2">
      <c r="A1279" s="5" t="s">
        <v>2816</v>
      </c>
      <c r="B1279" s="6" t="s">
        <v>2814</v>
      </c>
      <c r="C1279" s="7" t="s">
        <v>8</v>
      </c>
      <c r="D1279" s="5" t="s">
        <v>2817</v>
      </c>
      <c r="E1279" s="7" t="s">
        <v>10</v>
      </c>
      <c r="F1279" t="str">
        <f t="shared" si="19"/>
        <v>GGAAAGGACGAAACACCGAAGGTTATGCAAGGTCCCAGGTTTTAGAGCTAGAAATAGCAAGTTAAAATAAGGC</v>
      </c>
    </row>
    <row r="1280" spans="1:6" x14ac:dyDescent="0.2">
      <c r="A1280" s="5" t="s">
        <v>2818</v>
      </c>
      <c r="B1280" s="6" t="s">
        <v>2814</v>
      </c>
      <c r="C1280" s="7" t="s">
        <v>8</v>
      </c>
      <c r="D1280" s="5" t="s">
        <v>2819</v>
      </c>
      <c r="E1280" s="7" t="s">
        <v>10</v>
      </c>
      <c r="F1280" t="str">
        <f t="shared" si="19"/>
        <v>GGAAAGGACGAAACACCGGAAGCTGAACAAGAGTCCCAGTTTTAGAGCTAGAAATAGCAAGTTAAAATAAGGC</v>
      </c>
    </row>
    <row r="1281" spans="1:6" x14ac:dyDescent="0.2">
      <c r="A1281" s="5" t="s">
        <v>2820</v>
      </c>
      <c r="B1281" s="6" t="s">
        <v>2814</v>
      </c>
      <c r="C1281" s="7" t="s">
        <v>8</v>
      </c>
      <c r="D1281" s="5" t="s">
        <v>2821</v>
      </c>
      <c r="E1281" s="7" t="s">
        <v>10</v>
      </c>
      <c r="F1281" t="str">
        <f t="shared" si="19"/>
        <v>GGAAAGGACGAAACACCGGATGGAGTTGGACATGGCCAGTTTTAGAGCTAGAAATAGCAAGTTAAAATAAGGC</v>
      </c>
    </row>
    <row r="1282" spans="1:6" x14ac:dyDescent="0.2">
      <c r="A1282" s="5" t="s">
        <v>2822</v>
      </c>
      <c r="B1282" s="6" t="s">
        <v>2814</v>
      </c>
      <c r="C1282" s="7" t="s">
        <v>8</v>
      </c>
      <c r="D1282" s="5" t="s">
        <v>2823</v>
      </c>
      <c r="E1282" s="7" t="s">
        <v>10</v>
      </c>
      <c r="F1282" t="str">
        <f t="shared" si="19"/>
        <v>GGAAAGGACGAAACACCGGAGTGGTAAAGGCAATCCTGGTTTTAGAGCTAGAAATAGCAAGTTAAAATAAGGC</v>
      </c>
    </row>
    <row r="1283" spans="1:6" x14ac:dyDescent="0.2">
      <c r="A1283" s="5" t="s">
        <v>2824</v>
      </c>
      <c r="B1283" s="6" t="s">
        <v>2825</v>
      </c>
      <c r="C1283" s="7" t="s">
        <v>8</v>
      </c>
      <c r="D1283" s="5" t="s">
        <v>2826</v>
      </c>
      <c r="E1283" s="7" t="s">
        <v>10</v>
      </c>
      <c r="F1283" t="str">
        <f t="shared" si="19"/>
        <v>GGAAAGGACGAAACACCGGTACTTGCTGAAGGCCGCCAGTTTTAGAGCTAGAAATAGCAAGTTAAAATAAGGC</v>
      </c>
    </row>
    <row r="1284" spans="1:6" x14ac:dyDescent="0.2">
      <c r="A1284" s="5" t="s">
        <v>2827</v>
      </c>
      <c r="B1284" s="6" t="s">
        <v>2825</v>
      </c>
      <c r="C1284" s="7" t="s">
        <v>8</v>
      </c>
      <c r="D1284" s="5" t="s">
        <v>2828</v>
      </c>
      <c r="E1284" s="7" t="s">
        <v>10</v>
      </c>
      <c r="F1284" t="str">
        <f t="shared" ref="F1284:F1347" si="20">CONCATENATE(C1284,D1284,E1284)</f>
        <v>GGAAAGGACGAAACACCGGACGGCGCGAAACTCCTCGCGTTTTAGAGCTAGAAATAGCAAGTTAAAATAAGGC</v>
      </c>
    </row>
    <row r="1285" spans="1:6" x14ac:dyDescent="0.2">
      <c r="A1285" s="5" t="s">
        <v>2829</v>
      </c>
      <c r="B1285" s="6" t="s">
        <v>2825</v>
      </c>
      <c r="C1285" s="7" t="s">
        <v>8</v>
      </c>
      <c r="D1285" s="5" t="s">
        <v>2830</v>
      </c>
      <c r="E1285" s="7" t="s">
        <v>10</v>
      </c>
      <c r="F1285" t="str">
        <f t="shared" si="20"/>
        <v>GGAAAGGACGAAACACCGCAGGCAGAGCAGCAGGAACGGTTTTAGAGCTAGAAATAGCAAGTTAAAATAAGGC</v>
      </c>
    </row>
    <row r="1286" spans="1:6" x14ac:dyDescent="0.2">
      <c r="A1286" s="5" t="s">
        <v>2831</v>
      </c>
      <c r="B1286" s="6" t="s">
        <v>2825</v>
      </c>
      <c r="C1286" s="7" t="s">
        <v>8</v>
      </c>
      <c r="D1286" s="5" t="s">
        <v>2832</v>
      </c>
      <c r="E1286" s="7" t="s">
        <v>10</v>
      </c>
      <c r="F1286" t="str">
        <f t="shared" si="20"/>
        <v>GGAAAGGACGAAACACCGGAACGCGGCACCAGCCAGCGGTTTTAGAGCTAGAAATAGCAAGTTAAAATAAGGC</v>
      </c>
    </row>
    <row r="1287" spans="1:6" x14ac:dyDescent="0.2">
      <c r="A1287" s="5" t="s">
        <v>2833</v>
      </c>
      <c r="B1287" s="6" t="s">
        <v>2825</v>
      </c>
      <c r="C1287" s="7" t="s">
        <v>8</v>
      </c>
      <c r="D1287" s="5" t="s">
        <v>2834</v>
      </c>
      <c r="E1287" s="7" t="s">
        <v>10</v>
      </c>
      <c r="F1287" t="str">
        <f t="shared" si="20"/>
        <v>GGAAAGGACGAAACACCGGGAGCGAGCTGTGGTGGACAGTTTTAGAGCTAGAAATAGCAAGTTAAAATAAGGC</v>
      </c>
    </row>
    <row r="1288" spans="1:6" x14ac:dyDescent="0.2">
      <c r="A1288" s="5" t="s">
        <v>2835</v>
      </c>
      <c r="B1288" s="6" t="s">
        <v>2836</v>
      </c>
      <c r="C1288" s="7" t="s">
        <v>8</v>
      </c>
      <c r="D1288" s="5" t="s">
        <v>2837</v>
      </c>
      <c r="E1288" s="7" t="s">
        <v>10</v>
      </c>
      <c r="F1288" t="str">
        <f t="shared" si="20"/>
        <v>GGAAAGGACGAAACACCGGGAGATCAAAACTCGCTCGGGTTTTAGAGCTAGAAATAGCAAGTTAAAATAAGGC</v>
      </c>
    </row>
    <row r="1289" spans="1:6" x14ac:dyDescent="0.2">
      <c r="A1289" s="5" t="s">
        <v>2838</v>
      </c>
      <c r="B1289" s="6" t="s">
        <v>2836</v>
      </c>
      <c r="C1289" s="7" t="s">
        <v>8</v>
      </c>
      <c r="D1289" s="5" t="s">
        <v>2839</v>
      </c>
      <c r="E1289" s="7" t="s">
        <v>10</v>
      </c>
      <c r="F1289" t="str">
        <f t="shared" si="20"/>
        <v>GGAAAGGACGAAACACCGGACGTGTTTGAAGGAAGACGGTTTTAGAGCTAGAAATAGCAAGTTAAAATAAGGC</v>
      </c>
    </row>
    <row r="1290" spans="1:6" x14ac:dyDescent="0.2">
      <c r="A1290" s="5" t="s">
        <v>2840</v>
      </c>
      <c r="B1290" s="6" t="s">
        <v>2836</v>
      </c>
      <c r="C1290" s="7" t="s">
        <v>8</v>
      </c>
      <c r="D1290" s="5" t="s">
        <v>2841</v>
      </c>
      <c r="E1290" s="7" t="s">
        <v>10</v>
      </c>
      <c r="F1290" t="str">
        <f t="shared" si="20"/>
        <v>GGAAAGGACGAAACACCGGGAGCAGACGCTACTCCCGCGTTTTAGAGCTAGAAATAGCAAGTTAAAATAAGGC</v>
      </c>
    </row>
    <row r="1291" spans="1:6" x14ac:dyDescent="0.2">
      <c r="A1291" s="5" t="s">
        <v>2842</v>
      </c>
      <c r="B1291" s="6" t="s">
        <v>2836</v>
      </c>
      <c r="C1291" s="7" t="s">
        <v>8</v>
      </c>
      <c r="D1291" s="5" t="s">
        <v>2843</v>
      </c>
      <c r="E1291" s="7" t="s">
        <v>10</v>
      </c>
      <c r="F1291" t="str">
        <f t="shared" si="20"/>
        <v>GGAAAGGACGAAACACCGAAATCCTGGGAAGTTTTCAGGTTTTAGAGCTAGAAATAGCAAGTTAAAATAAGGC</v>
      </c>
    </row>
    <row r="1292" spans="1:6" x14ac:dyDescent="0.2">
      <c r="A1292" s="5" t="s">
        <v>2844</v>
      </c>
      <c r="B1292" s="6" t="s">
        <v>2836</v>
      </c>
      <c r="C1292" s="7" t="s">
        <v>8</v>
      </c>
      <c r="D1292" s="5" t="s">
        <v>2845</v>
      </c>
      <c r="E1292" s="7" t="s">
        <v>10</v>
      </c>
      <c r="F1292" t="str">
        <f t="shared" si="20"/>
        <v>GGAAAGGACGAAACACCGGTGGAGTTTGCACATCTGAGGTTTTAGAGCTAGAAATAGCAAGTTAAAATAAGGC</v>
      </c>
    </row>
    <row r="1293" spans="1:6" x14ac:dyDescent="0.2">
      <c r="A1293" s="5" t="s">
        <v>2846</v>
      </c>
      <c r="B1293" s="6" t="s">
        <v>2847</v>
      </c>
      <c r="C1293" s="7" t="s">
        <v>8</v>
      </c>
      <c r="D1293" s="5" t="s">
        <v>2848</v>
      </c>
      <c r="E1293" s="7" t="s">
        <v>10</v>
      </c>
      <c r="F1293" t="str">
        <f t="shared" si="20"/>
        <v>GGAAAGGACGAAACACCGGTATGTGAAGTAAAGTGCCGGTTTTAGAGCTAGAAATAGCAAGTTAAAATAAGGC</v>
      </c>
    </row>
    <row r="1294" spans="1:6" x14ac:dyDescent="0.2">
      <c r="A1294" s="5" t="s">
        <v>2849</v>
      </c>
      <c r="B1294" s="6" t="s">
        <v>2847</v>
      </c>
      <c r="C1294" s="7" t="s">
        <v>8</v>
      </c>
      <c r="D1294" s="5" t="s">
        <v>2850</v>
      </c>
      <c r="E1294" s="7" t="s">
        <v>10</v>
      </c>
      <c r="F1294" t="str">
        <f t="shared" si="20"/>
        <v>GGAAAGGACGAAACACCGCACATACTCAGCCCTCGAGGGTTTTAGAGCTAGAAATAGCAAGTTAAAATAAGGC</v>
      </c>
    </row>
    <row r="1295" spans="1:6" x14ac:dyDescent="0.2">
      <c r="A1295" s="5" t="s">
        <v>2851</v>
      </c>
      <c r="B1295" s="6" t="s">
        <v>2847</v>
      </c>
      <c r="C1295" s="7" t="s">
        <v>8</v>
      </c>
      <c r="D1295" s="5" t="s">
        <v>2852</v>
      </c>
      <c r="E1295" s="7" t="s">
        <v>10</v>
      </c>
      <c r="F1295" t="str">
        <f t="shared" si="20"/>
        <v>GGAAAGGACGAAACACCGGGGGAAGTACAAAGGGGCAAGTTTTAGAGCTAGAAATAGCAAGTTAAAATAAGGC</v>
      </c>
    </row>
    <row r="1296" spans="1:6" x14ac:dyDescent="0.2">
      <c r="A1296" s="5" t="s">
        <v>2853</v>
      </c>
      <c r="B1296" s="6" t="s">
        <v>2847</v>
      </c>
      <c r="C1296" s="7" t="s">
        <v>8</v>
      </c>
      <c r="D1296" s="5" t="s">
        <v>2854</v>
      </c>
      <c r="E1296" s="7" t="s">
        <v>10</v>
      </c>
      <c r="F1296" t="str">
        <f t="shared" si="20"/>
        <v>GGAAAGGACGAAACACCGGGAGGCGCTGACCAAGGACAGTTTTAGAGCTAGAAATAGCAAGTTAAAATAAGGC</v>
      </c>
    </row>
    <row r="1297" spans="1:6" x14ac:dyDescent="0.2">
      <c r="A1297" s="5" t="s">
        <v>2855</v>
      </c>
      <c r="B1297" s="6" t="s">
        <v>2847</v>
      </c>
      <c r="C1297" s="7" t="s">
        <v>8</v>
      </c>
      <c r="D1297" s="5" t="s">
        <v>2856</v>
      </c>
      <c r="E1297" s="7" t="s">
        <v>10</v>
      </c>
      <c r="F1297" t="str">
        <f t="shared" si="20"/>
        <v>GGAAAGGACGAAACACCGGGAGCAGGTGCAGTGCCCCAGTTTTAGAGCTAGAAATAGCAAGTTAAAATAAGGC</v>
      </c>
    </row>
    <row r="1298" spans="1:6" x14ac:dyDescent="0.2">
      <c r="A1298" s="5" t="s">
        <v>2857</v>
      </c>
      <c r="B1298" s="6" t="s">
        <v>2858</v>
      </c>
      <c r="C1298" s="7" t="s">
        <v>8</v>
      </c>
      <c r="D1298" s="5" t="s">
        <v>2859</v>
      </c>
      <c r="E1298" s="7" t="s">
        <v>10</v>
      </c>
      <c r="F1298" t="str">
        <f t="shared" si="20"/>
        <v>GGAAAGGACGAAACACCGACATCGGGCAAAGGTCAGCGGTTTTAGAGCTAGAAATAGCAAGTTAAAATAAGGC</v>
      </c>
    </row>
    <row r="1299" spans="1:6" x14ac:dyDescent="0.2">
      <c r="A1299" s="5" t="s">
        <v>2860</v>
      </c>
      <c r="B1299" s="6" t="s">
        <v>2858</v>
      </c>
      <c r="C1299" s="7" t="s">
        <v>8</v>
      </c>
      <c r="D1299" s="5" t="s">
        <v>2861</v>
      </c>
      <c r="E1299" s="7" t="s">
        <v>10</v>
      </c>
      <c r="F1299" t="str">
        <f t="shared" si="20"/>
        <v>GGAAAGGACGAAACACCGGGTCCATGGTGGATAAGCAGGTTTTAGAGCTAGAAATAGCAAGTTAAAATAAGGC</v>
      </c>
    </row>
    <row r="1300" spans="1:6" x14ac:dyDescent="0.2">
      <c r="A1300" s="5" t="s">
        <v>2862</v>
      </c>
      <c r="B1300" s="6" t="s">
        <v>2858</v>
      </c>
      <c r="C1300" s="7" t="s">
        <v>8</v>
      </c>
      <c r="D1300" s="5" t="s">
        <v>2863</v>
      </c>
      <c r="E1300" s="7" t="s">
        <v>10</v>
      </c>
      <c r="F1300" t="str">
        <f t="shared" si="20"/>
        <v>GGAAAGGACGAAACACCGGGTTTATGTCCTCGCTGGGGGTTTTAGAGCTAGAAATAGCAAGTTAAAATAAGGC</v>
      </c>
    </row>
    <row r="1301" spans="1:6" x14ac:dyDescent="0.2">
      <c r="A1301" s="5" t="s">
        <v>2864</v>
      </c>
      <c r="B1301" s="6" t="s">
        <v>2858</v>
      </c>
      <c r="C1301" s="7" t="s">
        <v>8</v>
      </c>
      <c r="D1301" s="5" t="s">
        <v>2865</v>
      </c>
      <c r="E1301" s="7" t="s">
        <v>10</v>
      </c>
      <c r="F1301" t="str">
        <f t="shared" si="20"/>
        <v>GGAAAGGACGAAACACCGGCCAGCCATCACTGAAGCCAGTTTTAGAGCTAGAAATAGCAAGTTAAAATAAGGC</v>
      </c>
    </row>
    <row r="1302" spans="1:6" x14ac:dyDescent="0.2">
      <c r="A1302" s="5" t="s">
        <v>2866</v>
      </c>
      <c r="B1302" s="6" t="s">
        <v>2858</v>
      </c>
      <c r="C1302" s="7" t="s">
        <v>8</v>
      </c>
      <c r="D1302" s="5" t="s">
        <v>2867</v>
      </c>
      <c r="E1302" s="7" t="s">
        <v>10</v>
      </c>
      <c r="F1302" t="str">
        <f t="shared" si="20"/>
        <v>GGAAAGGACGAAACACCGGTTGGAAGCACCCTTGGGGCGTTTTAGAGCTAGAAATAGCAAGTTAAAATAAGGC</v>
      </c>
    </row>
    <row r="1303" spans="1:6" x14ac:dyDescent="0.2">
      <c r="A1303" s="5" t="s">
        <v>2868</v>
      </c>
      <c r="B1303" s="6" t="s">
        <v>2869</v>
      </c>
      <c r="C1303" s="7" t="s">
        <v>8</v>
      </c>
      <c r="D1303" s="5" t="s">
        <v>2870</v>
      </c>
      <c r="E1303" s="7" t="s">
        <v>10</v>
      </c>
      <c r="F1303" t="str">
        <f t="shared" si="20"/>
        <v>GGAAAGGACGAAACACCGCGTACCTGACACATAAACCCGTTTTAGAGCTAGAAATAGCAAGTTAAAATAAGGC</v>
      </c>
    </row>
    <row r="1304" spans="1:6" x14ac:dyDescent="0.2">
      <c r="A1304" s="5" t="s">
        <v>2871</v>
      </c>
      <c r="B1304" s="6" t="s">
        <v>2869</v>
      </c>
      <c r="C1304" s="7" t="s">
        <v>8</v>
      </c>
      <c r="D1304" s="5" t="s">
        <v>2872</v>
      </c>
      <c r="E1304" s="7" t="s">
        <v>10</v>
      </c>
      <c r="F1304" t="str">
        <f t="shared" si="20"/>
        <v>GGAAAGGACGAAACACCGGCCCGACCTCAAAGGAGACGGTTTTAGAGCTAGAAATAGCAAGTTAAAATAAGGC</v>
      </c>
    </row>
    <row r="1305" spans="1:6" x14ac:dyDescent="0.2">
      <c r="A1305" s="5" t="s">
        <v>2873</v>
      </c>
      <c r="B1305" s="6" t="s">
        <v>2869</v>
      </c>
      <c r="C1305" s="7" t="s">
        <v>8</v>
      </c>
      <c r="D1305" s="5" t="s">
        <v>2874</v>
      </c>
      <c r="E1305" s="7" t="s">
        <v>10</v>
      </c>
      <c r="F1305" t="str">
        <f t="shared" si="20"/>
        <v>GGAAAGGACGAAACACCGGACAAGGTCCCAAAGACAGCGTTTTAGAGCTAGAAATAGCAAGTTAAAATAAGGC</v>
      </c>
    </row>
    <row r="1306" spans="1:6" x14ac:dyDescent="0.2">
      <c r="A1306" s="5" t="s">
        <v>2875</v>
      </c>
      <c r="B1306" s="6" t="s">
        <v>2869</v>
      </c>
      <c r="C1306" s="7" t="s">
        <v>8</v>
      </c>
      <c r="D1306" s="5" t="s">
        <v>2876</v>
      </c>
      <c r="E1306" s="7" t="s">
        <v>10</v>
      </c>
      <c r="F1306" t="str">
        <f t="shared" si="20"/>
        <v>GGAAAGGACGAAACACCGGTACCCTTACCACTCAGTCTGTTTTAGAGCTAGAAATAGCAAGTTAAAATAAGGC</v>
      </c>
    </row>
    <row r="1307" spans="1:6" x14ac:dyDescent="0.2">
      <c r="A1307" s="5" t="s">
        <v>2877</v>
      </c>
      <c r="B1307" s="6" t="s">
        <v>2869</v>
      </c>
      <c r="C1307" s="7" t="s">
        <v>8</v>
      </c>
      <c r="D1307" s="5" t="s">
        <v>2878</v>
      </c>
      <c r="E1307" s="7" t="s">
        <v>10</v>
      </c>
      <c r="F1307" t="str">
        <f t="shared" si="20"/>
        <v>GGAAAGGACGAAACACCGAAGGTTGGATGGCAAGCATGGTTTTAGAGCTAGAAATAGCAAGTTAAAATAAGGC</v>
      </c>
    </row>
    <row r="1308" spans="1:6" x14ac:dyDescent="0.2">
      <c r="A1308" s="5" t="s">
        <v>2879</v>
      </c>
      <c r="B1308" s="6" t="s">
        <v>2880</v>
      </c>
      <c r="C1308" s="7" t="s">
        <v>8</v>
      </c>
      <c r="D1308" s="5" t="s">
        <v>2881</v>
      </c>
      <c r="E1308" s="7" t="s">
        <v>10</v>
      </c>
      <c r="F1308" t="str">
        <f t="shared" si="20"/>
        <v>GGAAAGGACGAAACACCGTACGACACTGAACGCATCGGGTTTTAGAGCTAGAAATAGCAAGTTAAAATAAGGC</v>
      </c>
    </row>
    <row r="1309" spans="1:6" x14ac:dyDescent="0.2">
      <c r="A1309" s="5" t="s">
        <v>2882</v>
      </c>
      <c r="B1309" s="6" t="s">
        <v>2880</v>
      </c>
      <c r="C1309" s="7" t="s">
        <v>8</v>
      </c>
      <c r="D1309" s="5" t="s">
        <v>2883</v>
      </c>
      <c r="E1309" s="7" t="s">
        <v>10</v>
      </c>
      <c r="F1309" t="str">
        <f t="shared" si="20"/>
        <v>GGAAAGGACGAAACACCGGTTGCAGCCGCTGCTGCCGCGTTTTAGAGCTAGAAATAGCAAGTTAAAATAAGGC</v>
      </c>
    </row>
    <row r="1310" spans="1:6" x14ac:dyDescent="0.2">
      <c r="A1310" s="5" t="s">
        <v>2884</v>
      </c>
      <c r="B1310" s="6" t="s">
        <v>2880</v>
      </c>
      <c r="C1310" s="7" t="s">
        <v>8</v>
      </c>
      <c r="D1310" s="5" t="s">
        <v>2885</v>
      </c>
      <c r="E1310" s="7" t="s">
        <v>10</v>
      </c>
      <c r="F1310" t="str">
        <f t="shared" si="20"/>
        <v>GGAAAGGACGAAACACCGTCCATTTCACAGGTACGCTAGTTTTAGAGCTAGAAATAGCAAGTTAAAATAAGGC</v>
      </c>
    </row>
    <row r="1311" spans="1:6" x14ac:dyDescent="0.2">
      <c r="A1311" s="5" t="s">
        <v>2886</v>
      </c>
      <c r="B1311" s="6" t="s">
        <v>2880</v>
      </c>
      <c r="C1311" s="7" t="s">
        <v>8</v>
      </c>
      <c r="D1311" s="5" t="s">
        <v>2887</v>
      </c>
      <c r="E1311" s="7" t="s">
        <v>10</v>
      </c>
      <c r="F1311" t="str">
        <f t="shared" si="20"/>
        <v>GGAAAGGACGAAACACCGAGACTGTGGTCACCTGACGTGTTTTAGAGCTAGAAATAGCAAGTTAAAATAAGGC</v>
      </c>
    </row>
    <row r="1312" spans="1:6" x14ac:dyDescent="0.2">
      <c r="A1312" s="5" t="s">
        <v>2888</v>
      </c>
      <c r="B1312" s="6" t="s">
        <v>2880</v>
      </c>
      <c r="C1312" s="7" t="s">
        <v>8</v>
      </c>
      <c r="D1312" s="5" t="s">
        <v>2889</v>
      </c>
      <c r="E1312" s="7" t="s">
        <v>10</v>
      </c>
      <c r="F1312" t="str">
        <f t="shared" si="20"/>
        <v>GGAAAGGACGAAACACCGGCAATATGCAGAGGATGTACGTTTTAGAGCTAGAAATAGCAAGTTAAAATAAGGC</v>
      </c>
    </row>
    <row r="1313" spans="1:6" x14ac:dyDescent="0.2">
      <c r="A1313" s="5" t="s">
        <v>2890</v>
      </c>
      <c r="B1313" s="6" t="s">
        <v>2891</v>
      </c>
      <c r="C1313" s="7" t="s">
        <v>8</v>
      </c>
      <c r="D1313" s="5" t="s">
        <v>2892</v>
      </c>
      <c r="E1313" s="7" t="s">
        <v>10</v>
      </c>
      <c r="F1313" t="str">
        <f t="shared" si="20"/>
        <v>GGAAAGGACGAAACACCGAACACAAGTACCAGAATCAGGTTTTAGAGCTAGAAATAGCAAGTTAAAATAAGGC</v>
      </c>
    </row>
    <row r="1314" spans="1:6" x14ac:dyDescent="0.2">
      <c r="A1314" s="5" t="s">
        <v>2893</v>
      </c>
      <c r="B1314" s="6" t="s">
        <v>2891</v>
      </c>
      <c r="C1314" s="7" t="s">
        <v>8</v>
      </c>
      <c r="D1314" s="5" t="s">
        <v>2894</v>
      </c>
      <c r="E1314" s="7" t="s">
        <v>10</v>
      </c>
      <c r="F1314" t="str">
        <f t="shared" si="20"/>
        <v>GGAAAGGACGAAACACCGTACAAAGCTGGCAAAGGAGGGTTTTAGAGCTAGAAATAGCAAGTTAAAATAAGGC</v>
      </c>
    </row>
    <row r="1315" spans="1:6" x14ac:dyDescent="0.2">
      <c r="A1315" s="5" t="s">
        <v>2895</v>
      </c>
      <c r="B1315" s="6" t="s">
        <v>2891</v>
      </c>
      <c r="C1315" s="7" t="s">
        <v>8</v>
      </c>
      <c r="D1315" s="5" t="s">
        <v>2896</v>
      </c>
      <c r="E1315" s="7" t="s">
        <v>10</v>
      </c>
      <c r="F1315" t="str">
        <f t="shared" si="20"/>
        <v>GGAAAGGACGAAACACCGGATCACCCAAGTAATTGGGGGTTTTAGAGCTAGAAATAGCAAGTTAAAATAAGGC</v>
      </c>
    </row>
    <row r="1316" spans="1:6" x14ac:dyDescent="0.2">
      <c r="A1316" s="5" t="s">
        <v>2897</v>
      </c>
      <c r="B1316" s="6" t="s">
        <v>2891</v>
      </c>
      <c r="C1316" s="7" t="s">
        <v>8</v>
      </c>
      <c r="D1316" s="5" t="s">
        <v>2898</v>
      </c>
      <c r="E1316" s="7" t="s">
        <v>10</v>
      </c>
      <c r="F1316" t="str">
        <f t="shared" si="20"/>
        <v>GGAAAGGACGAAACACCGGAAATGCTTACCACATGGGAGTTTTAGAGCTAGAAATAGCAAGTTAAAATAAGGC</v>
      </c>
    </row>
    <row r="1317" spans="1:6" x14ac:dyDescent="0.2">
      <c r="A1317" s="5" t="s">
        <v>2899</v>
      </c>
      <c r="B1317" s="6" t="s">
        <v>2891</v>
      </c>
      <c r="C1317" s="7" t="s">
        <v>8</v>
      </c>
      <c r="D1317" s="5" t="s">
        <v>2900</v>
      </c>
      <c r="E1317" s="7" t="s">
        <v>10</v>
      </c>
      <c r="F1317" t="str">
        <f t="shared" si="20"/>
        <v>GGAAAGGACGAAACACCGAGTTCCCCTTCCAGACGCCGGTTTTAGAGCTAGAAATAGCAAGTTAAAATAAGGC</v>
      </c>
    </row>
    <row r="1318" spans="1:6" x14ac:dyDescent="0.2">
      <c r="A1318" s="5" t="s">
        <v>2901</v>
      </c>
      <c r="B1318" s="6" t="s">
        <v>2902</v>
      </c>
      <c r="C1318" s="7" t="s">
        <v>8</v>
      </c>
      <c r="D1318" s="5" t="s">
        <v>2903</v>
      </c>
      <c r="E1318" s="7" t="s">
        <v>10</v>
      </c>
      <c r="F1318" t="str">
        <f t="shared" si="20"/>
        <v>GGAAAGGACGAAACACCGAGAGGTGGCTCAGAGAGAGGGTTTTAGAGCTAGAAATAGCAAGTTAAAATAAGGC</v>
      </c>
    </row>
    <row r="1319" spans="1:6" x14ac:dyDescent="0.2">
      <c r="A1319" s="5" t="s">
        <v>2904</v>
      </c>
      <c r="B1319" s="6" t="s">
        <v>2902</v>
      </c>
      <c r="C1319" s="7" t="s">
        <v>8</v>
      </c>
      <c r="D1319" s="5" t="s">
        <v>2905</v>
      </c>
      <c r="E1319" s="7" t="s">
        <v>10</v>
      </c>
      <c r="F1319" t="str">
        <f t="shared" si="20"/>
        <v>GGAAAGGACGAAACACCGGGAGATCGCACAGCTGGTGGGTTTTAGAGCTAGAAATAGCAAGTTAAAATAAGGC</v>
      </c>
    </row>
    <row r="1320" spans="1:6" x14ac:dyDescent="0.2">
      <c r="A1320" s="5" t="s">
        <v>2906</v>
      </c>
      <c r="B1320" s="6" t="s">
        <v>2902</v>
      </c>
      <c r="C1320" s="7" t="s">
        <v>8</v>
      </c>
      <c r="D1320" s="5" t="s">
        <v>2907</v>
      </c>
      <c r="E1320" s="7" t="s">
        <v>10</v>
      </c>
      <c r="F1320" t="str">
        <f t="shared" si="20"/>
        <v>GGAAAGGACGAAACACCGATGACTTTGCAGAAAAGGAGGTTTTAGAGCTAGAAATAGCAAGTTAAAATAAGGC</v>
      </c>
    </row>
    <row r="1321" spans="1:6" x14ac:dyDescent="0.2">
      <c r="A1321" s="5" t="s">
        <v>2908</v>
      </c>
      <c r="B1321" s="6" t="s">
        <v>2902</v>
      </c>
      <c r="C1321" s="7" t="s">
        <v>8</v>
      </c>
      <c r="D1321" s="5" t="s">
        <v>2909</v>
      </c>
      <c r="E1321" s="7" t="s">
        <v>10</v>
      </c>
      <c r="F1321" t="str">
        <f t="shared" si="20"/>
        <v>GGAAAGGACGAAACACCGGCTGGCCTCACAGATCCAGAGTTTTAGAGCTAGAAATAGCAAGTTAAAATAAGGC</v>
      </c>
    </row>
    <row r="1322" spans="1:6" x14ac:dyDescent="0.2">
      <c r="A1322" s="5" t="s">
        <v>2910</v>
      </c>
      <c r="B1322" s="6" t="s">
        <v>2902</v>
      </c>
      <c r="C1322" s="7" t="s">
        <v>8</v>
      </c>
      <c r="D1322" s="5" t="s">
        <v>2911</v>
      </c>
      <c r="E1322" s="7" t="s">
        <v>10</v>
      </c>
      <c r="F1322" t="str">
        <f t="shared" si="20"/>
        <v>GGAAAGGACGAAACACCGAGGCCAGCCTCACCAAGCTGGTTTTAGAGCTAGAAATAGCAAGTTAAAATAAGGC</v>
      </c>
    </row>
    <row r="1323" spans="1:6" x14ac:dyDescent="0.2">
      <c r="A1323" s="5" t="s">
        <v>2912</v>
      </c>
      <c r="B1323" s="6" t="s">
        <v>2913</v>
      </c>
      <c r="C1323" s="7" t="s">
        <v>8</v>
      </c>
      <c r="D1323" s="5" t="s">
        <v>2914</v>
      </c>
      <c r="E1323" s="7" t="s">
        <v>10</v>
      </c>
      <c r="F1323" t="str">
        <f t="shared" si="20"/>
        <v>GGAAAGGACGAAACACCGAAGGTTGAGGAAGAAAACCAGTTTTAGAGCTAGAAATAGCAAGTTAAAATAAGGC</v>
      </c>
    </row>
    <row r="1324" spans="1:6" x14ac:dyDescent="0.2">
      <c r="A1324" s="5" t="s">
        <v>2915</v>
      </c>
      <c r="B1324" s="6" t="s">
        <v>2913</v>
      </c>
      <c r="C1324" s="7" t="s">
        <v>8</v>
      </c>
      <c r="D1324" s="5" t="s">
        <v>2916</v>
      </c>
      <c r="E1324" s="7" t="s">
        <v>10</v>
      </c>
      <c r="F1324" t="str">
        <f t="shared" si="20"/>
        <v>GGAAAGGACGAAACACCGCAGTTACTGAAAATTCCCGTGTTTTAGAGCTAGAAATAGCAAGTTAAAATAAGGC</v>
      </c>
    </row>
    <row r="1325" spans="1:6" x14ac:dyDescent="0.2">
      <c r="A1325" s="5" t="s">
        <v>2917</v>
      </c>
      <c r="B1325" s="6" t="s">
        <v>2913</v>
      </c>
      <c r="C1325" s="7" t="s">
        <v>8</v>
      </c>
      <c r="D1325" s="5" t="s">
        <v>2918</v>
      </c>
      <c r="E1325" s="7" t="s">
        <v>10</v>
      </c>
      <c r="F1325" t="str">
        <f t="shared" si="20"/>
        <v>GGAAAGGACGAAACACCGGAAAAGGACTCTGAACGCTGGTTTTAGAGCTAGAAATAGCAAGTTAAAATAAGGC</v>
      </c>
    </row>
    <row r="1326" spans="1:6" x14ac:dyDescent="0.2">
      <c r="A1326" s="5" t="s">
        <v>2919</v>
      </c>
      <c r="B1326" s="6" t="s">
        <v>2913</v>
      </c>
      <c r="C1326" s="7" t="s">
        <v>8</v>
      </c>
      <c r="D1326" s="5" t="s">
        <v>2920</v>
      </c>
      <c r="E1326" s="7" t="s">
        <v>10</v>
      </c>
      <c r="F1326" t="str">
        <f t="shared" si="20"/>
        <v>GGAAAGGACGAAACACCGGCACTCCCCAAATTCAGAAGGTTTTAGAGCTAGAAATAGCAAGTTAAAATAAGGC</v>
      </c>
    </row>
    <row r="1327" spans="1:6" x14ac:dyDescent="0.2">
      <c r="A1327" s="5" t="s">
        <v>2921</v>
      </c>
      <c r="B1327" s="6" t="s">
        <v>2913</v>
      </c>
      <c r="C1327" s="7" t="s">
        <v>8</v>
      </c>
      <c r="D1327" s="5" t="s">
        <v>2922</v>
      </c>
      <c r="E1327" s="7" t="s">
        <v>10</v>
      </c>
      <c r="F1327" t="str">
        <f t="shared" si="20"/>
        <v>GGAAAGGACGAAACACCGGAAGAGCCCACCACTCAGGAGTTTTAGAGCTAGAAATAGCAAGTTAAAATAAGGC</v>
      </c>
    </row>
    <row r="1328" spans="1:6" x14ac:dyDescent="0.2">
      <c r="A1328" s="5" t="s">
        <v>2923</v>
      </c>
      <c r="B1328" s="6" t="s">
        <v>2924</v>
      </c>
      <c r="C1328" s="7" t="s">
        <v>8</v>
      </c>
      <c r="D1328" s="5" t="s">
        <v>2925</v>
      </c>
      <c r="E1328" s="7" t="s">
        <v>10</v>
      </c>
      <c r="F1328" t="str">
        <f t="shared" si="20"/>
        <v>GGAAAGGACGAAACACCGAGGACAGCAGCCGGCAACGGGTTTTAGAGCTAGAAATAGCAAGTTAAAATAAGGC</v>
      </c>
    </row>
    <row r="1329" spans="1:6" x14ac:dyDescent="0.2">
      <c r="A1329" s="5" t="s">
        <v>2926</v>
      </c>
      <c r="B1329" s="6" t="s">
        <v>2924</v>
      </c>
      <c r="C1329" s="7" t="s">
        <v>8</v>
      </c>
      <c r="D1329" s="5" t="s">
        <v>2927</v>
      </c>
      <c r="E1329" s="7" t="s">
        <v>10</v>
      </c>
      <c r="F1329" t="str">
        <f t="shared" si="20"/>
        <v>GGAAAGGACGAAACACCGAGAGGCAGTATTATCTGCAAGTTTTAGAGCTAGAAATAGCAAGTTAAAATAAGGC</v>
      </c>
    </row>
    <row r="1330" spans="1:6" x14ac:dyDescent="0.2">
      <c r="A1330" s="5" t="s">
        <v>2928</v>
      </c>
      <c r="B1330" s="6" t="s">
        <v>2924</v>
      </c>
      <c r="C1330" s="7" t="s">
        <v>8</v>
      </c>
      <c r="D1330" s="5" t="s">
        <v>2929</v>
      </c>
      <c r="E1330" s="7" t="s">
        <v>10</v>
      </c>
      <c r="F1330" t="str">
        <f t="shared" si="20"/>
        <v>GGAAAGGACGAAACACCGGATGCTTCCCGCCAAGCCCAGTTTTAGAGCTAGAAATAGCAAGTTAAAATAAGGC</v>
      </c>
    </row>
    <row r="1331" spans="1:6" x14ac:dyDescent="0.2">
      <c r="A1331" s="5" t="s">
        <v>2930</v>
      </c>
      <c r="B1331" s="6" t="s">
        <v>2924</v>
      </c>
      <c r="C1331" s="7" t="s">
        <v>8</v>
      </c>
      <c r="D1331" s="5" t="s">
        <v>2931</v>
      </c>
      <c r="E1331" s="7" t="s">
        <v>10</v>
      </c>
      <c r="F1331" t="str">
        <f t="shared" si="20"/>
        <v>GGAAAGGACGAAACACCGACGTAGACCGCATCAACCAAGTTTTAGAGCTAGAAATAGCAAGTTAAAATAAGGC</v>
      </c>
    </row>
    <row r="1332" spans="1:6" x14ac:dyDescent="0.2">
      <c r="A1332" s="5" t="s">
        <v>2932</v>
      </c>
      <c r="B1332" s="6" t="s">
        <v>2924</v>
      </c>
      <c r="C1332" s="7" t="s">
        <v>8</v>
      </c>
      <c r="D1332" s="5" t="s">
        <v>2933</v>
      </c>
      <c r="E1332" s="7" t="s">
        <v>10</v>
      </c>
      <c r="F1332" t="str">
        <f t="shared" si="20"/>
        <v>GGAAAGGACGAAACACCGGACGGCAATGTCCTGAGTGGGTTTTAGAGCTAGAAATAGCAAGTTAAAATAAGGC</v>
      </c>
    </row>
    <row r="1333" spans="1:6" x14ac:dyDescent="0.2">
      <c r="A1333" s="5" t="s">
        <v>2934</v>
      </c>
      <c r="B1333" s="6" t="s">
        <v>2935</v>
      </c>
      <c r="C1333" s="7" t="s">
        <v>8</v>
      </c>
      <c r="D1333" s="5" t="s">
        <v>2936</v>
      </c>
      <c r="E1333" s="7" t="s">
        <v>10</v>
      </c>
      <c r="F1333" t="str">
        <f t="shared" si="20"/>
        <v>GGAAAGGACGAAACACCGTGCGATAGAATTCAAAGAGCGTTTTAGAGCTAGAAATAGCAAGTTAAAATAAGGC</v>
      </c>
    </row>
    <row r="1334" spans="1:6" x14ac:dyDescent="0.2">
      <c r="A1334" s="5" t="s">
        <v>2937</v>
      </c>
      <c r="B1334" s="6" t="s">
        <v>2935</v>
      </c>
      <c r="C1334" s="7" t="s">
        <v>8</v>
      </c>
      <c r="D1334" s="5" t="s">
        <v>2938</v>
      </c>
      <c r="E1334" s="7" t="s">
        <v>10</v>
      </c>
      <c r="F1334" t="str">
        <f t="shared" si="20"/>
        <v>GGAAAGGACGAAACACCGTGCACTCTCAGTCAGAGCCAGTTTTAGAGCTAGAAATAGCAAGTTAAAATAAGGC</v>
      </c>
    </row>
    <row r="1335" spans="1:6" x14ac:dyDescent="0.2">
      <c r="A1335" s="5" t="s">
        <v>2939</v>
      </c>
      <c r="B1335" s="6" t="s">
        <v>2935</v>
      </c>
      <c r="C1335" s="7" t="s">
        <v>8</v>
      </c>
      <c r="D1335" s="5" t="s">
        <v>2940</v>
      </c>
      <c r="E1335" s="7" t="s">
        <v>10</v>
      </c>
      <c r="F1335" t="str">
        <f t="shared" si="20"/>
        <v>GGAAAGGACGAAACACCGAGTCAGGCACCTACCAGCAAGTTTTAGAGCTAGAAATAGCAAGTTAAAATAAGGC</v>
      </c>
    </row>
    <row r="1336" spans="1:6" x14ac:dyDescent="0.2">
      <c r="A1336" s="5" t="s">
        <v>2941</v>
      </c>
      <c r="B1336" s="6" t="s">
        <v>2935</v>
      </c>
      <c r="C1336" s="7" t="s">
        <v>8</v>
      </c>
      <c r="D1336" s="5" t="s">
        <v>2942</v>
      </c>
      <c r="E1336" s="7" t="s">
        <v>10</v>
      </c>
      <c r="F1336" t="str">
        <f t="shared" si="20"/>
        <v>GGAAAGGACGAAACACCGAGCAGAAATGTGCATAGCAGGTTTTAGAGCTAGAAATAGCAAGTTAAAATAAGGC</v>
      </c>
    </row>
    <row r="1337" spans="1:6" x14ac:dyDescent="0.2">
      <c r="A1337" s="5" t="s">
        <v>2943</v>
      </c>
      <c r="B1337" s="6" t="s">
        <v>2935</v>
      </c>
      <c r="C1337" s="7" t="s">
        <v>8</v>
      </c>
      <c r="D1337" s="5" t="s">
        <v>2944</v>
      </c>
      <c r="E1337" s="7" t="s">
        <v>10</v>
      </c>
      <c r="F1337" t="str">
        <f t="shared" si="20"/>
        <v>GGAAAGGACGAAACACCGGTAACCAGCATGTCAATAAGGTTTTAGAGCTAGAAATAGCAAGTTAAAATAAGGC</v>
      </c>
    </row>
    <row r="1338" spans="1:6" x14ac:dyDescent="0.2">
      <c r="A1338" s="5" t="s">
        <v>2945</v>
      </c>
      <c r="B1338" s="6" t="s">
        <v>2946</v>
      </c>
      <c r="C1338" s="7" t="s">
        <v>8</v>
      </c>
      <c r="D1338" s="5" t="s">
        <v>2947</v>
      </c>
      <c r="E1338" s="7" t="s">
        <v>10</v>
      </c>
      <c r="F1338" t="str">
        <f t="shared" si="20"/>
        <v>GGAAAGGACGAAACACCGGCAGGAGGAGTATATACGGGGTTTTAGAGCTAGAAATAGCAAGTTAAAATAAGGC</v>
      </c>
    </row>
    <row r="1339" spans="1:6" x14ac:dyDescent="0.2">
      <c r="A1339" s="5" t="s">
        <v>2948</v>
      </c>
      <c r="B1339" s="6" t="s">
        <v>2946</v>
      </c>
      <c r="C1339" s="7" t="s">
        <v>8</v>
      </c>
      <c r="D1339" s="5" t="s">
        <v>2949</v>
      </c>
      <c r="E1339" s="7" t="s">
        <v>10</v>
      </c>
      <c r="F1339" t="str">
        <f t="shared" si="20"/>
        <v>GGAAAGGACGAAACACCGGGGGAACAAAGACTTGATGAGTTTTAGAGCTAGAAATAGCAAGTTAAAATAAGGC</v>
      </c>
    </row>
    <row r="1340" spans="1:6" x14ac:dyDescent="0.2">
      <c r="A1340" s="5" t="s">
        <v>2950</v>
      </c>
      <c r="B1340" s="6" t="s">
        <v>2946</v>
      </c>
      <c r="C1340" s="7" t="s">
        <v>8</v>
      </c>
      <c r="D1340" s="5" t="s">
        <v>2951</v>
      </c>
      <c r="E1340" s="7" t="s">
        <v>10</v>
      </c>
      <c r="F1340" t="str">
        <f t="shared" si="20"/>
        <v>GGAAAGGACGAAACACCGAAAGGATTTTCCACTTGTGGGTTTTAGAGCTAGAAATAGCAAGTTAAAATAAGGC</v>
      </c>
    </row>
    <row r="1341" spans="1:6" x14ac:dyDescent="0.2">
      <c r="A1341" s="5" t="s">
        <v>2952</v>
      </c>
      <c r="B1341" s="6" t="s">
        <v>2946</v>
      </c>
      <c r="C1341" s="7" t="s">
        <v>8</v>
      </c>
      <c r="D1341" s="5" t="s">
        <v>2953</v>
      </c>
      <c r="E1341" s="7" t="s">
        <v>10</v>
      </c>
      <c r="F1341" t="str">
        <f t="shared" si="20"/>
        <v>GGAAAGGACGAAACACCGAGAGCAGCTGATAGAACACAGTTTTAGAGCTAGAAATAGCAAGTTAAAATAAGGC</v>
      </c>
    </row>
    <row r="1342" spans="1:6" x14ac:dyDescent="0.2">
      <c r="A1342" s="5" t="s">
        <v>2954</v>
      </c>
      <c r="B1342" s="6" t="s">
        <v>2946</v>
      </c>
      <c r="C1342" s="7" t="s">
        <v>8</v>
      </c>
      <c r="D1342" s="5" t="s">
        <v>2955</v>
      </c>
      <c r="E1342" s="7" t="s">
        <v>10</v>
      </c>
      <c r="F1342" t="str">
        <f t="shared" si="20"/>
        <v>GGAAAGGACGAAACACCGGGGACAGGTCTCGATAGAGAGTTTTAGAGCTAGAAATAGCAAGTTAAAATAAGGC</v>
      </c>
    </row>
    <row r="1343" spans="1:6" x14ac:dyDescent="0.2">
      <c r="A1343" s="5" t="s">
        <v>2956</v>
      </c>
      <c r="B1343" s="6" t="s">
        <v>2957</v>
      </c>
      <c r="C1343" s="7" t="s">
        <v>8</v>
      </c>
      <c r="D1343" s="5" t="s">
        <v>2958</v>
      </c>
      <c r="E1343" s="7" t="s">
        <v>10</v>
      </c>
      <c r="F1343" t="str">
        <f t="shared" si="20"/>
        <v>GGAAAGGACGAAACACCGGGAGTTCTCAGGAGATGCAGGTTTTAGAGCTAGAAATAGCAAGTTAAAATAAGGC</v>
      </c>
    </row>
    <row r="1344" spans="1:6" x14ac:dyDescent="0.2">
      <c r="A1344" s="5" t="s">
        <v>2959</v>
      </c>
      <c r="B1344" s="6" t="s">
        <v>2957</v>
      </c>
      <c r="C1344" s="7" t="s">
        <v>8</v>
      </c>
      <c r="D1344" s="5" t="s">
        <v>2960</v>
      </c>
      <c r="E1344" s="7" t="s">
        <v>10</v>
      </c>
      <c r="F1344" t="str">
        <f t="shared" si="20"/>
        <v>GGAAAGGACGAAACACCGGGGGTACTGACCAGAAGAGGGTTTTAGAGCTAGAAATAGCAAGTTAAAATAAGGC</v>
      </c>
    </row>
    <row r="1345" spans="1:6" x14ac:dyDescent="0.2">
      <c r="A1345" s="5" t="s">
        <v>2961</v>
      </c>
      <c r="B1345" s="6" t="s">
        <v>2957</v>
      </c>
      <c r="C1345" s="7" t="s">
        <v>8</v>
      </c>
      <c r="D1345" s="5" t="s">
        <v>2962</v>
      </c>
      <c r="E1345" s="7" t="s">
        <v>10</v>
      </c>
      <c r="F1345" t="str">
        <f t="shared" si="20"/>
        <v>GGAAAGGACGAAACACCGAGTGGGAGCAGCAATGGCGCGTTTTAGAGCTAGAAATAGCAAGTTAAAATAAGGC</v>
      </c>
    </row>
    <row r="1346" spans="1:6" x14ac:dyDescent="0.2">
      <c r="A1346" s="5" t="s">
        <v>2963</v>
      </c>
      <c r="B1346" s="6" t="s">
        <v>2957</v>
      </c>
      <c r="C1346" s="7" t="s">
        <v>8</v>
      </c>
      <c r="D1346" s="5" t="s">
        <v>2964</v>
      </c>
      <c r="E1346" s="7" t="s">
        <v>10</v>
      </c>
      <c r="F1346" t="str">
        <f t="shared" si="20"/>
        <v>GGAAAGGACGAAACACCGAATAGGGTCTTACCTGGAGGGTTTTAGAGCTAGAAATAGCAAGTTAAAATAAGGC</v>
      </c>
    </row>
    <row r="1347" spans="1:6" x14ac:dyDescent="0.2">
      <c r="A1347" s="5" t="s">
        <v>2965</v>
      </c>
      <c r="B1347" s="6" t="s">
        <v>2957</v>
      </c>
      <c r="C1347" s="7" t="s">
        <v>8</v>
      </c>
      <c r="D1347" s="5" t="s">
        <v>2966</v>
      </c>
      <c r="E1347" s="7" t="s">
        <v>10</v>
      </c>
      <c r="F1347" t="str">
        <f t="shared" si="20"/>
        <v>GGAAAGGACGAAACACCGAATGGCGCTGGCGAGAGCGGGTTTTAGAGCTAGAAATAGCAAGTTAAAATAAGGC</v>
      </c>
    </row>
    <row r="1348" spans="1:6" x14ac:dyDescent="0.2">
      <c r="A1348" s="5" t="s">
        <v>2967</v>
      </c>
      <c r="B1348" s="6" t="s">
        <v>2968</v>
      </c>
      <c r="C1348" s="7" t="s">
        <v>8</v>
      </c>
      <c r="D1348" s="5" t="s">
        <v>2969</v>
      </c>
      <c r="E1348" s="7" t="s">
        <v>10</v>
      </c>
      <c r="F1348" t="str">
        <f t="shared" ref="F1348:F1411" si="21">CONCATENATE(C1348,D1348,E1348)</f>
        <v>GGAAAGGACGAAACACCGGAGGCGCAGCTCGTGCACGAGTTTTAGAGCTAGAAATAGCAAGTTAAAATAAGGC</v>
      </c>
    </row>
    <row r="1349" spans="1:6" x14ac:dyDescent="0.2">
      <c r="A1349" s="5" t="s">
        <v>2970</v>
      </c>
      <c r="B1349" s="6" t="s">
        <v>2968</v>
      </c>
      <c r="C1349" s="7" t="s">
        <v>8</v>
      </c>
      <c r="D1349" s="5" t="s">
        <v>2971</v>
      </c>
      <c r="E1349" s="7" t="s">
        <v>10</v>
      </c>
      <c r="F1349" t="str">
        <f t="shared" si="21"/>
        <v>GGAAAGGACGAAACACCGGAAGAGCGTCAGTGTCATGAGTTTTAGAGCTAGAAATAGCAAGTTAAAATAAGGC</v>
      </c>
    </row>
    <row r="1350" spans="1:6" x14ac:dyDescent="0.2">
      <c r="A1350" s="5" t="s">
        <v>2972</v>
      </c>
      <c r="B1350" s="6" t="s">
        <v>2968</v>
      </c>
      <c r="C1350" s="7" t="s">
        <v>8</v>
      </c>
      <c r="D1350" s="5" t="s">
        <v>2973</v>
      </c>
      <c r="E1350" s="7" t="s">
        <v>10</v>
      </c>
      <c r="F1350" t="str">
        <f t="shared" si="21"/>
        <v>GGAAAGGACGAAACACCGGGCCAGCAGCATCATGGCAGGTTTTAGAGCTAGAAATAGCAAGTTAAAATAAGGC</v>
      </c>
    </row>
    <row r="1351" spans="1:6" x14ac:dyDescent="0.2">
      <c r="A1351" s="5" t="s">
        <v>2974</v>
      </c>
      <c r="B1351" s="6" t="s">
        <v>2968</v>
      </c>
      <c r="C1351" s="7" t="s">
        <v>8</v>
      </c>
      <c r="D1351" s="5" t="s">
        <v>2975</v>
      </c>
      <c r="E1351" s="7" t="s">
        <v>10</v>
      </c>
      <c r="F1351" t="str">
        <f t="shared" si="21"/>
        <v>GGAAAGGACGAAACACCGACGTTGCTGGCATACAGCGCGTTTTAGAGCTAGAAATAGCAAGTTAAAATAAGGC</v>
      </c>
    </row>
    <row r="1352" spans="1:6" x14ac:dyDescent="0.2">
      <c r="A1352" s="5" t="s">
        <v>2976</v>
      </c>
      <c r="B1352" s="6" t="s">
        <v>2968</v>
      </c>
      <c r="C1352" s="7" t="s">
        <v>8</v>
      </c>
      <c r="D1352" s="5" t="s">
        <v>2977</v>
      </c>
      <c r="E1352" s="7" t="s">
        <v>10</v>
      </c>
      <c r="F1352" t="str">
        <f t="shared" si="21"/>
        <v>GGAAAGGACGAAACACCGGGACTGCCAGCTGGCCCTGGGTTTTAGAGCTAGAAATAGCAAGTTAAAATAAGGC</v>
      </c>
    </row>
    <row r="1353" spans="1:6" x14ac:dyDescent="0.2">
      <c r="A1353" s="5" t="s">
        <v>2978</v>
      </c>
      <c r="B1353" s="6" t="s">
        <v>2979</v>
      </c>
      <c r="C1353" s="7" t="s">
        <v>8</v>
      </c>
      <c r="D1353" s="5" t="s">
        <v>2980</v>
      </c>
      <c r="E1353" s="7" t="s">
        <v>10</v>
      </c>
      <c r="F1353" t="str">
        <f t="shared" si="21"/>
        <v>GGAAAGGACGAAACACCGAGAGGCACGAGAGCATCCCAGTTTTAGAGCTAGAAATAGCAAGTTAAAATAAGGC</v>
      </c>
    </row>
    <row r="1354" spans="1:6" x14ac:dyDescent="0.2">
      <c r="A1354" s="5" t="s">
        <v>2981</v>
      </c>
      <c r="B1354" s="6" t="s">
        <v>2979</v>
      </c>
      <c r="C1354" s="7" t="s">
        <v>8</v>
      </c>
      <c r="D1354" s="5" t="s">
        <v>2982</v>
      </c>
      <c r="E1354" s="7" t="s">
        <v>10</v>
      </c>
      <c r="F1354" t="str">
        <f t="shared" si="21"/>
        <v>GGAAAGGACGAAACACCGTTTTAGTGGCTACTGAGCTGGTTTTAGAGCTAGAAATAGCAAGTTAAAATAAGGC</v>
      </c>
    </row>
    <row r="1355" spans="1:6" x14ac:dyDescent="0.2">
      <c r="A1355" s="5" t="s">
        <v>2983</v>
      </c>
      <c r="B1355" s="6" t="s">
        <v>2979</v>
      </c>
      <c r="C1355" s="7" t="s">
        <v>8</v>
      </c>
      <c r="D1355" s="5" t="s">
        <v>2984</v>
      </c>
      <c r="E1355" s="7" t="s">
        <v>10</v>
      </c>
      <c r="F1355" t="str">
        <f t="shared" si="21"/>
        <v>GGAAAGGACGAAACACCGGCTTTCTGTTCAGTTTGGGAGTTTTAGAGCTAGAAATAGCAAGTTAAAATAAGGC</v>
      </c>
    </row>
    <row r="1356" spans="1:6" x14ac:dyDescent="0.2">
      <c r="A1356" s="5" t="s">
        <v>2985</v>
      </c>
      <c r="B1356" s="6" t="s">
        <v>2979</v>
      </c>
      <c r="C1356" s="7" t="s">
        <v>8</v>
      </c>
      <c r="D1356" s="5" t="s">
        <v>2986</v>
      </c>
      <c r="E1356" s="7" t="s">
        <v>10</v>
      </c>
      <c r="F1356" t="str">
        <f t="shared" si="21"/>
        <v>GGAAAGGACGAAACACCGGCATATTGGAAAAGGAACTGGTTTTAGAGCTAGAAATAGCAAGTTAAAATAAGGC</v>
      </c>
    </row>
    <row r="1357" spans="1:6" x14ac:dyDescent="0.2">
      <c r="A1357" s="5" t="s">
        <v>2987</v>
      </c>
      <c r="B1357" s="6" t="s">
        <v>2979</v>
      </c>
      <c r="C1357" s="7" t="s">
        <v>8</v>
      </c>
      <c r="D1357" s="5" t="s">
        <v>2988</v>
      </c>
      <c r="E1357" s="7" t="s">
        <v>10</v>
      </c>
      <c r="F1357" t="str">
        <f t="shared" si="21"/>
        <v>GGAAAGGACGAAACACCGACTGGAAGATGAAGCAGCGCGTTTTAGAGCTAGAAATAGCAAGTTAAAATAAGGC</v>
      </c>
    </row>
    <row r="1358" spans="1:6" x14ac:dyDescent="0.2">
      <c r="A1358" s="5" t="s">
        <v>2989</v>
      </c>
      <c r="B1358" s="6" t="s">
        <v>2990</v>
      </c>
      <c r="C1358" s="7" t="s">
        <v>8</v>
      </c>
      <c r="D1358" s="5" t="s">
        <v>2991</v>
      </c>
      <c r="E1358" s="7" t="s">
        <v>10</v>
      </c>
      <c r="F1358" t="str">
        <f t="shared" si="21"/>
        <v>GGAAAGGACGAAACACCGCAGGTTGTCAAAGTAGATGGGTTTTAGAGCTAGAAATAGCAAGTTAAAATAAGGC</v>
      </c>
    </row>
    <row r="1359" spans="1:6" x14ac:dyDescent="0.2">
      <c r="A1359" s="5" t="s">
        <v>2992</v>
      </c>
      <c r="B1359" s="6" t="s">
        <v>2990</v>
      </c>
      <c r="C1359" s="7" t="s">
        <v>8</v>
      </c>
      <c r="D1359" s="5" t="s">
        <v>2993</v>
      </c>
      <c r="E1359" s="7" t="s">
        <v>10</v>
      </c>
      <c r="F1359" t="str">
        <f t="shared" si="21"/>
        <v>GGAAAGGACGAAACACCGGCAGCTTCAGGCCCACCGTGGTTTTAGAGCTAGAAATAGCAAGTTAAAATAAGGC</v>
      </c>
    </row>
    <row r="1360" spans="1:6" x14ac:dyDescent="0.2">
      <c r="A1360" s="5" t="s">
        <v>2994</v>
      </c>
      <c r="B1360" s="6" t="s">
        <v>2990</v>
      </c>
      <c r="C1360" s="7" t="s">
        <v>8</v>
      </c>
      <c r="D1360" s="5" t="s">
        <v>2995</v>
      </c>
      <c r="E1360" s="7" t="s">
        <v>10</v>
      </c>
      <c r="F1360" t="str">
        <f t="shared" si="21"/>
        <v>GGAAAGGACGAAACACCGGGAGAAGGAGGAGACAACCCGTTTTAGAGCTAGAAATAGCAAGTTAAAATAAGGC</v>
      </c>
    </row>
    <row r="1361" spans="1:6" x14ac:dyDescent="0.2">
      <c r="A1361" s="5" t="s">
        <v>2996</v>
      </c>
      <c r="B1361" s="6" t="s">
        <v>2990</v>
      </c>
      <c r="C1361" s="7" t="s">
        <v>8</v>
      </c>
      <c r="D1361" s="5" t="s">
        <v>2997</v>
      </c>
      <c r="E1361" s="7" t="s">
        <v>10</v>
      </c>
      <c r="F1361" t="str">
        <f t="shared" si="21"/>
        <v>GGAAAGGACGAAACACCGGGTGACGCAGAACTCCCCTGGTTTTAGAGCTAGAAATAGCAAGTTAAAATAAGGC</v>
      </c>
    </row>
    <row r="1362" spans="1:6" x14ac:dyDescent="0.2">
      <c r="A1362" s="5" t="s">
        <v>2998</v>
      </c>
      <c r="B1362" s="6" t="s">
        <v>2990</v>
      </c>
      <c r="C1362" s="7" t="s">
        <v>8</v>
      </c>
      <c r="D1362" s="5" t="s">
        <v>2999</v>
      </c>
      <c r="E1362" s="7" t="s">
        <v>10</v>
      </c>
      <c r="F1362" t="str">
        <f t="shared" si="21"/>
        <v>GGAAAGGACGAAACACCGCACCATGGGGCACCACACGGGTTTTAGAGCTAGAAATAGCAAGTTAAAATAAGGC</v>
      </c>
    </row>
    <row r="1363" spans="1:6" x14ac:dyDescent="0.2">
      <c r="A1363" s="5" t="s">
        <v>3000</v>
      </c>
      <c r="B1363" s="6" t="s">
        <v>3001</v>
      </c>
      <c r="C1363" s="7" t="s">
        <v>8</v>
      </c>
      <c r="D1363" s="5" t="s">
        <v>3002</v>
      </c>
      <c r="E1363" s="7" t="s">
        <v>10</v>
      </c>
      <c r="F1363" t="str">
        <f t="shared" si="21"/>
        <v>GGAAAGGACGAAACACCGTTACCAGACCAACTACCTGGGTTTTAGAGCTAGAAATAGCAAGTTAAAATAAGGC</v>
      </c>
    </row>
    <row r="1364" spans="1:6" x14ac:dyDescent="0.2">
      <c r="A1364" s="5" t="s">
        <v>3003</v>
      </c>
      <c r="B1364" s="6" t="s">
        <v>3001</v>
      </c>
      <c r="C1364" s="7" t="s">
        <v>8</v>
      </c>
      <c r="D1364" s="5" t="s">
        <v>3004</v>
      </c>
      <c r="E1364" s="7" t="s">
        <v>10</v>
      </c>
      <c r="F1364" t="str">
        <f t="shared" si="21"/>
        <v>GGAAAGGACGAAACACCGGATCCTGGGAGGAATCGTGGGTTTTAGAGCTAGAAATAGCAAGTTAAAATAAGGC</v>
      </c>
    </row>
    <row r="1365" spans="1:6" x14ac:dyDescent="0.2">
      <c r="A1365" s="5" t="s">
        <v>3005</v>
      </c>
      <c r="B1365" s="6" t="s">
        <v>3001</v>
      </c>
      <c r="C1365" s="7" t="s">
        <v>8</v>
      </c>
      <c r="D1365" s="5" t="s">
        <v>3006</v>
      </c>
      <c r="E1365" s="7" t="s">
        <v>10</v>
      </c>
      <c r="F1365" t="str">
        <f t="shared" si="21"/>
        <v>GGAAAGGACGAAACACCGGACCACCATAACGAACGTCGGTTTTAGAGCTAGAAATAGCAAGTTAAAATAAGGC</v>
      </c>
    </row>
    <row r="1366" spans="1:6" x14ac:dyDescent="0.2">
      <c r="A1366" s="5" t="s">
        <v>3007</v>
      </c>
      <c r="B1366" s="6" t="s">
        <v>3001</v>
      </c>
      <c r="C1366" s="7" t="s">
        <v>8</v>
      </c>
      <c r="D1366" s="5" t="s">
        <v>3008</v>
      </c>
      <c r="E1366" s="7" t="s">
        <v>10</v>
      </c>
      <c r="F1366" t="str">
        <f t="shared" si="21"/>
        <v>GGAAAGGACGAAACACCGAAATCGTCCCAGGCGCGGAGGTTTTAGAGCTAGAAATAGCAAGTTAAAATAAGGC</v>
      </c>
    </row>
    <row r="1367" spans="1:6" x14ac:dyDescent="0.2">
      <c r="A1367" s="5" t="s">
        <v>3009</v>
      </c>
      <c r="B1367" s="6" t="s">
        <v>3001</v>
      </c>
      <c r="C1367" s="7" t="s">
        <v>8</v>
      </c>
      <c r="D1367" s="5" t="s">
        <v>3010</v>
      </c>
      <c r="E1367" s="7" t="s">
        <v>10</v>
      </c>
      <c r="F1367" t="str">
        <f t="shared" si="21"/>
        <v>GGAAAGGACGAAACACCGGGACCCCACTTACCCCACAAGTTTTAGAGCTAGAAATAGCAAGTTAAAATAAGGC</v>
      </c>
    </row>
    <row r="1368" spans="1:6" x14ac:dyDescent="0.2">
      <c r="A1368" s="5" t="s">
        <v>3011</v>
      </c>
      <c r="B1368" s="6" t="s">
        <v>3012</v>
      </c>
      <c r="C1368" s="7" t="s">
        <v>8</v>
      </c>
      <c r="D1368" s="5" t="s">
        <v>3013</v>
      </c>
      <c r="E1368" s="7" t="s">
        <v>10</v>
      </c>
      <c r="F1368" t="str">
        <f t="shared" si="21"/>
        <v>GGAAAGGACGAAACACCGGCAGCAGCTGCACCAAGAGCGTTTTAGAGCTAGAAATAGCAAGTTAAAATAAGGC</v>
      </c>
    </row>
    <row r="1369" spans="1:6" x14ac:dyDescent="0.2">
      <c r="A1369" s="5" t="s">
        <v>3014</v>
      </c>
      <c r="B1369" s="6" t="s">
        <v>3012</v>
      </c>
      <c r="C1369" s="7" t="s">
        <v>8</v>
      </c>
      <c r="D1369" s="5" t="s">
        <v>3015</v>
      </c>
      <c r="E1369" s="7" t="s">
        <v>10</v>
      </c>
      <c r="F1369" t="str">
        <f t="shared" si="21"/>
        <v>GGAAAGGACGAAACACCGAGGGTGAAAAGAAGATGCCTGTTTTAGAGCTAGAAATAGCAAGTTAAAATAAGGC</v>
      </c>
    </row>
    <row r="1370" spans="1:6" x14ac:dyDescent="0.2">
      <c r="A1370" s="5" t="s">
        <v>3016</v>
      </c>
      <c r="B1370" s="6" t="s">
        <v>3012</v>
      </c>
      <c r="C1370" s="7" t="s">
        <v>8</v>
      </c>
      <c r="D1370" s="5" t="s">
        <v>3017</v>
      </c>
      <c r="E1370" s="7" t="s">
        <v>10</v>
      </c>
      <c r="F1370" t="str">
        <f t="shared" si="21"/>
        <v>GGAAAGGACGAAACACCGAGAGCTTAACTACTTAGGGAGTTTTAGAGCTAGAAATAGCAAGTTAAAATAAGGC</v>
      </c>
    </row>
    <row r="1371" spans="1:6" x14ac:dyDescent="0.2">
      <c r="A1371" s="5" t="s">
        <v>3018</v>
      </c>
      <c r="B1371" s="6" t="s">
        <v>3012</v>
      </c>
      <c r="C1371" s="7" t="s">
        <v>8</v>
      </c>
      <c r="D1371" s="5" t="s">
        <v>3019</v>
      </c>
      <c r="E1371" s="7" t="s">
        <v>10</v>
      </c>
      <c r="F1371" t="str">
        <f t="shared" si="21"/>
        <v>GGAAAGGACGAAACACCGGGTGGATAACCAACAAGATGGTTTTAGAGCTAGAAATAGCAAGTTAAAATAAGGC</v>
      </c>
    </row>
    <row r="1372" spans="1:6" x14ac:dyDescent="0.2">
      <c r="A1372" s="5" t="s">
        <v>3020</v>
      </c>
      <c r="B1372" s="6" t="s">
        <v>3012</v>
      </c>
      <c r="C1372" s="7" t="s">
        <v>8</v>
      </c>
      <c r="D1372" s="5" t="s">
        <v>3021</v>
      </c>
      <c r="E1372" s="7" t="s">
        <v>10</v>
      </c>
      <c r="F1372" t="str">
        <f t="shared" si="21"/>
        <v>GGAAAGGACGAAACACCGGAGTGGCAGGGACGACGCCCGTTTTAGAGCTAGAAATAGCAAGTTAAAATAAGGC</v>
      </c>
    </row>
    <row r="1373" spans="1:6" x14ac:dyDescent="0.2">
      <c r="A1373" s="5" t="s">
        <v>3022</v>
      </c>
      <c r="B1373" s="6" t="s">
        <v>3023</v>
      </c>
      <c r="C1373" s="7" t="s">
        <v>8</v>
      </c>
      <c r="D1373" s="5" t="s">
        <v>3024</v>
      </c>
      <c r="E1373" s="7" t="s">
        <v>10</v>
      </c>
      <c r="F1373" t="str">
        <f t="shared" si="21"/>
        <v>GGAAAGGACGAAACACCGGCAACAGGATGAGTCTGCAGGTTTTAGAGCTAGAAATAGCAAGTTAAAATAAGGC</v>
      </c>
    </row>
    <row r="1374" spans="1:6" x14ac:dyDescent="0.2">
      <c r="A1374" s="5" t="s">
        <v>3025</v>
      </c>
      <c r="B1374" s="6" t="s">
        <v>3023</v>
      </c>
      <c r="C1374" s="7" t="s">
        <v>8</v>
      </c>
      <c r="D1374" s="5" t="s">
        <v>3026</v>
      </c>
      <c r="E1374" s="7" t="s">
        <v>10</v>
      </c>
      <c r="F1374" t="str">
        <f t="shared" si="21"/>
        <v>GGAAAGGACGAAACACCGGAAGATTTTCAAGTCCCGGCGTTTTAGAGCTAGAAATAGCAAGTTAAAATAAGGC</v>
      </c>
    </row>
    <row r="1375" spans="1:6" x14ac:dyDescent="0.2">
      <c r="A1375" s="5" t="s">
        <v>3027</v>
      </c>
      <c r="B1375" s="6" t="s">
        <v>3023</v>
      </c>
      <c r="C1375" s="7" t="s">
        <v>8</v>
      </c>
      <c r="D1375" s="5" t="s">
        <v>3028</v>
      </c>
      <c r="E1375" s="7" t="s">
        <v>10</v>
      </c>
      <c r="F1375" t="str">
        <f t="shared" si="21"/>
        <v>GGAAAGGACGAAACACCGGAACCTCCAGAACAATCCCGGTTTTAGAGCTAGAAATAGCAAGTTAAAATAAGGC</v>
      </c>
    </row>
    <row r="1376" spans="1:6" x14ac:dyDescent="0.2">
      <c r="A1376" s="5" t="s">
        <v>3029</v>
      </c>
      <c r="B1376" s="6" t="s">
        <v>3023</v>
      </c>
      <c r="C1376" s="7" t="s">
        <v>8</v>
      </c>
      <c r="D1376" s="5" t="s">
        <v>3030</v>
      </c>
      <c r="E1376" s="7" t="s">
        <v>10</v>
      </c>
      <c r="F1376" t="str">
        <f t="shared" si="21"/>
        <v>GGAAAGGACGAAACACCGGGCGGCCAAGAAGTACATGGGTTTTAGAGCTAGAAATAGCAAGTTAAAATAAGGC</v>
      </c>
    </row>
    <row r="1377" spans="1:6" x14ac:dyDescent="0.2">
      <c r="A1377" s="5" t="s">
        <v>3031</v>
      </c>
      <c r="B1377" s="6" t="s">
        <v>3023</v>
      </c>
      <c r="C1377" s="7" t="s">
        <v>8</v>
      </c>
      <c r="D1377" s="5" t="s">
        <v>3032</v>
      </c>
      <c r="E1377" s="7" t="s">
        <v>10</v>
      </c>
      <c r="F1377" t="str">
        <f t="shared" si="21"/>
        <v>GGAAAGGACGAAACACCGGCAGAAGCTAAAGGACGAGCGTTTTAGAGCTAGAAATAGCAAGTTAAAATAAGGC</v>
      </c>
    </row>
    <row r="1378" spans="1:6" x14ac:dyDescent="0.2">
      <c r="A1378" s="5" t="s">
        <v>3033</v>
      </c>
      <c r="B1378" s="6" t="s">
        <v>3034</v>
      </c>
      <c r="C1378" s="7" t="s">
        <v>8</v>
      </c>
      <c r="D1378" s="5" t="s">
        <v>3035</v>
      </c>
      <c r="E1378" s="7" t="s">
        <v>10</v>
      </c>
      <c r="F1378" t="str">
        <f t="shared" si="21"/>
        <v>GGAAAGGACGAAACACCGAAGGAGAGGTGGAAAAGCAGGTTTTAGAGCTAGAAATAGCAAGTTAAAATAAGGC</v>
      </c>
    </row>
    <row r="1379" spans="1:6" x14ac:dyDescent="0.2">
      <c r="A1379" s="5" t="s">
        <v>3036</v>
      </c>
      <c r="B1379" s="6" t="s">
        <v>3034</v>
      </c>
      <c r="C1379" s="7" t="s">
        <v>8</v>
      </c>
      <c r="D1379" s="5" t="s">
        <v>3037</v>
      </c>
      <c r="E1379" s="7" t="s">
        <v>10</v>
      </c>
      <c r="F1379" t="str">
        <f t="shared" si="21"/>
        <v>GGAAAGGACGAAACACCGGAAGGTTGTGAAGACAGCCCGTTTTAGAGCTAGAAATAGCAAGTTAAAATAAGGC</v>
      </c>
    </row>
    <row r="1380" spans="1:6" x14ac:dyDescent="0.2">
      <c r="A1380" s="5" t="s">
        <v>3038</v>
      </c>
      <c r="B1380" s="6" t="s">
        <v>3034</v>
      </c>
      <c r="C1380" s="7" t="s">
        <v>8</v>
      </c>
      <c r="D1380" s="5" t="s">
        <v>3039</v>
      </c>
      <c r="E1380" s="7" t="s">
        <v>10</v>
      </c>
      <c r="F1380" t="str">
        <f t="shared" si="21"/>
        <v>GGAAAGGACGAAACACCGGAATCACCCAATGACTCCTGGTTTTAGAGCTAGAAATAGCAAGTTAAAATAAGGC</v>
      </c>
    </row>
    <row r="1381" spans="1:6" x14ac:dyDescent="0.2">
      <c r="A1381" s="5" t="s">
        <v>3040</v>
      </c>
      <c r="B1381" s="6" t="s">
        <v>3034</v>
      </c>
      <c r="C1381" s="7" t="s">
        <v>8</v>
      </c>
      <c r="D1381" s="5" t="s">
        <v>3041</v>
      </c>
      <c r="E1381" s="7" t="s">
        <v>10</v>
      </c>
      <c r="F1381" t="str">
        <f t="shared" si="21"/>
        <v>GGAAAGGACGAAACACCGGAGTGGCATATAACCAAAGGGTTTTAGAGCTAGAAATAGCAAGTTAAAATAAGGC</v>
      </c>
    </row>
    <row r="1382" spans="1:6" x14ac:dyDescent="0.2">
      <c r="A1382" s="5" t="s">
        <v>3042</v>
      </c>
      <c r="B1382" s="6" t="s">
        <v>3034</v>
      </c>
      <c r="C1382" s="7" t="s">
        <v>8</v>
      </c>
      <c r="D1382" s="5" t="s">
        <v>3043</v>
      </c>
      <c r="E1382" s="7" t="s">
        <v>10</v>
      </c>
      <c r="F1382" t="str">
        <f t="shared" si="21"/>
        <v>GGAAAGGACGAAACACCGGGTTCTGGAAAAGTGTACCAGTTTTAGAGCTAGAAATAGCAAGTTAAAATAAGGC</v>
      </c>
    </row>
    <row r="1383" spans="1:6" x14ac:dyDescent="0.2">
      <c r="A1383" s="5" t="s">
        <v>3044</v>
      </c>
      <c r="B1383" s="6" t="s">
        <v>3045</v>
      </c>
      <c r="C1383" s="7" t="s">
        <v>8</v>
      </c>
      <c r="D1383" s="5" t="s">
        <v>3046</v>
      </c>
      <c r="E1383" s="7" t="s">
        <v>10</v>
      </c>
      <c r="F1383" t="str">
        <f t="shared" si="21"/>
        <v>GGAAAGGACGAAACACCGGAACCGCATCTCAAGGGCAGGTTTTAGAGCTAGAAATAGCAAGTTAAAATAAGGC</v>
      </c>
    </row>
    <row r="1384" spans="1:6" x14ac:dyDescent="0.2">
      <c r="A1384" s="5" t="s">
        <v>3047</v>
      </c>
      <c r="B1384" s="6" t="s">
        <v>3045</v>
      </c>
      <c r="C1384" s="7" t="s">
        <v>8</v>
      </c>
      <c r="D1384" s="5" t="s">
        <v>3048</v>
      </c>
      <c r="E1384" s="7" t="s">
        <v>10</v>
      </c>
      <c r="F1384" t="str">
        <f t="shared" si="21"/>
        <v>GGAAAGGACGAAACACCGGAAACTTATGGCAGAAGTCAGTTTTAGAGCTAGAAATAGCAAGTTAAAATAAGGC</v>
      </c>
    </row>
    <row r="1385" spans="1:6" x14ac:dyDescent="0.2">
      <c r="A1385" s="5" t="s">
        <v>3049</v>
      </c>
      <c r="B1385" s="6" t="s">
        <v>3045</v>
      </c>
      <c r="C1385" s="7" t="s">
        <v>8</v>
      </c>
      <c r="D1385" s="5" t="s">
        <v>3050</v>
      </c>
      <c r="E1385" s="7" t="s">
        <v>10</v>
      </c>
      <c r="F1385" t="str">
        <f t="shared" si="21"/>
        <v>GGAAAGGACGAAACACCGCCAGTTGTCGAAGATGATGGGTTTTAGAGCTAGAAATAGCAAGTTAAAATAAGGC</v>
      </c>
    </row>
    <row r="1386" spans="1:6" x14ac:dyDescent="0.2">
      <c r="A1386" s="5" t="s">
        <v>3051</v>
      </c>
      <c r="B1386" s="6" t="s">
        <v>3045</v>
      </c>
      <c r="C1386" s="7" t="s">
        <v>8</v>
      </c>
      <c r="D1386" s="5" t="s">
        <v>3052</v>
      </c>
      <c r="E1386" s="7" t="s">
        <v>10</v>
      </c>
      <c r="F1386" t="str">
        <f t="shared" si="21"/>
        <v>GGAAAGGACGAAACACCGATGTTGGCGCACCACAGCAGGTTTTAGAGCTAGAAATAGCAAGTTAAAATAAGGC</v>
      </c>
    </row>
    <row r="1387" spans="1:6" x14ac:dyDescent="0.2">
      <c r="A1387" s="5" t="s">
        <v>3053</v>
      </c>
      <c r="B1387" s="6" t="s">
        <v>3045</v>
      </c>
      <c r="C1387" s="7" t="s">
        <v>8</v>
      </c>
      <c r="D1387" s="5" t="s">
        <v>3054</v>
      </c>
      <c r="E1387" s="7" t="s">
        <v>10</v>
      </c>
      <c r="F1387" t="str">
        <f t="shared" si="21"/>
        <v>GGAAAGGACGAAACACCGTGTCCTTCGCAGCGAAGCAGGTTTTAGAGCTAGAAATAGCAAGTTAAAATAAGGC</v>
      </c>
    </row>
    <row r="1388" spans="1:6" x14ac:dyDescent="0.2">
      <c r="A1388" s="5" t="s">
        <v>3055</v>
      </c>
      <c r="B1388" s="6" t="s">
        <v>3056</v>
      </c>
      <c r="C1388" s="7" t="s">
        <v>8</v>
      </c>
      <c r="D1388" s="5" t="s">
        <v>3057</v>
      </c>
      <c r="E1388" s="7" t="s">
        <v>10</v>
      </c>
      <c r="F1388" t="str">
        <f t="shared" si="21"/>
        <v>GGAAAGGACGAAACACCGGAGATGGGGAGCAGCCGCTGGTTTTAGAGCTAGAAATAGCAAGTTAAAATAAGGC</v>
      </c>
    </row>
    <row r="1389" spans="1:6" x14ac:dyDescent="0.2">
      <c r="A1389" s="5" t="s">
        <v>3058</v>
      </c>
      <c r="B1389" s="6" t="s">
        <v>3056</v>
      </c>
      <c r="C1389" s="7" t="s">
        <v>8</v>
      </c>
      <c r="D1389" s="5" t="s">
        <v>3059</v>
      </c>
      <c r="E1389" s="7" t="s">
        <v>10</v>
      </c>
      <c r="F1389" t="str">
        <f t="shared" si="21"/>
        <v>GGAAAGGACGAAACACCGTCAGCAAGGGGCCCACCCTGGTTTTAGAGCTAGAAATAGCAAGTTAAAATAAGGC</v>
      </c>
    </row>
    <row r="1390" spans="1:6" x14ac:dyDescent="0.2">
      <c r="A1390" s="5" t="s">
        <v>3060</v>
      </c>
      <c r="B1390" s="6" t="s">
        <v>3056</v>
      </c>
      <c r="C1390" s="7" t="s">
        <v>8</v>
      </c>
      <c r="D1390" s="5" t="s">
        <v>3061</v>
      </c>
      <c r="E1390" s="7" t="s">
        <v>10</v>
      </c>
      <c r="F1390" t="str">
        <f t="shared" si="21"/>
        <v>GGAAAGGACGAAACACCGGCTGAGTGTCTCCATCAGGGGTTTTAGAGCTAGAAATAGCAAGTTAAAATAAGGC</v>
      </c>
    </row>
    <row r="1391" spans="1:6" x14ac:dyDescent="0.2">
      <c r="A1391" s="5" t="s">
        <v>3062</v>
      </c>
      <c r="B1391" s="6" t="s">
        <v>3056</v>
      </c>
      <c r="C1391" s="7" t="s">
        <v>8</v>
      </c>
      <c r="D1391" s="5" t="s">
        <v>3063</v>
      </c>
      <c r="E1391" s="7" t="s">
        <v>10</v>
      </c>
      <c r="F1391" t="str">
        <f t="shared" si="21"/>
        <v>GGAAAGGACGAAACACCGGGGGTAGGCCCCAAAGCCGGGTTTTAGAGCTAGAAATAGCAAGTTAAAATAAGGC</v>
      </c>
    </row>
    <row r="1392" spans="1:6" x14ac:dyDescent="0.2">
      <c r="A1392" s="5" t="s">
        <v>3064</v>
      </c>
      <c r="B1392" s="6" t="s">
        <v>3056</v>
      </c>
      <c r="C1392" s="7" t="s">
        <v>8</v>
      </c>
      <c r="D1392" s="5" t="s">
        <v>3065</v>
      </c>
      <c r="E1392" s="7" t="s">
        <v>10</v>
      </c>
      <c r="F1392" t="str">
        <f t="shared" si="21"/>
        <v>GGAAAGGACGAAACACCGGAATGAGGGCCCAGGTCCCGGTTTTAGAGCTAGAAATAGCAAGTTAAAATAAGGC</v>
      </c>
    </row>
    <row r="1393" spans="1:6" x14ac:dyDescent="0.2">
      <c r="A1393" s="5" t="s">
        <v>3066</v>
      </c>
      <c r="B1393" s="6" t="s">
        <v>3067</v>
      </c>
      <c r="C1393" s="7" t="s">
        <v>8</v>
      </c>
      <c r="D1393" s="5" t="s">
        <v>3068</v>
      </c>
      <c r="E1393" s="7" t="s">
        <v>10</v>
      </c>
      <c r="F1393" t="str">
        <f t="shared" si="21"/>
        <v>GGAAAGGACGAAACACCGGCATCATGGCGCCGTCGCTGGTTTTAGAGCTAGAAATAGCAAGTTAAAATAAGGC</v>
      </c>
    </row>
    <row r="1394" spans="1:6" x14ac:dyDescent="0.2">
      <c r="A1394" s="5" t="s">
        <v>3069</v>
      </c>
      <c r="B1394" s="6" t="s">
        <v>3067</v>
      </c>
      <c r="C1394" s="7" t="s">
        <v>8</v>
      </c>
      <c r="D1394" s="5" t="s">
        <v>3070</v>
      </c>
      <c r="E1394" s="7" t="s">
        <v>10</v>
      </c>
      <c r="F1394" t="str">
        <f t="shared" si="21"/>
        <v>GGAAAGGACGAAACACCGGCCGTCGCTGTGGAAGGGGCGTTTTAGAGCTAGAAATAGCAAGTTAAAATAAGGC</v>
      </c>
    </row>
    <row r="1395" spans="1:6" x14ac:dyDescent="0.2">
      <c r="A1395" s="5" t="s">
        <v>3071</v>
      </c>
      <c r="B1395" s="6" t="s">
        <v>3067</v>
      </c>
      <c r="C1395" s="7" t="s">
        <v>8</v>
      </c>
      <c r="D1395" s="5" t="s">
        <v>3072</v>
      </c>
      <c r="E1395" s="7" t="s">
        <v>10</v>
      </c>
      <c r="F1395" t="str">
        <f t="shared" si="21"/>
        <v>GGAAAGGACGAAACACCGCAGGCACTTACGCTGCGCAGGTTTTAGAGCTAGAAATAGCAAGTTAAAATAAGGC</v>
      </c>
    </row>
    <row r="1396" spans="1:6" x14ac:dyDescent="0.2">
      <c r="A1396" s="5" t="s">
        <v>3073</v>
      </c>
      <c r="B1396" s="6" t="s">
        <v>3067</v>
      </c>
      <c r="C1396" s="7" t="s">
        <v>8</v>
      </c>
      <c r="D1396" s="5" t="s">
        <v>3074</v>
      </c>
      <c r="E1396" s="7" t="s">
        <v>10</v>
      </c>
      <c r="F1396" t="str">
        <f t="shared" si="21"/>
        <v>GGAAAGGACGAAACACCGGGAAAAGGCGGCGTGGGCTAGTTTTAGAGCTAGAAATAGCAAGTTAAAATAAGGC</v>
      </c>
    </row>
    <row r="1397" spans="1:6" x14ac:dyDescent="0.2">
      <c r="A1397" s="5" t="s">
        <v>3075</v>
      </c>
      <c r="B1397" s="6" t="s">
        <v>3067</v>
      </c>
      <c r="C1397" s="7" t="s">
        <v>8</v>
      </c>
      <c r="D1397" s="5" t="s">
        <v>3076</v>
      </c>
      <c r="E1397" s="7" t="s">
        <v>10</v>
      </c>
      <c r="F1397" t="str">
        <f t="shared" si="21"/>
        <v>GGAAAGGACGAAACACCGGCGCAGCGGAAAAGGCGGCGGTTTTAGAGCTAGAAATAGCAAGTTAAAATAAGGC</v>
      </c>
    </row>
    <row r="1398" spans="1:6" x14ac:dyDescent="0.2">
      <c r="A1398" s="5" t="s">
        <v>3077</v>
      </c>
      <c r="B1398" s="6" t="s">
        <v>3078</v>
      </c>
      <c r="C1398" s="7" t="s">
        <v>8</v>
      </c>
      <c r="D1398" s="5" t="s">
        <v>3079</v>
      </c>
      <c r="E1398" s="7" t="s">
        <v>10</v>
      </c>
      <c r="F1398" t="str">
        <f t="shared" si="21"/>
        <v>GGAAAGGACGAAACACCGGTAGCCCGAGTGATAAGCCAGTTTTAGAGCTAGAAATAGCAAGTTAAAATAAGGC</v>
      </c>
    </row>
    <row r="1399" spans="1:6" x14ac:dyDescent="0.2">
      <c r="A1399" s="5" t="s">
        <v>3080</v>
      </c>
      <c r="B1399" s="6" t="s">
        <v>3078</v>
      </c>
      <c r="C1399" s="7" t="s">
        <v>8</v>
      </c>
      <c r="D1399" s="5" t="s">
        <v>3081</v>
      </c>
      <c r="E1399" s="7" t="s">
        <v>10</v>
      </c>
      <c r="F1399" t="str">
        <f t="shared" si="21"/>
        <v>GGAAAGGACGAAACACCGGAAGGACATGGTGCACAAGGGTTTTAGAGCTAGAAATAGCAAGTTAAAATAAGGC</v>
      </c>
    </row>
    <row r="1400" spans="1:6" x14ac:dyDescent="0.2">
      <c r="A1400" s="5" t="s">
        <v>3082</v>
      </c>
      <c r="B1400" s="6" t="s">
        <v>3078</v>
      </c>
      <c r="C1400" s="7" t="s">
        <v>8</v>
      </c>
      <c r="D1400" s="5" t="s">
        <v>3083</v>
      </c>
      <c r="E1400" s="7" t="s">
        <v>10</v>
      </c>
      <c r="F1400" t="str">
        <f t="shared" si="21"/>
        <v>GGAAAGGACGAAACACCGGGGGCGTTGAGGTCTTGCCGGTTTTAGAGCTAGAAATAGCAAGTTAAAATAAGGC</v>
      </c>
    </row>
    <row r="1401" spans="1:6" x14ac:dyDescent="0.2">
      <c r="A1401" s="5" t="s">
        <v>3084</v>
      </c>
      <c r="B1401" s="6" t="s">
        <v>3078</v>
      </c>
      <c r="C1401" s="7" t="s">
        <v>8</v>
      </c>
      <c r="D1401" s="5" t="s">
        <v>3085</v>
      </c>
      <c r="E1401" s="7" t="s">
        <v>10</v>
      </c>
      <c r="F1401" t="str">
        <f t="shared" si="21"/>
        <v>GGAAAGGACGAAACACCGTTGGCGCAGGTTCTCCCCGGGTTTTAGAGCTAGAAATAGCAAGTTAAAATAAGGC</v>
      </c>
    </row>
    <row r="1402" spans="1:6" x14ac:dyDescent="0.2">
      <c r="A1402" s="5" t="s">
        <v>3086</v>
      </c>
      <c r="B1402" s="6" t="s">
        <v>3078</v>
      </c>
      <c r="C1402" s="7" t="s">
        <v>8</v>
      </c>
      <c r="D1402" s="5" t="s">
        <v>3087</v>
      </c>
      <c r="E1402" s="7" t="s">
        <v>10</v>
      </c>
      <c r="F1402" t="str">
        <f t="shared" si="21"/>
        <v>GGAAAGGACGAAACACCGCCTGTGTGCAAGCACAGCGCGTTTTAGAGCTAGAAATAGCAAGTTAAAATAAGGC</v>
      </c>
    </row>
    <row r="1403" spans="1:6" x14ac:dyDescent="0.2">
      <c r="A1403" s="5" t="s">
        <v>3088</v>
      </c>
      <c r="B1403" s="6" t="s">
        <v>3089</v>
      </c>
      <c r="C1403" s="7" t="s">
        <v>8</v>
      </c>
      <c r="D1403" s="5" t="s">
        <v>3090</v>
      </c>
      <c r="E1403" s="7" t="s">
        <v>10</v>
      </c>
      <c r="F1403" t="str">
        <f t="shared" si="21"/>
        <v>GGAAAGGACGAAACACCGGGTGGCCTCCAGAATCGCCGGTTTTAGAGCTAGAAATAGCAAGTTAAAATAAGGC</v>
      </c>
    </row>
    <row r="1404" spans="1:6" x14ac:dyDescent="0.2">
      <c r="A1404" s="5" t="s">
        <v>3091</v>
      </c>
      <c r="B1404" s="6" t="s">
        <v>3089</v>
      </c>
      <c r="C1404" s="7" t="s">
        <v>8</v>
      </c>
      <c r="D1404" s="5" t="s">
        <v>3092</v>
      </c>
      <c r="E1404" s="7" t="s">
        <v>10</v>
      </c>
      <c r="F1404" t="str">
        <f t="shared" si="21"/>
        <v>GGAAAGGACGAAACACCGCTCCCGGGTCAGCATGCCCGGTTTTAGAGCTAGAAATAGCAAGTTAAAATAAGGC</v>
      </c>
    </row>
    <row r="1405" spans="1:6" x14ac:dyDescent="0.2">
      <c r="A1405" s="5" t="s">
        <v>3093</v>
      </c>
      <c r="B1405" s="6" t="s">
        <v>3089</v>
      </c>
      <c r="C1405" s="7" t="s">
        <v>8</v>
      </c>
      <c r="D1405" s="5" t="s">
        <v>3094</v>
      </c>
      <c r="E1405" s="7" t="s">
        <v>10</v>
      </c>
      <c r="F1405" t="str">
        <f t="shared" si="21"/>
        <v>GGAAAGGACGAAACACCGAGAGGGTGTGGTGGGCGCCGGTTTTAGAGCTAGAAATAGCAAGTTAAAATAAGGC</v>
      </c>
    </row>
    <row r="1406" spans="1:6" x14ac:dyDescent="0.2">
      <c r="A1406" s="5" t="s">
        <v>3095</v>
      </c>
      <c r="B1406" s="6" t="s">
        <v>3089</v>
      </c>
      <c r="C1406" s="7" t="s">
        <v>8</v>
      </c>
      <c r="D1406" s="5" t="s">
        <v>3096</v>
      </c>
      <c r="E1406" s="7" t="s">
        <v>10</v>
      </c>
      <c r="F1406" t="str">
        <f t="shared" si="21"/>
        <v>GGAAAGGACGAAACACCGTGGGTGGTCAGTTTCACCCCGTTTTAGAGCTAGAAATAGCAAGTTAAAATAAGGC</v>
      </c>
    </row>
    <row r="1407" spans="1:6" x14ac:dyDescent="0.2">
      <c r="A1407" s="5" t="s">
        <v>3097</v>
      </c>
      <c r="B1407" s="6" t="s">
        <v>3089</v>
      </c>
      <c r="C1407" s="7" t="s">
        <v>8</v>
      </c>
      <c r="D1407" s="5" t="s">
        <v>3098</v>
      </c>
      <c r="E1407" s="7" t="s">
        <v>10</v>
      </c>
      <c r="F1407" t="str">
        <f t="shared" si="21"/>
        <v>GGAAAGGACGAAACACCGGGGGATGCAGTCCACGAAGAGTTTTAGAGCTAGAAATAGCAAGTTAAAATAAGGC</v>
      </c>
    </row>
    <row r="1408" spans="1:6" x14ac:dyDescent="0.2">
      <c r="A1408" s="5" t="s">
        <v>3099</v>
      </c>
      <c r="B1408" s="6" t="s">
        <v>3100</v>
      </c>
      <c r="C1408" s="7" t="s">
        <v>8</v>
      </c>
      <c r="D1408" s="5" t="s">
        <v>3101</v>
      </c>
      <c r="E1408" s="7" t="s">
        <v>10</v>
      </c>
      <c r="F1408" t="str">
        <f t="shared" si="21"/>
        <v>GGAAAGGACGAAACACCGGCACGCTATGAGAGATACAGGTTTTAGAGCTAGAAATAGCAAGTTAAAATAAGGC</v>
      </c>
    </row>
    <row r="1409" spans="1:6" x14ac:dyDescent="0.2">
      <c r="A1409" s="5" t="s">
        <v>3102</v>
      </c>
      <c r="B1409" s="6" t="s">
        <v>3100</v>
      </c>
      <c r="C1409" s="7" t="s">
        <v>8</v>
      </c>
      <c r="D1409" s="5" t="s">
        <v>3103</v>
      </c>
      <c r="E1409" s="7" t="s">
        <v>10</v>
      </c>
      <c r="F1409" t="str">
        <f t="shared" si="21"/>
        <v>GGAAAGGACGAAACACCGGAAGACACATGAGTCACCTGGTTTTAGAGCTAGAAATAGCAAGTTAAAATAAGGC</v>
      </c>
    </row>
    <row r="1410" spans="1:6" x14ac:dyDescent="0.2">
      <c r="A1410" s="5" t="s">
        <v>3104</v>
      </c>
      <c r="B1410" s="6" t="s">
        <v>3100</v>
      </c>
      <c r="C1410" s="7" t="s">
        <v>8</v>
      </c>
      <c r="D1410" s="5" t="s">
        <v>3105</v>
      </c>
      <c r="E1410" s="7" t="s">
        <v>10</v>
      </c>
      <c r="F1410" t="str">
        <f t="shared" si="21"/>
        <v>GGAAAGGACGAAACACCGCGTGGCCATGAACTCACCCGGTTTTAGAGCTAGAAATAGCAAGTTAAAATAAGGC</v>
      </c>
    </row>
    <row r="1411" spans="1:6" x14ac:dyDescent="0.2">
      <c r="A1411" s="5" t="s">
        <v>3106</v>
      </c>
      <c r="B1411" s="6" t="s">
        <v>3100</v>
      </c>
      <c r="C1411" s="7" t="s">
        <v>8</v>
      </c>
      <c r="D1411" s="5" t="s">
        <v>3107</v>
      </c>
      <c r="E1411" s="7" t="s">
        <v>10</v>
      </c>
      <c r="F1411" t="str">
        <f t="shared" si="21"/>
        <v>GGAAAGGACGAAACACCGGATTTGACACGTCTTCCAGAGTTTTAGAGCTAGAAATAGCAAGTTAAAATAAGGC</v>
      </c>
    </row>
    <row r="1412" spans="1:6" x14ac:dyDescent="0.2">
      <c r="A1412" s="5" t="s">
        <v>3108</v>
      </c>
      <c r="B1412" s="6" t="s">
        <v>3100</v>
      </c>
      <c r="C1412" s="7" t="s">
        <v>8</v>
      </c>
      <c r="D1412" s="5" t="s">
        <v>3109</v>
      </c>
      <c r="E1412" s="7" t="s">
        <v>10</v>
      </c>
      <c r="F1412" t="str">
        <f t="shared" ref="F1412:F1475" si="22">CONCATENATE(C1412,D1412,E1412)</f>
        <v>GGAAAGGACGAAACACCGATCGAACAGATCCATTGCAGGTTTTAGAGCTAGAAATAGCAAGTTAAAATAAGGC</v>
      </c>
    </row>
    <row r="1413" spans="1:6" x14ac:dyDescent="0.2">
      <c r="A1413" s="5" t="s">
        <v>3110</v>
      </c>
      <c r="B1413" s="6" t="s">
        <v>3111</v>
      </c>
      <c r="C1413" s="7" t="s">
        <v>8</v>
      </c>
      <c r="D1413" s="5" t="s">
        <v>3112</v>
      </c>
      <c r="E1413" s="7" t="s">
        <v>10</v>
      </c>
      <c r="F1413" t="str">
        <f t="shared" si="22"/>
        <v>GGAAAGGACGAAACACCGGGAGGTGCAGCACATAAGGAGTTTTAGAGCTAGAAATAGCAAGTTAAAATAAGGC</v>
      </c>
    </row>
    <row r="1414" spans="1:6" x14ac:dyDescent="0.2">
      <c r="A1414" s="5" t="s">
        <v>3113</v>
      </c>
      <c r="B1414" s="6" t="s">
        <v>3111</v>
      </c>
      <c r="C1414" s="7" t="s">
        <v>8</v>
      </c>
      <c r="D1414" s="5" t="s">
        <v>3114</v>
      </c>
      <c r="E1414" s="7" t="s">
        <v>10</v>
      </c>
      <c r="F1414" t="str">
        <f t="shared" si="22"/>
        <v>GGAAAGGACGAAACACCGGGTACGGACAACCCACACATGTTTTAGAGCTAGAAATAGCAAGTTAAAATAAGGC</v>
      </c>
    </row>
    <row r="1415" spans="1:6" x14ac:dyDescent="0.2">
      <c r="A1415" s="5" t="s">
        <v>3115</v>
      </c>
      <c r="B1415" s="6" t="s">
        <v>3111</v>
      </c>
      <c r="C1415" s="7" t="s">
        <v>8</v>
      </c>
      <c r="D1415" s="5" t="s">
        <v>3116</v>
      </c>
      <c r="E1415" s="7" t="s">
        <v>10</v>
      </c>
      <c r="F1415" t="str">
        <f t="shared" si="22"/>
        <v>GGAAAGGACGAAACACCGGAGTGATTCCCAGTAAACGCGTTTTAGAGCTAGAAATAGCAAGTTAAAATAAGGC</v>
      </c>
    </row>
    <row r="1416" spans="1:6" x14ac:dyDescent="0.2">
      <c r="A1416" s="5" t="s">
        <v>3117</v>
      </c>
      <c r="B1416" s="6" t="s">
        <v>3111</v>
      </c>
      <c r="C1416" s="7" t="s">
        <v>8</v>
      </c>
      <c r="D1416" s="5" t="s">
        <v>3118</v>
      </c>
      <c r="E1416" s="7" t="s">
        <v>10</v>
      </c>
      <c r="F1416" t="str">
        <f t="shared" si="22"/>
        <v>GGAAAGGACGAAACACCGAAGGATGGCAAACTTCAGATGTTTTAGAGCTAGAAATAGCAAGTTAAAATAAGGC</v>
      </c>
    </row>
    <row r="1417" spans="1:6" x14ac:dyDescent="0.2">
      <c r="A1417" s="5" t="s">
        <v>3119</v>
      </c>
      <c r="B1417" s="6" t="s">
        <v>3111</v>
      </c>
      <c r="C1417" s="7" t="s">
        <v>8</v>
      </c>
      <c r="D1417" s="5" t="s">
        <v>3120</v>
      </c>
      <c r="E1417" s="7" t="s">
        <v>10</v>
      </c>
      <c r="F1417" t="str">
        <f t="shared" si="22"/>
        <v>GGAAAGGACGAAACACCGAACATTGTAGGAGGAGAAGAGTTTTAGAGCTAGAAATAGCAAGTTAAAATAAGGC</v>
      </c>
    </row>
    <row r="1418" spans="1:6" x14ac:dyDescent="0.2">
      <c r="A1418" s="5" t="s">
        <v>3121</v>
      </c>
      <c r="B1418" s="6" t="s">
        <v>3122</v>
      </c>
      <c r="C1418" s="7" t="s">
        <v>8</v>
      </c>
      <c r="D1418" s="5" t="s">
        <v>3123</v>
      </c>
      <c r="E1418" s="7" t="s">
        <v>10</v>
      </c>
      <c r="F1418" t="str">
        <f t="shared" si="22"/>
        <v>GGAAAGGACGAAACACCGGTGGTGCGTGGAGGGACCGGGTTTTAGAGCTAGAAATAGCAAGTTAAAATAAGGC</v>
      </c>
    </row>
    <row r="1419" spans="1:6" x14ac:dyDescent="0.2">
      <c r="A1419" s="5" t="s">
        <v>3124</v>
      </c>
      <c r="B1419" s="6" t="s">
        <v>3122</v>
      </c>
      <c r="C1419" s="7" t="s">
        <v>8</v>
      </c>
      <c r="D1419" s="5" t="s">
        <v>3125</v>
      </c>
      <c r="E1419" s="7" t="s">
        <v>10</v>
      </c>
      <c r="F1419" t="str">
        <f t="shared" si="22"/>
        <v>GGAAAGGACGAAACACCGGGAGGTCTCGAGCCAGGGGTGTTTTAGAGCTAGAAATAGCAAGTTAAAATAAGGC</v>
      </c>
    </row>
    <row r="1420" spans="1:6" x14ac:dyDescent="0.2">
      <c r="A1420" s="5" t="s">
        <v>3126</v>
      </c>
      <c r="B1420" s="6" t="s">
        <v>3122</v>
      </c>
      <c r="C1420" s="7" t="s">
        <v>8</v>
      </c>
      <c r="D1420" s="5" t="s">
        <v>3127</v>
      </c>
      <c r="E1420" s="7" t="s">
        <v>10</v>
      </c>
      <c r="F1420" t="str">
        <f t="shared" si="22"/>
        <v>GGAAAGGACGAAACACCGGGAACCAGTAGCCGTCTCGGGTTTTAGAGCTAGAAATAGCAAGTTAAAATAAGGC</v>
      </c>
    </row>
    <row r="1421" spans="1:6" x14ac:dyDescent="0.2">
      <c r="A1421" s="5" t="s">
        <v>3128</v>
      </c>
      <c r="B1421" s="6" t="s">
        <v>3122</v>
      </c>
      <c r="C1421" s="7" t="s">
        <v>8</v>
      </c>
      <c r="D1421" s="5" t="s">
        <v>3129</v>
      </c>
      <c r="E1421" s="7" t="s">
        <v>10</v>
      </c>
      <c r="F1421" t="str">
        <f t="shared" si="22"/>
        <v>GGAAAGGACGAAACACCGGGGCACTGCCCACAGCACTGGTTTTAGAGCTAGAAATAGCAAGTTAAAATAAGGC</v>
      </c>
    </row>
    <row r="1422" spans="1:6" x14ac:dyDescent="0.2">
      <c r="A1422" s="5" t="s">
        <v>3130</v>
      </c>
      <c r="B1422" s="6" t="s">
        <v>3122</v>
      </c>
      <c r="C1422" s="7" t="s">
        <v>8</v>
      </c>
      <c r="D1422" s="5" t="s">
        <v>3131</v>
      </c>
      <c r="E1422" s="7" t="s">
        <v>10</v>
      </c>
      <c r="F1422" t="str">
        <f t="shared" si="22"/>
        <v>GGAAAGGACGAAACACCGGAGCAGTACTGAGTCTGCCCGTTTTAGAGCTAGAAATAGCAAGTTAAAATAAGGC</v>
      </c>
    </row>
    <row r="1423" spans="1:6" x14ac:dyDescent="0.2">
      <c r="A1423" s="5" t="s">
        <v>3132</v>
      </c>
      <c r="B1423" s="6" t="s">
        <v>3133</v>
      </c>
      <c r="C1423" s="7" t="s">
        <v>8</v>
      </c>
      <c r="D1423" s="5" t="s">
        <v>3134</v>
      </c>
      <c r="E1423" s="7" t="s">
        <v>10</v>
      </c>
      <c r="F1423" t="str">
        <f t="shared" si="22"/>
        <v>GGAAAGGACGAAACACCGGATGTGGTCCCCGGAGCGGGGTTTTAGAGCTAGAAATAGCAAGTTAAAATAAGGC</v>
      </c>
    </row>
    <row r="1424" spans="1:6" x14ac:dyDescent="0.2">
      <c r="A1424" s="5" t="s">
        <v>3135</v>
      </c>
      <c r="B1424" s="6" t="s">
        <v>3133</v>
      </c>
      <c r="C1424" s="7" t="s">
        <v>8</v>
      </c>
      <c r="D1424" s="5" t="s">
        <v>3136</v>
      </c>
      <c r="E1424" s="7" t="s">
        <v>10</v>
      </c>
      <c r="F1424" t="str">
        <f t="shared" si="22"/>
        <v>GGAAAGGACGAAACACCGGCGTCTGCGGGACTTGCAGGGTTTTAGAGCTAGAAATAGCAAGTTAAAATAAGGC</v>
      </c>
    </row>
    <row r="1425" spans="1:6" x14ac:dyDescent="0.2">
      <c r="A1425" s="5" t="s">
        <v>3137</v>
      </c>
      <c r="B1425" s="6" t="s">
        <v>3133</v>
      </c>
      <c r="C1425" s="7" t="s">
        <v>8</v>
      </c>
      <c r="D1425" s="5" t="s">
        <v>3138</v>
      </c>
      <c r="E1425" s="7" t="s">
        <v>10</v>
      </c>
      <c r="F1425" t="str">
        <f t="shared" si="22"/>
        <v>GGAAAGGACGAAACACCGGCAGTCGAGGGGAGCTGCAGGTTTTAGAGCTAGAAATAGCAAGTTAAAATAAGGC</v>
      </c>
    </row>
    <row r="1426" spans="1:6" x14ac:dyDescent="0.2">
      <c r="A1426" s="5" t="s">
        <v>3139</v>
      </c>
      <c r="B1426" s="6" t="s">
        <v>3133</v>
      </c>
      <c r="C1426" s="7" t="s">
        <v>8</v>
      </c>
      <c r="D1426" s="5" t="s">
        <v>3140</v>
      </c>
      <c r="E1426" s="7" t="s">
        <v>10</v>
      </c>
      <c r="F1426" t="str">
        <f t="shared" si="22"/>
        <v>GGAAAGGACGAAACACCGCTGACAGGGCCACCACGGGGGTTTTAGAGCTAGAAATAGCAAGTTAAAATAAGGC</v>
      </c>
    </row>
    <row r="1427" spans="1:6" x14ac:dyDescent="0.2">
      <c r="A1427" s="5" t="s">
        <v>3141</v>
      </c>
      <c r="B1427" s="6" t="s">
        <v>3133</v>
      </c>
      <c r="C1427" s="7" t="s">
        <v>8</v>
      </c>
      <c r="D1427" s="5" t="s">
        <v>3142</v>
      </c>
      <c r="E1427" s="7" t="s">
        <v>10</v>
      </c>
      <c r="F1427" t="str">
        <f t="shared" si="22"/>
        <v>GGAAAGGACGAAACACCGGGTGTAAAGAAGAAGCCCGCGTTTTAGAGCTAGAAATAGCAAGTTAAAATAAGGC</v>
      </c>
    </row>
    <row r="1428" spans="1:6" x14ac:dyDescent="0.2">
      <c r="A1428" s="5" t="s">
        <v>3143</v>
      </c>
      <c r="B1428" s="6" t="s">
        <v>3144</v>
      </c>
      <c r="C1428" s="7" t="s">
        <v>8</v>
      </c>
      <c r="D1428" s="5" t="s">
        <v>3145</v>
      </c>
      <c r="E1428" s="7" t="s">
        <v>10</v>
      </c>
      <c r="F1428" t="str">
        <f t="shared" si="22"/>
        <v>GGAAAGGACGAAACACCGGGCACTTGCAGATGAACCCGGTTTTAGAGCTAGAAATAGCAAGTTAAAATAAGGC</v>
      </c>
    </row>
    <row r="1429" spans="1:6" x14ac:dyDescent="0.2">
      <c r="A1429" s="5" t="s">
        <v>3146</v>
      </c>
      <c r="B1429" s="6" t="s">
        <v>3144</v>
      </c>
      <c r="C1429" s="7" t="s">
        <v>8</v>
      </c>
      <c r="D1429" s="5" t="s">
        <v>3147</v>
      </c>
      <c r="E1429" s="7" t="s">
        <v>10</v>
      </c>
      <c r="F1429" t="str">
        <f t="shared" si="22"/>
        <v>GGAAAGGACGAAACACCGGCAACCCCTGCTACAACCAGGTTTTAGAGCTAGAAATAGCAAGTTAAAATAAGGC</v>
      </c>
    </row>
    <row r="1430" spans="1:6" x14ac:dyDescent="0.2">
      <c r="A1430" s="5" t="s">
        <v>3148</v>
      </c>
      <c r="B1430" s="6" t="s">
        <v>3144</v>
      </c>
      <c r="C1430" s="7" t="s">
        <v>8</v>
      </c>
      <c r="D1430" s="5" t="s">
        <v>3149</v>
      </c>
      <c r="E1430" s="7" t="s">
        <v>10</v>
      </c>
      <c r="F1430" t="str">
        <f t="shared" si="22"/>
        <v>GGAAAGGACGAAACACCGGGTGAGACCTGCCTGAATGGGTTTTAGAGCTAGAAATAGCAAGTTAAAATAAGGC</v>
      </c>
    </row>
    <row r="1431" spans="1:6" x14ac:dyDescent="0.2">
      <c r="A1431" s="5" t="s">
        <v>3150</v>
      </c>
      <c r="B1431" s="6" t="s">
        <v>3144</v>
      </c>
      <c r="C1431" s="7" t="s">
        <v>8</v>
      </c>
      <c r="D1431" s="5" t="s">
        <v>3151</v>
      </c>
      <c r="E1431" s="7" t="s">
        <v>10</v>
      </c>
      <c r="F1431" t="str">
        <f t="shared" si="22"/>
        <v>GGAAAGGACGAAACACCGTGAAGCGGCCAATGGCACGGGTTTTAGAGCTAGAAATAGCAAGTTAAAATAAGGC</v>
      </c>
    </row>
    <row r="1432" spans="1:6" x14ac:dyDescent="0.2">
      <c r="A1432" s="5" t="s">
        <v>3152</v>
      </c>
      <c r="B1432" s="6" t="s">
        <v>3144</v>
      </c>
      <c r="C1432" s="7" t="s">
        <v>8</v>
      </c>
      <c r="D1432" s="5" t="s">
        <v>3153</v>
      </c>
      <c r="E1432" s="7" t="s">
        <v>10</v>
      </c>
      <c r="F1432" t="str">
        <f t="shared" si="22"/>
        <v>GGAAAGGACGAAACACCGACATCTGCCAACAGCTGTGGGTTTTAGAGCTAGAAATAGCAAGTTAAAATAAGGC</v>
      </c>
    </row>
    <row r="1433" spans="1:6" x14ac:dyDescent="0.2">
      <c r="A1433" s="5" t="s">
        <v>3154</v>
      </c>
      <c r="B1433" s="6" t="s">
        <v>3155</v>
      </c>
      <c r="C1433" s="7" t="s">
        <v>8</v>
      </c>
      <c r="D1433" s="5" t="s">
        <v>3156</v>
      </c>
      <c r="E1433" s="7" t="s">
        <v>10</v>
      </c>
      <c r="F1433" t="str">
        <f t="shared" si="22"/>
        <v>GGAAAGGACGAAACACCGGCTTTGGTGGTGGGCCGCGGGTTTTAGAGCTAGAAATAGCAAGTTAAAATAAGGC</v>
      </c>
    </row>
    <row r="1434" spans="1:6" x14ac:dyDescent="0.2">
      <c r="A1434" s="5" t="s">
        <v>3157</v>
      </c>
      <c r="B1434" s="6" t="s">
        <v>3155</v>
      </c>
      <c r="C1434" s="7" t="s">
        <v>8</v>
      </c>
      <c r="D1434" s="5" t="s">
        <v>3158</v>
      </c>
      <c r="E1434" s="7" t="s">
        <v>10</v>
      </c>
      <c r="F1434" t="str">
        <f t="shared" si="22"/>
        <v>GGAAAGGACGAAACACCGGTAGCAGGCCATCCTGCTGGGTTTTAGAGCTAGAAATAGCAAGTTAAAATAAGGC</v>
      </c>
    </row>
    <row r="1435" spans="1:6" x14ac:dyDescent="0.2">
      <c r="A1435" s="5" t="s">
        <v>3159</v>
      </c>
      <c r="B1435" s="6" t="s">
        <v>3155</v>
      </c>
      <c r="C1435" s="7" t="s">
        <v>8</v>
      </c>
      <c r="D1435" s="5" t="s">
        <v>3160</v>
      </c>
      <c r="E1435" s="7" t="s">
        <v>10</v>
      </c>
      <c r="F1435" t="str">
        <f t="shared" si="22"/>
        <v>GGAAAGGACGAAACACCGCTGGCTCCCAGACAGCCCGGGTTTTAGAGCTAGAAATAGCAAGTTAAAATAAGGC</v>
      </c>
    </row>
    <row r="1436" spans="1:6" x14ac:dyDescent="0.2">
      <c r="A1436" s="5" t="s">
        <v>3161</v>
      </c>
      <c r="B1436" s="6" t="s">
        <v>3155</v>
      </c>
      <c r="C1436" s="7" t="s">
        <v>8</v>
      </c>
      <c r="D1436" s="5" t="s">
        <v>3162</v>
      </c>
      <c r="E1436" s="7" t="s">
        <v>10</v>
      </c>
      <c r="F1436" t="str">
        <f t="shared" si="22"/>
        <v>GGAAAGGACGAAACACCGGGGCCCTCCCACTCAGACAGGTTTTAGAGCTAGAAATAGCAAGTTAAAATAAGGC</v>
      </c>
    </row>
    <row r="1437" spans="1:6" x14ac:dyDescent="0.2">
      <c r="A1437" s="5" t="s">
        <v>3163</v>
      </c>
      <c r="B1437" s="6" t="s">
        <v>3155</v>
      </c>
      <c r="C1437" s="7" t="s">
        <v>8</v>
      </c>
      <c r="D1437" s="5" t="s">
        <v>3164</v>
      </c>
      <c r="E1437" s="7" t="s">
        <v>10</v>
      </c>
      <c r="F1437" t="str">
        <f t="shared" si="22"/>
        <v>GGAAAGGACGAAACACCGGCAGTGGCAGCTTCAGGAGCGTTTTAGAGCTAGAAATAGCAAGTTAAAATAAGGC</v>
      </c>
    </row>
    <row r="1438" spans="1:6" x14ac:dyDescent="0.2">
      <c r="A1438" s="5" t="s">
        <v>3165</v>
      </c>
      <c r="B1438" s="6" t="s">
        <v>3166</v>
      </c>
      <c r="C1438" s="7" t="s">
        <v>8</v>
      </c>
      <c r="D1438" s="5" t="s">
        <v>3167</v>
      </c>
      <c r="E1438" s="7" t="s">
        <v>10</v>
      </c>
      <c r="F1438" t="str">
        <f t="shared" si="22"/>
        <v>GGAAAGGACGAAACACCGGTTTATGCCAACAAAAGGAGGTTTTAGAGCTAGAAATAGCAAGTTAAAATAAGGC</v>
      </c>
    </row>
    <row r="1439" spans="1:6" x14ac:dyDescent="0.2">
      <c r="A1439" s="5" t="s">
        <v>3168</v>
      </c>
      <c r="B1439" s="6" t="s">
        <v>3166</v>
      </c>
      <c r="C1439" s="7" t="s">
        <v>8</v>
      </c>
      <c r="D1439" s="5" t="s">
        <v>3169</v>
      </c>
      <c r="E1439" s="7" t="s">
        <v>10</v>
      </c>
      <c r="F1439" t="str">
        <f t="shared" si="22"/>
        <v>GGAAAGGACGAAACACCGATGGAGGAGTTTATCACGGGGTTTTAGAGCTAGAAATAGCAAGTTAAAATAAGGC</v>
      </c>
    </row>
    <row r="1440" spans="1:6" x14ac:dyDescent="0.2">
      <c r="A1440" s="5" t="s">
        <v>3170</v>
      </c>
      <c r="B1440" s="6" t="s">
        <v>3166</v>
      </c>
      <c r="C1440" s="7" t="s">
        <v>8</v>
      </c>
      <c r="D1440" s="5" t="s">
        <v>3171</v>
      </c>
      <c r="E1440" s="7" t="s">
        <v>10</v>
      </c>
      <c r="F1440" t="str">
        <f t="shared" si="22"/>
        <v>GGAAAGGACGAAACACCGGGTTTCATGGGATACTCTGGGTTTTAGAGCTAGAAATAGCAAGTTAAAATAAGGC</v>
      </c>
    </row>
    <row r="1441" spans="1:6" x14ac:dyDescent="0.2">
      <c r="A1441" s="5" t="s">
        <v>3172</v>
      </c>
      <c r="B1441" s="6" t="s">
        <v>3166</v>
      </c>
      <c r="C1441" s="7" t="s">
        <v>8</v>
      </c>
      <c r="D1441" s="5" t="s">
        <v>3173</v>
      </c>
      <c r="E1441" s="7" t="s">
        <v>10</v>
      </c>
      <c r="F1441" t="str">
        <f t="shared" si="22"/>
        <v>GGAAAGGACGAAACACCGGTTAGGAGAATAATGCTTGGGTTTTAGAGCTAGAAATAGCAAGTTAAAATAAGGC</v>
      </c>
    </row>
    <row r="1442" spans="1:6" x14ac:dyDescent="0.2">
      <c r="A1442" s="5" t="s">
        <v>3174</v>
      </c>
      <c r="B1442" s="6" t="s">
        <v>3166</v>
      </c>
      <c r="C1442" s="7" t="s">
        <v>8</v>
      </c>
      <c r="D1442" s="5" t="s">
        <v>3175</v>
      </c>
      <c r="E1442" s="7" t="s">
        <v>10</v>
      </c>
      <c r="F1442" t="str">
        <f t="shared" si="22"/>
        <v>GGAAAGGACGAAACACCGTAACACTTACTACTCCACGAGTTTTAGAGCTAGAAATAGCAAGTTAAAATAAGGC</v>
      </c>
    </row>
    <row r="1443" spans="1:6" x14ac:dyDescent="0.2">
      <c r="A1443" s="5" t="s">
        <v>3176</v>
      </c>
      <c r="B1443" s="6" t="s">
        <v>3177</v>
      </c>
      <c r="C1443" s="7" t="s">
        <v>8</v>
      </c>
      <c r="D1443" s="5" t="s">
        <v>3178</v>
      </c>
      <c r="E1443" s="7" t="s">
        <v>10</v>
      </c>
      <c r="F1443" t="str">
        <f t="shared" si="22"/>
        <v>GGAAAGGACGAAACACCGAAGAGATGCACAGTGATCGGGTTTTAGAGCTAGAAATAGCAAGTTAAAATAAGGC</v>
      </c>
    </row>
    <row r="1444" spans="1:6" x14ac:dyDescent="0.2">
      <c r="A1444" s="5" t="s">
        <v>3179</v>
      </c>
      <c r="B1444" s="6" t="s">
        <v>3177</v>
      </c>
      <c r="C1444" s="7" t="s">
        <v>8</v>
      </c>
      <c r="D1444" s="5" t="s">
        <v>3180</v>
      </c>
      <c r="E1444" s="7" t="s">
        <v>10</v>
      </c>
      <c r="F1444" t="str">
        <f t="shared" si="22"/>
        <v>GGAAAGGACGAAACACCGGGTCCATGGACACATCCTGGGTTTTAGAGCTAGAAATAGCAAGTTAAAATAAGGC</v>
      </c>
    </row>
    <row r="1445" spans="1:6" x14ac:dyDescent="0.2">
      <c r="A1445" s="5" t="s">
        <v>3181</v>
      </c>
      <c r="B1445" s="6" t="s">
        <v>3177</v>
      </c>
      <c r="C1445" s="7" t="s">
        <v>8</v>
      </c>
      <c r="D1445" s="5" t="s">
        <v>3182</v>
      </c>
      <c r="E1445" s="7" t="s">
        <v>10</v>
      </c>
      <c r="F1445" t="str">
        <f t="shared" si="22"/>
        <v>GGAAAGGACGAAACACCGTCGGTGGCTCTGGATTCCTGGTTTTAGAGCTAGAAATAGCAAGTTAAAATAAGGC</v>
      </c>
    </row>
    <row r="1446" spans="1:6" x14ac:dyDescent="0.2">
      <c r="A1446" s="5" t="s">
        <v>3183</v>
      </c>
      <c r="B1446" s="6" t="s">
        <v>3177</v>
      </c>
      <c r="C1446" s="7" t="s">
        <v>8</v>
      </c>
      <c r="D1446" s="5" t="s">
        <v>3184</v>
      </c>
      <c r="E1446" s="7" t="s">
        <v>10</v>
      </c>
      <c r="F1446" t="str">
        <f t="shared" si="22"/>
        <v>GGAAAGGACGAAACACCGGCAAGGGTTTGATAATCCCCGTTTTAGAGCTAGAAATAGCAAGTTAAAATAAGGC</v>
      </c>
    </row>
    <row r="1447" spans="1:6" x14ac:dyDescent="0.2">
      <c r="A1447" s="5" t="s">
        <v>3185</v>
      </c>
      <c r="B1447" s="6" t="s">
        <v>3177</v>
      </c>
      <c r="C1447" s="7" t="s">
        <v>8</v>
      </c>
      <c r="D1447" s="5" t="s">
        <v>3186</v>
      </c>
      <c r="E1447" s="7" t="s">
        <v>10</v>
      </c>
      <c r="F1447" t="str">
        <f t="shared" si="22"/>
        <v>GGAAAGGACGAAACACCGGACGCCCTCAAAGATGACACGTTTTAGAGCTAGAAATAGCAAGTTAAAATAAGGC</v>
      </c>
    </row>
    <row r="1448" spans="1:6" x14ac:dyDescent="0.2">
      <c r="A1448" s="5" t="s">
        <v>3187</v>
      </c>
      <c r="B1448" s="6" t="s">
        <v>3188</v>
      </c>
      <c r="C1448" s="7" t="s">
        <v>8</v>
      </c>
      <c r="D1448" s="5" t="s">
        <v>3189</v>
      </c>
      <c r="E1448" s="7" t="s">
        <v>10</v>
      </c>
      <c r="F1448" t="str">
        <f t="shared" si="22"/>
        <v>GGAAAGGACGAAACACCGGGAGTTGTTTGACTTAGTGGGTTTTAGAGCTAGAAATAGCAAGTTAAAATAAGGC</v>
      </c>
    </row>
    <row r="1449" spans="1:6" x14ac:dyDescent="0.2">
      <c r="A1449" s="5" t="s">
        <v>3190</v>
      </c>
      <c r="B1449" s="6" t="s">
        <v>3188</v>
      </c>
      <c r="C1449" s="7" t="s">
        <v>8</v>
      </c>
      <c r="D1449" s="5" t="s">
        <v>3191</v>
      </c>
      <c r="E1449" s="7" t="s">
        <v>10</v>
      </c>
      <c r="F1449" t="str">
        <f t="shared" si="22"/>
        <v>GGAAAGGACGAAACACCGAGGATGATGAACGAAGGCAGGTTTTAGAGCTAGAAATAGCAAGTTAAAATAAGGC</v>
      </c>
    </row>
    <row r="1450" spans="1:6" x14ac:dyDescent="0.2">
      <c r="A1450" s="5" t="s">
        <v>3192</v>
      </c>
      <c r="B1450" s="6" t="s">
        <v>3188</v>
      </c>
      <c r="C1450" s="7" t="s">
        <v>8</v>
      </c>
      <c r="D1450" s="5" t="s">
        <v>3193</v>
      </c>
      <c r="E1450" s="7" t="s">
        <v>10</v>
      </c>
      <c r="F1450" t="str">
        <f t="shared" si="22"/>
        <v>GGAAAGGACGAAACACCGGATTGCTGATGAAACCACAGGTTTTAGAGCTAGAAATAGCAAGTTAAAATAAGGC</v>
      </c>
    </row>
    <row r="1451" spans="1:6" x14ac:dyDescent="0.2">
      <c r="A1451" s="5" t="s">
        <v>3194</v>
      </c>
      <c r="B1451" s="6" t="s">
        <v>3188</v>
      </c>
      <c r="C1451" s="7" t="s">
        <v>8</v>
      </c>
      <c r="D1451" s="5" t="s">
        <v>3195</v>
      </c>
      <c r="E1451" s="7" t="s">
        <v>10</v>
      </c>
      <c r="F1451" t="str">
        <f t="shared" si="22"/>
        <v>GGAAAGGACGAAACACCGGAAGCCAGCCAGGCTGCTGGGTTTTAGAGCTAGAAATAGCAAGTTAAAATAAGGC</v>
      </c>
    </row>
    <row r="1452" spans="1:6" x14ac:dyDescent="0.2">
      <c r="A1452" s="5" t="s">
        <v>3196</v>
      </c>
      <c r="B1452" s="6" t="s">
        <v>3188</v>
      </c>
      <c r="C1452" s="7" t="s">
        <v>8</v>
      </c>
      <c r="D1452" s="5" t="s">
        <v>3197</v>
      </c>
      <c r="E1452" s="7" t="s">
        <v>10</v>
      </c>
      <c r="F1452" t="str">
        <f t="shared" si="22"/>
        <v>GGAAAGGACGAAACACCGAAAGACTGGCAGCAAGAGTGGTTTTAGAGCTAGAAATAGCAAGTTAAAATAAGGC</v>
      </c>
    </row>
    <row r="1453" spans="1:6" x14ac:dyDescent="0.2">
      <c r="A1453" s="5" t="s">
        <v>3198</v>
      </c>
      <c r="B1453" s="6" t="s">
        <v>3199</v>
      </c>
      <c r="C1453" s="7" t="s">
        <v>8</v>
      </c>
      <c r="D1453" s="5" t="s">
        <v>3200</v>
      </c>
      <c r="E1453" s="7" t="s">
        <v>10</v>
      </c>
      <c r="F1453" t="str">
        <f t="shared" si="22"/>
        <v>GGAAAGGACGAAACACCGGGACTTGCTGGACTAAGAGAGTTTTAGAGCTAGAAATAGCAAGTTAAAATAAGGC</v>
      </c>
    </row>
    <row r="1454" spans="1:6" x14ac:dyDescent="0.2">
      <c r="A1454" s="5" t="s">
        <v>3201</v>
      </c>
      <c r="B1454" s="6" t="s">
        <v>3199</v>
      </c>
      <c r="C1454" s="7" t="s">
        <v>8</v>
      </c>
      <c r="D1454" s="5" t="s">
        <v>3202</v>
      </c>
      <c r="E1454" s="7" t="s">
        <v>10</v>
      </c>
      <c r="F1454" t="str">
        <f t="shared" si="22"/>
        <v>GGAAAGGACGAAACACCGCGTGCTAACAATCTCCACAGGTTTTAGAGCTAGAAATAGCAAGTTAAAATAAGGC</v>
      </c>
    </row>
    <row r="1455" spans="1:6" x14ac:dyDescent="0.2">
      <c r="A1455" s="5" t="s">
        <v>3203</v>
      </c>
      <c r="B1455" s="6" t="s">
        <v>3199</v>
      </c>
      <c r="C1455" s="7" t="s">
        <v>8</v>
      </c>
      <c r="D1455" s="5" t="s">
        <v>3204</v>
      </c>
      <c r="E1455" s="7" t="s">
        <v>10</v>
      </c>
      <c r="F1455" t="str">
        <f t="shared" si="22"/>
        <v>GGAAAGGACGAAACACCGGAGCCATGAAGAACTTGGAGGTTTTAGAGCTAGAAATAGCAAGTTAAAATAAGGC</v>
      </c>
    </row>
    <row r="1456" spans="1:6" x14ac:dyDescent="0.2">
      <c r="A1456" s="5" t="s">
        <v>3205</v>
      </c>
      <c r="B1456" s="6" t="s">
        <v>3199</v>
      </c>
      <c r="C1456" s="7" t="s">
        <v>8</v>
      </c>
      <c r="D1456" s="5" t="s">
        <v>3206</v>
      </c>
      <c r="E1456" s="7" t="s">
        <v>10</v>
      </c>
      <c r="F1456" t="str">
        <f t="shared" si="22"/>
        <v>GGAAAGGACGAAACACCGCAACACCTGACATTAAGCAAGTTTTAGAGCTAGAAATAGCAAGTTAAAATAAGGC</v>
      </c>
    </row>
    <row r="1457" spans="1:6" x14ac:dyDescent="0.2">
      <c r="A1457" s="5" t="s">
        <v>3207</v>
      </c>
      <c r="B1457" s="6" t="s">
        <v>3199</v>
      </c>
      <c r="C1457" s="7" t="s">
        <v>8</v>
      </c>
      <c r="D1457" s="5" t="s">
        <v>3208</v>
      </c>
      <c r="E1457" s="7" t="s">
        <v>10</v>
      </c>
      <c r="F1457" t="str">
        <f t="shared" si="22"/>
        <v>GGAAAGGACGAAACACCGGGAAAGATGAGTCAGCGCCAGTTTTAGAGCTAGAAATAGCAAGTTAAAATAAGGC</v>
      </c>
    </row>
    <row r="1458" spans="1:6" x14ac:dyDescent="0.2">
      <c r="A1458" s="5" t="s">
        <v>3209</v>
      </c>
      <c r="B1458" s="6" t="s">
        <v>3210</v>
      </c>
      <c r="C1458" s="7" t="s">
        <v>8</v>
      </c>
      <c r="D1458" s="5" t="s">
        <v>3211</v>
      </c>
      <c r="E1458" s="7" t="s">
        <v>10</v>
      </c>
      <c r="F1458" t="str">
        <f t="shared" si="22"/>
        <v>GGAAAGGACGAAACACCGGTACACCCAAAACAAGAAGGGTTTTAGAGCTAGAAATAGCAAGTTAAAATAAGGC</v>
      </c>
    </row>
    <row r="1459" spans="1:6" x14ac:dyDescent="0.2">
      <c r="A1459" s="5" t="s">
        <v>3212</v>
      </c>
      <c r="B1459" s="6" t="s">
        <v>3210</v>
      </c>
      <c r="C1459" s="7" t="s">
        <v>8</v>
      </c>
      <c r="D1459" s="5" t="s">
        <v>3213</v>
      </c>
      <c r="E1459" s="7" t="s">
        <v>10</v>
      </c>
      <c r="F1459" t="str">
        <f t="shared" si="22"/>
        <v>GGAAAGGACGAAACACCGCATGTGACTTGGCAGTGAGGGTTTTAGAGCTAGAAATAGCAAGTTAAAATAAGGC</v>
      </c>
    </row>
    <row r="1460" spans="1:6" x14ac:dyDescent="0.2">
      <c r="A1460" s="5" t="s">
        <v>3214</v>
      </c>
      <c r="B1460" s="6" t="s">
        <v>3210</v>
      </c>
      <c r="C1460" s="7" t="s">
        <v>8</v>
      </c>
      <c r="D1460" s="5" t="s">
        <v>3215</v>
      </c>
      <c r="E1460" s="7" t="s">
        <v>10</v>
      </c>
      <c r="F1460" t="str">
        <f t="shared" si="22"/>
        <v>GGAAAGGACGAAACACCGTGTGTCGTCTATTAAGGTGGGTTTTAGAGCTAGAAATAGCAAGTTAAAATAAGGC</v>
      </c>
    </row>
    <row r="1461" spans="1:6" x14ac:dyDescent="0.2">
      <c r="A1461" s="5" t="s">
        <v>3216</v>
      </c>
      <c r="B1461" s="6" t="s">
        <v>3210</v>
      </c>
      <c r="C1461" s="7" t="s">
        <v>8</v>
      </c>
      <c r="D1461" s="5" t="s">
        <v>3217</v>
      </c>
      <c r="E1461" s="7" t="s">
        <v>10</v>
      </c>
      <c r="F1461" t="str">
        <f t="shared" si="22"/>
        <v>GGAAAGGACGAAACACCGTCATCAGCTTGCTATGACCGGTTTTAGAGCTAGAAATAGCAAGTTAAAATAAGGC</v>
      </c>
    </row>
    <row r="1462" spans="1:6" x14ac:dyDescent="0.2">
      <c r="A1462" s="5" t="s">
        <v>3218</v>
      </c>
      <c r="B1462" s="6" t="s">
        <v>3210</v>
      </c>
      <c r="C1462" s="7" t="s">
        <v>8</v>
      </c>
      <c r="D1462" s="5" t="s">
        <v>3219</v>
      </c>
      <c r="E1462" s="7" t="s">
        <v>10</v>
      </c>
      <c r="F1462" t="str">
        <f t="shared" si="22"/>
        <v>GGAAAGGACGAAACACCGTGAGCTCTACAGAGTGACCAGTTTTAGAGCTAGAAATAGCAAGTTAAAATAAGGC</v>
      </c>
    </row>
    <row r="1463" spans="1:6" x14ac:dyDescent="0.2">
      <c r="A1463" s="5" t="s">
        <v>3220</v>
      </c>
      <c r="B1463" s="6" t="s">
        <v>3221</v>
      </c>
      <c r="C1463" s="7" t="s">
        <v>8</v>
      </c>
      <c r="D1463" s="5" t="s">
        <v>3222</v>
      </c>
      <c r="E1463" s="7" t="s">
        <v>10</v>
      </c>
      <c r="F1463" t="str">
        <f t="shared" si="22"/>
        <v>GGAAAGGACGAAACACCGGACGGTGGCTGAGTCTGCGGGTTTTAGAGCTAGAAATAGCAAGTTAAAATAAGGC</v>
      </c>
    </row>
    <row r="1464" spans="1:6" x14ac:dyDescent="0.2">
      <c r="A1464" s="5" t="s">
        <v>3223</v>
      </c>
      <c r="B1464" s="6" t="s">
        <v>3221</v>
      </c>
      <c r="C1464" s="7" t="s">
        <v>8</v>
      </c>
      <c r="D1464" s="5" t="s">
        <v>3224</v>
      </c>
      <c r="E1464" s="7" t="s">
        <v>10</v>
      </c>
      <c r="F1464" t="str">
        <f t="shared" si="22"/>
        <v>GGAAAGGACGAAACACCGGAAGAAATTTCTACTAGCCCGTTTTAGAGCTAGAAATAGCAAGTTAAAATAAGGC</v>
      </c>
    </row>
    <row r="1465" spans="1:6" x14ac:dyDescent="0.2">
      <c r="A1465" s="5" t="s">
        <v>3225</v>
      </c>
      <c r="B1465" s="6" t="s">
        <v>3221</v>
      </c>
      <c r="C1465" s="7" t="s">
        <v>8</v>
      </c>
      <c r="D1465" s="5" t="s">
        <v>3226</v>
      </c>
      <c r="E1465" s="7" t="s">
        <v>10</v>
      </c>
      <c r="F1465" t="str">
        <f t="shared" si="22"/>
        <v>GGAAAGGACGAAACACCGGTTGGGCTTGCAGCAGCCGGGTTTTAGAGCTAGAAATAGCAAGTTAAAATAAGGC</v>
      </c>
    </row>
    <row r="1466" spans="1:6" x14ac:dyDescent="0.2">
      <c r="A1466" s="5" t="s">
        <v>3227</v>
      </c>
      <c r="B1466" s="6" t="s">
        <v>3221</v>
      </c>
      <c r="C1466" s="7" t="s">
        <v>8</v>
      </c>
      <c r="D1466" s="5" t="s">
        <v>3228</v>
      </c>
      <c r="E1466" s="7" t="s">
        <v>10</v>
      </c>
      <c r="F1466" t="str">
        <f t="shared" si="22"/>
        <v>GGAAAGGACGAAACACCGCGAGCAGCCGTCCGAGACGGGTTTTAGAGCTAGAAATAGCAAGTTAAAATAAGGC</v>
      </c>
    </row>
    <row r="1467" spans="1:6" x14ac:dyDescent="0.2">
      <c r="A1467" s="5" t="s">
        <v>3229</v>
      </c>
      <c r="B1467" s="6" t="s">
        <v>3221</v>
      </c>
      <c r="C1467" s="7" t="s">
        <v>8</v>
      </c>
      <c r="D1467" s="5" t="s">
        <v>3230</v>
      </c>
      <c r="E1467" s="7" t="s">
        <v>10</v>
      </c>
      <c r="F1467" t="str">
        <f t="shared" si="22"/>
        <v>GGAAAGGACGAAACACCGGGAGCATGACCAGGGCCACGGTTTTAGAGCTAGAAATAGCAAGTTAAAATAAGGC</v>
      </c>
    </row>
    <row r="1468" spans="1:6" x14ac:dyDescent="0.2">
      <c r="A1468" s="5" t="s">
        <v>3231</v>
      </c>
      <c r="B1468" s="6" t="s">
        <v>3232</v>
      </c>
      <c r="C1468" s="7" t="s">
        <v>8</v>
      </c>
      <c r="D1468" s="5" t="s">
        <v>3233</v>
      </c>
      <c r="E1468" s="7" t="s">
        <v>10</v>
      </c>
      <c r="F1468" t="str">
        <f t="shared" si="22"/>
        <v>GGAAAGGACGAAACACCGAATGGTGGCACTGAAGGCCGGTTTTAGAGCTAGAAATAGCAAGTTAAAATAAGGC</v>
      </c>
    </row>
    <row r="1469" spans="1:6" x14ac:dyDescent="0.2">
      <c r="A1469" s="5" t="s">
        <v>3234</v>
      </c>
      <c r="B1469" s="6" t="s">
        <v>3232</v>
      </c>
      <c r="C1469" s="7" t="s">
        <v>8</v>
      </c>
      <c r="D1469" s="5" t="s">
        <v>3235</v>
      </c>
      <c r="E1469" s="7" t="s">
        <v>10</v>
      </c>
      <c r="F1469" t="str">
        <f t="shared" si="22"/>
        <v>GGAAAGGACGAAACACCGAGTAGCAGCATCATTTACAGGTTTTAGAGCTAGAAATAGCAAGTTAAAATAAGGC</v>
      </c>
    </row>
    <row r="1470" spans="1:6" x14ac:dyDescent="0.2">
      <c r="A1470" s="5" t="s">
        <v>3236</v>
      </c>
      <c r="B1470" s="6" t="s">
        <v>3232</v>
      </c>
      <c r="C1470" s="7" t="s">
        <v>8</v>
      </c>
      <c r="D1470" s="5" t="s">
        <v>3237</v>
      </c>
      <c r="E1470" s="7" t="s">
        <v>10</v>
      </c>
      <c r="F1470" t="str">
        <f t="shared" si="22"/>
        <v>GGAAAGGACGAAACACCGAGGCTTCCTGAAATCCGGGGGTTTTAGAGCTAGAAATAGCAAGTTAAAATAAGGC</v>
      </c>
    </row>
    <row r="1471" spans="1:6" x14ac:dyDescent="0.2">
      <c r="A1471" s="5" t="s">
        <v>3238</v>
      </c>
      <c r="B1471" s="6" t="s">
        <v>3232</v>
      </c>
      <c r="C1471" s="7" t="s">
        <v>8</v>
      </c>
      <c r="D1471" s="5" t="s">
        <v>3239</v>
      </c>
      <c r="E1471" s="7" t="s">
        <v>10</v>
      </c>
      <c r="F1471" t="str">
        <f t="shared" si="22"/>
        <v>GGAAAGGACGAAACACCGGCAGGTCGCGGGACATACTGGTTTTAGAGCTAGAAATAGCAAGTTAAAATAAGGC</v>
      </c>
    </row>
    <row r="1472" spans="1:6" x14ac:dyDescent="0.2">
      <c r="A1472" s="5" t="s">
        <v>3240</v>
      </c>
      <c r="B1472" s="6" t="s">
        <v>3232</v>
      </c>
      <c r="C1472" s="7" t="s">
        <v>8</v>
      </c>
      <c r="D1472" s="5" t="s">
        <v>3241</v>
      </c>
      <c r="E1472" s="7" t="s">
        <v>10</v>
      </c>
      <c r="F1472" t="str">
        <f t="shared" si="22"/>
        <v>GGAAAGGACGAAACACCGAATGAGTGCATGAGTTGCTGGTTTTAGAGCTAGAAATAGCAAGTTAAAATAAGGC</v>
      </c>
    </row>
    <row r="1473" spans="1:6" x14ac:dyDescent="0.2">
      <c r="A1473" s="5" t="s">
        <v>3242</v>
      </c>
      <c r="B1473" s="6" t="s">
        <v>3243</v>
      </c>
      <c r="C1473" s="7" t="s">
        <v>8</v>
      </c>
      <c r="D1473" s="5" t="s">
        <v>3244</v>
      </c>
      <c r="E1473" s="7" t="s">
        <v>10</v>
      </c>
      <c r="F1473" t="str">
        <f t="shared" si="22"/>
        <v>GGAAAGGACGAAACACCGGTTAGGAACAGATGCAACCAGTTTTAGAGCTAGAAATAGCAAGTTAAAATAAGGC</v>
      </c>
    </row>
    <row r="1474" spans="1:6" x14ac:dyDescent="0.2">
      <c r="A1474" s="5" t="s">
        <v>3245</v>
      </c>
      <c r="B1474" s="6" t="s">
        <v>3243</v>
      </c>
      <c r="C1474" s="7" t="s">
        <v>8</v>
      </c>
      <c r="D1474" s="5" t="s">
        <v>3246</v>
      </c>
      <c r="E1474" s="7" t="s">
        <v>10</v>
      </c>
      <c r="F1474" t="str">
        <f t="shared" si="22"/>
        <v>GGAAAGGACGAAACACCGGAAGAGAGAGAAGGAAACATGTTTTAGAGCTAGAAATAGCAAGTTAAAATAAGGC</v>
      </c>
    </row>
    <row r="1475" spans="1:6" x14ac:dyDescent="0.2">
      <c r="A1475" s="5" t="s">
        <v>3247</v>
      </c>
      <c r="B1475" s="6" t="s">
        <v>3243</v>
      </c>
      <c r="C1475" s="7" t="s">
        <v>8</v>
      </c>
      <c r="D1475" s="5" t="s">
        <v>3248</v>
      </c>
      <c r="E1475" s="7" t="s">
        <v>10</v>
      </c>
      <c r="F1475" t="str">
        <f t="shared" si="22"/>
        <v>GGAAAGGACGAAACACCGAAGGAAACATCGGAGAGCAGGTTTTAGAGCTAGAAATAGCAAGTTAAAATAAGGC</v>
      </c>
    </row>
    <row r="1476" spans="1:6" x14ac:dyDescent="0.2">
      <c r="A1476" s="5" t="s">
        <v>3249</v>
      </c>
      <c r="B1476" s="6" t="s">
        <v>3243</v>
      </c>
      <c r="C1476" s="7" t="s">
        <v>8</v>
      </c>
      <c r="D1476" s="5" t="s">
        <v>3250</v>
      </c>
      <c r="E1476" s="7" t="s">
        <v>10</v>
      </c>
      <c r="F1476" t="str">
        <f t="shared" ref="F1476:F1539" si="23">CONCATENATE(C1476,D1476,E1476)</f>
        <v>GGAAAGGACGAAACACCGGGGCAAACTGGAATTCACTGGTTTTAGAGCTAGAAATAGCAAGTTAAAATAAGGC</v>
      </c>
    </row>
    <row r="1477" spans="1:6" x14ac:dyDescent="0.2">
      <c r="A1477" s="5" t="s">
        <v>3251</v>
      </c>
      <c r="B1477" s="6" t="s">
        <v>3243</v>
      </c>
      <c r="C1477" s="7" t="s">
        <v>8</v>
      </c>
      <c r="D1477" s="5" t="s">
        <v>3252</v>
      </c>
      <c r="E1477" s="7" t="s">
        <v>10</v>
      </c>
      <c r="F1477" t="str">
        <f t="shared" si="23"/>
        <v>GGAAAGGACGAAACACCGTAAGGAGCTGGAAGAGAAGGGTTTTAGAGCTAGAAATAGCAAGTTAAAATAAGGC</v>
      </c>
    </row>
    <row r="1478" spans="1:6" x14ac:dyDescent="0.2">
      <c r="A1478" s="5" t="s">
        <v>3253</v>
      </c>
      <c r="B1478" s="6" t="s">
        <v>3254</v>
      </c>
      <c r="C1478" s="7" t="s">
        <v>8</v>
      </c>
      <c r="D1478" s="5" t="s">
        <v>3255</v>
      </c>
      <c r="E1478" s="7" t="s">
        <v>10</v>
      </c>
      <c r="F1478" t="str">
        <f t="shared" si="23"/>
        <v>GGAAAGGACGAAACACCGGCCTATTCAGACTGAAGAGAGTTTTAGAGCTAGAAATAGCAAGTTAAAATAAGGC</v>
      </c>
    </row>
    <row r="1479" spans="1:6" x14ac:dyDescent="0.2">
      <c r="A1479" s="5" t="s">
        <v>3256</v>
      </c>
      <c r="B1479" s="6" t="s">
        <v>3254</v>
      </c>
      <c r="C1479" s="7" t="s">
        <v>8</v>
      </c>
      <c r="D1479" s="5" t="s">
        <v>3257</v>
      </c>
      <c r="E1479" s="7" t="s">
        <v>10</v>
      </c>
      <c r="F1479" t="str">
        <f t="shared" si="23"/>
        <v>GGAAAGGACGAAACACCGCAGAGGTCAAACACCAGCACGTTTTAGAGCTAGAAATAGCAAGTTAAAATAAGGC</v>
      </c>
    </row>
    <row r="1480" spans="1:6" x14ac:dyDescent="0.2">
      <c r="A1480" s="5" t="s">
        <v>3258</v>
      </c>
      <c r="B1480" s="6" t="s">
        <v>3254</v>
      </c>
      <c r="C1480" s="7" t="s">
        <v>8</v>
      </c>
      <c r="D1480" s="5" t="s">
        <v>3259</v>
      </c>
      <c r="E1480" s="7" t="s">
        <v>10</v>
      </c>
      <c r="F1480" t="str">
        <f t="shared" si="23"/>
        <v>GGAAAGGACGAAACACCGTCCGTAGAACACTAGGGCGTGTTTTAGAGCTAGAAATAGCAAGTTAAAATAAGGC</v>
      </c>
    </row>
    <row r="1481" spans="1:6" x14ac:dyDescent="0.2">
      <c r="A1481" s="5" t="s">
        <v>3260</v>
      </c>
      <c r="B1481" s="6" t="s">
        <v>3254</v>
      </c>
      <c r="C1481" s="7" t="s">
        <v>8</v>
      </c>
      <c r="D1481" s="5" t="s">
        <v>3261</v>
      </c>
      <c r="E1481" s="7" t="s">
        <v>10</v>
      </c>
      <c r="F1481" t="str">
        <f t="shared" si="23"/>
        <v>GGAAAGGACGAAACACCGGATGAGAACTCTTTTGGACGGTTTTAGAGCTAGAAATAGCAAGTTAAAATAAGGC</v>
      </c>
    </row>
    <row r="1482" spans="1:6" x14ac:dyDescent="0.2">
      <c r="A1482" s="5" t="s">
        <v>3262</v>
      </c>
      <c r="B1482" s="6" t="s">
        <v>3254</v>
      </c>
      <c r="C1482" s="7" t="s">
        <v>8</v>
      </c>
      <c r="D1482" s="5" t="s">
        <v>3263</v>
      </c>
      <c r="E1482" s="7" t="s">
        <v>10</v>
      </c>
      <c r="F1482" t="str">
        <f t="shared" si="23"/>
        <v>GGAAAGGACGAAACACCGACAGGAGCAGAGGAAATGGAGTTTTAGAGCTAGAAATAGCAAGTTAAAATAAGGC</v>
      </c>
    </row>
    <row r="1483" spans="1:6" x14ac:dyDescent="0.2">
      <c r="A1483" s="5" t="s">
        <v>3264</v>
      </c>
      <c r="B1483" s="6" t="s">
        <v>3265</v>
      </c>
      <c r="C1483" s="7" t="s">
        <v>8</v>
      </c>
      <c r="D1483" s="5" t="s">
        <v>3266</v>
      </c>
      <c r="E1483" s="7" t="s">
        <v>10</v>
      </c>
      <c r="F1483" t="str">
        <f t="shared" si="23"/>
        <v>GGAAAGGACGAAACACCGAAGGCGAGCATCAAAAGCCGGTTTTAGAGCTAGAAATAGCAAGTTAAAATAAGGC</v>
      </c>
    </row>
    <row r="1484" spans="1:6" x14ac:dyDescent="0.2">
      <c r="A1484" s="5" t="s">
        <v>3267</v>
      </c>
      <c r="B1484" s="6" t="s">
        <v>3265</v>
      </c>
      <c r="C1484" s="7" t="s">
        <v>8</v>
      </c>
      <c r="D1484" s="5" t="s">
        <v>3268</v>
      </c>
      <c r="E1484" s="7" t="s">
        <v>10</v>
      </c>
      <c r="F1484" t="str">
        <f t="shared" si="23"/>
        <v>GGAAAGGACGAAACACCGTCAGTATCTCAGGCAGCTGGGTTTTAGAGCTAGAAATAGCAAGTTAAAATAAGGC</v>
      </c>
    </row>
    <row r="1485" spans="1:6" x14ac:dyDescent="0.2">
      <c r="A1485" s="5" t="s">
        <v>3269</v>
      </c>
      <c r="B1485" s="6" t="s">
        <v>3265</v>
      </c>
      <c r="C1485" s="7" t="s">
        <v>8</v>
      </c>
      <c r="D1485" s="5" t="s">
        <v>3270</v>
      </c>
      <c r="E1485" s="7" t="s">
        <v>10</v>
      </c>
      <c r="F1485" t="str">
        <f t="shared" si="23"/>
        <v>GGAAAGGACGAAACACCGGAGACTCTGTACATGTGCGTGTTTTAGAGCTAGAAATAGCAAGTTAAAATAAGGC</v>
      </c>
    </row>
    <row r="1486" spans="1:6" x14ac:dyDescent="0.2">
      <c r="A1486" s="5" t="s">
        <v>3271</v>
      </c>
      <c r="B1486" s="6" t="s">
        <v>3265</v>
      </c>
      <c r="C1486" s="7" t="s">
        <v>8</v>
      </c>
      <c r="D1486" s="5" t="s">
        <v>3272</v>
      </c>
      <c r="E1486" s="7" t="s">
        <v>10</v>
      </c>
      <c r="F1486" t="str">
        <f t="shared" si="23"/>
        <v>GGAAAGGACGAAACACCGCAGAGCAGCACAAGTAGCTAGTTTTAGAGCTAGAAATAGCAAGTTAAAATAAGGC</v>
      </c>
    </row>
    <row r="1487" spans="1:6" x14ac:dyDescent="0.2">
      <c r="A1487" s="5" t="s">
        <v>3273</v>
      </c>
      <c r="B1487" s="6" t="s">
        <v>3265</v>
      </c>
      <c r="C1487" s="7" t="s">
        <v>8</v>
      </c>
      <c r="D1487" s="5" t="s">
        <v>3274</v>
      </c>
      <c r="E1487" s="7" t="s">
        <v>10</v>
      </c>
      <c r="F1487" t="str">
        <f t="shared" si="23"/>
        <v>GGAAAGGACGAAACACCGGGGTCCTTCTCCCACACCTGGTTTTAGAGCTAGAAATAGCAAGTTAAAATAAGGC</v>
      </c>
    </row>
    <row r="1488" spans="1:6" x14ac:dyDescent="0.2">
      <c r="A1488" s="5" t="s">
        <v>3275</v>
      </c>
      <c r="B1488" s="6" t="s">
        <v>3276</v>
      </c>
      <c r="C1488" s="7" t="s">
        <v>8</v>
      </c>
      <c r="D1488" s="5" t="s">
        <v>3277</v>
      </c>
      <c r="E1488" s="7" t="s">
        <v>10</v>
      </c>
      <c r="F1488" t="str">
        <f t="shared" si="23"/>
        <v>GGAAAGGACGAAACACCGGGGGTTGGTCTGGTTAGTGGGTTTTAGAGCTAGAAATAGCAAGTTAAAATAAGGC</v>
      </c>
    </row>
    <row r="1489" spans="1:6" x14ac:dyDescent="0.2">
      <c r="A1489" s="5" t="s">
        <v>3278</v>
      </c>
      <c r="B1489" s="6" t="s">
        <v>3276</v>
      </c>
      <c r="C1489" s="7" t="s">
        <v>8</v>
      </c>
      <c r="D1489" s="5" t="s">
        <v>3279</v>
      </c>
      <c r="E1489" s="7" t="s">
        <v>10</v>
      </c>
      <c r="F1489" t="str">
        <f t="shared" si="23"/>
        <v>GGAAAGGACGAAACACCGATGGGGTCTTTACCAAACGAGTTTTAGAGCTAGAAATAGCAAGTTAAAATAAGGC</v>
      </c>
    </row>
    <row r="1490" spans="1:6" x14ac:dyDescent="0.2">
      <c r="A1490" s="5" t="s">
        <v>3280</v>
      </c>
      <c r="B1490" s="6" t="s">
        <v>3276</v>
      </c>
      <c r="C1490" s="7" t="s">
        <v>8</v>
      </c>
      <c r="D1490" s="5" t="s">
        <v>3281</v>
      </c>
      <c r="E1490" s="7" t="s">
        <v>10</v>
      </c>
      <c r="F1490" t="str">
        <f t="shared" si="23"/>
        <v>GGAAAGGACGAAACACCGCTTGGGGACAGATTGTACGGGTTTTAGAGCTAGAAATAGCAAGTTAAAATAAGGC</v>
      </c>
    </row>
    <row r="1491" spans="1:6" x14ac:dyDescent="0.2">
      <c r="A1491" s="5" t="s">
        <v>3282</v>
      </c>
      <c r="B1491" s="6" t="s">
        <v>3276</v>
      </c>
      <c r="C1491" s="7" t="s">
        <v>8</v>
      </c>
      <c r="D1491" s="5" t="s">
        <v>3283</v>
      </c>
      <c r="E1491" s="7" t="s">
        <v>10</v>
      </c>
      <c r="F1491" t="str">
        <f t="shared" si="23"/>
        <v>GGAAAGGACGAAACACCGGCTGCTGTGAAGCTGCCCAGGTTTTAGAGCTAGAAATAGCAAGTTAAAATAAGGC</v>
      </c>
    </row>
    <row r="1492" spans="1:6" x14ac:dyDescent="0.2">
      <c r="A1492" s="5" t="s">
        <v>3284</v>
      </c>
      <c r="B1492" s="6" t="s">
        <v>3276</v>
      </c>
      <c r="C1492" s="7" t="s">
        <v>8</v>
      </c>
      <c r="D1492" s="5" t="s">
        <v>3285</v>
      </c>
      <c r="E1492" s="7" t="s">
        <v>10</v>
      </c>
      <c r="F1492" t="str">
        <f t="shared" si="23"/>
        <v>GGAAAGGACGAAACACCGGGGCTCACCAGAGACAGACAGTTTTAGAGCTAGAAATAGCAAGTTAAAATAAGGC</v>
      </c>
    </row>
    <row r="1493" spans="1:6" x14ac:dyDescent="0.2">
      <c r="A1493" s="5" t="s">
        <v>3286</v>
      </c>
      <c r="B1493" s="6" t="s">
        <v>3287</v>
      </c>
      <c r="C1493" s="7" t="s">
        <v>8</v>
      </c>
      <c r="D1493" s="5" t="s">
        <v>3288</v>
      </c>
      <c r="E1493" s="7" t="s">
        <v>10</v>
      </c>
      <c r="F1493" t="str">
        <f t="shared" si="23"/>
        <v>GGAAAGGACGAAACACCGGGAGAACAAGAAAATCGTACGTTTTAGAGCTAGAAATAGCAAGTTAAAATAAGGC</v>
      </c>
    </row>
    <row r="1494" spans="1:6" x14ac:dyDescent="0.2">
      <c r="A1494" s="5" t="s">
        <v>3289</v>
      </c>
      <c r="B1494" s="6" t="s">
        <v>3287</v>
      </c>
      <c r="C1494" s="7" t="s">
        <v>8</v>
      </c>
      <c r="D1494" s="5" t="s">
        <v>3290</v>
      </c>
      <c r="E1494" s="7" t="s">
        <v>10</v>
      </c>
      <c r="F1494" t="str">
        <f t="shared" si="23"/>
        <v>GGAAAGGACGAAACACCGTCGTGTGGTAGAAGTTGTGGGTTTTAGAGCTAGAAATAGCAAGTTAAAATAAGGC</v>
      </c>
    </row>
    <row r="1495" spans="1:6" x14ac:dyDescent="0.2">
      <c r="A1495" s="5" t="s">
        <v>3291</v>
      </c>
      <c r="B1495" s="6" t="s">
        <v>3287</v>
      </c>
      <c r="C1495" s="7" t="s">
        <v>8</v>
      </c>
      <c r="D1495" s="5" t="s">
        <v>3292</v>
      </c>
      <c r="E1495" s="7" t="s">
        <v>10</v>
      </c>
      <c r="F1495" t="str">
        <f t="shared" si="23"/>
        <v>GGAAAGGACGAAACACCGATGGTTGACCAGTGAAGACAGTTTTAGAGCTAGAAATAGCAAGTTAAAATAAGGC</v>
      </c>
    </row>
    <row r="1496" spans="1:6" x14ac:dyDescent="0.2">
      <c r="A1496" s="5" t="s">
        <v>3293</v>
      </c>
      <c r="B1496" s="6" t="s">
        <v>3287</v>
      </c>
      <c r="C1496" s="7" t="s">
        <v>8</v>
      </c>
      <c r="D1496" s="5" t="s">
        <v>3294</v>
      </c>
      <c r="E1496" s="7" t="s">
        <v>10</v>
      </c>
      <c r="F1496" t="str">
        <f t="shared" si="23"/>
        <v>GGAAAGGACGAAACACCGGGCTGACTTCAAAAGAGTAGGTTTTAGAGCTAGAAATAGCAAGTTAAAATAAGGC</v>
      </c>
    </row>
    <row r="1497" spans="1:6" x14ac:dyDescent="0.2">
      <c r="A1497" s="5" t="s">
        <v>3295</v>
      </c>
      <c r="B1497" s="6" t="s">
        <v>3287</v>
      </c>
      <c r="C1497" s="7" t="s">
        <v>8</v>
      </c>
      <c r="D1497" s="5" t="s">
        <v>3296</v>
      </c>
      <c r="E1497" s="7" t="s">
        <v>10</v>
      </c>
      <c r="F1497" t="str">
        <f t="shared" si="23"/>
        <v>GGAAAGGACGAAACACCGGGAACAAGTTCCAGCACAAGGTTTTAGAGCTAGAAATAGCAAGTTAAAATAAGGC</v>
      </c>
    </row>
    <row r="1498" spans="1:6" x14ac:dyDescent="0.2">
      <c r="A1498" s="5" t="s">
        <v>3297</v>
      </c>
      <c r="B1498" s="6" t="s">
        <v>3298</v>
      </c>
      <c r="C1498" s="7" t="s">
        <v>8</v>
      </c>
      <c r="D1498" s="5" t="s">
        <v>3299</v>
      </c>
      <c r="E1498" s="7" t="s">
        <v>10</v>
      </c>
      <c r="F1498" t="str">
        <f t="shared" si="23"/>
        <v>GGAAAGGACGAAACACCGGGTCGACACATTGCCAGTGGGTTTTAGAGCTAGAAATAGCAAGTTAAAATAAGGC</v>
      </c>
    </row>
    <row r="1499" spans="1:6" x14ac:dyDescent="0.2">
      <c r="A1499" s="5" t="s">
        <v>3300</v>
      </c>
      <c r="B1499" s="6" t="s">
        <v>3298</v>
      </c>
      <c r="C1499" s="7" t="s">
        <v>8</v>
      </c>
      <c r="D1499" s="5" t="s">
        <v>3301</v>
      </c>
      <c r="E1499" s="7" t="s">
        <v>10</v>
      </c>
      <c r="F1499" t="str">
        <f t="shared" si="23"/>
        <v>GGAAAGGACGAAACACCGGGTTCTACCAAAACTGCCCAGTTTTAGAGCTAGAAATAGCAAGTTAAAATAAGGC</v>
      </c>
    </row>
    <row r="1500" spans="1:6" x14ac:dyDescent="0.2">
      <c r="A1500" s="5" t="s">
        <v>3302</v>
      </c>
      <c r="B1500" s="6" t="s">
        <v>3298</v>
      </c>
      <c r="C1500" s="7" t="s">
        <v>8</v>
      </c>
      <c r="D1500" s="5" t="s">
        <v>3303</v>
      </c>
      <c r="E1500" s="7" t="s">
        <v>10</v>
      </c>
      <c r="F1500" t="str">
        <f t="shared" si="23"/>
        <v>GGAAAGGACGAAACACCGATGTCTGGAGATATAGGGGAGTTTTAGAGCTAGAAATAGCAAGTTAAAATAAGGC</v>
      </c>
    </row>
    <row r="1501" spans="1:6" x14ac:dyDescent="0.2">
      <c r="A1501" s="5" t="s">
        <v>3304</v>
      </c>
      <c r="B1501" s="6" t="s">
        <v>3298</v>
      </c>
      <c r="C1501" s="7" t="s">
        <v>8</v>
      </c>
      <c r="D1501" s="5" t="s">
        <v>3305</v>
      </c>
      <c r="E1501" s="7" t="s">
        <v>10</v>
      </c>
      <c r="F1501" t="str">
        <f t="shared" si="23"/>
        <v>GGAAAGGACGAAACACCGGTTCTTTATCTCATCAGGAGGTTTTAGAGCTAGAAATAGCAAGTTAAAATAAGGC</v>
      </c>
    </row>
    <row r="1502" spans="1:6" x14ac:dyDescent="0.2">
      <c r="A1502" s="5" t="s">
        <v>3306</v>
      </c>
      <c r="B1502" s="6" t="s">
        <v>3298</v>
      </c>
      <c r="C1502" s="7" t="s">
        <v>8</v>
      </c>
      <c r="D1502" s="5" t="s">
        <v>3307</v>
      </c>
      <c r="E1502" s="7" t="s">
        <v>10</v>
      </c>
      <c r="F1502" t="str">
        <f t="shared" si="23"/>
        <v>GGAAAGGACGAAACACCGAATTCCATCCAAGGAACCTGGTTTTAGAGCTAGAAATAGCAAGTTAAAATAAGGC</v>
      </c>
    </row>
    <row r="1503" spans="1:6" x14ac:dyDescent="0.2">
      <c r="A1503" s="5" t="s">
        <v>3308</v>
      </c>
      <c r="B1503" s="6" t="s">
        <v>3309</v>
      </c>
      <c r="C1503" s="7" t="s">
        <v>8</v>
      </c>
      <c r="D1503" s="5" t="s">
        <v>3310</v>
      </c>
      <c r="E1503" s="7" t="s">
        <v>10</v>
      </c>
      <c r="F1503" t="str">
        <f t="shared" si="23"/>
        <v>GGAAAGGACGAAACACCGTGAGAGGCTCATCCGTGACGGTTTTAGAGCTAGAAATAGCAAGTTAAAATAAGGC</v>
      </c>
    </row>
    <row r="1504" spans="1:6" x14ac:dyDescent="0.2">
      <c r="A1504" s="5" t="s">
        <v>3311</v>
      </c>
      <c r="B1504" s="6" t="s">
        <v>3309</v>
      </c>
      <c r="C1504" s="7" t="s">
        <v>8</v>
      </c>
      <c r="D1504" s="5" t="s">
        <v>3312</v>
      </c>
      <c r="E1504" s="7" t="s">
        <v>10</v>
      </c>
      <c r="F1504" t="str">
        <f t="shared" si="23"/>
        <v>GGAAAGGACGAAACACCGGAAGTTTGCCAACATCGAGGGTTTTAGAGCTAGAAATAGCAAGTTAAAATAAGGC</v>
      </c>
    </row>
    <row r="1505" spans="1:6" x14ac:dyDescent="0.2">
      <c r="A1505" s="5" t="s">
        <v>3313</v>
      </c>
      <c r="B1505" s="6" t="s">
        <v>3309</v>
      </c>
      <c r="C1505" s="7" t="s">
        <v>8</v>
      </c>
      <c r="D1505" s="5" t="s">
        <v>3314</v>
      </c>
      <c r="E1505" s="7" t="s">
        <v>10</v>
      </c>
      <c r="F1505" t="str">
        <f t="shared" si="23"/>
        <v>GGAAAGGACGAAACACCGCATCAAAGGCCTGCAAGGGGGTTTTAGAGCTAGAAATAGCAAGTTAAAATAAGGC</v>
      </c>
    </row>
    <row r="1506" spans="1:6" x14ac:dyDescent="0.2">
      <c r="A1506" s="5" t="s">
        <v>3315</v>
      </c>
      <c r="B1506" s="6" t="s">
        <v>3309</v>
      </c>
      <c r="C1506" s="7" t="s">
        <v>8</v>
      </c>
      <c r="D1506" s="5" t="s">
        <v>3316</v>
      </c>
      <c r="E1506" s="7" t="s">
        <v>10</v>
      </c>
      <c r="F1506" t="str">
        <f t="shared" si="23"/>
        <v>GGAAAGGACGAAACACCGGAAGGAGAAAGAGAGCCCCGGTTTTAGAGCTAGAAATAGCAAGTTAAAATAAGGC</v>
      </c>
    </row>
    <row r="1507" spans="1:6" x14ac:dyDescent="0.2">
      <c r="A1507" s="5" t="s">
        <v>3317</v>
      </c>
      <c r="B1507" s="6" t="s">
        <v>3309</v>
      </c>
      <c r="C1507" s="7" t="s">
        <v>8</v>
      </c>
      <c r="D1507" s="5" t="s">
        <v>3318</v>
      </c>
      <c r="E1507" s="7" t="s">
        <v>10</v>
      </c>
      <c r="F1507" t="str">
        <f t="shared" si="23"/>
        <v>GGAAAGGACGAAACACCGGCAACGGATGGCAAACACCTGTTTTAGAGCTAGAAATAGCAAGTTAAAATAAGGC</v>
      </c>
    </row>
    <row r="1508" spans="1:6" x14ac:dyDescent="0.2">
      <c r="A1508" s="5" t="s">
        <v>3319</v>
      </c>
      <c r="B1508" s="6" t="s">
        <v>3320</v>
      </c>
      <c r="C1508" s="7" t="s">
        <v>8</v>
      </c>
      <c r="D1508" s="5" t="s">
        <v>3321</v>
      </c>
      <c r="E1508" s="7" t="s">
        <v>10</v>
      </c>
      <c r="F1508" t="str">
        <f t="shared" si="23"/>
        <v>GGAAAGGACGAAACACCGGATGAAAAGGTACTAACAGGGTTTTAGAGCTAGAAATAGCAAGTTAAAATAAGGC</v>
      </c>
    </row>
    <row r="1509" spans="1:6" x14ac:dyDescent="0.2">
      <c r="A1509" s="5" t="s">
        <v>3322</v>
      </c>
      <c r="B1509" s="6" t="s">
        <v>3320</v>
      </c>
      <c r="C1509" s="7" t="s">
        <v>8</v>
      </c>
      <c r="D1509" s="5" t="s">
        <v>3323</v>
      </c>
      <c r="E1509" s="7" t="s">
        <v>10</v>
      </c>
      <c r="F1509" t="str">
        <f t="shared" si="23"/>
        <v>GGAAAGGACGAAACACCGAAAGCCAGTTCGGAGGACTGGTTTTAGAGCTAGAAATAGCAAGTTAAAATAAGGC</v>
      </c>
    </row>
    <row r="1510" spans="1:6" x14ac:dyDescent="0.2">
      <c r="A1510" s="5" t="s">
        <v>3324</v>
      </c>
      <c r="B1510" s="6" t="s">
        <v>3320</v>
      </c>
      <c r="C1510" s="7" t="s">
        <v>8</v>
      </c>
      <c r="D1510" s="5" t="s">
        <v>3325</v>
      </c>
      <c r="E1510" s="7" t="s">
        <v>10</v>
      </c>
      <c r="F1510" t="str">
        <f t="shared" si="23"/>
        <v>GGAAAGGACGAAACACCGACAGACTGTGTTAGACAAGGGTTTTAGAGCTAGAAATAGCAAGTTAAAATAAGGC</v>
      </c>
    </row>
    <row r="1511" spans="1:6" x14ac:dyDescent="0.2">
      <c r="A1511" s="5" t="s">
        <v>3326</v>
      </c>
      <c r="B1511" s="6" t="s">
        <v>3320</v>
      </c>
      <c r="C1511" s="7" t="s">
        <v>8</v>
      </c>
      <c r="D1511" s="5" t="s">
        <v>3327</v>
      </c>
      <c r="E1511" s="7" t="s">
        <v>10</v>
      </c>
      <c r="F1511" t="str">
        <f t="shared" si="23"/>
        <v>GGAAAGGACGAAACACCGAGAAAGATGAGCAGATCCGAGTTTTAGAGCTAGAAATAGCAAGTTAAAATAAGGC</v>
      </c>
    </row>
    <row r="1512" spans="1:6" x14ac:dyDescent="0.2">
      <c r="A1512" s="5" t="s">
        <v>3328</v>
      </c>
      <c r="B1512" s="6" t="s">
        <v>3320</v>
      </c>
      <c r="C1512" s="7" t="s">
        <v>8</v>
      </c>
      <c r="D1512" s="5" t="s">
        <v>3329</v>
      </c>
      <c r="E1512" s="7" t="s">
        <v>10</v>
      </c>
      <c r="F1512" t="str">
        <f t="shared" si="23"/>
        <v>GGAAAGGACGAAACACCGAAATAGGCTGTGTAAACTGGGTTTTAGAGCTAGAAATAGCAAGTTAAAATAAGGC</v>
      </c>
    </row>
    <row r="1513" spans="1:6" x14ac:dyDescent="0.2">
      <c r="A1513" s="5" t="s">
        <v>3330</v>
      </c>
      <c r="B1513" s="6" t="s">
        <v>3331</v>
      </c>
      <c r="C1513" s="7" t="s">
        <v>8</v>
      </c>
      <c r="D1513" s="5" t="s">
        <v>3332</v>
      </c>
      <c r="E1513" s="7" t="s">
        <v>10</v>
      </c>
      <c r="F1513" t="str">
        <f t="shared" si="23"/>
        <v>GGAAAGGACGAAACACCGGAGAAGGCACCCATCACCCAGTTTTAGAGCTAGAAATAGCAAGTTAAAATAAGGC</v>
      </c>
    </row>
    <row r="1514" spans="1:6" x14ac:dyDescent="0.2">
      <c r="A1514" s="5" t="s">
        <v>3333</v>
      </c>
      <c r="B1514" s="6" t="s">
        <v>3331</v>
      </c>
      <c r="C1514" s="7" t="s">
        <v>8</v>
      </c>
      <c r="D1514" s="5" t="s">
        <v>3334</v>
      </c>
      <c r="E1514" s="7" t="s">
        <v>10</v>
      </c>
      <c r="F1514" t="str">
        <f t="shared" si="23"/>
        <v>GGAAAGGACGAAACACCGGATTGCTGTACAAACTGAGAGTTTTAGAGCTAGAAATAGCAAGTTAAAATAAGGC</v>
      </c>
    </row>
    <row r="1515" spans="1:6" x14ac:dyDescent="0.2">
      <c r="A1515" s="5" t="s">
        <v>3335</v>
      </c>
      <c r="B1515" s="6" t="s">
        <v>3331</v>
      </c>
      <c r="C1515" s="7" t="s">
        <v>8</v>
      </c>
      <c r="D1515" s="5" t="s">
        <v>3336</v>
      </c>
      <c r="E1515" s="7" t="s">
        <v>10</v>
      </c>
      <c r="F1515" t="str">
        <f t="shared" si="23"/>
        <v>GGAAAGGACGAAACACCGCTGATGCAAAACCTAAGCGCGTTTTAGAGCTAGAAATAGCAAGTTAAAATAAGGC</v>
      </c>
    </row>
    <row r="1516" spans="1:6" x14ac:dyDescent="0.2">
      <c r="A1516" s="5" t="s">
        <v>3337</v>
      </c>
      <c r="B1516" s="6" t="s">
        <v>3331</v>
      </c>
      <c r="C1516" s="7" t="s">
        <v>8</v>
      </c>
      <c r="D1516" s="5" t="s">
        <v>3338</v>
      </c>
      <c r="E1516" s="7" t="s">
        <v>10</v>
      </c>
      <c r="F1516" t="str">
        <f t="shared" si="23"/>
        <v>GGAAAGGACGAAACACCGGCGCCATCACTGGTTCACAGGTTTTAGAGCTAGAAATAGCAAGTTAAAATAAGGC</v>
      </c>
    </row>
    <row r="1517" spans="1:6" x14ac:dyDescent="0.2">
      <c r="A1517" s="5" t="s">
        <v>3339</v>
      </c>
      <c r="B1517" s="6" t="s">
        <v>3331</v>
      </c>
      <c r="C1517" s="7" t="s">
        <v>8</v>
      </c>
      <c r="D1517" s="5" t="s">
        <v>3340</v>
      </c>
      <c r="E1517" s="7" t="s">
        <v>10</v>
      </c>
      <c r="F1517" t="str">
        <f t="shared" si="23"/>
        <v>GGAAAGGACGAAACACCGGTTGGGAAGCAAGATGGCAGGTTTTAGAGCTAGAAATAGCAAGTTAAAATAAGGC</v>
      </c>
    </row>
    <row r="1518" spans="1:6" x14ac:dyDescent="0.2">
      <c r="A1518" s="5" t="s">
        <v>3341</v>
      </c>
      <c r="B1518" s="6" t="s">
        <v>3342</v>
      </c>
      <c r="C1518" s="7" t="s">
        <v>8</v>
      </c>
      <c r="D1518" s="5" t="s">
        <v>3343</v>
      </c>
      <c r="E1518" s="7" t="s">
        <v>10</v>
      </c>
      <c r="F1518" t="str">
        <f t="shared" si="23"/>
        <v>GGAAAGGACGAAACACCGGCTCCGGCTCCTTCTTGCGGGTTTTAGAGCTAGAAATAGCAAGTTAAAATAAGGC</v>
      </c>
    </row>
    <row r="1519" spans="1:6" x14ac:dyDescent="0.2">
      <c r="A1519" s="5" t="s">
        <v>3344</v>
      </c>
      <c r="B1519" s="6" t="s">
        <v>3342</v>
      </c>
      <c r="C1519" s="7" t="s">
        <v>8</v>
      </c>
      <c r="D1519" s="5" t="s">
        <v>3345</v>
      </c>
      <c r="E1519" s="7" t="s">
        <v>10</v>
      </c>
      <c r="F1519" t="str">
        <f t="shared" si="23"/>
        <v>GGAAAGGACGAAACACCGGAGAAGCAGCGGATCAGCAGGTTTTAGAGCTAGAAATAGCAAGTTAAAATAAGGC</v>
      </c>
    </row>
    <row r="1520" spans="1:6" x14ac:dyDescent="0.2">
      <c r="A1520" s="5" t="s">
        <v>3346</v>
      </c>
      <c r="B1520" s="6" t="s">
        <v>3342</v>
      </c>
      <c r="C1520" s="7" t="s">
        <v>8</v>
      </c>
      <c r="D1520" s="5" t="s">
        <v>3347</v>
      </c>
      <c r="E1520" s="7" t="s">
        <v>10</v>
      </c>
      <c r="F1520" t="str">
        <f t="shared" si="23"/>
        <v>GGAAAGGACGAAACACCGGAGGCTCGGGAAGTCCCCAGGTTTTAGAGCTAGAAATAGCAAGTTAAAATAAGGC</v>
      </c>
    </row>
    <row r="1521" spans="1:6" x14ac:dyDescent="0.2">
      <c r="A1521" s="5" t="s">
        <v>3348</v>
      </c>
      <c r="B1521" s="6" t="s">
        <v>3342</v>
      </c>
      <c r="C1521" s="7" t="s">
        <v>8</v>
      </c>
      <c r="D1521" s="5" t="s">
        <v>3349</v>
      </c>
      <c r="E1521" s="7" t="s">
        <v>10</v>
      </c>
      <c r="F1521" t="str">
        <f t="shared" si="23"/>
        <v>GGAAAGGACGAAACACCGGCAGAAGCTGCTACCCCTGGGTTTTAGAGCTAGAAATAGCAAGTTAAAATAAGGC</v>
      </c>
    </row>
    <row r="1522" spans="1:6" x14ac:dyDescent="0.2">
      <c r="A1522" s="5" t="s">
        <v>3350</v>
      </c>
      <c r="B1522" s="6" t="s">
        <v>3342</v>
      </c>
      <c r="C1522" s="7" t="s">
        <v>8</v>
      </c>
      <c r="D1522" s="5" t="s">
        <v>3351</v>
      </c>
      <c r="E1522" s="7" t="s">
        <v>10</v>
      </c>
      <c r="F1522" t="str">
        <f t="shared" si="23"/>
        <v>GGAAAGGACGAAACACCGGATCAGGTGTCGGATGAAGGGTTTTAGAGCTAGAAATAGCAAGTTAAAATAAGGC</v>
      </c>
    </row>
    <row r="1523" spans="1:6" x14ac:dyDescent="0.2">
      <c r="A1523" s="5" t="s">
        <v>3352</v>
      </c>
      <c r="B1523" s="6" t="s">
        <v>3353</v>
      </c>
      <c r="C1523" s="7" t="s">
        <v>8</v>
      </c>
      <c r="D1523" s="5" t="s">
        <v>3354</v>
      </c>
      <c r="E1523" s="7" t="s">
        <v>10</v>
      </c>
      <c r="F1523" t="str">
        <f t="shared" si="23"/>
        <v>GGAAAGGACGAAACACCGGAGACCAGCACACAAAGCTGGTTTTAGAGCTAGAAATAGCAAGTTAAAATAAGGC</v>
      </c>
    </row>
    <row r="1524" spans="1:6" x14ac:dyDescent="0.2">
      <c r="A1524" s="5" t="s">
        <v>3355</v>
      </c>
      <c r="B1524" s="6" t="s">
        <v>3353</v>
      </c>
      <c r="C1524" s="7" t="s">
        <v>8</v>
      </c>
      <c r="D1524" s="5" t="s">
        <v>3356</v>
      </c>
      <c r="E1524" s="7" t="s">
        <v>10</v>
      </c>
      <c r="F1524" t="str">
        <f t="shared" si="23"/>
        <v>GGAAAGGACGAAACACCGGAAAGAGGCGCAGGACGAGGGTTTTAGAGCTAGAAATAGCAAGTTAAAATAAGGC</v>
      </c>
    </row>
    <row r="1525" spans="1:6" x14ac:dyDescent="0.2">
      <c r="A1525" s="5" t="s">
        <v>3357</v>
      </c>
      <c r="B1525" s="6" t="s">
        <v>3353</v>
      </c>
      <c r="C1525" s="7" t="s">
        <v>8</v>
      </c>
      <c r="D1525" s="5" t="s">
        <v>3358</v>
      </c>
      <c r="E1525" s="7" t="s">
        <v>10</v>
      </c>
      <c r="F1525" t="str">
        <f t="shared" si="23"/>
        <v>GGAAAGGACGAAACACCGGAGGCCACCAATGGCCGGGAGTTTTAGAGCTAGAAATAGCAAGTTAAAATAAGGC</v>
      </c>
    </row>
    <row r="1526" spans="1:6" x14ac:dyDescent="0.2">
      <c r="A1526" s="5" t="s">
        <v>3359</v>
      </c>
      <c r="B1526" s="6" t="s">
        <v>3353</v>
      </c>
      <c r="C1526" s="7" t="s">
        <v>8</v>
      </c>
      <c r="D1526" s="5" t="s">
        <v>3360</v>
      </c>
      <c r="E1526" s="7" t="s">
        <v>10</v>
      </c>
      <c r="F1526" t="str">
        <f t="shared" si="23"/>
        <v>GGAAAGGACGAAACACCGGCTAAACCCACCTGAAGCGCGTTTTAGAGCTAGAAATAGCAAGTTAAAATAAGGC</v>
      </c>
    </row>
    <row r="1527" spans="1:6" x14ac:dyDescent="0.2">
      <c r="A1527" s="5" t="s">
        <v>3361</v>
      </c>
      <c r="B1527" s="6" t="s">
        <v>3353</v>
      </c>
      <c r="C1527" s="7" t="s">
        <v>8</v>
      </c>
      <c r="D1527" s="5" t="s">
        <v>3362</v>
      </c>
      <c r="E1527" s="7" t="s">
        <v>10</v>
      </c>
      <c r="F1527" t="str">
        <f t="shared" si="23"/>
        <v>GGAAAGGACGAAACACCGACACTCACCACAGAGACCAGGTTTTAGAGCTAGAAATAGCAAGTTAAAATAAGGC</v>
      </c>
    </row>
    <row r="1528" spans="1:6" x14ac:dyDescent="0.2">
      <c r="A1528" s="5" t="s">
        <v>3363</v>
      </c>
      <c r="B1528" s="6" t="s">
        <v>3364</v>
      </c>
      <c r="C1528" s="7" t="s">
        <v>8</v>
      </c>
      <c r="D1528" s="5" t="s">
        <v>3365</v>
      </c>
      <c r="E1528" s="7" t="s">
        <v>10</v>
      </c>
      <c r="F1528" t="str">
        <f t="shared" si="23"/>
        <v>GGAAAGGACGAAACACCGGCATTGAAAGCAGCAAAGGAGTTTTAGAGCTAGAAATAGCAAGTTAAAATAAGGC</v>
      </c>
    </row>
    <row r="1529" spans="1:6" x14ac:dyDescent="0.2">
      <c r="A1529" s="5" t="s">
        <v>3366</v>
      </c>
      <c r="B1529" s="6" t="s">
        <v>3364</v>
      </c>
      <c r="C1529" s="7" t="s">
        <v>8</v>
      </c>
      <c r="D1529" s="5" t="s">
        <v>3367</v>
      </c>
      <c r="E1529" s="7" t="s">
        <v>10</v>
      </c>
      <c r="F1529" t="str">
        <f t="shared" si="23"/>
        <v>GGAAAGGACGAAACACCGACAGCAGATCAGTGCTGCAGGTTTTAGAGCTAGAAATAGCAAGTTAAAATAAGGC</v>
      </c>
    </row>
    <row r="1530" spans="1:6" x14ac:dyDescent="0.2">
      <c r="A1530" s="5" t="s">
        <v>3368</v>
      </c>
      <c r="B1530" s="6" t="s">
        <v>3364</v>
      </c>
      <c r="C1530" s="7" t="s">
        <v>8</v>
      </c>
      <c r="D1530" s="5" t="s">
        <v>3369</v>
      </c>
      <c r="E1530" s="7" t="s">
        <v>10</v>
      </c>
      <c r="F1530" t="str">
        <f t="shared" si="23"/>
        <v>GGAAAGGACGAAACACCGTAGGTGAAGATGGTGGCACGGTTTTAGAGCTAGAAATAGCAAGTTAAAATAAGGC</v>
      </c>
    </row>
    <row r="1531" spans="1:6" x14ac:dyDescent="0.2">
      <c r="A1531" s="5" t="s">
        <v>3370</v>
      </c>
      <c r="B1531" s="6" t="s">
        <v>3364</v>
      </c>
      <c r="C1531" s="7" t="s">
        <v>8</v>
      </c>
      <c r="D1531" s="5" t="s">
        <v>3371</v>
      </c>
      <c r="E1531" s="7" t="s">
        <v>10</v>
      </c>
      <c r="F1531" t="str">
        <f t="shared" si="23"/>
        <v>GGAAAGGACGAAACACCGAAAGTCATGTTACCCAACACGTTTTAGAGCTAGAAATAGCAAGTTAAAATAAGGC</v>
      </c>
    </row>
    <row r="1532" spans="1:6" x14ac:dyDescent="0.2">
      <c r="A1532" s="5" t="s">
        <v>3372</v>
      </c>
      <c r="B1532" s="6" t="s">
        <v>3364</v>
      </c>
      <c r="C1532" s="7" t="s">
        <v>8</v>
      </c>
      <c r="D1532" s="5" t="s">
        <v>3373</v>
      </c>
      <c r="E1532" s="7" t="s">
        <v>10</v>
      </c>
      <c r="F1532" t="str">
        <f t="shared" si="23"/>
        <v>GGAAAGGACGAAACACCGCAATAGCTTTGCCAATGCCAGTTTTAGAGCTAGAAATAGCAAGTTAAAATAAGGC</v>
      </c>
    </row>
    <row r="1533" spans="1:6" x14ac:dyDescent="0.2">
      <c r="A1533" s="5" t="s">
        <v>3374</v>
      </c>
      <c r="B1533" s="6" t="s">
        <v>3375</v>
      </c>
      <c r="C1533" s="7" t="s">
        <v>8</v>
      </c>
      <c r="D1533" s="5" t="s">
        <v>3376</v>
      </c>
      <c r="E1533" s="7" t="s">
        <v>10</v>
      </c>
      <c r="F1533" t="str">
        <f t="shared" si="23"/>
        <v>GGAAAGGACGAAACACCGGCAGCAGTTACCATTGCTGCGTTTTAGAGCTAGAAATAGCAAGTTAAAATAAGGC</v>
      </c>
    </row>
    <row r="1534" spans="1:6" x14ac:dyDescent="0.2">
      <c r="A1534" s="5" t="s">
        <v>3377</v>
      </c>
      <c r="B1534" s="6" t="s">
        <v>3375</v>
      </c>
      <c r="C1534" s="7" t="s">
        <v>8</v>
      </c>
      <c r="D1534" s="5" t="s">
        <v>3378</v>
      </c>
      <c r="E1534" s="7" t="s">
        <v>10</v>
      </c>
      <c r="F1534" t="str">
        <f t="shared" si="23"/>
        <v>GGAAAGGACGAAACACCGACTTCCAGTTCCAGCGTACGGTTTTAGAGCTAGAAATAGCAAGTTAAAATAAGGC</v>
      </c>
    </row>
    <row r="1535" spans="1:6" x14ac:dyDescent="0.2">
      <c r="A1535" s="5" t="s">
        <v>3379</v>
      </c>
      <c r="B1535" s="6" t="s">
        <v>3375</v>
      </c>
      <c r="C1535" s="7" t="s">
        <v>8</v>
      </c>
      <c r="D1535" s="5" t="s">
        <v>3380</v>
      </c>
      <c r="E1535" s="7" t="s">
        <v>10</v>
      </c>
      <c r="F1535" t="str">
        <f t="shared" si="23"/>
        <v>GGAAAGGACGAAACACCGCCCCACTTCACCTCGTACGCGTTTTAGAGCTAGAAATAGCAAGTTAAAATAAGGC</v>
      </c>
    </row>
    <row r="1536" spans="1:6" x14ac:dyDescent="0.2">
      <c r="A1536" s="5" t="s">
        <v>3381</v>
      </c>
      <c r="B1536" s="6" t="s">
        <v>3375</v>
      </c>
      <c r="C1536" s="7" t="s">
        <v>8</v>
      </c>
      <c r="D1536" s="5" t="s">
        <v>3382</v>
      </c>
      <c r="E1536" s="7" t="s">
        <v>10</v>
      </c>
      <c r="F1536" t="str">
        <f t="shared" si="23"/>
        <v>GGAAAGGACGAAACACCGCTGTGTACTGCCGTTGTTGGGTTTTAGAGCTAGAAATAGCAAGTTAAAATAAGGC</v>
      </c>
    </row>
    <row r="1537" spans="1:6" x14ac:dyDescent="0.2">
      <c r="A1537" s="5" t="s">
        <v>3383</v>
      </c>
      <c r="B1537" s="6" t="s">
        <v>3375</v>
      </c>
      <c r="C1537" s="7" t="s">
        <v>8</v>
      </c>
      <c r="D1537" s="5" t="s">
        <v>3384</v>
      </c>
      <c r="E1537" s="7" t="s">
        <v>10</v>
      </c>
      <c r="F1537" t="str">
        <f t="shared" si="23"/>
        <v>GGAAAGGACGAAACACCGGAAGAGACTGGAGACAATGTGTTTTAGAGCTAGAAATAGCAAGTTAAAATAAGGC</v>
      </c>
    </row>
    <row r="1538" spans="1:6" x14ac:dyDescent="0.2">
      <c r="A1538" s="5" t="s">
        <v>3385</v>
      </c>
      <c r="B1538" s="6" t="s">
        <v>3386</v>
      </c>
      <c r="C1538" s="7" t="s">
        <v>8</v>
      </c>
      <c r="D1538" s="5" t="s">
        <v>3387</v>
      </c>
      <c r="E1538" s="7" t="s">
        <v>10</v>
      </c>
      <c r="F1538" t="str">
        <f t="shared" si="23"/>
        <v>GGAAAGGACGAAACACCGGGAACTGCAAGACTCCCGGAGTTTTAGAGCTAGAAATAGCAAGTTAAAATAAGGC</v>
      </c>
    </row>
    <row r="1539" spans="1:6" x14ac:dyDescent="0.2">
      <c r="A1539" s="5" t="s">
        <v>3388</v>
      </c>
      <c r="B1539" s="6" t="s">
        <v>3386</v>
      </c>
      <c r="C1539" s="7" t="s">
        <v>8</v>
      </c>
      <c r="D1539" s="5" t="s">
        <v>3389</v>
      </c>
      <c r="E1539" s="7" t="s">
        <v>10</v>
      </c>
      <c r="F1539" t="str">
        <f t="shared" si="23"/>
        <v>GGAAAGGACGAAACACCGGTGCTCCCTGGACGCACGGGGTTTTAGAGCTAGAAATAGCAAGTTAAAATAAGGC</v>
      </c>
    </row>
    <row r="1540" spans="1:6" x14ac:dyDescent="0.2">
      <c r="A1540" s="5" t="s">
        <v>3390</v>
      </c>
      <c r="B1540" s="6" t="s">
        <v>3386</v>
      </c>
      <c r="C1540" s="7" t="s">
        <v>8</v>
      </c>
      <c r="D1540" s="5" t="s">
        <v>3391</v>
      </c>
      <c r="E1540" s="7" t="s">
        <v>10</v>
      </c>
      <c r="F1540" t="str">
        <f t="shared" ref="F1540:F1603" si="24">CONCATENATE(C1540,D1540,E1540)</f>
        <v>GGAAAGGACGAAACACCGGAAGGGTATGGGTACGGCTGGTTTTAGAGCTAGAAATAGCAAGTTAAAATAAGGC</v>
      </c>
    </row>
    <row r="1541" spans="1:6" x14ac:dyDescent="0.2">
      <c r="A1541" s="5" t="s">
        <v>3392</v>
      </c>
      <c r="B1541" s="6" t="s">
        <v>3386</v>
      </c>
      <c r="C1541" s="7" t="s">
        <v>8</v>
      </c>
      <c r="D1541" s="5" t="s">
        <v>3393</v>
      </c>
      <c r="E1541" s="7" t="s">
        <v>10</v>
      </c>
      <c r="F1541" t="str">
        <f t="shared" si="24"/>
        <v>GGAAAGGACGAAACACCGCGAGAACTGGAGAGAACTGCGTTTTAGAGCTAGAAATAGCAAGTTAAAATAAGGC</v>
      </c>
    </row>
    <row r="1542" spans="1:6" x14ac:dyDescent="0.2">
      <c r="A1542" s="5" t="s">
        <v>3394</v>
      </c>
      <c r="B1542" s="6" t="s">
        <v>3386</v>
      </c>
      <c r="C1542" s="7" t="s">
        <v>8</v>
      </c>
      <c r="D1542" s="5" t="s">
        <v>3395</v>
      </c>
      <c r="E1542" s="7" t="s">
        <v>10</v>
      </c>
      <c r="F1542" t="str">
        <f t="shared" si="24"/>
        <v>GGAAAGGACGAAACACCGGAGCAACGTTCGCGTCATCAGTTTTAGAGCTAGAAATAGCAAGTTAAAATAAGGC</v>
      </c>
    </row>
    <row r="1543" spans="1:6" x14ac:dyDescent="0.2">
      <c r="A1543" s="5" t="s">
        <v>3396</v>
      </c>
      <c r="B1543" s="6" t="s">
        <v>3397</v>
      </c>
      <c r="C1543" s="7" t="s">
        <v>8</v>
      </c>
      <c r="D1543" s="5" t="s">
        <v>3398</v>
      </c>
      <c r="E1543" s="7" t="s">
        <v>10</v>
      </c>
      <c r="F1543" t="str">
        <f t="shared" si="24"/>
        <v>GGAAAGGACGAAACACCGATGGCGGCAGAAGCAGCTGGGTTTTAGAGCTAGAAATAGCAAGTTAAAATAAGGC</v>
      </c>
    </row>
    <row r="1544" spans="1:6" x14ac:dyDescent="0.2">
      <c r="A1544" s="5" t="s">
        <v>3399</v>
      </c>
      <c r="B1544" s="6" t="s">
        <v>3397</v>
      </c>
      <c r="C1544" s="7" t="s">
        <v>8</v>
      </c>
      <c r="D1544" s="5" t="s">
        <v>3400</v>
      </c>
      <c r="E1544" s="7" t="s">
        <v>10</v>
      </c>
      <c r="F1544" t="str">
        <f t="shared" si="24"/>
        <v>GGAAAGGACGAAACACCGACAGAGATGAGCAGCCCCGAGTTTTAGAGCTAGAAATAGCAAGTTAAAATAAGGC</v>
      </c>
    </row>
    <row r="1545" spans="1:6" x14ac:dyDescent="0.2">
      <c r="A1545" s="5" t="s">
        <v>3401</v>
      </c>
      <c r="B1545" s="6" t="s">
        <v>3397</v>
      </c>
      <c r="C1545" s="7" t="s">
        <v>8</v>
      </c>
      <c r="D1545" s="5" t="s">
        <v>3402</v>
      </c>
      <c r="E1545" s="7" t="s">
        <v>10</v>
      </c>
      <c r="F1545" t="str">
        <f t="shared" si="24"/>
        <v>GGAAAGGACGAAACACCGGGGATGAGCTTCGGAAACTGGTTTTAGAGCTAGAAATAGCAAGTTAAAATAAGGC</v>
      </c>
    </row>
    <row r="1546" spans="1:6" x14ac:dyDescent="0.2">
      <c r="A1546" s="5" t="s">
        <v>3403</v>
      </c>
      <c r="B1546" s="6" t="s">
        <v>3397</v>
      </c>
      <c r="C1546" s="7" t="s">
        <v>8</v>
      </c>
      <c r="D1546" s="5" t="s">
        <v>3404</v>
      </c>
      <c r="E1546" s="7" t="s">
        <v>10</v>
      </c>
      <c r="F1546" t="str">
        <f t="shared" si="24"/>
        <v>GGAAAGGACGAAACACCGGAACAGAAGCATCTTTCACGGTTTTAGAGCTAGAAATAGCAAGTTAAAATAAGGC</v>
      </c>
    </row>
    <row r="1547" spans="1:6" x14ac:dyDescent="0.2">
      <c r="A1547" s="5" t="s">
        <v>3405</v>
      </c>
      <c r="B1547" s="6" t="s">
        <v>3397</v>
      </c>
      <c r="C1547" s="7" t="s">
        <v>8</v>
      </c>
      <c r="D1547" s="5" t="s">
        <v>3406</v>
      </c>
      <c r="E1547" s="7" t="s">
        <v>10</v>
      </c>
      <c r="F1547" t="str">
        <f t="shared" si="24"/>
        <v>GGAAAGGACGAAACACCGGGAATTTTCGAGGAGTAGGGGTTTTAGAGCTAGAAATAGCAAGTTAAAATAAGGC</v>
      </c>
    </row>
    <row r="1548" spans="1:6" x14ac:dyDescent="0.2">
      <c r="A1548" s="5" t="s">
        <v>3407</v>
      </c>
      <c r="B1548" s="6" t="s">
        <v>3408</v>
      </c>
      <c r="C1548" s="7" t="s">
        <v>8</v>
      </c>
      <c r="D1548" s="5" t="s">
        <v>3409</v>
      </c>
      <c r="E1548" s="7" t="s">
        <v>10</v>
      </c>
      <c r="F1548" t="str">
        <f t="shared" si="24"/>
        <v>GGAAAGGACGAAACACCGAGGGTGAGGATACACTGAGGGTTTTAGAGCTAGAAATAGCAAGTTAAAATAAGGC</v>
      </c>
    </row>
    <row r="1549" spans="1:6" x14ac:dyDescent="0.2">
      <c r="A1549" s="5" t="s">
        <v>3410</v>
      </c>
      <c r="B1549" s="6" t="s">
        <v>3408</v>
      </c>
      <c r="C1549" s="7" t="s">
        <v>8</v>
      </c>
      <c r="D1549" s="5" t="s">
        <v>3411</v>
      </c>
      <c r="E1549" s="7" t="s">
        <v>10</v>
      </c>
      <c r="F1549" t="str">
        <f t="shared" si="24"/>
        <v>GGAAAGGACGAAACACCGGGACTTAGGGAACCTCAAGAGTTTTAGAGCTAGAAATAGCAAGTTAAAATAAGGC</v>
      </c>
    </row>
    <row r="1550" spans="1:6" x14ac:dyDescent="0.2">
      <c r="A1550" s="5" t="s">
        <v>3412</v>
      </c>
      <c r="B1550" s="6" t="s">
        <v>3408</v>
      </c>
      <c r="C1550" s="7" t="s">
        <v>8</v>
      </c>
      <c r="D1550" s="5" t="s">
        <v>3413</v>
      </c>
      <c r="E1550" s="7" t="s">
        <v>10</v>
      </c>
      <c r="F1550" t="str">
        <f t="shared" si="24"/>
        <v>GGAAAGGACGAAACACCGGTCACTCGCTTCCTTAGGGAGTTTTAGAGCTAGAAATAGCAAGTTAAAATAAGGC</v>
      </c>
    </row>
    <row r="1551" spans="1:6" x14ac:dyDescent="0.2">
      <c r="A1551" s="5" t="s">
        <v>3414</v>
      </c>
      <c r="B1551" s="6" t="s">
        <v>3408</v>
      </c>
      <c r="C1551" s="7" t="s">
        <v>8</v>
      </c>
      <c r="D1551" s="5" t="s">
        <v>3415</v>
      </c>
      <c r="E1551" s="7" t="s">
        <v>10</v>
      </c>
      <c r="F1551" t="str">
        <f t="shared" si="24"/>
        <v>GGAAAGGACGAAACACCGAAATCTGGGTAAAGAACCCTGTTTTAGAGCTAGAAATAGCAAGTTAAAATAAGGC</v>
      </c>
    </row>
    <row r="1552" spans="1:6" x14ac:dyDescent="0.2">
      <c r="A1552" s="5" t="s">
        <v>3416</v>
      </c>
      <c r="B1552" s="6" t="s">
        <v>3408</v>
      </c>
      <c r="C1552" s="7" t="s">
        <v>8</v>
      </c>
      <c r="D1552" s="5" t="s">
        <v>3417</v>
      </c>
      <c r="E1552" s="7" t="s">
        <v>10</v>
      </c>
      <c r="F1552" t="str">
        <f t="shared" si="24"/>
        <v>GGAAAGGACGAAACACCGGAAGAGCAGATGCACACTTAGTTTTAGAGCTAGAAATAGCAAGTTAAAATAAGGC</v>
      </c>
    </row>
    <row r="1553" spans="1:6" x14ac:dyDescent="0.2">
      <c r="A1553" s="5" t="s">
        <v>3418</v>
      </c>
      <c r="B1553" s="6" t="s">
        <v>3419</v>
      </c>
      <c r="C1553" s="7" t="s">
        <v>8</v>
      </c>
      <c r="D1553" s="5" t="s">
        <v>3420</v>
      </c>
      <c r="E1553" s="7" t="s">
        <v>10</v>
      </c>
      <c r="F1553" t="str">
        <f t="shared" si="24"/>
        <v>GGAAAGGACGAAACACCGACAGCCGCGCGAGGACGCTGGTTTTAGAGCTAGAAATAGCAAGTTAAAATAAGGC</v>
      </c>
    </row>
    <row r="1554" spans="1:6" x14ac:dyDescent="0.2">
      <c r="A1554" s="5" t="s">
        <v>3421</v>
      </c>
      <c r="B1554" s="6" t="s">
        <v>3419</v>
      </c>
      <c r="C1554" s="7" t="s">
        <v>8</v>
      </c>
      <c r="D1554" s="5" t="s">
        <v>3422</v>
      </c>
      <c r="E1554" s="7" t="s">
        <v>10</v>
      </c>
      <c r="F1554" t="str">
        <f t="shared" si="24"/>
        <v>GGAAAGGACGAAACACCGGCTGGCACCACAGACTCAGAGTTTTAGAGCTAGAAATAGCAAGTTAAAATAAGGC</v>
      </c>
    </row>
    <row r="1555" spans="1:6" x14ac:dyDescent="0.2">
      <c r="A1555" s="5" t="s">
        <v>3423</v>
      </c>
      <c r="B1555" s="6" t="s">
        <v>3419</v>
      </c>
      <c r="C1555" s="7" t="s">
        <v>8</v>
      </c>
      <c r="D1555" s="5" t="s">
        <v>3424</v>
      </c>
      <c r="E1555" s="7" t="s">
        <v>10</v>
      </c>
      <c r="F1555" t="str">
        <f t="shared" si="24"/>
        <v>GGAAAGGACGAAACACCGAGTTGGTGAGGAAGCCAGGGGTTTTAGAGCTAGAAATAGCAAGTTAAAATAAGGC</v>
      </c>
    </row>
    <row r="1556" spans="1:6" x14ac:dyDescent="0.2">
      <c r="A1556" s="5" t="s">
        <v>3425</v>
      </c>
      <c r="B1556" s="6" t="s">
        <v>3419</v>
      </c>
      <c r="C1556" s="7" t="s">
        <v>8</v>
      </c>
      <c r="D1556" s="5" t="s">
        <v>3426</v>
      </c>
      <c r="E1556" s="7" t="s">
        <v>10</v>
      </c>
      <c r="F1556" t="str">
        <f t="shared" si="24"/>
        <v>GGAAAGGACGAAACACCGGCTGGAACTGCACCAAGGGCGTTTTAGAGCTAGAAATAGCAAGTTAAAATAAGGC</v>
      </c>
    </row>
    <row r="1557" spans="1:6" x14ac:dyDescent="0.2">
      <c r="A1557" s="5" t="s">
        <v>3427</v>
      </c>
      <c r="B1557" s="6" t="s">
        <v>3419</v>
      </c>
      <c r="C1557" s="7" t="s">
        <v>8</v>
      </c>
      <c r="D1557" s="5" t="s">
        <v>3428</v>
      </c>
      <c r="E1557" s="7" t="s">
        <v>10</v>
      </c>
      <c r="F1557" t="str">
        <f t="shared" si="24"/>
        <v>GGAAAGGACGAAACACCGGGGGTACTGGGTGGCCGCCAGTTTTAGAGCTAGAAATAGCAAGTTAAAATAAGGC</v>
      </c>
    </row>
    <row r="1558" spans="1:6" x14ac:dyDescent="0.2">
      <c r="A1558" s="5" t="s">
        <v>3429</v>
      </c>
      <c r="B1558" s="6" t="s">
        <v>3430</v>
      </c>
      <c r="C1558" s="7" t="s">
        <v>8</v>
      </c>
      <c r="D1558" s="5" t="s">
        <v>3431</v>
      </c>
      <c r="E1558" s="7" t="s">
        <v>10</v>
      </c>
      <c r="F1558" t="str">
        <f t="shared" si="24"/>
        <v>GGAAAGGACGAAACACCGGGTGCGGGTCGCTATGGCGGGTTTTAGAGCTAGAAATAGCAAGTTAAAATAAGGC</v>
      </c>
    </row>
    <row r="1559" spans="1:6" x14ac:dyDescent="0.2">
      <c r="A1559" s="5" t="s">
        <v>3432</v>
      </c>
      <c r="B1559" s="6" t="s">
        <v>3430</v>
      </c>
      <c r="C1559" s="7" t="s">
        <v>8</v>
      </c>
      <c r="D1559" s="5" t="s">
        <v>3433</v>
      </c>
      <c r="E1559" s="7" t="s">
        <v>10</v>
      </c>
      <c r="F1559" t="str">
        <f t="shared" si="24"/>
        <v>GGAAAGGACGAAACACCGGAAGACGCGGAACAAGGCGCGTTTTAGAGCTAGAAATAGCAAGTTAAAATAAGGC</v>
      </c>
    </row>
    <row r="1560" spans="1:6" x14ac:dyDescent="0.2">
      <c r="A1560" s="5" t="s">
        <v>3434</v>
      </c>
      <c r="B1560" s="6" t="s">
        <v>3430</v>
      </c>
      <c r="C1560" s="7" t="s">
        <v>8</v>
      </c>
      <c r="D1560" s="5" t="s">
        <v>3435</v>
      </c>
      <c r="E1560" s="7" t="s">
        <v>10</v>
      </c>
      <c r="F1560" t="str">
        <f t="shared" si="24"/>
        <v>GGAAAGGACGAAACACCGCAAGGCGCTGGGAGTGGCGGGTTTTAGAGCTAGAAATAGCAAGTTAAAATAAGGC</v>
      </c>
    </row>
    <row r="1561" spans="1:6" x14ac:dyDescent="0.2">
      <c r="A1561" s="5" t="s">
        <v>3436</v>
      </c>
      <c r="B1561" s="6" t="s">
        <v>3430</v>
      </c>
      <c r="C1561" s="7" t="s">
        <v>8</v>
      </c>
      <c r="D1561" s="5" t="s">
        <v>3437</v>
      </c>
      <c r="E1561" s="7" t="s">
        <v>10</v>
      </c>
      <c r="F1561" t="str">
        <f t="shared" si="24"/>
        <v>GGAAAGGACGAAACACCGGAGAAGTCGCCCTTGGGCCGGTTTTAGAGCTAGAAATAGCAAGTTAAAATAAGGC</v>
      </c>
    </row>
    <row r="1562" spans="1:6" x14ac:dyDescent="0.2">
      <c r="A1562" s="5" t="s">
        <v>3438</v>
      </c>
      <c r="B1562" s="6" t="s">
        <v>3430</v>
      </c>
      <c r="C1562" s="7" t="s">
        <v>8</v>
      </c>
      <c r="D1562" s="5" t="s">
        <v>3439</v>
      </c>
      <c r="E1562" s="7" t="s">
        <v>10</v>
      </c>
      <c r="F1562" t="str">
        <f t="shared" si="24"/>
        <v>GGAAAGGACGAAACACCGGCGTCAAGACCGTGAAGACGGTTTTAGAGCTAGAAATAGCAAGTTAAAATAAGGC</v>
      </c>
    </row>
    <row r="1563" spans="1:6" x14ac:dyDescent="0.2">
      <c r="A1563" s="5" t="s">
        <v>3440</v>
      </c>
      <c r="B1563" s="6" t="s">
        <v>3441</v>
      </c>
      <c r="C1563" s="7" t="s">
        <v>8</v>
      </c>
      <c r="D1563" s="5" t="s">
        <v>3442</v>
      </c>
      <c r="E1563" s="7" t="s">
        <v>10</v>
      </c>
      <c r="F1563" t="str">
        <f t="shared" si="24"/>
        <v>GGAAAGGACGAAACACCGAAGATCCTGAGAAACAGCGCGTTTTAGAGCTAGAAATAGCAAGTTAAAATAAGGC</v>
      </c>
    </row>
    <row r="1564" spans="1:6" x14ac:dyDescent="0.2">
      <c r="A1564" s="5" t="s">
        <v>3443</v>
      </c>
      <c r="B1564" s="6" t="s">
        <v>3441</v>
      </c>
      <c r="C1564" s="7" t="s">
        <v>8</v>
      </c>
      <c r="D1564" s="5" t="s">
        <v>3444</v>
      </c>
      <c r="E1564" s="7" t="s">
        <v>10</v>
      </c>
      <c r="F1564" t="str">
        <f t="shared" si="24"/>
        <v>GGAAAGGACGAAACACCGGAAGGACAACACAGAAAGTGGTTTTAGAGCTAGAAATAGCAAGTTAAAATAAGGC</v>
      </c>
    </row>
    <row r="1565" spans="1:6" x14ac:dyDescent="0.2">
      <c r="A1565" s="5" t="s">
        <v>3445</v>
      </c>
      <c r="B1565" s="6" t="s">
        <v>3441</v>
      </c>
      <c r="C1565" s="7" t="s">
        <v>8</v>
      </c>
      <c r="D1565" s="5" t="s">
        <v>3446</v>
      </c>
      <c r="E1565" s="7" t="s">
        <v>10</v>
      </c>
      <c r="F1565" t="str">
        <f t="shared" si="24"/>
        <v>GGAAAGGACGAAACACCGGGGCAGGATGAAAACCAAGAGTTTTAGAGCTAGAAATAGCAAGTTAAAATAAGGC</v>
      </c>
    </row>
    <row r="1566" spans="1:6" x14ac:dyDescent="0.2">
      <c r="A1566" s="5" t="s">
        <v>3447</v>
      </c>
      <c r="B1566" s="6" t="s">
        <v>3441</v>
      </c>
      <c r="C1566" s="7" t="s">
        <v>8</v>
      </c>
      <c r="D1566" s="5" t="s">
        <v>3448</v>
      </c>
      <c r="E1566" s="7" t="s">
        <v>10</v>
      </c>
      <c r="F1566" t="str">
        <f t="shared" si="24"/>
        <v>GGAAAGGACGAAACACCGCTGCCCTTCCAACTCCACAGGTTTTAGAGCTAGAAATAGCAAGTTAAAATAAGGC</v>
      </c>
    </row>
    <row r="1567" spans="1:6" x14ac:dyDescent="0.2">
      <c r="A1567" s="5" t="s">
        <v>3449</v>
      </c>
      <c r="B1567" s="6" t="s">
        <v>3441</v>
      </c>
      <c r="C1567" s="7" t="s">
        <v>8</v>
      </c>
      <c r="D1567" s="5" t="s">
        <v>3450</v>
      </c>
      <c r="E1567" s="7" t="s">
        <v>10</v>
      </c>
      <c r="F1567" t="str">
        <f t="shared" si="24"/>
        <v>GGAAAGGACGAAACACCGAACAAAGAAGCCACAAGCACGTTTTAGAGCTAGAAATAGCAAGTTAAAATAAGGC</v>
      </c>
    </row>
    <row r="1568" spans="1:6" x14ac:dyDescent="0.2">
      <c r="A1568" s="5" t="s">
        <v>3451</v>
      </c>
      <c r="B1568" s="6" t="s">
        <v>3452</v>
      </c>
      <c r="C1568" s="7" t="s">
        <v>8</v>
      </c>
      <c r="D1568" s="5" t="s">
        <v>3453</v>
      </c>
      <c r="E1568" s="7" t="s">
        <v>10</v>
      </c>
      <c r="F1568" t="str">
        <f t="shared" si="24"/>
        <v>GGAAAGGACGAAACACCGTAAGCGGCGGAAGGAGGAGGGTTTTAGAGCTAGAAATAGCAAGTTAAAATAAGGC</v>
      </c>
    </row>
    <row r="1569" spans="1:6" x14ac:dyDescent="0.2">
      <c r="A1569" s="5" t="s">
        <v>3454</v>
      </c>
      <c r="B1569" s="6" t="s">
        <v>3452</v>
      </c>
      <c r="C1569" s="7" t="s">
        <v>8</v>
      </c>
      <c r="D1569" s="5" t="s">
        <v>3455</v>
      </c>
      <c r="E1569" s="7" t="s">
        <v>10</v>
      </c>
      <c r="F1569" t="str">
        <f t="shared" si="24"/>
        <v>GGAAAGGACGAAACACCGGGACAGATTGAATGAGCAAGGTTTTAGAGCTAGAAATAGCAAGTTAAAATAAGGC</v>
      </c>
    </row>
    <row r="1570" spans="1:6" x14ac:dyDescent="0.2">
      <c r="A1570" s="5" t="s">
        <v>3456</v>
      </c>
      <c r="B1570" s="6" t="s">
        <v>3452</v>
      </c>
      <c r="C1570" s="7" t="s">
        <v>8</v>
      </c>
      <c r="D1570" s="5" t="s">
        <v>3457</v>
      </c>
      <c r="E1570" s="7" t="s">
        <v>10</v>
      </c>
      <c r="F1570" t="str">
        <f t="shared" si="24"/>
        <v>GGAAAGGACGAAACACCGGAAGGATCGAAGGATGACTGGTTTTAGAGCTAGAAATAGCAAGTTAAAATAAGGC</v>
      </c>
    </row>
    <row r="1571" spans="1:6" x14ac:dyDescent="0.2">
      <c r="A1571" s="5" t="s">
        <v>3458</v>
      </c>
      <c r="B1571" s="6" t="s">
        <v>3452</v>
      </c>
      <c r="C1571" s="7" t="s">
        <v>8</v>
      </c>
      <c r="D1571" s="5" t="s">
        <v>3459</v>
      </c>
      <c r="E1571" s="7" t="s">
        <v>10</v>
      </c>
      <c r="F1571" t="str">
        <f t="shared" si="24"/>
        <v>GGAAAGGACGAAACACCGGAAAGAAAGAAAGAAACGGGGTTTTAGAGCTAGAAATAGCAAGTTAAAATAAGGC</v>
      </c>
    </row>
    <row r="1572" spans="1:6" x14ac:dyDescent="0.2">
      <c r="A1572" s="5" t="s">
        <v>3460</v>
      </c>
      <c r="B1572" s="6" t="s">
        <v>3452</v>
      </c>
      <c r="C1572" s="7" t="s">
        <v>8</v>
      </c>
      <c r="D1572" s="5" t="s">
        <v>3461</v>
      </c>
      <c r="E1572" s="7" t="s">
        <v>10</v>
      </c>
      <c r="F1572" t="str">
        <f t="shared" si="24"/>
        <v>GGAAAGGACGAAACACCGAGGAGCGGGAGCGTAAGCGGGTTTTAGAGCTAGAAATAGCAAGTTAAAATAAGGC</v>
      </c>
    </row>
    <row r="1573" spans="1:6" x14ac:dyDescent="0.2">
      <c r="A1573" s="5" t="s">
        <v>3462</v>
      </c>
      <c r="B1573" s="6" t="s">
        <v>3463</v>
      </c>
      <c r="C1573" s="7" t="s">
        <v>8</v>
      </c>
      <c r="D1573" s="5" t="s">
        <v>3464</v>
      </c>
      <c r="E1573" s="7" t="s">
        <v>10</v>
      </c>
      <c r="F1573" t="str">
        <f t="shared" si="24"/>
        <v>GGAAAGGACGAAACACCGGGAACCTTCCAAATATGCAGGTTTTAGAGCTAGAAATAGCAAGTTAAAATAAGGC</v>
      </c>
    </row>
    <row r="1574" spans="1:6" x14ac:dyDescent="0.2">
      <c r="A1574" s="5" t="s">
        <v>3465</v>
      </c>
      <c r="B1574" s="6" t="s">
        <v>3463</v>
      </c>
      <c r="C1574" s="7" t="s">
        <v>8</v>
      </c>
      <c r="D1574" s="5" t="s">
        <v>3466</v>
      </c>
      <c r="E1574" s="7" t="s">
        <v>10</v>
      </c>
      <c r="F1574" t="str">
        <f t="shared" si="24"/>
        <v>GGAAAGGACGAAACACCGGATTTCTGAACAGAAGCCAGGTTTTAGAGCTAGAAATAGCAAGTTAAAATAAGGC</v>
      </c>
    </row>
    <row r="1575" spans="1:6" x14ac:dyDescent="0.2">
      <c r="A1575" s="5" t="s">
        <v>3467</v>
      </c>
      <c r="B1575" s="6" t="s">
        <v>3463</v>
      </c>
      <c r="C1575" s="7" t="s">
        <v>8</v>
      </c>
      <c r="D1575" s="5" t="s">
        <v>3468</v>
      </c>
      <c r="E1575" s="7" t="s">
        <v>10</v>
      </c>
      <c r="F1575" t="str">
        <f t="shared" si="24"/>
        <v>GGAAAGGACGAAACACCGGGCCTCAGTGAACATGAAGAGTTTTAGAGCTAGAAATAGCAAGTTAAAATAAGGC</v>
      </c>
    </row>
    <row r="1576" spans="1:6" x14ac:dyDescent="0.2">
      <c r="A1576" s="5" t="s">
        <v>3469</v>
      </c>
      <c r="B1576" s="6" t="s">
        <v>3463</v>
      </c>
      <c r="C1576" s="7" t="s">
        <v>8</v>
      </c>
      <c r="D1576" s="5" t="s">
        <v>3470</v>
      </c>
      <c r="E1576" s="7" t="s">
        <v>10</v>
      </c>
      <c r="F1576" t="str">
        <f t="shared" si="24"/>
        <v>GGAAAGGACGAAACACCGCTGAAGGAAATTATAGCCAGGTTTTAGAGCTAGAAATAGCAAGTTAAAATAAGGC</v>
      </c>
    </row>
    <row r="1577" spans="1:6" x14ac:dyDescent="0.2">
      <c r="A1577" s="5" t="s">
        <v>3471</v>
      </c>
      <c r="B1577" s="6" t="s">
        <v>3463</v>
      </c>
      <c r="C1577" s="7" t="s">
        <v>8</v>
      </c>
      <c r="D1577" s="5" t="s">
        <v>3472</v>
      </c>
      <c r="E1577" s="7" t="s">
        <v>10</v>
      </c>
      <c r="F1577" t="str">
        <f t="shared" si="24"/>
        <v>GGAAAGGACGAAACACCGGCTTTGTATTTGTAGCAGGCGTTTTAGAGCTAGAAATAGCAAGTTAAAATAAGGC</v>
      </c>
    </row>
    <row r="1578" spans="1:6" x14ac:dyDescent="0.2">
      <c r="A1578" s="5" t="s">
        <v>3473</v>
      </c>
      <c r="B1578" s="6" t="s">
        <v>3474</v>
      </c>
      <c r="C1578" s="7" t="s">
        <v>8</v>
      </c>
      <c r="D1578" s="5" t="s">
        <v>3475</v>
      </c>
      <c r="E1578" s="7" t="s">
        <v>10</v>
      </c>
      <c r="F1578" t="str">
        <f t="shared" si="24"/>
        <v>GGAAAGGACGAAACACCGGCTGCGGGCGATGGCAGCGAGTTTTAGAGCTAGAAATAGCAAGTTAAAATAAGGC</v>
      </c>
    </row>
    <row r="1579" spans="1:6" x14ac:dyDescent="0.2">
      <c r="A1579" s="5" t="s">
        <v>3476</v>
      </c>
      <c r="B1579" s="6" t="s">
        <v>3474</v>
      </c>
      <c r="C1579" s="7" t="s">
        <v>8</v>
      </c>
      <c r="D1579" s="5" t="s">
        <v>3477</v>
      </c>
      <c r="E1579" s="7" t="s">
        <v>10</v>
      </c>
      <c r="F1579" t="str">
        <f t="shared" si="24"/>
        <v>GGAAAGGACGAAACACCGGGTGGCGGGATGGAAGCCGAGTTTTAGAGCTAGAAATAGCAAGTTAAAATAAGGC</v>
      </c>
    </row>
    <row r="1580" spans="1:6" x14ac:dyDescent="0.2">
      <c r="A1580" s="5" t="s">
        <v>3478</v>
      </c>
      <c r="B1580" s="6" t="s">
        <v>3474</v>
      </c>
      <c r="C1580" s="7" t="s">
        <v>8</v>
      </c>
      <c r="D1580" s="5" t="s">
        <v>3479</v>
      </c>
      <c r="E1580" s="7" t="s">
        <v>10</v>
      </c>
      <c r="F1580" t="str">
        <f t="shared" si="24"/>
        <v>GGAAAGGACGAAACACCGGGTGAAGGCGACCGTGGCGAGTTTTAGAGCTAGAAATAGCAAGTTAAAATAAGGC</v>
      </c>
    </row>
    <row r="1581" spans="1:6" x14ac:dyDescent="0.2">
      <c r="A1581" s="5" t="s">
        <v>3480</v>
      </c>
      <c r="B1581" s="6" t="s">
        <v>3474</v>
      </c>
      <c r="C1581" s="7" t="s">
        <v>8</v>
      </c>
      <c r="D1581" s="5" t="s">
        <v>3481</v>
      </c>
      <c r="E1581" s="7" t="s">
        <v>10</v>
      </c>
      <c r="F1581" t="str">
        <f t="shared" si="24"/>
        <v>GGAAAGGACGAAACACCGGCAGCTTCCAGGTGAGGCGCGTTTTAGAGCTAGAAATAGCAAGTTAAAATAAGGC</v>
      </c>
    </row>
    <row r="1582" spans="1:6" x14ac:dyDescent="0.2">
      <c r="A1582" s="5" t="s">
        <v>3482</v>
      </c>
      <c r="B1582" s="6" t="s">
        <v>3474</v>
      </c>
      <c r="C1582" s="7" t="s">
        <v>8</v>
      </c>
      <c r="D1582" s="5" t="s">
        <v>3483</v>
      </c>
      <c r="E1582" s="7" t="s">
        <v>10</v>
      </c>
      <c r="F1582" t="str">
        <f t="shared" si="24"/>
        <v>GGAAAGGACGAAACACCGGCTGCATGTCTGGCTGCTGGGTTTTAGAGCTAGAAATAGCAAGTTAAAATAAGGC</v>
      </c>
    </row>
    <row r="1583" spans="1:6" x14ac:dyDescent="0.2">
      <c r="A1583" s="5" t="s">
        <v>3484</v>
      </c>
      <c r="B1583" s="6" t="s">
        <v>3485</v>
      </c>
      <c r="C1583" s="7" t="s">
        <v>8</v>
      </c>
      <c r="D1583" s="5" t="s">
        <v>3486</v>
      </c>
      <c r="E1583" s="7" t="s">
        <v>10</v>
      </c>
      <c r="F1583" t="str">
        <f t="shared" si="24"/>
        <v>GGAAAGGACGAAACACCGGCTGTAAAACCCAGATGCGAGTTTTAGAGCTAGAAATAGCAAGTTAAAATAAGGC</v>
      </c>
    </row>
    <row r="1584" spans="1:6" x14ac:dyDescent="0.2">
      <c r="A1584" s="5" t="s">
        <v>3487</v>
      </c>
      <c r="B1584" s="6" t="s">
        <v>3485</v>
      </c>
      <c r="C1584" s="7" t="s">
        <v>8</v>
      </c>
      <c r="D1584" s="5" t="s">
        <v>3488</v>
      </c>
      <c r="E1584" s="7" t="s">
        <v>10</v>
      </c>
      <c r="F1584" t="str">
        <f t="shared" si="24"/>
        <v>GGAAAGGACGAAACACCGGGTCACAAAGGAAGGCAAGGGTTTTAGAGCTAGAAATAGCAAGTTAAAATAAGGC</v>
      </c>
    </row>
    <row r="1585" spans="1:6" x14ac:dyDescent="0.2">
      <c r="A1585" s="5" t="s">
        <v>3489</v>
      </c>
      <c r="B1585" s="6" t="s">
        <v>3485</v>
      </c>
      <c r="C1585" s="7" t="s">
        <v>8</v>
      </c>
      <c r="D1585" s="5" t="s">
        <v>3490</v>
      </c>
      <c r="E1585" s="7" t="s">
        <v>10</v>
      </c>
      <c r="F1585" t="str">
        <f t="shared" si="24"/>
        <v>GGAAAGGACGAAACACCGATGCACGTTTCAGACCACAGGTTTTAGAGCTAGAAATAGCAAGTTAAAATAAGGC</v>
      </c>
    </row>
    <row r="1586" spans="1:6" x14ac:dyDescent="0.2">
      <c r="A1586" s="5" t="s">
        <v>3491</v>
      </c>
      <c r="B1586" s="6" t="s">
        <v>3485</v>
      </c>
      <c r="C1586" s="7" t="s">
        <v>8</v>
      </c>
      <c r="D1586" s="5" t="s">
        <v>3492</v>
      </c>
      <c r="E1586" s="7" t="s">
        <v>10</v>
      </c>
      <c r="F1586" t="str">
        <f t="shared" si="24"/>
        <v>GGAAAGGACGAAACACCGGGCCGAGACCAGCGAGGAGGGTTTTAGAGCTAGAAATAGCAAGTTAAAATAAGGC</v>
      </c>
    </row>
    <row r="1587" spans="1:6" x14ac:dyDescent="0.2">
      <c r="A1587" s="5" t="s">
        <v>3493</v>
      </c>
      <c r="B1587" s="6" t="s">
        <v>3485</v>
      </c>
      <c r="C1587" s="7" t="s">
        <v>8</v>
      </c>
      <c r="D1587" s="5" t="s">
        <v>3494</v>
      </c>
      <c r="E1587" s="7" t="s">
        <v>10</v>
      </c>
      <c r="F1587" t="str">
        <f t="shared" si="24"/>
        <v>GGAAAGGACGAAACACCGGCGACTCATACAAGAAGAGAGTTTTAGAGCTAGAAATAGCAAGTTAAAATAAGGC</v>
      </c>
    </row>
    <row r="1588" spans="1:6" x14ac:dyDescent="0.2">
      <c r="A1588" s="5" t="s">
        <v>3495</v>
      </c>
      <c r="B1588" s="6" t="s">
        <v>3496</v>
      </c>
      <c r="C1588" s="7" t="s">
        <v>8</v>
      </c>
      <c r="D1588" s="5" t="s">
        <v>3497</v>
      </c>
      <c r="E1588" s="7" t="s">
        <v>10</v>
      </c>
      <c r="F1588" t="str">
        <f t="shared" si="24"/>
        <v>GGAAAGGACGAAACACCGGGACGAGTGGCGCCTGGAGAGTTTTAGAGCTAGAAATAGCAAGTTAAAATAAGGC</v>
      </c>
    </row>
    <row r="1589" spans="1:6" x14ac:dyDescent="0.2">
      <c r="A1589" s="5" t="s">
        <v>3498</v>
      </c>
      <c r="B1589" s="6" t="s">
        <v>3496</v>
      </c>
      <c r="C1589" s="7" t="s">
        <v>8</v>
      </c>
      <c r="D1589" s="5" t="s">
        <v>3499</v>
      </c>
      <c r="E1589" s="7" t="s">
        <v>10</v>
      </c>
      <c r="F1589" t="str">
        <f t="shared" si="24"/>
        <v>GGAAAGGACGAAACACCGGAACCTCCAGGAAAAGCTGGGTTTTAGAGCTAGAAATAGCAAGTTAAAATAAGGC</v>
      </c>
    </row>
    <row r="1590" spans="1:6" x14ac:dyDescent="0.2">
      <c r="A1590" s="5" t="s">
        <v>3500</v>
      </c>
      <c r="B1590" s="6" t="s">
        <v>3496</v>
      </c>
      <c r="C1590" s="7" t="s">
        <v>8</v>
      </c>
      <c r="D1590" s="5" t="s">
        <v>3501</v>
      </c>
      <c r="E1590" s="7" t="s">
        <v>10</v>
      </c>
      <c r="F1590" t="str">
        <f t="shared" si="24"/>
        <v>GGAAAGGACGAAACACCGGCTATCCCGCTGCGAGGCGAGTTTTAGAGCTAGAAATAGCAAGTTAAAATAAGGC</v>
      </c>
    </row>
    <row r="1591" spans="1:6" x14ac:dyDescent="0.2">
      <c r="A1591" s="5" t="s">
        <v>3502</v>
      </c>
      <c r="B1591" s="6" t="s">
        <v>3496</v>
      </c>
      <c r="C1591" s="7" t="s">
        <v>8</v>
      </c>
      <c r="D1591" s="5" t="s">
        <v>3503</v>
      </c>
      <c r="E1591" s="7" t="s">
        <v>10</v>
      </c>
      <c r="F1591" t="str">
        <f t="shared" si="24"/>
        <v>GGAAAGGACGAAACACCGGCTGTGGTTGGCACACGGCCGTTTTAGAGCTAGAAATAGCAAGTTAAAATAAGGC</v>
      </c>
    </row>
    <row r="1592" spans="1:6" x14ac:dyDescent="0.2">
      <c r="A1592" s="5" t="s">
        <v>3504</v>
      </c>
      <c r="B1592" s="6" t="s">
        <v>3496</v>
      </c>
      <c r="C1592" s="7" t="s">
        <v>8</v>
      </c>
      <c r="D1592" s="5" t="s">
        <v>3505</v>
      </c>
      <c r="E1592" s="7" t="s">
        <v>10</v>
      </c>
      <c r="F1592" t="str">
        <f t="shared" si="24"/>
        <v>GGAAAGGACGAAACACCGCAGATGCACCGTCTTTGTGGGTTTTAGAGCTAGAAATAGCAAGTTAAAATAAGGC</v>
      </c>
    </row>
    <row r="1593" spans="1:6" x14ac:dyDescent="0.2">
      <c r="A1593" s="5" t="s">
        <v>3506</v>
      </c>
      <c r="B1593" s="6" t="s">
        <v>3507</v>
      </c>
      <c r="C1593" s="7" t="s">
        <v>8</v>
      </c>
      <c r="D1593" s="5" t="s">
        <v>3508</v>
      </c>
      <c r="E1593" s="7" t="s">
        <v>10</v>
      </c>
      <c r="F1593" t="str">
        <f t="shared" si="24"/>
        <v>GGAAAGGACGAAACACCGGGGGAGGAGGAGGAAGGCGCGTTTTAGAGCTAGAAATAGCAAGTTAAAATAAGGC</v>
      </c>
    </row>
    <row r="1594" spans="1:6" x14ac:dyDescent="0.2">
      <c r="A1594" s="5" t="s">
        <v>3509</v>
      </c>
      <c r="B1594" s="6" t="s">
        <v>3507</v>
      </c>
      <c r="C1594" s="7" t="s">
        <v>8</v>
      </c>
      <c r="D1594" s="5" t="s">
        <v>3510</v>
      </c>
      <c r="E1594" s="7" t="s">
        <v>10</v>
      </c>
      <c r="F1594" t="str">
        <f t="shared" si="24"/>
        <v>GGAAAGGACGAAACACCGGCAGTGATGGCGGCTGGTGAGTTTTAGAGCTAGAAATAGCAAGTTAAAATAAGGC</v>
      </c>
    </row>
    <row r="1595" spans="1:6" x14ac:dyDescent="0.2">
      <c r="A1595" s="5" t="s">
        <v>3511</v>
      </c>
      <c r="B1595" s="6" t="s">
        <v>3507</v>
      </c>
      <c r="C1595" s="7" t="s">
        <v>8</v>
      </c>
      <c r="D1595" s="5" t="s">
        <v>3512</v>
      </c>
      <c r="E1595" s="7" t="s">
        <v>10</v>
      </c>
      <c r="F1595" t="str">
        <f t="shared" si="24"/>
        <v>GGAAAGGACGAAACACCGAGCGAGAGCAGCAACGACGGGTTTTAGAGCTAGAAATAGCAAGTTAAAATAAGGC</v>
      </c>
    </row>
    <row r="1596" spans="1:6" x14ac:dyDescent="0.2">
      <c r="A1596" s="5" t="s">
        <v>3513</v>
      </c>
      <c r="B1596" s="6" t="s">
        <v>3507</v>
      </c>
      <c r="C1596" s="7" t="s">
        <v>8</v>
      </c>
      <c r="D1596" s="5" t="s">
        <v>3514</v>
      </c>
      <c r="E1596" s="7" t="s">
        <v>10</v>
      </c>
      <c r="F1596" t="str">
        <f t="shared" si="24"/>
        <v>GGAAAGGACGAAACACCGCATGCGAGGCAGAGAGGTGGGTTTTAGAGCTAGAAATAGCAAGTTAAAATAAGGC</v>
      </c>
    </row>
    <row r="1597" spans="1:6" x14ac:dyDescent="0.2">
      <c r="A1597" s="5" t="s">
        <v>3515</v>
      </c>
      <c r="B1597" s="6" t="s">
        <v>3507</v>
      </c>
      <c r="C1597" s="7" t="s">
        <v>8</v>
      </c>
      <c r="D1597" s="5" t="s">
        <v>3516</v>
      </c>
      <c r="E1597" s="7" t="s">
        <v>10</v>
      </c>
      <c r="F1597" t="str">
        <f t="shared" si="24"/>
        <v>GGAAAGGACGAAACACCGGCGCTGGCGGGCAGTGATGGGTTTTAGAGCTAGAAATAGCAAGTTAAAATAAGGC</v>
      </c>
    </row>
    <row r="1598" spans="1:6" x14ac:dyDescent="0.2">
      <c r="A1598" s="5" t="s">
        <v>3517</v>
      </c>
      <c r="B1598" s="6" t="s">
        <v>3518</v>
      </c>
      <c r="C1598" s="7" t="s">
        <v>8</v>
      </c>
      <c r="D1598" s="5" t="s">
        <v>3519</v>
      </c>
      <c r="E1598" s="7" t="s">
        <v>10</v>
      </c>
      <c r="F1598" t="str">
        <f t="shared" si="24"/>
        <v>GGAAAGGACGAAACACCGGCTGCTGCTGAGGGATCGGGGTTTTAGAGCTAGAAATAGCAAGTTAAAATAAGGC</v>
      </c>
    </row>
    <row r="1599" spans="1:6" x14ac:dyDescent="0.2">
      <c r="A1599" s="5" t="s">
        <v>3520</v>
      </c>
      <c r="B1599" s="6" t="s">
        <v>3518</v>
      </c>
      <c r="C1599" s="7" t="s">
        <v>8</v>
      </c>
      <c r="D1599" s="5" t="s">
        <v>3521</v>
      </c>
      <c r="E1599" s="7" t="s">
        <v>10</v>
      </c>
      <c r="F1599" t="str">
        <f t="shared" si="24"/>
        <v>GGAAAGGACGAAACACCGGGGGCGTGCAGTTGTTCCAGGTTTTAGAGCTAGAAATAGCAAGTTAAAATAAGGC</v>
      </c>
    </row>
    <row r="1600" spans="1:6" x14ac:dyDescent="0.2">
      <c r="A1600" s="5" t="s">
        <v>3522</v>
      </c>
      <c r="B1600" s="6" t="s">
        <v>3518</v>
      </c>
      <c r="C1600" s="7" t="s">
        <v>8</v>
      </c>
      <c r="D1600" s="5" t="s">
        <v>3523</v>
      </c>
      <c r="E1600" s="7" t="s">
        <v>10</v>
      </c>
      <c r="F1600" t="str">
        <f t="shared" si="24"/>
        <v>GGAAAGGACGAAACACCGGTAGACGGAGAAGAGCACGTGTTTTAGAGCTAGAAATAGCAAGTTAAAATAAGGC</v>
      </c>
    </row>
    <row r="1601" spans="1:6" x14ac:dyDescent="0.2">
      <c r="A1601" s="5" t="s">
        <v>3524</v>
      </c>
      <c r="B1601" s="6" t="s">
        <v>3518</v>
      </c>
      <c r="C1601" s="7" t="s">
        <v>8</v>
      </c>
      <c r="D1601" s="5" t="s">
        <v>3525</v>
      </c>
      <c r="E1601" s="7" t="s">
        <v>10</v>
      </c>
      <c r="F1601" t="str">
        <f t="shared" si="24"/>
        <v>GGAAAGGACGAAACACCGGGGAAAGAAGCCCCACAGAGGTTTTAGAGCTAGAAATAGCAAGTTAAAATAAGGC</v>
      </c>
    </row>
    <row r="1602" spans="1:6" x14ac:dyDescent="0.2">
      <c r="A1602" s="5" t="s">
        <v>3526</v>
      </c>
      <c r="B1602" s="6" t="s">
        <v>3518</v>
      </c>
      <c r="C1602" s="7" t="s">
        <v>8</v>
      </c>
      <c r="D1602" s="5" t="s">
        <v>3527</v>
      </c>
      <c r="E1602" s="7" t="s">
        <v>10</v>
      </c>
      <c r="F1602" t="str">
        <f t="shared" si="24"/>
        <v>GGAAAGGACGAAACACCGGGATCGGGAGGGAGTGGGGTGTTTTAGAGCTAGAAATAGCAAGTTAAAATAAGGC</v>
      </c>
    </row>
    <row r="1603" spans="1:6" x14ac:dyDescent="0.2">
      <c r="A1603" s="5" t="s">
        <v>3528</v>
      </c>
      <c r="B1603" s="6" t="s">
        <v>3529</v>
      </c>
      <c r="C1603" s="7" t="s">
        <v>8</v>
      </c>
      <c r="D1603" s="5" t="s">
        <v>3530</v>
      </c>
      <c r="E1603" s="7" t="s">
        <v>10</v>
      </c>
      <c r="F1603" t="str">
        <f t="shared" si="24"/>
        <v>GGAAAGGACGAAACACCGGGTGTGGGAGCAGAAAAGCAGTTTTAGAGCTAGAAATAGCAAGTTAAAATAAGGC</v>
      </c>
    </row>
    <row r="1604" spans="1:6" x14ac:dyDescent="0.2">
      <c r="A1604" s="5" t="s">
        <v>3531</v>
      </c>
      <c r="B1604" s="6" t="s">
        <v>3529</v>
      </c>
      <c r="C1604" s="7" t="s">
        <v>8</v>
      </c>
      <c r="D1604" s="5" t="s">
        <v>3532</v>
      </c>
      <c r="E1604" s="7" t="s">
        <v>10</v>
      </c>
      <c r="F1604" t="str">
        <f t="shared" ref="F1604:F1667" si="25">CONCATENATE(C1604,D1604,E1604)</f>
        <v>GGAAAGGACGAAACACCGGGTGAAGGAAGAGACCCAGGGTTTTAGAGCTAGAAATAGCAAGTTAAAATAAGGC</v>
      </c>
    </row>
    <row r="1605" spans="1:6" x14ac:dyDescent="0.2">
      <c r="A1605" s="5" t="s">
        <v>3533</v>
      </c>
      <c r="B1605" s="6" t="s">
        <v>3529</v>
      </c>
      <c r="C1605" s="7" t="s">
        <v>8</v>
      </c>
      <c r="D1605" s="5" t="s">
        <v>3534</v>
      </c>
      <c r="E1605" s="7" t="s">
        <v>10</v>
      </c>
      <c r="F1605" t="str">
        <f t="shared" si="25"/>
        <v>GGAAAGGACGAAACACCGGGAGCCGTCACTGCCCGAGAGTTTTAGAGCTAGAAATAGCAAGTTAAAATAAGGC</v>
      </c>
    </row>
    <row r="1606" spans="1:6" x14ac:dyDescent="0.2">
      <c r="A1606" s="5" t="s">
        <v>3535</v>
      </c>
      <c r="B1606" s="6" t="s">
        <v>3529</v>
      </c>
      <c r="C1606" s="7" t="s">
        <v>8</v>
      </c>
      <c r="D1606" s="5" t="s">
        <v>3536</v>
      </c>
      <c r="E1606" s="7" t="s">
        <v>10</v>
      </c>
      <c r="F1606" t="str">
        <f t="shared" si="25"/>
        <v>GGAAAGGACGAAACACCGCCTGTAGCAGAGGTAAGCGCGTTTTAGAGCTAGAAATAGCAAGTTAAAATAAGGC</v>
      </c>
    </row>
    <row r="1607" spans="1:6" x14ac:dyDescent="0.2">
      <c r="A1607" s="5" t="s">
        <v>3537</v>
      </c>
      <c r="B1607" s="6" t="s">
        <v>3529</v>
      </c>
      <c r="C1607" s="7" t="s">
        <v>8</v>
      </c>
      <c r="D1607" s="5" t="s">
        <v>3538</v>
      </c>
      <c r="E1607" s="7" t="s">
        <v>10</v>
      </c>
      <c r="F1607" t="str">
        <f t="shared" si="25"/>
        <v>GGAAAGGACGAAACACCGGGAAACATACCCTGTAGCAGGTTTTAGAGCTAGAAATAGCAAGTTAAAATAAGGC</v>
      </c>
    </row>
    <row r="1608" spans="1:6" x14ac:dyDescent="0.2">
      <c r="A1608" s="5" t="s">
        <v>3539</v>
      </c>
      <c r="B1608" s="6" t="s">
        <v>3540</v>
      </c>
      <c r="C1608" s="7" t="s">
        <v>8</v>
      </c>
      <c r="D1608" s="5" t="s">
        <v>3541</v>
      </c>
      <c r="E1608" s="7" t="s">
        <v>10</v>
      </c>
      <c r="F1608" t="str">
        <f t="shared" si="25"/>
        <v>GGAAAGGACGAAACACCGGATCTGCTCGTGCTTCGCCAGTTTTAGAGCTAGAAATAGCAAGTTAAAATAAGGC</v>
      </c>
    </row>
    <row r="1609" spans="1:6" x14ac:dyDescent="0.2">
      <c r="A1609" s="5" t="s">
        <v>3542</v>
      </c>
      <c r="B1609" s="6" t="s">
        <v>3540</v>
      </c>
      <c r="C1609" s="7" t="s">
        <v>8</v>
      </c>
      <c r="D1609" s="5" t="s">
        <v>3543</v>
      </c>
      <c r="E1609" s="7" t="s">
        <v>10</v>
      </c>
      <c r="F1609" t="str">
        <f t="shared" si="25"/>
        <v>GGAAAGGACGAAACACCGGGCCTCACACAGTACCGGCGGTTTTAGAGCTAGAAATAGCAAGTTAAAATAAGGC</v>
      </c>
    </row>
    <row r="1610" spans="1:6" x14ac:dyDescent="0.2">
      <c r="A1610" s="5" t="s">
        <v>3544</v>
      </c>
      <c r="B1610" s="6" t="s">
        <v>3540</v>
      </c>
      <c r="C1610" s="7" t="s">
        <v>8</v>
      </c>
      <c r="D1610" s="5" t="s">
        <v>3545</v>
      </c>
      <c r="E1610" s="7" t="s">
        <v>10</v>
      </c>
      <c r="F1610" t="str">
        <f t="shared" si="25"/>
        <v>GGAAAGGACGAAACACCGCACTTCAGATATGGAAGCTGGTTTTAGAGCTAGAAATAGCAAGTTAAAATAAGGC</v>
      </c>
    </row>
    <row r="1611" spans="1:6" x14ac:dyDescent="0.2">
      <c r="A1611" s="5" t="s">
        <v>3546</v>
      </c>
      <c r="B1611" s="6" t="s">
        <v>3540</v>
      </c>
      <c r="C1611" s="7" t="s">
        <v>8</v>
      </c>
      <c r="D1611" s="5" t="s">
        <v>3547</v>
      </c>
      <c r="E1611" s="7" t="s">
        <v>10</v>
      </c>
      <c r="F1611" t="str">
        <f t="shared" si="25"/>
        <v>GGAAAGGACGAAACACCGTGAAGACTACAGCACCTCGCGTTTTAGAGCTAGAAATAGCAAGTTAAAATAAGGC</v>
      </c>
    </row>
    <row r="1612" spans="1:6" x14ac:dyDescent="0.2">
      <c r="A1612" s="5" t="s">
        <v>3548</v>
      </c>
      <c r="B1612" s="6" t="s">
        <v>3540</v>
      </c>
      <c r="C1612" s="7" t="s">
        <v>8</v>
      </c>
      <c r="D1612" s="5" t="s">
        <v>3549</v>
      </c>
      <c r="E1612" s="7" t="s">
        <v>10</v>
      </c>
      <c r="F1612" t="str">
        <f t="shared" si="25"/>
        <v>GGAAAGGACGAAACACCGGCCCCTGAGGCGGACGCCATGTTTTAGAGCTAGAAATAGCAAGTTAAAATAAGGC</v>
      </c>
    </row>
    <row r="1613" spans="1:6" x14ac:dyDescent="0.2">
      <c r="A1613" s="5" t="s">
        <v>3550</v>
      </c>
      <c r="B1613" s="6" t="s">
        <v>3551</v>
      </c>
      <c r="C1613" s="7" t="s">
        <v>8</v>
      </c>
      <c r="D1613" s="5" t="s">
        <v>3552</v>
      </c>
      <c r="E1613" s="7" t="s">
        <v>10</v>
      </c>
      <c r="F1613" t="str">
        <f t="shared" si="25"/>
        <v>GGAAAGGACGAAACACCGAGAGGACCTCAACATCCGAGGTTTTAGAGCTAGAAATAGCAAGTTAAAATAAGGC</v>
      </c>
    </row>
    <row r="1614" spans="1:6" x14ac:dyDescent="0.2">
      <c r="A1614" s="5" t="s">
        <v>3553</v>
      </c>
      <c r="B1614" s="6" t="s">
        <v>3551</v>
      </c>
      <c r="C1614" s="7" t="s">
        <v>8</v>
      </c>
      <c r="D1614" s="5" t="s">
        <v>3554</v>
      </c>
      <c r="E1614" s="7" t="s">
        <v>10</v>
      </c>
      <c r="F1614" t="str">
        <f t="shared" si="25"/>
        <v>GGAAAGGACGAAACACCGCATTCCGGCCGCCATCGCGAGTTTTAGAGCTAGAAATAGCAAGTTAAAATAAGGC</v>
      </c>
    </row>
    <row r="1615" spans="1:6" x14ac:dyDescent="0.2">
      <c r="A1615" s="5" t="s">
        <v>3555</v>
      </c>
      <c r="B1615" s="6" t="s">
        <v>3551</v>
      </c>
      <c r="C1615" s="7" t="s">
        <v>8</v>
      </c>
      <c r="D1615" s="5" t="s">
        <v>3556</v>
      </c>
      <c r="E1615" s="7" t="s">
        <v>10</v>
      </c>
      <c r="F1615" t="str">
        <f t="shared" si="25"/>
        <v>GGAAAGGACGAAACACCGATCGCGACGGCCAAAAGGAGGTTTTAGAGCTAGAAATAGCAAGTTAAAATAAGGC</v>
      </c>
    </row>
    <row r="1616" spans="1:6" x14ac:dyDescent="0.2">
      <c r="A1616" s="5" t="s">
        <v>3557</v>
      </c>
      <c r="B1616" s="6" t="s">
        <v>3551</v>
      </c>
      <c r="C1616" s="7" t="s">
        <v>8</v>
      </c>
      <c r="D1616" s="5" t="s">
        <v>3558</v>
      </c>
      <c r="E1616" s="7" t="s">
        <v>10</v>
      </c>
      <c r="F1616" t="str">
        <f t="shared" si="25"/>
        <v>GGAAAGGACGAAACACCGGCCCGAAGGGAGCGATGCTGGTTTTAGAGCTAGAAATAGCAAGTTAAAATAAGGC</v>
      </c>
    </row>
    <row r="1617" spans="1:6" x14ac:dyDescent="0.2">
      <c r="A1617" s="5" t="s">
        <v>3559</v>
      </c>
      <c r="B1617" s="6" t="s">
        <v>3551</v>
      </c>
      <c r="C1617" s="7" t="s">
        <v>8</v>
      </c>
      <c r="D1617" s="5" t="s">
        <v>3560</v>
      </c>
      <c r="E1617" s="7" t="s">
        <v>10</v>
      </c>
      <c r="F1617" t="str">
        <f t="shared" si="25"/>
        <v>GGAAAGGACGAAACACCGGATTTGTGAAAACTGTAGGCGTTTTAGAGCTAGAAATAGCAAGTTAAAATAAGGC</v>
      </c>
    </row>
    <row r="1618" spans="1:6" x14ac:dyDescent="0.2">
      <c r="A1618" s="5" t="s">
        <v>3561</v>
      </c>
      <c r="B1618" s="6" t="s">
        <v>3562</v>
      </c>
      <c r="C1618" s="7" t="s">
        <v>8</v>
      </c>
      <c r="D1618" s="5" t="s">
        <v>3563</v>
      </c>
      <c r="E1618" s="7" t="s">
        <v>10</v>
      </c>
      <c r="F1618" t="str">
        <f t="shared" si="25"/>
        <v>GGAAAGGACGAAACACCGGATGCCACCACTCTGCACAAGTTTTAGAGCTAGAAATAGCAAGTTAAAATAAGGC</v>
      </c>
    </row>
    <row r="1619" spans="1:6" x14ac:dyDescent="0.2">
      <c r="A1619" s="5" t="s">
        <v>3564</v>
      </c>
      <c r="B1619" s="6" t="s">
        <v>3562</v>
      </c>
      <c r="C1619" s="7" t="s">
        <v>8</v>
      </c>
      <c r="D1619" s="5" t="s">
        <v>3565</v>
      </c>
      <c r="E1619" s="7" t="s">
        <v>10</v>
      </c>
      <c r="F1619" t="str">
        <f t="shared" si="25"/>
        <v>GGAAAGGACGAAACACCGGCTGCTAAATAGCAAAGACCGTTTTAGAGCTAGAAATAGCAAGTTAAAATAAGGC</v>
      </c>
    </row>
    <row r="1620" spans="1:6" x14ac:dyDescent="0.2">
      <c r="A1620" s="5" t="s">
        <v>3566</v>
      </c>
      <c r="B1620" s="6" t="s">
        <v>3562</v>
      </c>
      <c r="C1620" s="7" t="s">
        <v>8</v>
      </c>
      <c r="D1620" s="5" t="s">
        <v>3567</v>
      </c>
      <c r="E1620" s="7" t="s">
        <v>10</v>
      </c>
      <c r="F1620" t="str">
        <f t="shared" si="25"/>
        <v>GGAAAGGACGAAACACCGAAGTGCTGCTTCAAACGGGCGTTTTAGAGCTAGAAATAGCAAGTTAAAATAAGGC</v>
      </c>
    </row>
    <row r="1621" spans="1:6" x14ac:dyDescent="0.2">
      <c r="A1621" s="5" t="s">
        <v>3568</v>
      </c>
      <c r="B1621" s="6" t="s">
        <v>3562</v>
      </c>
      <c r="C1621" s="7" t="s">
        <v>8</v>
      </c>
      <c r="D1621" s="5" t="s">
        <v>3569</v>
      </c>
      <c r="E1621" s="7" t="s">
        <v>10</v>
      </c>
      <c r="F1621" t="str">
        <f t="shared" si="25"/>
        <v>GGAAAGGACGAAACACCGGCTACAGCTTGCTGGAGCATGTTTTAGAGCTAGAAATAGCAAGTTAAAATAAGGC</v>
      </c>
    </row>
    <row r="1622" spans="1:6" x14ac:dyDescent="0.2">
      <c r="A1622" s="5" t="s">
        <v>3570</v>
      </c>
      <c r="B1622" s="6" t="s">
        <v>3562</v>
      </c>
      <c r="C1622" s="7" t="s">
        <v>8</v>
      </c>
      <c r="D1622" s="5" t="s">
        <v>3571</v>
      </c>
      <c r="E1622" s="7" t="s">
        <v>10</v>
      </c>
      <c r="F1622" t="str">
        <f t="shared" si="25"/>
        <v>GGAAAGGACGAAACACCGCTGGACAGACATGTAGAAGAGTTTTAGAGCTAGAAATAGCAAGTTAAAATAAGGC</v>
      </c>
    </row>
    <row r="1623" spans="1:6" x14ac:dyDescent="0.2">
      <c r="A1623" s="5" t="s">
        <v>3572</v>
      </c>
      <c r="B1623" s="6" t="s">
        <v>3573</v>
      </c>
      <c r="C1623" s="7" t="s">
        <v>8</v>
      </c>
      <c r="D1623" s="5" t="s">
        <v>3574</v>
      </c>
      <c r="E1623" s="7" t="s">
        <v>10</v>
      </c>
      <c r="F1623" t="str">
        <f t="shared" si="25"/>
        <v>GGAAAGGACGAAACACCGGAGACTCAGATCAACTGCAAGTTTTAGAGCTAGAAATAGCAAGTTAAAATAAGGC</v>
      </c>
    </row>
    <row r="1624" spans="1:6" x14ac:dyDescent="0.2">
      <c r="A1624" s="5" t="s">
        <v>3575</v>
      </c>
      <c r="B1624" s="6" t="s">
        <v>3573</v>
      </c>
      <c r="C1624" s="7" t="s">
        <v>8</v>
      </c>
      <c r="D1624" s="5" t="s">
        <v>3576</v>
      </c>
      <c r="E1624" s="7" t="s">
        <v>10</v>
      </c>
      <c r="F1624" t="str">
        <f t="shared" si="25"/>
        <v>GGAAAGGACGAAACACCGAAGCTGATGTCATAAGCAAGGTTTTAGAGCTAGAAATAGCAAGTTAAAATAAGGC</v>
      </c>
    </row>
    <row r="1625" spans="1:6" x14ac:dyDescent="0.2">
      <c r="A1625" s="5" t="s">
        <v>3577</v>
      </c>
      <c r="B1625" s="6" t="s">
        <v>3573</v>
      </c>
      <c r="C1625" s="7" t="s">
        <v>8</v>
      </c>
      <c r="D1625" s="5" t="s">
        <v>3578</v>
      </c>
      <c r="E1625" s="7" t="s">
        <v>10</v>
      </c>
      <c r="F1625" t="str">
        <f t="shared" si="25"/>
        <v>GGAAAGGACGAAACACCGAAGTATCTCCATCATTGGTGGTTTTAGAGCTAGAAATAGCAAGTTAAAATAAGGC</v>
      </c>
    </row>
    <row r="1626" spans="1:6" x14ac:dyDescent="0.2">
      <c r="A1626" s="5" t="s">
        <v>3579</v>
      </c>
      <c r="B1626" s="6" t="s">
        <v>3573</v>
      </c>
      <c r="C1626" s="7" t="s">
        <v>8</v>
      </c>
      <c r="D1626" s="5" t="s">
        <v>3580</v>
      </c>
      <c r="E1626" s="7" t="s">
        <v>10</v>
      </c>
      <c r="F1626" t="str">
        <f t="shared" si="25"/>
        <v>GGAAAGGACGAAACACCGGAATGGGAGTGAATGACTTGGTTTTAGAGCTAGAAATAGCAAGTTAAAATAAGGC</v>
      </c>
    </row>
    <row r="1627" spans="1:6" x14ac:dyDescent="0.2">
      <c r="A1627" s="5" t="s">
        <v>3581</v>
      </c>
      <c r="B1627" s="6" t="s">
        <v>3573</v>
      </c>
      <c r="C1627" s="7" t="s">
        <v>8</v>
      </c>
      <c r="D1627" s="5" t="s">
        <v>3582</v>
      </c>
      <c r="E1627" s="7" t="s">
        <v>10</v>
      </c>
      <c r="F1627" t="str">
        <f t="shared" si="25"/>
        <v>GGAAAGGACGAAACACCGTTCCCACCAAGATTACGCAAGTTTTAGAGCTAGAAATAGCAAGTTAAAATAAGGC</v>
      </c>
    </row>
    <row r="1628" spans="1:6" x14ac:dyDescent="0.2">
      <c r="A1628" s="5" t="s">
        <v>3583</v>
      </c>
      <c r="B1628" s="6" t="s">
        <v>3584</v>
      </c>
      <c r="C1628" s="7" t="s">
        <v>8</v>
      </c>
      <c r="D1628" s="5" t="s">
        <v>3585</v>
      </c>
      <c r="E1628" s="7" t="s">
        <v>10</v>
      </c>
      <c r="F1628" t="str">
        <f t="shared" si="25"/>
        <v>GGAAAGGACGAAACACCGGAAGCTATAAGAGGAGGCGGGTTTTAGAGCTAGAAATAGCAAGTTAAAATAAGGC</v>
      </c>
    </row>
    <row r="1629" spans="1:6" x14ac:dyDescent="0.2">
      <c r="A1629" s="5" t="s">
        <v>3586</v>
      </c>
      <c r="B1629" s="6" t="s">
        <v>3584</v>
      </c>
      <c r="C1629" s="7" t="s">
        <v>8</v>
      </c>
      <c r="D1629" s="5" t="s">
        <v>3587</v>
      </c>
      <c r="E1629" s="7" t="s">
        <v>10</v>
      </c>
      <c r="F1629" t="str">
        <f t="shared" si="25"/>
        <v>GGAAAGGACGAAACACCGAGTACGAGACCCAGAGGCGGGTTTTAGAGCTAGAAATAGCAAGTTAAAATAAGGC</v>
      </c>
    </row>
    <row r="1630" spans="1:6" x14ac:dyDescent="0.2">
      <c r="A1630" s="5" t="s">
        <v>3588</v>
      </c>
      <c r="B1630" s="6" t="s">
        <v>3584</v>
      </c>
      <c r="C1630" s="7" t="s">
        <v>8</v>
      </c>
      <c r="D1630" s="5" t="s">
        <v>3589</v>
      </c>
      <c r="E1630" s="7" t="s">
        <v>10</v>
      </c>
      <c r="F1630" t="str">
        <f t="shared" si="25"/>
        <v>GGAAAGGACGAAACACCGGGGCTCCCCATAAGTCCTGGGTTTTAGAGCTAGAAATAGCAAGTTAAAATAAGGC</v>
      </c>
    </row>
    <row r="1631" spans="1:6" x14ac:dyDescent="0.2">
      <c r="A1631" s="5" t="s">
        <v>3590</v>
      </c>
      <c r="B1631" s="6" t="s">
        <v>3584</v>
      </c>
      <c r="C1631" s="7" t="s">
        <v>8</v>
      </c>
      <c r="D1631" s="5" t="s">
        <v>3591</v>
      </c>
      <c r="E1631" s="7" t="s">
        <v>10</v>
      </c>
      <c r="F1631" t="str">
        <f t="shared" si="25"/>
        <v>GGAAAGGACGAAACACCGGGAATGAAGTCACTGACTGGGTTTTAGAGCTAGAAATAGCAAGTTAAAATAAGGC</v>
      </c>
    </row>
    <row r="1632" spans="1:6" x14ac:dyDescent="0.2">
      <c r="A1632" s="5" t="s">
        <v>3592</v>
      </c>
      <c r="B1632" s="6" t="s">
        <v>3584</v>
      </c>
      <c r="C1632" s="7" t="s">
        <v>8</v>
      </c>
      <c r="D1632" s="5" t="s">
        <v>3593</v>
      </c>
      <c r="E1632" s="7" t="s">
        <v>10</v>
      </c>
      <c r="F1632" t="str">
        <f t="shared" si="25"/>
        <v>GGAAAGGACGAAACACCGGTTGTACCGGCGCAGCAAGGGTTTTAGAGCTAGAAATAGCAAGTTAAAATAAGGC</v>
      </c>
    </row>
    <row r="1633" spans="1:6" x14ac:dyDescent="0.2">
      <c r="A1633" s="5" t="s">
        <v>3594</v>
      </c>
      <c r="B1633" s="6" t="s">
        <v>3595</v>
      </c>
      <c r="C1633" s="7" t="s">
        <v>8</v>
      </c>
      <c r="D1633" s="5" t="s">
        <v>3596</v>
      </c>
      <c r="E1633" s="7" t="s">
        <v>10</v>
      </c>
      <c r="F1633" t="str">
        <f t="shared" si="25"/>
        <v>GGAAAGGACGAAACACCGGCATATCATCAGGCCTGCGAGTTTTAGAGCTAGAAATAGCAAGTTAAAATAAGGC</v>
      </c>
    </row>
    <row r="1634" spans="1:6" x14ac:dyDescent="0.2">
      <c r="A1634" s="5" t="s">
        <v>3597</v>
      </c>
      <c r="B1634" s="6" t="s">
        <v>3595</v>
      </c>
      <c r="C1634" s="7" t="s">
        <v>8</v>
      </c>
      <c r="D1634" s="5" t="s">
        <v>3598</v>
      </c>
      <c r="E1634" s="7" t="s">
        <v>10</v>
      </c>
      <c r="F1634" t="str">
        <f t="shared" si="25"/>
        <v>GGAAAGGACGAAACACCGGAAGCGACTACTAGACAGAAGTTTTAGAGCTAGAAATAGCAAGTTAAAATAAGGC</v>
      </c>
    </row>
    <row r="1635" spans="1:6" x14ac:dyDescent="0.2">
      <c r="A1635" s="5" t="s">
        <v>3599</v>
      </c>
      <c r="B1635" s="6" t="s">
        <v>3595</v>
      </c>
      <c r="C1635" s="7" t="s">
        <v>8</v>
      </c>
      <c r="D1635" s="5" t="s">
        <v>3600</v>
      </c>
      <c r="E1635" s="7" t="s">
        <v>10</v>
      </c>
      <c r="F1635" t="str">
        <f t="shared" si="25"/>
        <v>GGAAAGGACGAAACACCGGTCGCTTCTTACGCATGGTCGTTTTAGAGCTAGAAATAGCAAGTTAAAATAAGGC</v>
      </c>
    </row>
    <row r="1636" spans="1:6" x14ac:dyDescent="0.2">
      <c r="A1636" s="5" t="s">
        <v>3601</v>
      </c>
      <c r="B1636" s="6" t="s">
        <v>3595</v>
      </c>
      <c r="C1636" s="7" t="s">
        <v>8</v>
      </c>
      <c r="D1636" s="5" t="s">
        <v>3602</v>
      </c>
      <c r="E1636" s="7" t="s">
        <v>10</v>
      </c>
      <c r="F1636" t="str">
        <f t="shared" si="25"/>
        <v>GGAAAGGACGAAACACCGACGGGCCCGGTGAGTTAAAGGTTTTAGAGCTAGAAATAGCAAGTTAAAATAAGGC</v>
      </c>
    </row>
    <row r="1637" spans="1:6" x14ac:dyDescent="0.2">
      <c r="A1637" s="5" t="s">
        <v>3603</v>
      </c>
      <c r="B1637" s="6" t="s">
        <v>3595</v>
      </c>
      <c r="C1637" s="7" t="s">
        <v>8</v>
      </c>
      <c r="D1637" s="5" t="s">
        <v>3604</v>
      </c>
      <c r="E1637" s="7" t="s">
        <v>10</v>
      </c>
      <c r="F1637" t="str">
        <f t="shared" si="25"/>
        <v>GGAAAGGACGAAACACCGTCTTGCTTATTTCAGTGCGAGTTTTAGAGCTAGAAATAGCAAGTTAAAATAAGGC</v>
      </c>
    </row>
    <row r="1638" spans="1:6" x14ac:dyDescent="0.2">
      <c r="A1638" s="5" t="s">
        <v>3605</v>
      </c>
      <c r="B1638" s="6" t="s">
        <v>3606</v>
      </c>
      <c r="C1638" s="7" t="s">
        <v>8</v>
      </c>
      <c r="D1638" s="5" t="s">
        <v>3607</v>
      </c>
      <c r="E1638" s="7" t="s">
        <v>10</v>
      </c>
      <c r="F1638" t="str">
        <f t="shared" si="25"/>
        <v>GGAAAGGACGAAACACCGGTCCAAGGGGACCTGGGCGAGTTTTAGAGCTAGAAATAGCAAGTTAAAATAAGGC</v>
      </c>
    </row>
    <row r="1639" spans="1:6" x14ac:dyDescent="0.2">
      <c r="A1639" s="5" t="s">
        <v>3608</v>
      </c>
      <c r="B1639" s="6" t="s">
        <v>3606</v>
      </c>
      <c r="C1639" s="7" t="s">
        <v>8</v>
      </c>
      <c r="D1639" s="5" t="s">
        <v>3609</v>
      </c>
      <c r="E1639" s="7" t="s">
        <v>10</v>
      </c>
      <c r="F1639" t="str">
        <f t="shared" si="25"/>
        <v>GGAAAGGACGAAACACCGTAACTTGTGAGCAAAAGCAGGTTTTAGAGCTAGAAATAGCAAGTTAAAATAAGGC</v>
      </c>
    </row>
    <row r="1640" spans="1:6" x14ac:dyDescent="0.2">
      <c r="A1640" s="5" t="s">
        <v>3610</v>
      </c>
      <c r="B1640" s="6" t="s">
        <v>3606</v>
      </c>
      <c r="C1640" s="7" t="s">
        <v>8</v>
      </c>
      <c r="D1640" s="5" t="s">
        <v>3611</v>
      </c>
      <c r="E1640" s="7" t="s">
        <v>10</v>
      </c>
      <c r="F1640" t="str">
        <f t="shared" si="25"/>
        <v>GGAAAGGACGAAACACCGAGTGTGTTCAACTGCACCAGGTTTTAGAGCTAGAAATAGCAAGTTAAAATAAGGC</v>
      </c>
    </row>
    <row r="1641" spans="1:6" x14ac:dyDescent="0.2">
      <c r="A1641" s="5" t="s">
        <v>3612</v>
      </c>
      <c r="B1641" s="6" t="s">
        <v>3606</v>
      </c>
      <c r="C1641" s="7" t="s">
        <v>8</v>
      </c>
      <c r="D1641" s="5" t="s">
        <v>3613</v>
      </c>
      <c r="E1641" s="7" t="s">
        <v>10</v>
      </c>
      <c r="F1641" t="str">
        <f t="shared" si="25"/>
        <v>GGAAAGGACGAAACACCGGAATGATGGTCACTACCAGGGTTTTAGAGCTAGAAATAGCAAGTTAAAATAAGGC</v>
      </c>
    </row>
    <row r="1642" spans="1:6" x14ac:dyDescent="0.2">
      <c r="A1642" s="5" t="s">
        <v>3614</v>
      </c>
      <c r="B1642" s="6" t="s">
        <v>3606</v>
      </c>
      <c r="C1642" s="7" t="s">
        <v>8</v>
      </c>
      <c r="D1642" s="5" t="s">
        <v>3615</v>
      </c>
      <c r="E1642" s="7" t="s">
        <v>10</v>
      </c>
      <c r="F1642" t="str">
        <f t="shared" si="25"/>
        <v>GGAAAGGACGAAACACCGACGATAGTTGGGATCAACAGGTTTTAGAGCTAGAAATAGCAAGTTAAAATAAGGC</v>
      </c>
    </row>
    <row r="1643" spans="1:6" x14ac:dyDescent="0.2">
      <c r="A1643" s="5" t="s">
        <v>3616</v>
      </c>
      <c r="B1643" s="6" t="s">
        <v>3617</v>
      </c>
      <c r="C1643" s="7" t="s">
        <v>8</v>
      </c>
      <c r="D1643" s="5" t="s">
        <v>3618</v>
      </c>
      <c r="E1643" s="7" t="s">
        <v>10</v>
      </c>
      <c r="F1643" t="str">
        <f t="shared" si="25"/>
        <v>GGAAAGGACGAAACACCGTGAGAAGGCAACCAAAGTGCGTTTTAGAGCTAGAAATAGCAAGTTAAAATAAGGC</v>
      </c>
    </row>
    <row r="1644" spans="1:6" x14ac:dyDescent="0.2">
      <c r="A1644" s="5" t="s">
        <v>3619</v>
      </c>
      <c r="B1644" s="6" t="s">
        <v>3617</v>
      </c>
      <c r="C1644" s="7" t="s">
        <v>8</v>
      </c>
      <c r="D1644" s="5" t="s">
        <v>3620</v>
      </c>
      <c r="E1644" s="7" t="s">
        <v>10</v>
      </c>
      <c r="F1644" t="str">
        <f t="shared" si="25"/>
        <v>GGAAAGGACGAAACACCGGGGCACCAGGTTGCTCATGGGTTTTAGAGCTAGAAATAGCAAGTTAAAATAAGGC</v>
      </c>
    </row>
    <row r="1645" spans="1:6" x14ac:dyDescent="0.2">
      <c r="A1645" s="5" t="s">
        <v>3621</v>
      </c>
      <c r="B1645" s="6" t="s">
        <v>3617</v>
      </c>
      <c r="C1645" s="7" t="s">
        <v>8</v>
      </c>
      <c r="D1645" s="5" t="s">
        <v>3622</v>
      </c>
      <c r="E1645" s="7" t="s">
        <v>10</v>
      </c>
      <c r="F1645" t="str">
        <f t="shared" si="25"/>
        <v>GGAAAGGACGAAACACCGGACTGCCATCATCTTCGTGGGTTTTAGAGCTAGAAATAGCAAGTTAAAATAAGGC</v>
      </c>
    </row>
    <row r="1646" spans="1:6" x14ac:dyDescent="0.2">
      <c r="A1646" s="5" t="s">
        <v>3623</v>
      </c>
      <c r="B1646" s="6" t="s">
        <v>3617</v>
      </c>
      <c r="C1646" s="7" t="s">
        <v>8</v>
      </c>
      <c r="D1646" s="5" t="s">
        <v>3624</v>
      </c>
      <c r="E1646" s="7" t="s">
        <v>10</v>
      </c>
      <c r="F1646" t="str">
        <f t="shared" si="25"/>
        <v>GGAAAGGACGAAACACCGGAGGAACAGGATCACAGAGAGTTTTAGAGCTAGAAATAGCAAGTTAAAATAAGGC</v>
      </c>
    </row>
    <row r="1647" spans="1:6" x14ac:dyDescent="0.2">
      <c r="A1647" s="5" t="s">
        <v>3625</v>
      </c>
      <c r="B1647" s="6" t="s">
        <v>3617</v>
      </c>
      <c r="C1647" s="7" t="s">
        <v>8</v>
      </c>
      <c r="D1647" s="5" t="s">
        <v>3626</v>
      </c>
      <c r="E1647" s="7" t="s">
        <v>10</v>
      </c>
      <c r="F1647" t="str">
        <f t="shared" si="25"/>
        <v>GGAAAGGACGAAACACCGGGAATTCTATGAGCATGCCAGTTTTAGAGCTAGAAATAGCAAGTTAAAATAAGGC</v>
      </c>
    </row>
    <row r="1648" spans="1:6" x14ac:dyDescent="0.2">
      <c r="A1648" s="5" t="s">
        <v>3627</v>
      </c>
      <c r="B1648" s="6" t="s">
        <v>3628</v>
      </c>
      <c r="C1648" s="7" t="s">
        <v>8</v>
      </c>
      <c r="D1648" s="5" t="s">
        <v>3629</v>
      </c>
      <c r="E1648" s="7" t="s">
        <v>10</v>
      </c>
      <c r="F1648" t="str">
        <f t="shared" si="25"/>
        <v>GGAAAGGACGAAACACCGGAGGCGGTGCGGGAAGGATGGTTTTAGAGCTAGAAATAGCAAGTTAAAATAAGGC</v>
      </c>
    </row>
    <row r="1649" spans="1:6" x14ac:dyDescent="0.2">
      <c r="A1649" s="5" t="s">
        <v>3630</v>
      </c>
      <c r="B1649" s="6" t="s">
        <v>3628</v>
      </c>
      <c r="C1649" s="7" t="s">
        <v>8</v>
      </c>
      <c r="D1649" s="5" t="s">
        <v>3631</v>
      </c>
      <c r="E1649" s="7" t="s">
        <v>10</v>
      </c>
      <c r="F1649" t="str">
        <f t="shared" si="25"/>
        <v>GGAAAGGACGAAACACCGAAGTCGCCGTACACTTCTGGGTTTTAGAGCTAGAAATAGCAAGTTAAAATAAGGC</v>
      </c>
    </row>
    <row r="1650" spans="1:6" x14ac:dyDescent="0.2">
      <c r="A1650" s="5" t="s">
        <v>3632</v>
      </c>
      <c r="B1650" s="6" t="s">
        <v>3628</v>
      </c>
      <c r="C1650" s="7" t="s">
        <v>8</v>
      </c>
      <c r="D1650" s="5" t="s">
        <v>3633</v>
      </c>
      <c r="E1650" s="7" t="s">
        <v>10</v>
      </c>
      <c r="F1650" t="str">
        <f t="shared" si="25"/>
        <v>GGAAAGGACGAAACACCGGGCCAAAGAAAGGTCCCCGGGTTTTAGAGCTAGAAATAGCAAGTTAAAATAAGGC</v>
      </c>
    </row>
    <row r="1651" spans="1:6" x14ac:dyDescent="0.2">
      <c r="A1651" s="5" t="s">
        <v>3634</v>
      </c>
      <c r="B1651" s="6" t="s">
        <v>3628</v>
      </c>
      <c r="C1651" s="7" t="s">
        <v>8</v>
      </c>
      <c r="D1651" s="5" t="s">
        <v>3635</v>
      </c>
      <c r="E1651" s="7" t="s">
        <v>10</v>
      </c>
      <c r="F1651" t="str">
        <f t="shared" si="25"/>
        <v>GGAAAGGACGAAACACCGGCCGCGACCCCAGGAAACCGGTTTTAGAGCTAGAAATAGCAAGTTAAAATAAGGC</v>
      </c>
    </row>
    <row r="1652" spans="1:6" x14ac:dyDescent="0.2">
      <c r="A1652" s="5" t="s">
        <v>3636</v>
      </c>
      <c r="B1652" s="6" t="s">
        <v>3628</v>
      </c>
      <c r="C1652" s="7" t="s">
        <v>8</v>
      </c>
      <c r="D1652" s="5" t="s">
        <v>3637</v>
      </c>
      <c r="E1652" s="7" t="s">
        <v>10</v>
      </c>
      <c r="F1652" t="str">
        <f t="shared" si="25"/>
        <v>GGAAAGGACGAAACACCGACAGGAGACGGCTGTAGCGGGTTTTAGAGCTAGAAATAGCAAGTTAAAATAAGGC</v>
      </c>
    </row>
    <row r="1653" spans="1:6" x14ac:dyDescent="0.2">
      <c r="A1653" s="5" t="s">
        <v>3638</v>
      </c>
      <c r="B1653" s="6" t="s">
        <v>3639</v>
      </c>
      <c r="C1653" s="7" t="s">
        <v>8</v>
      </c>
      <c r="D1653" s="5" t="s">
        <v>3640</v>
      </c>
      <c r="E1653" s="7" t="s">
        <v>10</v>
      </c>
      <c r="F1653" t="str">
        <f t="shared" si="25"/>
        <v>GGAAAGGACGAAACACCGGATTAGCTTCCAGCCCGCCGGTTTTAGAGCTAGAAATAGCAAGTTAAAATAAGGC</v>
      </c>
    </row>
    <row r="1654" spans="1:6" x14ac:dyDescent="0.2">
      <c r="A1654" s="5" t="s">
        <v>3641</v>
      </c>
      <c r="B1654" s="6" t="s">
        <v>3639</v>
      </c>
      <c r="C1654" s="7" t="s">
        <v>8</v>
      </c>
      <c r="D1654" s="5" t="s">
        <v>3642</v>
      </c>
      <c r="E1654" s="7" t="s">
        <v>10</v>
      </c>
      <c r="F1654" t="str">
        <f t="shared" si="25"/>
        <v>GGAAAGGACGAAACACCGCCTGTGCCCCAGTTTGGCGGGTTTTAGAGCTAGAAATAGCAAGTTAAAATAAGGC</v>
      </c>
    </row>
    <row r="1655" spans="1:6" x14ac:dyDescent="0.2">
      <c r="A1655" s="5" t="s">
        <v>3643</v>
      </c>
      <c r="B1655" s="6" t="s">
        <v>3639</v>
      </c>
      <c r="C1655" s="7" t="s">
        <v>8</v>
      </c>
      <c r="D1655" s="5" t="s">
        <v>3644</v>
      </c>
      <c r="E1655" s="7" t="s">
        <v>10</v>
      </c>
      <c r="F1655" t="str">
        <f t="shared" si="25"/>
        <v>GGAAAGGACGAAACACCGGCAGACGTACATCATCCAGGGTTTTAGAGCTAGAAATAGCAAGTTAAAATAAGGC</v>
      </c>
    </row>
    <row r="1656" spans="1:6" x14ac:dyDescent="0.2">
      <c r="A1656" s="5" t="s">
        <v>3645</v>
      </c>
      <c r="B1656" s="6" t="s">
        <v>3639</v>
      </c>
      <c r="C1656" s="7" t="s">
        <v>8</v>
      </c>
      <c r="D1656" s="5" t="s">
        <v>3646</v>
      </c>
      <c r="E1656" s="7" t="s">
        <v>10</v>
      </c>
      <c r="F1656" t="str">
        <f t="shared" si="25"/>
        <v>GGAAAGGACGAAACACCGGGAGCATGTCAGTGACAAGGGTTTTAGAGCTAGAAATAGCAAGTTAAAATAAGGC</v>
      </c>
    </row>
    <row r="1657" spans="1:6" x14ac:dyDescent="0.2">
      <c r="A1657" s="5" t="s">
        <v>3647</v>
      </c>
      <c r="B1657" s="6" t="s">
        <v>3639</v>
      </c>
      <c r="C1657" s="7" t="s">
        <v>8</v>
      </c>
      <c r="D1657" s="5" t="s">
        <v>3648</v>
      </c>
      <c r="E1657" s="7" t="s">
        <v>10</v>
      </c>
      <c r="F1657" t="str">
        <f t="shared" si="25"/>
        <v>GGAAAGGACGAAACACCGGCCCTTGATGCCAGCCACGGGTTTTAGAGCTAGAAATAGCAAGTTAAAATAAGGC</v>
      </c>
    </row>
    <row r="1658" spans="1:6" x14ac:dyDescent="0.2">
      <c r="A1658" s="5" t="s">
        <v>3649</v>
      </c>
      <c r="B1658" s="6" t="s">
        <v>3650</v>
      </c>
      <c r="C1658" s="7" t="s">
        <v>8</v>
      </c>
      <c r="D1658" s="5" t="s">
        <v>3651</v>
      </c>
      <c r="E1658" s="7" t="s">
        <v>10</v>
      </c>
      <c r="F1658" t="str">
        <f t="shared" si="25"/>
        <v>GGAAAGGACGAAACACCGCCCGGCAGATACCTGAGCGGGTTTTAGAGCTAGAAATAGCAAGTTAAAATAAGGC</v>
      </c>
    </row>
    <row r="1659" spans="1:6" x14ac:dyDescent="0.2">
      <c r="A1659" s="5" t="s">
        <v>3652</v>
      </c>
      <c r="B1659" s="6" t="s">
        <v>3650</v>
      </c>
      <c r="C1659" s="7" t="s">
        <v>8</v>
      </c>
      <c r="D1659" s="5" t="s">
        <v>3653</v>
      </c>
      <c r="E1659" s="7" t="s">
        <v>10</v>
      </c>
      <c r="F1659" t="str">
        <f t="shared" si="25"/>
        <v>GGAAAGGACGAAACACCGAACCTTAGGGAACCTCCACAGTTTTAGAGCTAGAAATAGCAAGTTAAAATAAGGC</v>
      </c>
    </row>
    <row r="1660" spans="1:6" x14ac:dyDescent="0.2">
      <c r="A1660" s="5" t="s">
        <v>3654</v>
      </c>
      <c r="B1660" s="6" t="s">
        <v>3650</v>
      </c>
      <c r="C1660" s="7" t="s">
        <v>8</v>
      </c>
      <c r="D1660" s="5" t="s">
        <v>3655</v>
      </c>
      <c r="E1660" s="7" t="s">
        <v>10</v>
      </c>
      <c r="F1660" t="str">
        <f t="shared" si="25"/>
        <v>GGAAAGGACGAAACACCGAAGGAAGCCATGAATCACCCGTTTTAGAGCTAGAAATAGCAAGTTAAAATAAGGC</v>
      </c>
    </row>
    <row r="1661" spans="1:6" x14ac:dyDescent="0.2">
      <c r="A1661" s="5" t="s">
        <v>3656</v>
      </c>
      <c r="B1661" s="6" t="s">
        <v>3650</v>
      </c>
      <c r="C1661" s="7" t="s">
        <v>8</v>
      </c>
      <c r="D1661" s="5" t="s">
        <v>3657</v>
      </c>
      <c r="E1661" s="7" t="s">
        <v>10</v>
      </c>
      <c r="F1661" t="str">
        <f t="shared" si="25"/>
        <v>GGAAAGGACGAAACACCGGAAAGAAAATGAGCTCCTTGGTTTTAGAGCTAGAAATAGCAAGTTAAAATAAGGC</v>
      </c>
    </row>
    <row r="1662" spans="1:6" x14ac:dyDescent="0.2">
      <c r="A1662" s="5" t="s">
        <v>3658</v>
      </c>
      <c r="B1662" s="6" t="s">
        <v>3650</v>
      </c>
      <c r="C1662" s="7" t="s">
        <v>8</v>
      </c>
      <c r="D1662" s="5" t="s">
        <v>3659</v>
      </c>
      <c r="E1662" s="7" t="s">
        <v>10</v>
      </c>
      <c r="F1662" t="str">
        <f t="shared" si="25"/>
        <v>GGAAAGGACGAAACACCGGACATGGTCTGGATAGTTGGGTTTTAGAGCTAGAAATAGCAAGTTAAAATAAGGC</v>
      </c>
    </row>
    <row r="1663" spans="1:6" x14ac:dyDescent="0.2">
      <c r="A1663" s="8" t="s">
        <v>3660</v>
      </c>
      <c r="B1663" s="9" t="s">
        <v>3661</v>
      </c>
      <c r="C1663" s="7" t="s">
        <v>8</v>
      </c>
      <c r="D1663" s="8" t="s">
        <v>3662</v>
      </c>
      <c r="E1663" s="7" t="s">
        <v>10</v>
      </c>
      <c r="F1663" t="str">
        <f t="shared" si="25"/>
        <v>GGAAAGGACGAAACACCGAGACTCACCCATGTAACCCAGTTTTAGAGCTAGAAATAGCAAGTTAAAATAAGGC</v>
      </c>
    </row>
    <row r="1664" spans="1:6" x14ac:dyDescent="0.2">
      <c r="A1664" s="8" t="s">
        <v>3663</v>
      </c>
      <c r="B1664" s="9" t="s">
        <v>3661</v>
      </c>
      <c r="C1664" s="7" t="s">
        <v>8</v>
      </c>
      <c r="D1664" s="8" t="s">
        <v>3664</v>
      </c>
      <c r="E1664" s="7" t="s">
        <v>10</v>
      </c>
      <c r="F1664" t="str">
        <f t="shared" si="25"/>
        <v>GGAAAGGACGAAACACCGGTTCGGCAGGGTCCTTGCAGGTTTTAGAGCTAGAAATAGCAAGTTAAAATAAGGC</v>
      </c>
    </row>
    <row r="1665" spans="1:6" x14ac:dyDescent="0.2">
      <c r="A1665" s="8" t="s">
        <v>3665</v>
      </c>
      <c r="B1665" s="9" t="s">
        <v>3661</v>
      </c>
      <c r="C1665" s="7" t="s">
        <v>8</v>
      </c>
      <c r="D1665" s="8" t="s">
        <v>3666</v>
      </c>
      <c r="E1665" s="7" t="s">
        <v>10</v>
      </c>
      <c r="F1665" t="str">
        <f t="shared" si="25"/>
        <v>GGAAAGGACGAAACACCGGAAGAGCTGCGGCTCAGCCTGTTTTAGAGCTAGAAATAGCAAGTTAAAATAAGGC</v>
      </c>
    </row>
    <row r="1666" spans="1:6" x14ac:dyDescent="0.2">
      <c r="A1666" s="8" t="s">
        <v>3667</v>
      </c>
      <c r="B1666" s="9" t="s">
        <v>3661</v>
      </c>
      <c r="C1666" s="7" t="s">
        <v>8</v>
      </c>
      <c r="D1666" s="8" t="s">
        <v>3668</v>
      </c>
      <c r="E1666" s="7" t="s">
        <v>10</v>
      </c>
      <c r="F1666" t="str">
        <f t="shared" si="25"/>
        <v>GGAAAGGACGAAACACCGCATCCAGGAAGGCGACGCAGGTTTTAGAGCTAGAAATAGCAAGTTAAAATAAGGC</v>
      </c>
    </row>
    <row r="1667" spans="1:6" x14ac:dyDescent="0.2">
      <c r="A1667" s="8" t="s">
        <v>3669</v>
      </c>
      <c r="B1667" s="9" t="s">
        <v>3661</v>
      </c>
      <c r="C1667" s="7" t="s">
        <v>8</v>
      </c>
      <c r="D1667" s="8" t="s">
        <v>3670</v>
      </c>
      <c r="E1667" s="7" t="s">
        <v>10</v>
      </c>
      <c r="F1667" t="str">
        <f t="shared" si="25"/>
        <v>GGAAAGGACGAAACACCGGGGCCACGCTCAGGTACTCGGTTTTAGAGCTAGAAATAGCAAGTTAAAATAAGGC</v>
      </c>
    </row>
    <row r="1668" spans="1:6" x14ac:dyDescent="0.2">
      <c r="A1668" s="5" t="s">
        <v>3671</v>
      </c>
      <c r="B1668" s="6" t="s">
        <v>3672</v>
      </c>
      <c r="C1668" s="7" t="s">
        <v>8</v>
      </c>
      <c r="D1668" s="5" t="s">
        <v>3673</v>
      </c>
      <c r="E1668" s="7" t="s">
        <v>10</v>
      </c>
      <c r="F1668" t="str">
        <f t="shared" ref="F1668:F1731" si="26">CONCATENATE(C1668,D1668,E1668)</f>
        <v>GGAAAGGACGAAACACCGGGAGAGTGACCTGAGGCCGGGTTTTAGAGCTAGAAATAGCAAGTTAAAATAAGGC</v>
      </c>
    </row>
    <row r="1669" spans="1:6" x14ac:dyDescent="0.2">
      <c r="A1669" s="5" t="s">
        <v>3674</v>
      </c>
      <c r="B1669" s="6" t="s">
        <v>3672</v>
      </c>
      <c r="C1669" s="7" t="s">
        <v>8</v>
      </c>
      <c r="D1669" s="5" t="s">
        <v>3675</v>
      </c>
      <c r="E1669" s="7" t="s">
        <v>10</v>
      </c>
      <c r="F1669" t="str">
        <f t="shared" si="26"/>
        <v>GGAAAGGACGAAACACCGCAGGCAGCCCCAGAGTGTGGGTTTTAGAGCTAGAAATAGCAAGTTAAAATAAGGC</v>
      </c>
    </row>
    <row r="1670" spans="1:6" x14ac:dyDescent="0.2">
      <c r="A1670" s="5" t="s">
        <v>3676</v>
      </c>
      <c r="B1670" s="6" t="s">
        <v>3672</v>
      </c>
      <c r="C1670" s="7" t="s">
        <v>8</v>
      </c>
      <c r="D1670" s="5" t="s">
        <v>3677</v>
      </c>
      <c r="E1670" s="7" t="s">
        <v>10</v>
      </c>
      <c r="F1670" t="str">
        <f t="shared" si="26"/>
        <v>GGAAAGGACGAAACACCGCCAGGGAGGCCAGCAGGACGGTTTTAGAGCTAGAAATAGCAAGTTAAAATAAGGC</v>
      </c>
    </row>
    <row r="1671" spans="1:6" x14ac:dyDescent="0.2">
      <c r="A1671" s="5" t="s">
        <v>3678</v>
      </c>
      <c r="B1671" s="6" t="s">
        <v>3672</v>
      </c>
      <c r="C1671" s="7" t="s">
        <v>8</v>
      </c>
      <c r="D1671" s="5" t="s">
        <v>3679</v>
      </c>
      <c r="E1671" s="7" t="s">
        <v>10</v>
      </c>
      <c r="F1671" t="str">
        <f t="shared" si="26"/>
        <v>GGAAAGGACGAAACACCGCAGGCTGCCATCAATTCGGGGTTTTAGAGCTAGAAATAGCAAGTTAAAATAAGGC</v>
      </c>
    </row>
    <row r="1672" spans="1:6" x14ac:dyDescent="0.2">
      <c r="A1672" s="5" t="s">
        <v>3680</v>
      </c>
      <c r="B1672" s="6" t="s">
        <v>3672</v>
      </c>
      <c r="C1672" s="7" t="s">
        <v>8</v>
      </c>
      <c r="D1672" s="5" t="s">
        <v>3681</v>
      </c>
      <c r="E1672" s="7" t="s">
        <v>10</v>
      </c>
      <c r="F1672" t="str">
        <f t="shared" si="26"/>
        <v>GGAAAGGACGAAACACCGGTGCACCCCAAATTTCCTGAGTTTTAGAGCTAGAAATAGCAAGTTAAAATAAGGC</v>
      </c>
    </row>
    <row r="1673" spans="1:6" x14ac:dyDescent="0.2">
      <c r="A1673" s="5" t="s">
        <v>3682</v>
      </c>
      <c r="B1673" s="6" t="s">
        <v>3683</v>
      </c>
      <c r="C1673" s="7" t="s">
        <v>8</v>
      </c>
      <c r="D1673" s="5" t="s">
        <v>3684</v>
      </c>
      <c r="E1673" s="7" t="s">
        <v>10</v>
      </c>
      <c r="F1673" t="str">
        <f t="shared" si="26"/>
        <v>GGAAAGGACGAAACACCGGCCGCTAAGGAACATGGCGAGTTTTAGAGCTAGAAATAGCAAGTTAAAATAAGGC</v>
      </c>
    </row>
    <row r="1674" spans="1:6" x14ac:dyDescent="0.2">
      <c r="A1674" s="5" t="s">
        <v>3685</v>
      </c>
      <c r="B1674" s="6" t="s">
        <v>3683</v>
      </c>
      <c r="C1674" s="7" t="s">
        <v>8</v>
      </c>
      <c r="D1674" s="5" t="s">
        <v>3686</v>
      </c>
      <c r="E1674" s="7" t="s">
        <v>10</v>
      </c>
      <c r="F1674" t="str">
        <f t="shared" si="26"/>
        <v>GGAAAGGACGAAACACCGGGTGGTGACAACATCGGTGAGTTTTAGAGCTAGAAATAGCAAGTTAAAATAAGGC</v>
      </c>
    </row>
    <row r="1675" spans="1:6" x14ac:dyDescent="0.2">
      <c r="A1675" s="5" t="s">
        <v>3687</v>
      </c>
      <c r="B1675" s="6" t="s">
        <v>3683</v>
      </c>
      <c r="C1675" s="7" t="s">
        <v>8</v>
      </c>
      <c r="D1675" s="5" t="s">
        <v>3688</v>
      </c>
      <c r="E1675" s="7" t="s">
        <v>10</v>
      </c>
      <c r="F1675" t="str">
        <f t="shared" si="26"/>
        <v>GGAAAGGACGAAACACCGGTCACCACCAACCTAAAGCTGTTTTAGAGCTAGAAATAGCAAGTTAAAATAAGGC</v>
      </c>
    </row>
    <row r="1676" spans="1:6" x14ac:dyDescent="0.2">
      <c r="A1676" s="5" t="s">
        <v>3689</v>
      </c>
      <c r="B1676" s="6" t="s">
        <v>3683</v>
      </c>
      <c r="C1676" s="7" t="s">
        <v>8</v>
      </c>
      <c r="D1676" s="5" t="s">
        <v>3690</v>
      </c>
      <c r="E1676" s="7" t="s">
        <v>10</v>
      </c>
      <c r="F1676" t="str">
        <f t="shared" si="26"/>
        <v>GGAAAGGACGAAACACCGCGGGTTGCCAAGCTTTAGGTGTTTTAGAGCTAGAAATAGCAAGTTAAAATAAGGC</v>
      </c>
    </row>
    <row r="1677" spans="1:6" x14ac:dyDescent="0.2">
      <c r="A1677" s="5" t="s">
        <v>3691</v>
      </c>
      <c r="B1677" s="6" t="s">
        <v>3683</v>
      </c>
      <c r="C1677" s="7" t="s">
        <v>8</v>
      </c>
      <c r="D1677" s="5" t="s">
        <v>3692</v>
      </c>
      <c r="E1677" s="7" t="s">
        <v>10</v>
      </c>
      <c r="F1677" t="str">
        <f t="shared" si="26"/>
        <v>GGAAAGGACGAAACACCGCAGCGGAATCATCGATGCAGGTTTTAGAGCTAGAAATAGCAAGTTAAAATAAGGC</v>
      </c>
    </row>
    <row r="1678" spans="1:6" x14ac:dyDescent="0.2">
      <c r="A1678" s="5" t="s">
        <v>3693</v>
      </c>
      <c r="B1678" s="6" t="s">
        <v>3694</v>
      </c>
      <c r="C1678" s="7" t="s">
        <v>8</v>
      </c>
      <c r="D1678" s="5" t="s">
        <v>3695</v>
      </c>
      <c r="E1678" s="7" t="s">
        <v>10</v>
      </c>
      <c r="F1678" t="str">
        <f t="shared" si="26"/>
        <v>GGAAAGGACGAAACACCGGTTGGACATTAACAATGCAGGTTTTAGAGCTAGAAATAGCAAGTTAAAATAAGGC</v>
      </c>
    </row>
    <row r="1679" spans="1:6" x14ac:dyDescent="0.2">
      <c r="A1679" s="5" t="s">
        <v>3696</v>
      </c>
      <c r="B1679" s="6" t="s">
        <v>3694</v>
      </c>
      <c r="C1679" s="7" t="s">
        <v>8</v>
      </c>
      <c r="D1679" s="5" t="s">
        <v>3697</v>
      </c>
      <c r="E1679" s="7" t="s">
        <v>10</v>
      </c>
      <c r="F1679" t="str">
        <f t="shared" si="26"/>
        <v>GGAAAGGACGAAACACCGGCAGCTGAAAGAGCCACTCGGTTTTAGAGCTAGAAATAGCAAGTTAAAATAAGGC</v>
      </c>
    </row>
    <row r="1680" spans="1:6" x14ac:dyDescent="0.2">
      <c r="A1680" s="5" t="s">
        <v>3698</v>
      </c>
      <c r="B1680" s="6" t="s">
        <v>3694</v>
      </c>
      <c r="C1680" s="7" t="s">
        <v>8</v>
      </c>
      <c r="D1680" s="5" t="s">
        <v>3699</v>
      </c>
      <c r="E1680" s="7" t="s">
        <v>10</v>
      </c>
      <c r="F1680" t="str">
        <f t="shared" si="26"/>
        <v>GGAAAGGACGAAACACCGGAGGACCAATGTAAAACTGAGTTTTAGAGCTAGAAATAGCAAGTTAAAATAAGGC</v>
      </c>
    </row>
    <row r="1681" spans="1:6" x14ac:dyDescent="0.2">
      <c r="A1681" s="5" t="s">
        <v>3700</v>
      </c>
      <c r="B1681" s="6" t="s">
        <v>3694</v>
      </c>
      <c r="C1681" s="7" t="s">
        <v>8</v>
      </c>
      <c r="D1681" s="5" t="s">
        <v>3701</v>
      </c>
      <c r="E1681" s="7" t="s">
        <v>10</v>
      </c>
      <c r="F1681" t="str">
        <f t="shared" si="26"/>
        <v>GGAAAGGACGAAACACCGGACTTAGCTAGAGATTCAGAGTTTTAGAGCTAGAAATAGCAAGTTAAAATAAGGC</v>
      </c>
    </row>
    <row r="1682" spans="1:6" x14ac:dyDescent="0.2">
      <c r="A1682" s="5" t="s">
        <v>3702</v>
      </c>
      <c r="B1682" s="6" t="s">
        <v>3694</v>
      </c>
      <c r="C1682" s="7" t="s">
        <v>8</v>
      </c>
      <c r="D1682" s="5" t="s">
        <v>3703</v>
      </c>
      <c r="E1682" s="7" t="s">
        <v>10</v>
      </c>
      <c r="F1682" t="str">
        <f t="shared" si="26"/>
        <v>GGAAAGGACGAAACACCGGGGATGACTTCTGCCAAAAGGTTTTAGAGCTAGAAATAGCAAGTTAAAATAAGGC</v>
      </c>
    </row>
    <row r="1683" spans="1:6" x14ac:dyDescent="0.2">
      <c r="A1683" s="5" t="s">
        <v>3704</v>
      </c>
      <c r="B1683" s="6" t="s">
        <v>3705</v>
      </c>
      <c r="C1683" s="7" t="s">
        <v>8</v>
      </c>
      <c r="D1683" s="5" t="s">
        <v>3706</v>
      </c>
      <c r="E1683" s="7" t="s">
        <v>10</v>
      </c>
      <c r="F1683" t="str">
        <f t="shared" si="26"/>
        <v>GGAAAGGACGAAACACCGGATGGTGCAGGAGCGCGAGAGTTTTAGAGCTAGAAATAGCAAGTTAAAATAAGGC</v>
      </c>
    </row>
    <row r="1684" spans="1:6" x14ac:dyDescent="0.2">
      <c r="A1684" s="5" t="s">
        <v>3707</v>
      </c>
      <c r="B1684" s="6" t="s">
        <v>3705</v>
      </c>
      <c r="C1684" s="7" t="s">
        <v>8</v>
      </c>
      <c r="D1684" s="5" t="s">
        <v>3708</v>
      </c>
      <c r="E1684" s="7" t="s">
        <v>10</v>
      </c>
      <c r="F1684" t="str">
        <f t="shared" si="26"/>
        <v>GGAAAGGACGAAACACCGCCATGGAGCTCGAAGTCCGGGTTTTAGAGCTAGAAATAGCAAGTTAAAATAAGGC</v>
      </c>
    </row>
    <row r="1685" spans="1:6" x14ac:dyDescent="0.2">
      <c r="A1685" s="5" t="s">
        <v>3709</v>
      </c>
      <c r="B1685" s="6" t="s">
        <v>3705</v>
      </c>
      <c r="C1685" s="7" t="s">
        <v>8</v>
      </c>
      <c r="D1685" s="5" t="s">
        <v>3710</v>
      </c>
      <c r="E1685" s="7" t="s">
        <v>10</v>
      </c>
      <c r="F1685" t="str">
        <f t="shared" si="26"/>
        <v>GGAAAGGACGAAACACCGGGAACGCCTGTCGGACCCGCGTTTTAGAGCTAGAAATAGCAAGTTAAAATAAGGC</v>
      </c>
    </row>
    <row r="1686" spans="1:6" x14ac:dyDescent="0.2">
      <c r="A1686" s="5" t="s">
        <v>3711</v>
      </c>
      <c r="B1686" s="6" t="s">
        <v>3705</v>
      </c>
      <c r="C1686" s="7" t="s">
        <v>8</v>
      </c>
      <c r="D1686" s="5" t="s">
        <v>3712</v>
      </c>
      <c r="E1686" s="7" t="s">
        <v>10</v>
      </c>
      <c r="F1686" t="str">
        <f t="shared" si="26"/>
        <v>GGAAAGGACGAAACACCGATTATCAGCACCACTCCCAGGTTTTAGAGCTAGAAATAGCAAGTTAAAATAAGGC</v>
      </c>
    </row>
    <row r="1687" spans="1:6" x14ac:dyDescent="0.2">
      <c r="A1687" s="5" t="s">
        <v>3713</v>
      </c>
      <c r="B1687" s="6" t="s">
        <v>3705</v>
      </c>
      <c r="C1687" s="7" t="s">
        <v>8</v>
      </c>
      <c r="D1687" s="5" t="s">
        <v>3714</v>
      </c>
      <c r="E1687" s="7" t="s">
        <v>10</v>
      </c>
      <c r="F1687" t="str">
        <f t="shared" si="26"/>
        <v>GGAAAGGACGAAACACCGGCTGAATGGTGAGAACGAAGGTTTTAGAGCTAGAAATAGCAAGTTAAAATAAGGC</v>
      </c>
    </row>
    <row r="1688" spans="1:6" x14ac:dyDescent="0.2">
      <c r="A1688" s="5" t="s">
        <v>3715</v>
      </c>
      <c r="B1688" s="6" t="s">
        <v>3716</v>
      </c>
      <c r="C1688" s="7" t="s">
        <v>8</v>
      </c>
      <c r="D1688" s="5" t="s">
        <v>3717</v>
      </c>
      <c r="E1688" s="7" t="s">
        <v>10</v>
      </c>
      <c r="F1688" t="str">
        <f t="shared" si="26"/>
        <v>GGAAAGGACGAAACACCGAGGGCCTCTGACAAATCCTGGTTTTAGAGCTAGAAATAGCAAGTTAAAATAAGGC</v>
      </c>
    </row>
    <row r="1689" spans="1:6" x14ac:dyDescent="0.2">
      <c r="A1689" s="5" t="s">
        <v>3718</v>
      </c>
      <c r="B1689" s="6" t="s">
        <v>3716</v>
      </c>
      <c r="C1689" s="7" t="s">
        <v>8</v>
      </c>
      <c r="D1689" s="5" t="s">
        <v>3719</v>
      </c>
      <c r="E1689" s="7" t="s">
        <v>10</v>
      </c>
      <c r="F1689" t="str">
        <f t="shared" si="26"/>
        <v>GGAAAGGACGAAACACCGTGTGAAGCGGCTCCACGAGGGTTTTAGAGCTAGAAATAGCAAGTTAAAATAAGGC</v>
      </c>
    </row>
    <row r="1690" spans="1:6" x14ac:dyDescent="0.2">
      <c r="A1690" s="5" t="s">
        <v>3720</v>
      </c>
      <c r="B1690" s="6" t="s">
        <v>3716</v>
      </c>
      <c r="C1690" s="7" t="s">
        <v>8</v>
      </c>
      <c r="D1690" s="5" t="s">
        <v>3721</v>
      </c>
      <c r="E1690" s="7" t="s">
        <v>10</v>
      </c>
      <c r="F1690" t="str">
        <f t="shared" si="26"/>
        <v>GGAAAGGACGAAACACCGAAAGATTGCCCAGAAAGCCCGTTTTAGAGCTAGAAATAGCAAGTTAAAATAAGGC</v>
      </c>
    </row>
    <row r="1691" spans="1:6" x14ac:dyDescent="0.2">
      <c r="A1691" s="5" t="s">
        <v>3722</v>
      </c>
      <c r="B1691" s="6" t="s">
        <v>3716</v>
      </c>
      <c r="C1691" s="7" t="s">
        <v>8</v>
      </c>
      <c r="D1691" s="5" t="s">
        <v>3723</v>
      </c>
      <c r="E1691" s="7" t="s">
        <v>10</v>
      </c>
      <c r="F1691" t="str">
        <f t="shared" si="26"/>
        <v>GGAAAGGACGAAACACCGGGACCTGCCCAGCTCTGGCGGTTTTAGAGCTAGAAATAGCAAGTTAAAATAAGGC</v>
      </c>
    </row>
    <row r="1692" spans="1:6" x14ac:dyDescent="0.2">
      <c r="A1692" s="5" t="s">
        <v>3724</v>
      </c>
      <c r="B1692" s="6" t="s">
        <v>3716</v>
      </c>
      <c r="C1692" s="7" t="s">
        <v>8</v>
      </c>
      <c r="D1692" s="5" t="s">
        <v>3725</v>
      </c>
      <c r="E1692" s="7" t="s">
        <v>10</v>
      </c>
      <c r="F1692" t="str">
        <f t="shared" si="26"/>
        <v>GGAAAGGACGAAACACCGGGCACTGGCAATGTTGGGGAGTTTTAGAGCTAGAAATAGCAAGTTAAAATAAGGC</v>
      </c>
    </row>
    <row r="1693" spans="1:6" x14ac:dyDescent="0.2">
      <c r="A1693" s="5" t="s">
        <v>3726</v>
      </c>
      <c r="B1693" s="6" t="s">
        <v>3727</v>
      </c>
      <c r="C1693" s="7" t="s">
        <v>8</v>
      </c>
      <c r="D1693" s="5" t="s">
        <v>3728</v>
      </c>
      <c r="E1693" s="7" t="s">
        <v>10</v>
      </c>
      <c r="F1693" t="str">
        <f t="shared" si="26"/>
        <v>GGAAAGGACGAAACACCGGCAGATGTCTGACCTGCAGGGTTTTAGAGCTAGAAATAGCAAGTTAAAATAAGGC</v>
      </c>
    </row>
    <row r="1694" spans="1:6" x14ac:dyDescent="0.2">
      <c r="A1694" s="5" t="s">
        <v>3729</v>
      </c>
      <c r="B1694" s="6" t="s">
        <v>3727</v>
      </c>
      <c r="C1694" s="7" t="s">
        <v>8</v>
      </c>
      <c r="D1694" s="5" t="s">
        <v>3730</v>
      </c>
      <c r="E1694" s="7" t="s">
        <v>10</v>
      </c>
      <c r="F1694" t="str">
        <f t="shared" si="26"/>
        <v>GGAAAGGACGAAACACCGGGGACTGCCAGGGAGTGGAGGTTTTAGAGCTAGAAATAGCAAGTTAAAATAAGGC</v>
      </c>
    </row>
    <row r="1695" spans="1:6" x14ac:dyDescent="0.2">
      <c r="A1695" s="5" t="s">
        <v>3731</v>
      </c>
      <c r="B1695" s="6" t="s">
        <v>3727</v>
      </c>
      <c r="C1695" s="7" t="s">
        <v>8</v>
      </c>
      <c r="D1695" s="5" t="s">
        <v>3732</v>
      </c>
      <c r="E1695" s="7" t="s">
        <v>10</v>
      </c>
      <c r="F1695" t="str">
        <f t="shared" si="26"/>
        <v>GGAAAGGACGAAACACCGCAAAGGTCTCACCTTTCCTGGTTTTAGAGCTAGAAATAGCAAGTTAAAATAAGGC</v>
      </c>
    </row>
    <row r="1696" spans="1:6" x14ac:dyDescent="0.2">
      <c r="A1696" s="5" t="s">
        <v>3733</v>
      </c>
      <c r="B1696" s="6" t="s">
        <v>3727</v>
      </c>
      <c r="C1696" s="7" t="s">
        <v>8</v>
      </c>
      <c r="D1696" s="5" t="s">
        <v>3734</v>
      </c>
      <c r="E1696" s="7" t="s">
        <v>10</v>
      </c>
      <c r="F1696" t="str">
        <f t="shared" si="26"/>
        <v>GGAAAGGACGAAACACCGGCTGCCTGCAGACCAGGCCCGTTTTAGAGCTAGAAATAGCAAGTTAAAATAAGGC</v>
      </c>
    </row>
    <row r="1697" spans="1:6" x14ac:dyDescent="0.2">
      <c r="A1697" s="5" t="s">
        <v>3735</v>
      </c>
      <c r="B1697" s="6" t="s">
        <v>3727</v>
      </c>
      <c r="C1697" s="7" t="s">
        <v>8</v>
      </c>
      <c r="D1697" s="5" t="s">
        <v>3736</v>
      </c>
      <c r="E1697" s="7" t="s">
        <v>10</v>
      </c>
      <c r="F1697" t="str">
        <f t="shared" si="26"/>
        <v>GGAAAGGACGAAACACCGATGCATCTGGACCTTTGCCAGTTTTAGAGCTAGAAATAGCAAGTTAAAATAAGGC</v>
      </c>
    </row>
    <row r="1698" spans="1:6" x14ac:dyDescent="0.2">
      <c r="A1698" s="5" t="s">
        <v>3737</v>
      </c>
      <c r="B1698" s="6" t="s">
        <v>3738</v>
      </c>
      <c r="C1698" s="7" t="s">
        <v>8</v>
      </c>
      <c r="D1698" s="5" t="s">
        <v>3739</v>
      </c>
      <c r="E1698" s="7" t="s">
        <v>10</v>
      </c>
      <c r="F1698" t="str">
        <f t="shared" si="26"/>
        <v>GGAAAGGACGAAACACCGGAACAGAGGGGACCTGACAGGTTTTAGAGCTAGAAATAGCAAGTTAAAATAAGGC</v>
      </c>
    </row>
    <row r="1699" spans="1:6" x14ac:dyDescent="0.2">
      <c r="A1699" s="5" t="s">
        <v>3740</v>
      </c>
      <c r="B1699" s="6" t="s">
        <v>3738</v>
      </c>
      <c r="C1699" s="7" t="s">
        <v>8</v>
      </c>
      <c r="D1699" s="5" t="s">
        <v>3741</v>
      </c>
      <c r="E1699" s="7" t="s">
        <v>10</v>
      </c>
      <c r="F1699" t="str">
        <f t="shared" si="26"/>
        <v>GGAAAGGACGAAACACCGATGGCCGTCGCTACCGACGGGTTTTAGAGCTAGAAATAGCAAGTTAAAATAAGGC</v>
      </c>
    </row>
    <row r="1700" spans="1:6" x14ac:dyDescent="0.2">
      <c r="A1700" s="5" t="s">
        <v>3742</v>
      </c>
      <c r="B1700" s="6" t="s">
        <v>3738</v>
      </c>
      <c r="C1700" s="7" t="s">
        <v>8</v>
      </c>
      <c r="D1700" s="5" t="s">
        <v>3743</v>
      </c>
      <c r="E1700" s="7" t="s">
        <v>10</v>
      </c>
      <c r="F1700" t="str">
        <f t="shared" si="26"/>
        <v>GGAAAGGACGAAACACCGGGAACAACTGACCAGCAGGGGTTTTAGAGCTAGAAATAGCAAGTTAAAATAAGGC</v>
      </c>
    </row>
    <row r="1701" spans="1:6" x14ac:dyDescent="0.2">
      <c r="A1701" s="5" t="s">
        <v>3744</v>
      </c>
      <c r="B1701" s="6" t="s">
        <v>3738</v>
      </c>
      <c r="C1701" s="7" t="s">
        <v>8</v>
      </c>
      <c r="D1701" s="5" t="s">
        <v>3745</v>
      </c>
      <c r="E1701" s="7" t="s">
        <v>10</v>
      </c>
      <c r="F1701" t="str">
        <f t="shared" si="26"/>
        <v>GGAAAGGACGAAACACCGGAGCTCCGGCAGCGGAACAGGTTTTAGAGCTAGAAATAGCAAGTTAAAATAAGGC</v>
      </c>
    </row>
    <row r="1702" spans="1:6" x14ac:dyDescent="0.2">
      <c r="A1702" s="5" t="s">
        <v>3746</v>
      </c>
      <c r="B1702" s="6" t="s">
        <v>3738</v>
      </c>
      <c r="C1702" s="7" t="s">
        <v>8</v>
      </c>
      <c r="D1702" s="5" t="s">
        <v>3747</v>
      </c>
      <c r="E1702" s="7" t="s">
        <v>10</v>
      </c>
      <c r="F1702" t="str">
        <f t="shared" si="26"/>
        <v>GGAAAGGACGAAACACCGTGACAGCGGACTCGGTCCAGGTTTTAGAGCTAGAAATAGCAAGTTAAAATAAGGC</v>
      </c>
    </row>
    <row r="1703" spans="1:6" x14ac:dyDescent="0.2">
      <c r="A1703" s="5" t="s">
        <v>3748</v>
      </c>
      <c r="B1703" s="6" t="s">
        <v>3749</v>
      </c>
      <c r="C1703" s="7" t="s">
        <v>8</v>
      </c>
      <c r="D1703" s="5" t="s">
        <v>3750</v>
      </c>
      <c r="E1703" s="7" t="s">
        <v>10</v>
      </c>
      <c r="F1703" t="str">
        <f t="shared" si="26"/>
        <v>GGAAAGGACGAAACACCGGCAGGCAGCTCACTGAGGGAGTTTTAGAGCTAGAAATAGCAAGTTAAAATAAGGC</v>
      </c>
    </row>
    <row r="1704" spans="1:6" x14ac:dyDescent="0.2">
      <c r="A1704" s="5" t="s">
        <v>3751</v>
      </c>
      <c r="B1704" s="6" t="s">
        <v>3749</v>
      </c>
      <c r="C1704" s="7" t="s">
        <v>8</v>
      </c>
      <c r="D1704" s="5" t="s">
        <v>3752</v>
      </c>
      <c r="E1704" s="7" t="s">
        <v>10</v>
      </c>
      <c r="F1704" t="str">
        <f t="shared" si="26"/>
        <v>GGAAAGGACGAAACACCGAGGGGAGAGACAGTTTCTGGGTTTTAGAGCTAGAAATAGCAAGTTAAAATAAGGC</v>
      </c>
    </row>
    <row r="1705" spans="1:6" x14ac:dyDescent="0.2">
      <c r="A1705" s="5" t="s">
        <v>3753</v>
      </c>
      <c r="B1705" s="6" t="s">
        <v>3749</v>
      </c>
      <c r="C1705" s="7" t="s">
        <v>8</v>
      </c>
      <c r="D1705" s="5" t="s">
        <v>3754</v>
      </c>
      <c r="E1705" s="7" t="s">
        <v>10</v>
      </c>
      <c r="F1705" t="str">
        <f t="shared" si="26"/>
        <v>GGAAAGGACGAAACACCGGGGAGTCAACAGACGAGGGAGTTTTAGAGCTAGAAATAGCAAGTTAAAATAAGGC</v>
      </c>
    </row>
    <row r="1706" spans="1:6" x14ac:dyDescent="0.2">
      <c r="A1706" s="5" t="s">
        <v>3755</v>
      </c>
      <c r="B1706" s="6" t="s">
        <v>3749</v>
      </c>
      <c r="C1706" s="7" t="s">
        <v>8</v>
      </c>
      <c r="D1706" s="5" t="s">
        <v>3756</v>
      </c>
      <c r="E1706" s="7" t="s">
        <v>10</v>
      </c>
      <c r="F1706" t="str">
        <f t="shared" si="26"/>
        <v>GGAAAGGACGAAACACCGGTCTTAGCCAAAGGATACAGGTTTTAGAGCTAGAAATAGCAAGTTAAAATAAGGC</v>
      </c>
    </row>
    <row r="1707" spans="1:6" x14ac:dyDescent="0.2">
      <c r="A1707" s="5" t="s">
        <v>3757</v>
      </c>
      <c r="B1707" s="6" t="s">
        <v>3749</v>
      </c>
      <c r="C1707" s="7" t="s">
        <v>8</v>
      </c>
      <c r="D1707" s="5" t="s">
        <v>3758</v>
      </c>
      <c r="E1707" s="7" t="s">
        <v>10</v>
      </c>
      <c r="F1707" t="str">
        <f t="shared" si="26"/>
        <v>GGAAAGGACGAAACACCGGTCCCAGAGAAAGGAACCGTGTTTTAGAGCTAGAAATAGCAAGTTAAAATAAGGC</v>
      </c>
    </row>
    <row r="1708" spans="1:6" x14ac:dyDescent="0.2">
      <c r="A1708" s="5" t="s">
        <v>3759</v>
      </c>
      <c r="B1708" s="6" t="s">
        <v>3760</v>
      </c>
      <c r="C1708" s="7" t="s">
        <v>8</v>
      </c>
      <c r="D1708" s="5" t="s">
        <v>3761</v>
      </c>
      <c r="E1708" s="7" t="s">
        <v>10</v>
      </c>
      <c r="F1708" t="str">
        <f t="shared" si="26"/>
        <v>GGAAAGGACGAAACACCGGGTGAGGTGGAAATGAGCCAGTTTTAGAGCTAGAAATAGCAAGTTAAAATAAGGC</v>
      </c>
    </row>
    <row r="1709" spans="1:6" x14ac:dyDescent="0.2">
      <c r="A1709" s="5" t="s">
        <v>3762</v>
      </c>
      <c r="B1709" s="6" t="s">
        <v>3760</v>
      </c>
      <c r="C1709" s="7" t="s">
        <v>8</v>
      </c>
      <c r="D1709" s="5" t="s">
        <v>3763</v>
      </c>
      <c r="E1709" s="7" t="s">
        <v>10</v>
      </c>
      <c r="F1709" t="str">
        <f t="shared" si="26"/>
        <v>GGAAAGGACGAAACACCGGCAGACGCACAACAATGCCGGTTTTAGAGCTAGAAATAGCAAGTTAAAATAAGGC</v>
      </c>
    </row>
    <row r="1710" spans="1:6" x14ac:dyDescent="0.2">
      <c r="A1710" s="5" t="s">
        <v>3764</v>
      </c>
      <c r="B1710" s="6" t="s">
        <v>3760</v>
      </c>
      <c r="C1710" s="7" t="s">
        <v>8</v>
      </c>
      <c r="D1710" s="5" t="s">
        <v>3765</v>
      </c>
      <c r="E1710" s="7" t="s">
        <v>10</v>
      </c>
      <c r="F1710" t="str">
        <f t="shared" si="26"/>
        <v>GGAAAGGACGAAACACCGGGAGGGCAGCATCTTAACCAGTTTTAGAGCTAGAAATAGCAAGTTAAAATAAGGC</v>
      </c>
    </row>
    <row r="1711" spans="1:6" x14ac:dyDescent="0.2">
      <c r="A1711" s="5" t="s">
        <v>3766</v>
      </c>
      <c r="B1711" s="6" t="s">
        <v>3760</v>
      </c>
      <c r="C1711" s="7" t="s">
        <v>8</v>
      </c>
      <c r="D1711" s="5" t="s">
        <v>3767</v>
      </c>
      <c r="E1711" s="7" t="s">
        <v>10</v>
      </c>
      <c r="F1711" t="str">
        <f t="shared" si="26"/>
        <v>GGAAAGGACGAAACACCGGGAGATGAAGAACGTGGAGAGTTTTAGAGCTAGAAATAGCAAGTTAAAATAAGGC</v>
      </c>
    </row>
    <row r="1712" spans="1:6" x14ac:dyDescent="0.2">
      <c r="A1712" s="5" t="s">
        <v>3768</v>
      </c>
      <c r="B1712" s="6" t="s">
        <v>3760</v>
      </c>
      <c r="C1712" s="7" t="s">
        <v>8</v>
      </c>
      <c r="D1712" s="5" t="s">
        <v>3769</v>
      </c>
      <c r="E1712" s="7" t="s">
        <v>10</v>
      </c>
      <c r="F1712" t="str">
        <f t="shared" si="26"/>
        <v>GGAAAGGACGAAACACCGGAGAACATCGTGCACGGCAGGTTTTAGAGCTAGAAATAGCAAGTTAAAATAAGGC</v>
      </c>
    </row>
    <row r="1713" spans="1:6" x14ac:dyDescent="0.2">
      <c r="A1713" s="5" t="s">
        <v>3770</v>
      </c>
      <c r="B1713" s="6" t="s">
        <v>3771</v>
      </c>
      <c r="C1713" s="7" t="s">
        <v>8</v>
      </c>
      <c r="D1713" s="5" t="s">
        <v>3772</v>
      </c>
      <c r="E1713" s="7" t="s">
        <v>10</v>
      </c>
      <c r="F1713" t="str">
        <f t="shared" si="26"/>
        <v>GGAAAGGACGAAACACCGGGATCTCCTCAACAACAAGCGTTTTAGAGCTAGAAATAGCAAGTTAAAATAAGGC</v>
      </c>
    </row>
    <row r="1714" spans="1:6" x14ac:dyDescent="0.2">
      <c r="A1714" s="5" t="s">
        <v>3773</v>
      </c>
      <c r="B1714" s="6" t="s">
        <v>3771</v>
      </c>
      <c r="C1714" s="7" t="s">
        <v>8</v>
      </c>
      <c r="D1714" s="5" t="s">
        <v>3774</v>
      </c>
      <c r="E1714" s="7" t="s">
        <v>10</v>
      </c>
      <c r="F1714" t="str">
        <f t="shared" si="26"/>
        <v>GGAAAGGACGAAACACCGAGGAGCGGGAGAGGCAGCGGGTTTTAGAGCTAGAAATAGCAAGTTAAAATAAGGC</v>
      </c>
    </row>
    <row r="1715" spans="1:6" x14ac:dyDescent="0.2">
      <c r="A1715" s="5" t="s">
        <v>3775</v>
      </c>
      <c r="B1715" s="6" t="s">
        <v>3771</v>
      </c>
      <c r="C1715" s="7" t="s">
        <v>8</v>
      </c>
      <c r="D1715" s="5" t="s">
        <v>3776</v>
      </c>
      <c r="E1715" s="7" t="s">
        <v>10</v>
      </c>
      <c r="F1715" t="str">
        <f t="shared" si="26"/>
        <v>GGAAAGGACGAAACACCGAGGCGGAAGAGAAGGAGCGCGTTTTAGAGCTAGAAATAGCAAGTTAAAATAAGGC</v>
      </c>
    </row>
    <row r="1716" spans="1:6" x14ac:dyDescent="0.2">
      <c r="A1716" s="5" t="s">
        <v>3777</v>
      </c>
      <c r="B1716" s="6" t="s">
        <v>3771</v>
      </c>
      <c r="C1716" s="7" t="s">
        <v>8</v>
      </c>
      <c r="D1716" s="5" t="s">
        <v>3778</v>
      </c>
      <c r="E1716" s="7" t="s">
        <v>10</v>
      </c>
      <c r="F1716" t="str">
        <f t="shared" si="26"/>
        <v>GGAAAGGACGAAACACCGACCAAGGCCGGTAGCAAGGGGTTTTAGAGCTAGAAATAGCAAGTTAAAATAAGGC</v>
      </c>
    </row>
    <row r="1717" spans="1:6" x14ac:dyDescent="0.2">
      <c r="A1717" s="5" t="s">
        <v>3779</v>
      </c>
      <c r="B1717" s="6" t="s">
        <v>3771</v>
      </c>
      <c r="C1717" s="7" t="s">
        <v>8</v>
      </c>
      <c r="D1717" s="5" t="s">
        <v>3780</v>
      </c>
      <c r="E1717" s="7" t="s">
        <v>10</v>
      </c>
      <c r="F1717" t="str">
        <f t="shared" si="26"/>
        <v>GGAAAGGACGAAACACCGGGACCTCATTCAGGTCGCTGGTTTTAGAGCTAGAAATAGCAAGTTAAAATAAGGC</v>
      </c>
    </row>
    <row r="1718" spans="1:6" x14ac:dyDescent="0.2">
      <c r="A1718" s="5" t="s">
        <v>3781</v>
      </c>
      <c r="B1718" s="6" t="s">
        <v>3782</v>
      </c>
      <c r="C1718" s="7" t="s">
        <v>8</v>
      </c>
      <c r="D1718" s="5" t="s">
        <v>3783</v>
      </c>
      <c r="E1718" s="7" t="s">
        <v>10</v>
      </c>
      <c r="F1718" t="str">
        <f t="shared" si="26"/>
        <v>GGAAAGGACGAAACACCGGTGGGAACCAGCAGGCGCAGGTTTTAGAGCTAGAAATAGCAAGTTAAAATAAGGC</v>
      </c>
    </row>
    <row r="1719" spans="1:6" x14ac:dyDescent="0.2">
      <c r="A1719" s="5" t="s">
        <v>3784</v>
      </c>
      <c r="B1719" s="6" t="s">
        <v>3782</v>
      </c>
      <c r="C1719" s="7" t="s">
        <v>8</v>
      </c>
      <c r="D1719" s="5" t="s">
        <v>3785</v>
      </c>
      <c r="E1719" s="7" t="s">
        <v>10</v>
      </c>
      <c r="F1719" t="str">
        <f t="shared" si="26"/>
        <v>GGAAAGGACGAAACACCGGACATGTGCCAAAGCTGAGGGTTTTAGAGCTAGAAATAGCAAGTTAAAATAAGGC</v>
      </c>
    </row>
    <row r="1720" spans="1:6" x14ac:dyDescent="0.2">
      <c r="A1720" s="5" t="s">
        <v>3786</v>
      </c>
      <c r="B1720" s="6" t="s">
        <v>3782</v>
      </c>
      <c r="C1720" s="7" t="s">
        <v>8</v>
      </c>
      <c r="D1720" s="5" t="s">
        <v>3787</v>
      </c>
      <c r="E1720" s="7" t="s">
        <v>10</v>
      </c>
      <c r="F1720" t="str">
        <f t="shared" si="26"/>
        <v>GGAAAGGACGAAACACCGATATCCCGCCTCATTTACAGGTTTTAGAGCTAGAAATAGCAAGTTAAAATAAGGC</v>
      </c>
    </row>
    <row r="1721" spans="1:6" x14ac:dyDescent="0.2">
      <c r="A1721" s="5" t="s">
        <v>3788</v>
      </c>
      <c r="B1721" s="6" t="s">
        <v>3782</v>
      </c>
      <c r="C1721" s="7" t="s">
        <v>8</v>
      </c>
      <c r="D1721" s="5" t="s">
        <v>3789</v>
      </c>
      <c r="E1721" s="7" t="s">
        <v>10</v>
      </c>
      <c r="F1721" t="str">
        <f t="shared" si="26"/>
        <v>GGAAAGGACGAAACACCGAACCCCTTGCAGCAGCCCCGGTTTTAGAGCTAGAAATAGCAAGTTAAAATAAGGC</v>
      </c>
    </row>
    <row r="1722" spans="1:6" x14ac:dyDescent="0.2">
      <c r="A1722" s="5" t="s">
        <v>3790</v>
      </c>
      <c r="B1722" s="6" t="s">
        <v>3782</v>
      </c>
      <c r="C1722" s="7" t="s">
        <v>8</v>
      </c>
      <c r="D1722" s="5" t="s">
        <v>3791</v>
      </c>
      <c r="E1722" s="7" t="s">
        <v>10</v>
      </c>
      <c r="F1722" t="str">
        <f t="shared" si="26"/>
        <v>GGAAAGGACGAAACACCGACTCTGCCAGCAGCAAAGGAGTTTTAGAGCTAGAAATAGCAAGTTAAAATAAGGC</v>
      </c>
    </row>
    <row r="1723" spans="1:6" x14ac:dyDescent="0.2">
      <c r="A1723" s="5" t="s">
        <v>3792</v>
      </c>
      <c r="B1723" s="6" t="s">
        <v>3793</v>
      </c>
      <c r="C1723" s="7" t="s">
        <v>8</v>
      </c>
      <c r="D1723" s="5" t="s">
        <v>3794</v>
      </c>
      <c r="E1723" s="7" t="s">
        <v>10</v>
      </c>
      <c r="F1723" t="str">
        <f t="shared" si="26"/>
        <v>GGAAAGGACGAAACACCGGGGGCTGCTTCAGTTAGCAGGTTTTAGAGCTAGAAATAGCAAGTTAAAATAAGGC</v>
      </c>
    </row>
    <row r="1724" spans="1:6" x14ac:dyDescent="0.2">
      <c r="A1724" s="5" t="s">
        <v>3795</v>
      </c>
      <c r="B1724" s="6" t="s">
        <v>3793</v>
      </c>
      <c r="C1724" s="7" t="s">
        <v>8</v>
      </c>
      <c r="D1724" s="5" t="s">
        <v>3796</v>
      </c>
      <c r="E1724" s="7" t="s">
        <v>10</v>
      </c>
      <c r="F1724" t="str">
        <f t="shared" si="26"/>
        <v>GGAAAGGACGAAACACCGGATGTACCCCAGACCAGATGGTTTTAGAGCTAGAAATAGCAAGTTAAAATAAGGC</v>
      </c>
    </row>
    <row r="1725" spans="1:6" x14ac:dyDescent="0.2">
      <c r="A1725" s="5" t="s">
        <v>3797</v>
      </c>
      <c r="B1725" s="6" t="s">
        <v>3793</v>
      </c>
      <c r="C1725" s="7" t="s">
        <v>8</v>
      </c>
      <c r="D1725" s="5" t="s">
        <v>3798</v>
      </c>
      <c r="E1725" s="7" t="s">
        <v>10</v>
      </c>
      <c r="F1725" t="str">
        <f t="shared" si="26"/>
        <v>GGAAAGGACGAAACACCGGAAGTCTCAAGGTCACTGGAGTTTTAGAGCTAGAAATAGCAAGTTAAAATAAGGC</v>
      </c>
    </row>
    <row r="1726" spans="1:6" x14ac:dyDescent="0.2">
      <c r="A1726" s="5" t="s">
        <v>3799</v>
      </c>
      <c r="B1726" s="6" t="s">
        <v>3793</v>
      </c>
      <c r="C1726" s="7" t="s">
        <v>8</v>
      </c>
      <c r="D1726" s="5" t="s">
        <v>3800</v>
      </c>
      <c r="E1726" s="7" t="s">
        <v>10</v>
      </c>
      <c r="F1726" t="str">
        <f t="shared" si="26"/>
        <v>GGAAAGGACGAAACACCGACTGGGACCAGGGATTCCAAGTTTTAGAGCTAGAAATAGCAAGTTAAAATAAGGC</v>
      </c>
    </row>
    <row r="1727" spans="1:6" x14ac:dyDescent="0.2">
      <c r="A1727" s="5" t="s">
        <v>3801</v>
      </c>
      <c r="B1727" s="6" t="s">
        <v>3793</v>
      </c>
      <c r="C1727" s="7" t="s">
        <v>8</v>
      </c>
      <c r="D1727" s="5" t="s">
        <v>3802</v>
      </c>
      <c r="E1727" s="7" t="s">
        <v>10</v>
      </c>
      <c r="F1727" t="str">
        <f t="shared" si="26"/>
        <v>GGAAAGGACGAAACACCGAAATGCCCCAGCCACTGGGGGTTTTAGAGCTAGAAATAGCAAGTTAAAATAAGGC</v>
      </c>
    </row>
    <row r="1728" spans="1:6" x14ac:dyDescent="0.2">
      <c r="A1728" s="5" t="s">
        <v>3803</v>
      </c>
      <c r="B1728" s="6" t="s">
        <v>3804</v>
      </c>
      <c r="C1728" s="7" t="s">
        <v>8</v>
      </c>
      <c r="D1728" s="5" t="s">
        <v>3805</v>
      </c>
      <c r="E1728" s="7" t="s">
        <v>10</v>
      </c>
      <c r="F1728" t="str">
        <f t="shared" si="26"/>
        <v>GGAAAGGACGAAACACCGTGAACGAGGGGAAGAAAATGGTTTTAGAGCTAGAAATAGCAAGTTAAAATAAGGC</v>
      </c>
    </row>
    <row r="1729" spans="1:6" x14ac:dyDescent="0.2">
      <c r="A1729" s="5" t="s">
        <v>3806</v>
      </c>
      <c r="B1729" s="6" t="s">
        <v>3804</v>
      </c>
      <c r="C1729" s="7" t="s">
        <v>8</v>
      </c>
      <c r="D1729" s="5" t="s">
        <v>3807</v>
      </c>
      <c r="E1729" s="7" t="s">
        <v>10</v>
      </c>
      <c r="F1729" t="str">
        <f t="shared" si="26"/>
        <v>GGAAAGGACGAAACACCGGAAGAAAATGAGGTGTGAGTGTTTTAGAGCTAGAAATAGCAAGTTAAAATAAGGC</v>
      </c>
    </row>
    <row r="1730" spans="1:6" x14ac:dyDescent="0.2">
      <c r="A1730" s="5" t="s">
        <v>3808</v>
      </c>
      <c r="B1730" s="6" t="s">
        <v>3804</v>
      </c>
      <c r="C1730" s="7" t="s">
        <v>8</v>
      </c>
      <c r="D1730" s="5" t="s">
        <v>3809</v>
      </c>
      <c r="E1730" s="7" t="s">
        <v>10</v>
      </c>
      <c r="F1730" t="str">
        <f t="shared" si="26"/>
        <v>GGAAAGGACGAAACACCGATAATCAACAGTGCATGAGGGTTTTAGAGCTAGAAATAGCAAGTTAAAATAAGGC</v>
      </c>
    </row>
    <row r="1731" spans="1:6" x14ac:dyDescent="0.2">
      <c r="A1731" s="5" t="s">
        <v>3810</v>
      </c>
      <c r="B1731" s="6" t="s">
        <v>3804</v>
      </c>
      <c r="C1731" s="7" t="s">
        <v>8</v>
      </c>
      <c r="D1731" s="5" t="s">
        <v>3811</v>
      </c>
      <c r="E1731" s="7" t="s">
        <v>10</v>
      </c>
      <c r="F1731" t="str">
        <f t="shared" si="26"/>
        <v>GGAAAGGACGAAACACCGGACAGTGAATGAAGATCGGGGTTTTAGAGCTAGAAATAGCAAGTTAAAATAAGGC</v>
      </c>
    </row>
    <row r="1732" spans="1:6" x14ac:dyDescent="0.2">
      <c r="A1732" s="5" t="s">
        <v>3812</v>
      </c>
      <c r="B1732" s="6" t="s">
        <v>3804</v>
      </c>
      <c r="C1732" s="7" t="s">
        <v>8</v>
      </c>
      <c r="D1732" s="5" t="s">
        <v>3813</v>
      </c>
      <c r="E1732" s="7" t="s">
        <v>10</v>
      </c>
      <c r="F1732" t="str">
        <f t="shared" ref="F1732:F1795" si="27">CONCATENATE(C1732,D1732,E1732)</f>
        <v>GGAAAGGACGAAACACCGGACTGGAGTGAAGAAGCAAGGTTTTAGAGCTAGAAATAGCAAGTTAAAATAAGGC</v>
      </c>
    </row>
    <row r="1733" spans="1:6" x14ac:dyDescent="0.2">
      <c r="A1733" s="5" t="s">
        <v>3814</v>
      </c>
      <c r="B1733" s="6" t="s">
        <v>3815</v>
      </c>
      <c r="C1733" s="7" t="s">
        <v>8</v>
      </c>
      <c r="D1733" s="5" t="s">
        <v>3816</v>
      </c>
      <c r="E1733" s="7" t="s">
        <v>10</v>
      </c>
      <c r="F1733" t="str">
        <f t="shared" si="27"/>
        <v>GGAAAGGACGAAACACCGGAAGAGAACAGCGGAACATGGTTTTAGAGCTAGAAATAGCAAGTTAAAATAAGGC</v>
      </c>
    </row>
    <row r="1734" spans="1:6" x14ac:dyDescent="0.2">
      <c r="A1734" s="5" t="s">
        <v>3817</v>
      </c>
      <c r="B1734" s="6" t="s">
        <v>3815</v>
      </c>
      <c r="C1734" s="7" t="s">
        <v>8</v>
      </c>
      <c r="D1734" s="5" t="s">
        <v>3818</v>
      </c>
      <c r="E1734" s="7" t="s">
        <v>10</v>
      </c>
      <c r="F1734" t="str">
        <f t="shared" si="27"/>
        <v>GGAAAGGACGAAACACCGTCAGGTGGCAACTAAAGAAGGTTTTAGAGCTAGAAATAGCAAGTTAAAATAAGGC</v>
      </c>
    </row>
    <row r="1735" spans="1:6" x14ac:dyDescent="0.2">
      <c r="A1735" s="5" t="s">
        <v>3819</v>
      </c>
      <c r="B1735" s="6" t="s">
        <v>3815</v>
      </c>
      <c r="C1735" s="7" t="s">
        <v>8</v>
      </c>
      <c r="D1735" s="5" t="s">
        <v>3820</v>
      </c>
      <c r="E1735" s="7" t="s">
        <v>10</v>
      </c>
      <c r="F1735" t="str">
        <f t="shared" si="27"/>
        <v>GGAAAGGACGAAACACCGGGAACTAGAAAAGGCAGAGAGTTTTAGAGCTAGAAATAGCAAGTTAAAATAAGGC</v>
      </c>
    </row>
    <row r="1736" spans="1:6" x14ac:dyDescent="0.2">
      <c r="A1736" s="5" t="s">
        <v>3821</v>
      </c>
      <c r="B1736" s="6" t="s">
        <v>3815</v>
      </c>
      <c r="C1736" s="7" t="s">
        <v>8</v>
      </c>
      <c r="D1736" s="5" t="s">
        <v>3822</v>
      </c>
      <c r="E1736" s="7" t="s">
        <v>10</v>
      </c>
      <c r="F1736" t="str">
        <f t="shared" si="27"/>
        <v>GGAAAGGACGAAACACCGGGTAAACCAACAGCTCACAAGTTTTAGAGCTAGAAATAGCAAGTTAAAATAAGGC</v>
      </c>
    </row>
    <row r="1737" spans="1:6" x14ac:dyDescent="0.2">
      <c r="A1737" s="5" t="s">
        <v>3823</v>
      </c>
      <c r="B1737" s="6" t="s">
        <v>3815</v>
      </c>
      <c r="C1737" s="7" t="s">
        <v>8</v>
      </c>
      <c r="D1737" s="5" t="s">
        <v>3824</v>
      </c>
      <c r="E1737" s="7" t="s">
        <v>10</v>
      </c>
      <c r="F1737" t="str">
        <f t="shared" si="27"/>
        <v>GGAAAGGACGAAACACCGGCTGCTTCAGAGGGAGGGGTGTTTTAGAGCTAGAAATAGCAAGTTAAAATAAGGC</v>
      </c>
    </row>
    <row r="1738" spans="1:6" x14ac:dyDescent="0.2">
      <c r="A1738" s="5" t="s">
        <v>3825</v>
      </c>
      <c r="B1738" s="6" t="s">
        <v>3826</v>
      </c>
      <c r="C1738" s="7" t="s">
        <v>8</v>
      </c>
      <c r="D1738" s="5" t="s">
        <v>3827</v>
      </c>
      <c r="E1738" s="7" t="s">
        <v>10</v>
      </c>
      <c r="F1738" t="str">
        <f t="shared" si="27"/>
        <v>GGAAAGGACGAAACACCGGGAATTCATCGTGTACCCGGGTTTTAGAGCTAGAAATAGCAAGTTAAAATAAGGC</v>
      </c>
    </row>
    <row r="1739" spans="1:6" x14ac:dyDescent="0.2">
      <c r="A1739" s="5" t="s">
        <v>3828</v>
      </c>
      <c r="B1739" s="6" t="s">
        <v>3826</v>
      </c>
      <c r="C1739" s="7" t="s">
        <v>8</v>
      </c>
      <c r="D1739" s="5" t="s">
        <v>3829</v>
      </c>
      <c r="E1739" s="7" t="s">
        <v>10</v>
      </c>
      <c r="F1739" t="str">
        <f t="shared" si="27"/>
        <v>GGAAAGGACGAAACACCGGGGTCGTTGGACCTCAGGGGGTTTTAGAGCTAGAAATAGCAAGTTAAAATAAGGC</v>
      </c>
    </row>
    <row r="1740" spans="1:6" x14ac:dyDescent="0.2">
      <c r="A1740" s="5" t="s">
        <v>3830</v>
      </c>
      <c r="B1740" s="6" t="s">
        <v>3826</v>
      </c>
      <c r="C1740" s="7" t="s">
        <v>8</v>
      </c>
      <c r="D1740" s="5" t="s">
        <v>3831</v>
      </c>
      <c r="E1740" s="7" t="s">
        <v>10</v>
      </c>
      <c r="F1740" t="str">
        <f t="shared" si="27"/>
        <v>GGAAAGGACGAAACACCGGGGCCACCTGTACCCCGGAGGTTTTAGAGCTAGAAATAGCAAGTTAAAATAAGGC</v>
      </c>
    </row>
    <row r="1741" spans="1:6" x14ac:dyDescent="0.2">
      <c r="A1741" s="5" t="s">
        <v>3832</v>
      </c>
      <c r="B1741" s="6" t="s">
        <v>3826</v>
      </c>
      <c r="C1741" s="7" t="s">
        <v>8</v>
      </c>
      <c r="D1741" s="5" t="s">
        <v>3833</v>
      </c>
      <c r="E1741" s="7" t="s">
        <v>10</v>
      </c>
      <c r="F1741" t="str">
        <f t="shared" si="27"/>
        <v>GGAAAGGACGAAACACCGACTGTTCTTTAACTACGCGCGTTTTAGAGCTAGAAATAGCAAGTTAAAATAAGGC</v>
      </c>
    </row>
    <row r="1742" spans="1:6" x14ac:dyDescent="0.2">
      <c r="A1742" s="5" t="s">
        <v>3834</v>
      </c>
      <c r="B1742" s="6" t="s">
        <v>3826</v>
      </c>
      <c r="C1742" s="7" t="s">
        <v>8</v>
      </c>
      <c r="D1742" s="5" t="s">
        <v>3835</v>
      </c>
      <c r="E1742" s="7" t="s">
        <v>10</v>
      </c>
      <c r="F1742" t="str">
        <f t="shared" si="27"/>
        <v>GGAAAGGACGAAACACCGAACCTGATGAACATCACCCGGTTTTAGAGCTAGAAATAGCAAGTTAAAATAAGGC</v>
      </c>
    </row>
    <row r="1743" spans="1:6" x14ac:dyDescent="0.2">
      <c r="A1743" s="5" t="s">
        <v>3836</v>
      </c>
      <c r="B1743" s="6" t="s">
        <v>3837</v>
      </c>
      <c r="C1743" s="7" t="s">
        <v>8</v>
      </c>
      <c r="D1743" s="5" t="s">
        <v>3838</v>
      </c>
      <c r="E1743" s="7" t="s">
        <v>10</v>
      </c>
      <c r="F1743" t="str">
        <f t="shared" si="27"/>
        <v>GGAAAGGACGAAACACCGGAACCAAGGATACGTGATGGGTTTTAGAGCTAGAAATAGCAAGTTAAAATAAGGC</v>
      </c>
    </row>
    <row r="1744" spans="1:6" x14ac:dyDescent="0.2">
      <c r="A1744" s="5" t="s">
        <v>3839</v>
      </c>
      <c r="B1744" s="6" t="s">
        <v>3837</v>
      </c>
      <c r="C1744" s="7" t="s">
        <v>8</v>
      </c>
      <c r="D1744" s="5" t="s">
        <v>3840</v>
      </c>
      <c r="E1744" s="7" t="s">
        <v>10</v>
      </c>
      <c r="F1744" t="str">
        <f t="shared" si="27"/>
        <v>GGAAAGGACGAAACACCGCTGCAGTGGGAGCAGCGCGGGTTTTAGAGCTAGAAATAGCAAGTTAAAATAAGGC</v>
      </c>
    </row>
    <row r="1745" spans="1:6" x14ac:dyDescent="0.2">
      <c r="A1745" s="5" t="s">
        <v>3841</v>
      </c>
      <c r="B1745" s="6" t="s">
        <v>3837</v>
      </c>
      <c r="C1745" s="7" t="s">
        <v>8</v>
      </c>
      <c r="D1745" s="5" t="s">
        <v>3842</v>
      </c>
      <c r="E1745" s="7" t="s">
        <v>10</v>
      </c>
      <c r="F1745" t="str">
        <f t="shared" si="27"/>
        <v>GGAAAGGACGAAACACCGGGTGTGAACCCTTTCACCCGGTTTTAGAGCTAGAAATAGCAAGTTAAAATAAGGC</v>
      </c>
    </row>
    <row r="1746" spans="1:6" x14ac:dyDescent="0.2">
      <c r="A1746" s="5" t="s">
        <v>3843</v>
      </c>
      <c r="B1746" s="6" t="s">
        <v>3837</v>
      </c>
      <c r="C1746" s="7" t="s">
        <v>8</v>
      </c>
      <c r="D1746" s="5" t="s">
        <v>3844</v>
      </c>
      <c r="E1746" s="7" t="s">
        <v>10</v>
      </c>
      <c r="F1746" t="str">
        <f t="shared" si="27"/>
        <v>GGAAAGGACGAAACACCGGCCCTGGTGCAGGTACGTGGGTTTTAGAGCTAGAAATAGCAAGTTAAAATAAGGC</v>
      </c>
    </row>
    <row r="1747" spans="1:6" x14ac:dyDescent="0.2">
      <c r="A1747" s="5" t="s">
        <v>3845</v>
      </c>
      <c r="B1747" s="6" t="s">
        <v>3837</v>
      </c>
      <c r="C1747" s="7" t="s">
        <v>8</v>
      </c>
      <c r="D1747" s="5" t="s">
        <v>3846</v>
      </c>
      <c r="E1747" s="7" t="s">
        <v>10</v>
      </c>
      <c r="F1747" t="str">
        <f t="shared" si="27"/>
        <v>GGAAAGGACGAAACACCGGGAGCGCAAAGCGCCCGAGAGTTTTAGAGCTAGAAATAGCAAGTTAAAATAAGGC</v>
      </c>
    </row>
    <row r="1748" spans="1:6" x14ac:dyDescent="0.2">
      <c r="A1748" s="5" t="s">
        <v>3847</v>
      </c>
      <c r="B1748" s="6" t="s">
        <v>3848</v>
      </c>
      <c r="C1748" s="7" t="s">
        <v>8</v>
      </c>
      <c r="D1748" s="5" t="s">
        <v>3849</v>
      </c>
      <c r="E1748" s="7" t="s">
        <v>10</v>
      </c>
      <c r="F1748" t="str">
        <f t="shared" si="27"/>
        <v>GGAAAGGACGAAACACCGCCAGGGGCCAGGGTCTGCAGGTTTTAGAGCTAGAAATAGCAAGTTAAAATAAGGC</v>
      </c>
    </row>
    <row r="1749" spans="1:6" x14ac:dyDescent="0.2">
      <c r="A1749" s="5" t="s">
        <v>3850</v>
      </c>
      <c r="B1749" s="6" t="s">
        <v>3848</v>
      </c>
      <c r="C1749" s="7" t="s">
        <v>8</v>
      </c>
      <c r="D1749" s="5" t="s">
        <v>3851</v>
      </c>
      <c r="E1749" s="7" t="s">
        <v>10</v>
      </c>
      <c r="F1749" t="str">
        <f t="shared" si="27"/>
        <v>GGAAAGGACGAAACACCGGCTGCACACTCAGGCCCAGGGTTTTAGAGCTAGAAATAGCAAGTTAAAATAAGGC</v>
      </c>
    </row>
    <row r="1750" spans="1:6" x14ac:dyDescent="0.2">
      <c r="A1750" s="5" t="s">
        <v>3852</v>
      </c>
      <c r="B1750" s="6" t="s">
        <v>3848</v>
      </c>
      <c r="C1750" s="7" t="s">
        <v>8</v>
      </c>
      <c r="D1750" s="5" t="s">
        <v>3853</v>
      </c>
      <c r="E1750" s="7" t="s">
        <v>10</v>
      </c>
      <c r="F1750" t="str">
        <f t="shared" si="27"/>
        <v>GGAAAGGACGAAACACCGTAAGTGTAGGGCCTGGCCAGGTTTTAGAGCTAGAAATAGCAAGTTAAAATAAGGC</v>
      </c>
    </row>
    <row r="1751" spans="1:6" x14ac:dyDescent="0.2">
      <c r="A1751" s="5" t="s">
        <v>3854</v>
      </c>
      <c r="B1751" s="6" t="s">
        <v>3848</v>
      </c>
      <c r="C1751" s="7" t="s">
        <v>8</v>
      </c>
      <c r="D1751" s="5" t="s">
        <v>3855</v>
      </c>
      <c r="E1751" s="7" t="s">
        <v>10</v>
      </c>
      <c r="F1751" t="str">
        <f t="shared" si="27"/>
        <v>GGAAAGGACGAAACACCGGGCTGAGAGCTCCACAGCAGGTTTTAGAGCTAGAAATAGCAAGTTAAAATAAGGC</v>
      </c>
    </row>
    <row r="1752" spans="1:6" x14ac:dyDescent="0.2">
      <c r="A1752" s="5" t="s">
        <v>3856</v>
      </c>
      <c r="B1752" s="6" t="s">
        <v>3848</v>
      </c>
      <c r="C1752" s="7" t="s">
        <v>8</v>
      </c>
      <c r="D1752" s="5" t="s">
        <v>3857</v>
      </c>
      <c r="E1752" s="7" t="s">
        <v>10</v>
      </c>
      <c r="F1752" t="str">
        <f t="shared" si="27"/>
        <v>GGAAAGGACGAAACACCGGGAGAGCGCGTCCTCTGCTGGTTTTAGAGCTAGAAATAGCAAGTTAAAATAAGGC</v>
      </c>
    </row>
    <row r="1753" spans="1:6" x14ac:dyDescent="0.2">
      <c r="A1753" s="5" t="s">
        <v>3858</v>
      </c>
      <c r="B1753" s="6" t="s">
        <v>3859</v>
      </c>
      <c r="C1753" s="7" t="s">
        <v>8</v>
      </c>
      <c r="D1753" s="5" t="s">
        <v>3860</v>
      </c>
      <c r="E1753" s="7" t="s">
        <v>10</v>
      </c>
      <c r="F1753" t="str">
        <f t="shared" si="27"/>
        <v>GGAAAGGACGAAACACCGTCCACAGGACACCGACACAGGTTTTAGAGCTAGAAATAGCAAGTTAAAATAAGGC</v>
      </c>
    </row>
    <row r="1754" spans="1:6" x14ac:dyDescent="0.2">
      <c r="A1754" s="5" t="s">
        <v>3861</v>
      </c>
      <c r="B1754" s="6" t="s">
        <v>3859</v>
      </c>
      <c r="C1754" s="7" t="s">
        <v>8</v>
      </c>
      <c r="D1754" s="5" t="s">
        <v>3862</v>
      </c>
      <c r="E1754" s="7" t="s">
        <v>10</v>
      </c>
      <c r="F1754" t="str">
        <f t="shared" si="27"/>
        <v>GGAAAGGACGAAACACCGTCAGGTTCGAACAAAAGCAAGTTTTAGAGCTAGAAATAGCAAGTTAAAATAAGGC</v>
      </c>
    </row>
    <row r="1755" spans="1:6" x14ac:dyDescent="0.2">
      <c r="A1755" s="5" t="s">
        <v>3863</v>
      </c>
      <c r="B1755" s="6" t="s">
        <v>3859</v>
      </c>
      <c r="C1755" s="7" t="s">
        <v>8</v>
      </c>
      <c r="D1755" s="5" t="s">
        <v>3864</v>
      </c>
      <c r="E1755" s="7" t="s">
        <v>10</v>
      </c>
      <c r="F1755" t="str">
        <f t="shared" si="27"/>
        <v>GGAAAGGACGAAACACCGTCAGGAACTTACAAGCACAGGTTTTAGAGCTAGAAATAGCAAGTTAAAATAAGGC</v>
      </c>
    </row>
    <row r="1756" spans="1:6" x14ac:dyDescent="0.2">
      <c r="A1756" s="5" t="s">
        <v>3865</v>
      </c>
      <c r="B1756" s="6" t="s">
        <v>3859</v>
      </c>
      <c r="C1756" s="7" t="s">
        <v>8</v>
      </c>
      <c r="D1756" s="5" t="s">
        <v>3866</v>
      </c>
      <c r="E1756" s="7" t="s">
        <v>10</v>
      </c>
      <c r="F1756" t="str">
        <f t="shared" si="27"/>
        <v>GGAAAGGACGAAACACCGCTGAGGCAGATCCCATCCAGGTTTTAGAGCTAGAAATAGCAAGTTAAAATAAGGC</v>
      </c>
    </row>
    <row r="1757" spans="1:6" x14ac:dyDescent="0.2">
      <c r="A1757" s="5" t="s">
        <v>3867</v>
      </c>
      <c r="B1757" s="6" t="s">
        <v>3859</v>
      </c>
      <c r="C1757" s="7" t="s">
        <v>8</v>
      </c>
      <c r="D1757" s="5" t="s">
        <v>3868</v>
      </c>
      <c r="E1757" s="7" t="s">
        <v>10</v>
      </c>
      <c r="F1757" t="str">
        <f t="shared" si="27"/>
        <v>GGAAAGGACGAAACACCGAGGTGAGCCAGAGGAAGACCGTTTTAGAGCTAGAAATAGCAAGTTAAAATAAGGC</v>
      </c>
    </row>
    <row r="1758" spans="1:6" x14ac:dyDescent="0.2">
      <c r="A1758" s="5" t="s">
        <v>3869</v>
      </c>
      <c r="B1758" s="6" t="s">
        <v>3870</v>
      </c>
      <c r="C1758" s="7" t="s">
        <v>8</v>
      </c>
      <c r="D1758" s="5" t="s">
        <v>3871</v>
      </c>
      <c r="E1758" s="7" t="s">
        <v>10</v>
      </c>
      <c r="F1758" t="str">
        <f t="shared" si="27"/>
        <v>GGAAAGGACGAAACACCGGAAGAAGAAATTGTTGGCAGGTTTTAGAGCTAGAAATAGCAAGTTAAAATAAGGC</v>
      </c>
    </row>
    <row r="1759" spans="1:6" x14ac:dyDescent="0.2">
      <c r="A1759" s="5" t="s">
        <v>3872</v>
      </c>
      <c r="B1759" s="6" t="s">
        <v>3870</v>
      </c>
      <c r="C1759" s="7" t="s">
        <v>8</v>
      </c>
      <c r="D1759" s="5" t="s">
        <v>3873</v>
      </c>
      <c r="E1759" s="7" t="s">
        <v>10</v>
      </c>
      <c r="F1759" t="str">
        <f t="shared" si="27"/>
        <v>GGAAAGGACGAAACACCGGGAGTTCCTGGAAGACCCCTGTTTTAGAGCTAGAAATAGCAAGTTAAAATAAGGC</v>
      </c>
    </row>
    <row r="1760" spans="1:6" x14ac:dyDescent="0.2">
      <c r="A1760" s="5" t="s">
        <v>3874</v>
      </c>
      <c r="B1760" s="6" t="s">
        <v>3870</v>
      </c>
      <c r="C1760" s="7" t="s">
        <v>8</v>
      </c>
      <c r="D1760" s="5" t="s">
        <v>3875</v>
      </c>
      <c r="E1760" s="7" t="s">
        <v>10</v>
      </c>
      <c r="F1760" t="str">
        <f t="shared" si="27"/>
        <v>GGAAAGGACGAAACACCGGAGCCGAGCAGCCGTCGGCAGTTTTAGAGCTAGAAATAGCAAGTTAAAATAAGGC</v>
      </c>
    </row>
    <row r="1761" spans="1:6" x14ac:dyDescent="0.2">
      <c r="A1761" s="5" t="s">
        <v>3876</v>
      </c>
      <c r="B1761" s="6" t="s">
        <v>3870</v>
      </c>
      <c r="C1761" s="7" t="s">
        <v>8</v>
      </c>
      <c r="D1761" s="5" t="s">
        <v>3877</v>
      </c>
      <c r="E1761" s="7" t="s">
        <v>10</v>
      </c>
      <c r="F1761" t="str">
        <f t="shared" si="27"/>
        <v>GGAAAGGACGAAACACCGTGAGGTGCTGCAGGTAGAGCGTTTTAGAGCTAGAAATAGCAAGTTAAAATAAGGC</v>
      </c>
    </row>
    <row r="1762" spans="1:6" x14ac:dyDescent="0.2">
      <c r="A1762" s="5" t="s">
        <v>3878</v>
      </c>
      <c r="B1762" s="6" t="s">
        <v>3870</v>
      </c>
      <c r="C1762" s="7" t="s">
        <v>8</v>
      </c>
      <c r="D1762" s="5" t="s">
        <v>3879</v>
      </c>
      <c r="E1762" s="7" t="s">
        <v>10</v>
      </c>
      <c r="F1762" t="str">
        <f t="shared" si="27"/>
        <v>GGAAAGGACGAAACACCGCCCGCCGGCACCAACAGCAAGTTTTAGAGCTAGAAATAGCAAGTTAAAATAAGGC</v>
      </c>
    </row>
    <row r="1763" spans="1:6" x14ac:dyDescent="0.2">
      <c r="A1763" s="5" t="s">
        <v>3880</v>
      </c>
      <c r="B1763" s="6" t="s">
        <v>3881</v>
      </c>
      <c r="C1763" s="7" t="s">
        <v>8</v>
      </c>
      <c r="D1763" s="5" t="s">
        <v>3882</v>
      </c>
      <c r="E1763" s="7" t="s">
        <v>10</v>
      </c>
      <c r="F1763" t="str">
        <f t="shared" si="27"/>
        <v>GGAAAGGACGAAACACCGGCCGAGAGAAAACCTAACGGGTTTTAGAGCTAGAAATAGCAAGTTAAAATAAGGC</v>
      </c>
    </row>
    <row r="1764" spans="1:6" x14ac:dyDescent="0.2">
      <c r="A1764" s="5" t="s">
        <v>3883</v>
      </c>
      <c r="B1764" s="6" t="s">
        <v>3881</v>
      </c>
      <c r="C1764" s="7" t="s">
        <v>8</v>
      </c>
      <c r="D1764" s="5" t="s">
        <v>3884</v>
      </c>
      <c r="E1764" s="7" t="s">
        <v>10</v>
      </c>
      <c r="F1764" t="str">
        <f t="shared" si="27"/>
        <v>GGAAAGGACGAAACACCGCAGGGAGGCCGGAGAAGCGGGTTTTAGAGCTAGAAATAGCAAGTTAAAATAAGGC</v>
      </c>
    </row>
    <row r="1765" spans="1:6" x14ac:dyDescent="0.2">
      <c r="A1765" s="5" t="s">
        <v>3885</v>
      </c>
      <c r="B1765" s="6" t="s">
        <v>3881</v>
      </c>
      <c r="C1765" s="7" t="s">
        <v>8</v>
      </c>
      <c r="D1765" s="5" t="s">
        <v>3886</v>
      </c>
      <c r="E1765" s="7" t="s">
        <v>10</v>
      </c>
      <c r="F1765" t="str">
        <f t="shared" si="27"/>
        <v>GGAAAGGACGAAACACCGGCCTCCCTGCTCTTACCGGGGTTTTAGAGCTAGAAATAGCAAGTTAAAATAAGGC</v>
      </c>
    </row>
    <row r="1766" spans="1:6" x14ac:dyDescent="0.2">
      <c r="A1766" s="5" t="s">
        <v>3887</v>
      </c>
      <c r="B1766" s="6" t="s">
        <v>3881</v>
      </c>
      <c r="C1766" s="7" t="s">
        <v>8</v>
      </c>
      <c r="D1766" s="5" t="s">
        <v>3888</v>
      </c>
      <c r="E1766" s="7" t="s">
        <v>10</v>
      </c>
      <c r="F1766" t="str">
        <f t="shared" si="27"/>
        <v>GGAAAGGACGAAACACCGGGTTCCCAAAATATGAAGGAGTTTTAGAGCTAGAAATAGCAAGTTAAAATAAGGC</v>
      </c>
    </row>
    <row r="1767" spans="1:6" x14ac:dyDescent="0.2">
      <c r="A1767" s="5" t="s">
        <v>3889</v>
      </c>
      <c r="B1767" s="6" t="s">
        <v>3881</v>
      </c>
      <c r="C1767" s="7" t="s">
        <v>8</v>
      </c>
      <c r="D1767" s="5" t="s">
        <v>3890</v>
      </c>
      <c r="E1767" s="7" t="s">
        <v>10</v>
      </c>
      <c r="F1767" t="str">
        <f t="shared" si="27"/>
        <v>GGAAAGGACGAAACACCGAAGGTGGAGGATGAGCAGGAGTTTTAGAGCTAGAAATAGCAAGTTAAAATAAGGC</v>
      </c>
    </row>
    <row r="1768" spans="1:6" x14ac:dyDescent="0.2">
      <c r="A1768" s="5" t="s">
        <v>3891</v>
      </c>
      <c r="B1768" s="6" t="s">
        <v>3892</v>
      </c>
      <c r="C1768" s="7" t="s">
        <v>8</v>
      </c>
      <c r="D1768" s="5" t="s">
        <v>3893</v>
      </c>
      <c r="E1768" s="7" t="s">
        <v>10</v>
      </c>
      <c r="F1768" t="str">
        <f t="shared" si="27"/>
        <v>GGAAAGGACGAAACACCGGCAGCTGACACATGAGGTGGGTTTTAGAGCTAGAAATAGCAAGTTAAAATAAGGC</v>
      </c>
    </row>
    <row r="1769" spans="1:6" x14ac:dyDescent="0.2">
      <c r="A1769" s="5" t="s">
        <v>3894</v>
      </c>
      <c r="B1769" s="6" t="s">
        <v>3892</v>
      </c>
      <c r="C1769" s="7" t="s">
        <v>8</v>
      </c>
      <c r="D1769" s="5" t="s">
        <v>3895</v>
      </c>
      <c r="E1769" s="7" t="s">
        <v>10</v>
      </c>
      <c r="F1769" t="str">
        <f t="shared" si="27"/>
        <v>GGAAAGGACGAAACACCGGGTGCAGGAGGAGTCCCCAGGTTTTAGAGCTAGAAATAGCAAGTTAAAATAAGGC</v>
      </c>
    </row>
    <row r="1770" spans="1:6" x14ac:dyDescent="0.2">
      <c r="A1770" s="5" t="s">
        <v>3896</v>
      </c>
      <c r="B1770" s="6" t="s">
        <v>3892</v>
      </c>
      <c r="C1770" s="7" t="s">
        <v>8</v>
      </c>
      <c r="D1770" s="5" t="s">
        <v>3897</v>
      </c>
      <c r="E1770" s="7" t="s">
        <v>10</v>
      </c>
      <c r="F1770" t="str">
        <f t="shared" si="27"/>
        <v>GGAAAGGACGAAACACCGTCATCCTCACTGTGACACAGGTTTTAGAGCTAGAAATAGCAAGTTAAAATAAGGC</v>
      </c>
    </row>
    <row r="1771" spans="1:6" x14ac:dyDescent="0.2">
      <c r="A1771" s="5" t="s">
        <v>3898</v>
      </c>
      <c r="B1771" s="6" t="s">
        <v>3892</v>
      </c>
      <c r="C1771" s="7" t="s">
        <v>8</v>
      </c>
      <c r="D1771" s="5" t="s">
        <v>3899</v>
      </c>
      <c r="E1771" s="7" t="s">
        <v>10</v>
      </c>
      <c r="F1771" t="str">
        <f t="shared" si="27"/>
        <v>GGAAAGGACGAAACACCGGGATAAGCTCATCAGCGTGGGTTTTAGAGCTAGAAATAGCAAGTTAAAATAAGGC</v>
      </c>
    </row>
    <row r="1772" spans="1:6" x14ac:dyDescent="0.2">
      <c r="A1772" s="5" t="s">
        <v>3900</v>
      </c>
      <c r="B1772" s="6" t="s">
        <v>3892</v>
      </c>
      <c r="C1772" s="7" t="s">
        <v>8</v>
      </c>
      <c r="D1772" s="5" t="s">
        <v>3901</v>
      </c>
      <c r="E1772" s="7" t="s">
        <v>10</v>
      </c>
      <c r="F1772" t="str">
        <f t="shared" si="27"/>
        <v>GGAAAGGACGAAACACCGACACAAGACTCACAGAGAGGGTTTTAGAGCTAGAAATAGCAAGTTAAAATAAGGC</v>
      </c>
    </row>
    <row r="1773" spans="1:6" x14ac:dyDescent="0.2">
      <c r="A1773" s="5" t="s">
        <v>3902</v>
      </c>
      <c r="B1773" s="6" t="s">
        <v>3903</v>
      </c>
      <c r="C1773" s="7" t="s">
        <v>8</v>
      </c>
      <c r="D1773" s="5" t="s">
        <v>3904</v>
      </c>
      <c r="E1773" s="7" t="s">
        <v>10</v>
      </c>
      <c r="F1773" t="str">
        <f t="shared" si="27"/>
        <v>GGAAAGGACGAAACACCGGCAGAGTCGAACCGCACCTGGTTTTAGAGCTAGAAATAGCAAGTTAAAATAAGGC</v>
      </c>
    </row>
    <row r="1774" spans="1:6" x14ac:dyDescent="0.2">
      <c r="A1774" s="5" t="s">
        <v>3905</v>
      </c>
      <c r="B1774" s="6" t="s">
        <v>3903</v>
      </c>
      <c r="C1774" s="7" t="s">
        <v>8</v>
      </c>
      <c r="D1774" s="5" t="s">
        <v>3906</v>
      </c>
      <c r="E1774" s="7" t="s">
        <v>10</v>
      </c>
      <c r="F1774" t="str">
        <f t="shared" si="27"/>
        <v>GGAAAGGACGAAACACCGGTTTTACAAACATCCAGCACGTTTTAGAGCTAGAAATAGCAAGTTAAAATAAGGC</v>
      </c>
    </row>
    <row r="1775" spans="1:6" x14ac:dyDescent="0.2">
      <c r="A1775" s="5" t="s">
        <v>3907</v>
      </c>
      <c r="B1775" s="6" t="s">
        <v>3903</v>
      </c>
      <c r="C1775" s="7" t="s">
        <v>8</v>
      </c>
      <c r="D1775" s="5" t="s">
        <v>3908</v>
      </c>
      <c r="E1775" s="7" t="s">
        <v>10</v>
      </c>
      <c r="F1775" t="str">
        <f t="shared" si="27"/>
        <v>GGAAAGGACGAAACACCGGCTTCACCAACTTCAAGCACGTTTTAGAGCTAGAAATAGCAAGTTAAAATAAGGC</v>
      </c>
    </row>
    <row r="1776" spans="1:6" x14ac:dyDescent="0.2">
      <c r="A1776" s="5" t="s">
        <v>3909</v>
      </c>
      <c r="B1776" s="6" t="s">
        <v>3903</v>
      </c>
      <c r="C1776" s="7" t="s">
        <v>8</v>
      </c>
      <c r="D1776" s="5" t="s">
        <v>3910</v>
      </c>
      <c r="E1776" s="7" t="s">
        <v>10</v>
      </c>
      <c r="F1776" t="str">
        <f t="shared" si="27"/>
        <v>GGAAAGGACGAAACACCGGCAGGCAGTAACAAACCTGAGTTTTAGAGCTAGAAATAGCAAGTTAAAATAAGGC</v>
      </c>
    </row>
    <row r="1777" spans="1:6" x14ac:dyDescent="0.2">
      <c r="A1777" s="5" t="s">
        <v>3911</v>
      </c>
      <c r="B1777" s="6" t="s">
        <v>3903</v>
      </c>
      <c r="C1777" s="7" t="s">
        <v>8</v>
      </c>
      <c r="D1777" s="5" t="s">
        <v>3912</v>
      </c>
      <c r="E1777" s="7" t="s">
        <v>10</v>
      </c>
      <c r="F1777" t="str">
        <f t="shared" si="27"/>
        <v>GGAAAGGACGAAACACCGGGATATGCTGATGGAGGGCAGTTTTAGAGCTAGAAATAGCAAGTTAAAATAAGGC</v>
      </c>
    </row>
    <row r="1778" spans="1:6" x14ac:dyDescent="0.2">
      <c r="A1778" s="5" t="s">
        <v>3913</v>
      </c>
      <c r="B1778" s="6" t="s">
        <v>3914</v>
      </c>
      <c r="C1778" s="7" t="s">
        <v>8</v>
      </c>
      <c r="D1778" s="5" t="s">
        <v>3915</v>
      </c>
      <c r="E1778" s="7" t="s">
        <v>10</v>
      </c>
      <c r="F1778" t="str">
        <f t="shared" si="27"/>
        <v>GGAAAGGACGAAACACCGGTGGTCAGCTCACACAGCGAGTTTTAGAGCTAGAAATAGCAAGTTAAAATAAGGC</v>
      </c>
    </row>
    <row r="1779" spans="1:6" x14ac:dyDescent="0.2">
      <c r="A1779" s="5" t="s">
        <v>3916</v>
      </c>
      <c r="B1779" s="6" t="s">
        <v>3914</v>
      </c>
      <c r="C1779" s="7" t="s">
        <v>8</v>
      </c>
      <c r="D1779" s="5" t="s">
        <v>3917</v>
      </c>
      <c r="E1779" s="7" t="s">
        <v>10</v>
      </c>
      <c r="F1779" t="str">
        <f t="shared" si="27"/>
        <v>GGAAAGGACGAAACACCGGAAGCGGCCTGAGCAAGCGGGTTTTAGAGCTAGAAATAGCAAGTTAAAATAAGGC</v>
      </c>
    </row>
    <row r="1780" spans="1:6" x14ac:dyDescent="0.2">
      <c r="A1780" s="5" t="s">
        <v>3918</v>
      </c>
      <c r="B1780" s="6" t="s">
        <v>3914</v>
      </c>
      <c r="C1780" s="7" t="s">
        <v>8</v>
      </c>
      <c r="D1780" s="5" t="s">
        <v>3919</v>
      </c>
      <c r="E1780" s="7" t="s">
        <v>10</v>
      </c>
      <c r="F1780" t="str">
        <f t="shared" si="27"/>
        <v>GGAAAGGACGAAACACCGGCAGCGCGAGAAGCTCAAGCGTTTTAGAGCTAGAAATAGCAAGTTAAAATAAGGC</v>
      </c>
    </row>
    <row r="1781" spans="1:6" x14ac:dyDescent="0.2">
      <c r="A1781" s="5" t="s">
        <v>3920</v>
      </c>
      <c r="B1781" s="6" t="s">
        <v>3914</v>
      </c>
      <c r="C1781" s="7" t="s">
        <v>8</v>
      </c>
      <c r="D1781" s="5" t="s">
        <v>3921</v>
      </c>
      <c r="E1781" s="7" t="s">
        <v>10</v>
      </c>
      <c r="F1781" t="str">
        <f t="shared" si="27"/>
        <v>GGAAAGGACGAAACACCGGAAGTGCATCTGTGTGACAGGTTTTAGAGCTAGAAATAGCAAGTTAAAATAAGGC</v>
      </c>
    </row>
    <row r="1782" spans="1:6" x14ac:dyDescent="0.2">
      <c r="A1782" s="5" t="s">
        <v>3922</v>
      </c>
      <c r="B1782" s="6" t="s">
        <v>3914</v>
      </c>
      <c r="C1782" s="7" t="s">
        <v>8</v>
      </c>
      <c r="D1782" s="5" t="s">
        <v>3923</v>
      </c>
      <c r="E1782" s="7" t="s">
        <v>10</v>
      </c>
      <c r="F1782" t="str">
        <f t="shared" si="27"/>
        <v>GGAAAGGACGAAACACCGGGTGGGCACAGCCATTATGGGTTTTAGAGCTAGAAATAGCAAGTTAAAATAAGGC</v>
      </c>
    </row>
    <row r="1783" spans="1:6" x14ac:dyDescent="0.2">
      <c r="A1783" s="5" t="s">
        <v>3924</v>
      </c>
      <c r="B1783" s="6" t="s">
        <v>3925</v>
      </c>
      <c r="C1783" s="7" t="s">
        <v>8</v>
      </c>
      <c r="D1783" s="5" t="s">
        <v>3926</v>
      </c>
      <c r="E1783" s="7" t="s">
        <v>10</v>
      </c>
      <c r="F1783" t="str">
        <f t="shared" si="27"/>
        <v>GGAAAGGACGAAACACCGTGAGGAAGAACCAGATGTGGGTTTTAGAGCTAGAAATAGCAAGTTAAAATAAGGC</v>
      </c>
    </row>
    <row r="1784" spans="1:6" x14ac:dyDescent="0.2">
      <c r="A1784" s="5" t="s">
        <v>3927</v>
      </c>
      <c r="B1784" s="6" t="s">
        <v>3925</v>
      </c>
      <c r="C1784" s="7" t="s">
        <v>8</v>
      </c>
      <c r="D1784" s="5" t="s">
        <v>3928</v>
      </c>
      <c r="E1784" s="7" t="s">
        <v>10</v>
      </c>
      <c r="F1784" t="str">
        <f t="shared" si="27"/>
        <v>GGAAAGGACGAAACACCGGAGGTGGAATATGAGCCCCGGTTTTAGAGCTAGAAATAGCAAGTTAAAATAAGGC</v>
      </c>
    </row>
    <row r="1785" spans="1:6" x14ac:dyDescent="0.2">
      <c r="A1785" s="5" t="s">
        <v>3929</v>
      </c>
      <c r="B1785" s="6" t="s">
        <v>3925</v>
      </c>
      <c r="C1785" s="7" t="s">
        <v>8</v>
      </c>
      <c r="D1785" s="5" t="s">
        <v>3930</v>
      </c>
      <c r="E1785" s="7" t="s">
        <v>10</v>
      </c>
      <c r="F1785" t="str">
        <f t="shared" si="27"/>
        <v>GGAAAGGACGAAACACCGGACAAAAGCACAGACCACCAGTTTTAGAGCTAGAAATAGCAAGTTAAAATAAGGC</v>
      </c>
    </row>
    <row r="1786" spans="1:6" x14ac:dyDescent="0.2">
      <c r="A1786" s="5" t="s">
        <v>3931</v>
      </c>
      <c r="B1786" s="6" t="s">
        <v>3925</v>
      </c>
      <c r="C1786" s="7" t="s">
        <v>8</v>
      </c>
      <c r="D1786" s="5" t="s">
        <v>3932</v>
      </c>
      <c r="E1786" s="7" t="s">
        <v>10</v>
      </c>
      <c r="F1786" t="str">
        <f t="shared" si="27"/>
        <v>GGAAAGGACGAAACACCGGCGTAGTGGCACAACGGCAGGTTTTAGAGCTAGAAATAGCAAGTTAAAATAAGGC</v>
      </c>
    </row>
    <row r="1787" spans="1:6" x14ac:dyDescent="0.2">
      <c r="A1787" s="5" t="s">
        <v>3933</v>
      </c>
      <c r="B1787" s="6" t="s">
        <v>3925</v>
      </c>
      <c r="C1787" s="7" t="s">
        <v>8</v>
      </c>
      <c r="D1787" s="5" t="s">
        <v>3934</v>
      </c>
      <c r="E1787" s="7" t="s">
        <v>10</v>
      </c>
      <c r="F1787" t="str">
        <f t="shared" si="27"/>
        <v>GGAAAGGACGAAACACCGGGGTTTGCTCACCTTCCGAGGTTTTAGAGCTAGAAATAGCAAGTTAAAATAAGGC</v>
      </c>
    </row>
    <row r="1788" spans="1:6" x14ac:dyDescent="0.2">
      <c r="A1788" s="5" t="s">
        <v>3935</v>
      </c>
      <c r="B1788" s="6" t="s">
        <v>3936</v>
      </c>
      <c r="C1788" s="7" t="s">
        <v>8</v>
      </c>
      <c r="D1788" s="5" t="s">
        <v>3937</v>
      </c>
      <c r="E1788" s="7" t="s">
        <v>10</v>
      </c>
      <c r="F1788" t="str">
        <f t="shared" si="27"/>
        <v>GGAAAGGACGAAACACCGTGTGTGGTACTTGGTAGCGGGTTTTAGAGCTAGAAATAGCAAGTTAAAATAAGGC</v>
      </c>
    </row>
    <row r="1789" spans="1:6" x14ac:dyDescent="0.2">
      <c r="A1789" s="5" t="s">
        <v>3938</v>
      </c>
      <c r="B1789" s="6" t="s">
        <v>3936</v>
      </c>
      <c r="C1789" s="7" t="s">
        <v>8</v>
      </c>
      <c r="D1789" s="5" t="s">
        <v>3939</v>
      </c>
      <c r="E1789" s="7" t="s">
        <v>10</v>
      </c>
      <c r="F1789" t="str">
        <f t="shared" si="27"/>
        <v>GGAAAGGACGAAACACCGGGAGCGGCTTCGCCTGGAGGGTTTTAGAGCTAGAAATAGCAAGTTAAAATAAGGC</v>
      </c>
    </row>
    <row r="1790" spans="1:6" x14ac:dyDescent="0.2">
      <c r="A1790" s="5" t="s">
        <v>3940</v>
      </c>
      <c r="B1790" s="6" t="s">
        <v>3936</v>
      </c>
      <c r="C1790" s="7" t="s">
        <v>8</v>
      </c>
      <c r="D1790" s="5" t="s">
        <v>3941</v>
      </c>
      <c r="E1790" s="7" t="s">
        <v>10</v>
      </c>
      <c r="F1790" t="str">
        <f t="shared" si="27"/>
        <v>GGAAAGGACGAAACACCGGGAGTACCTGAAACTGAAGGGTTTTAGAGCTAGAAATAGCAAGTTAAAATAAGGC</v>
      </c>
    </row>
    <row r="1791" spans="1:6" x14ac:dyDescent="0.2">
      <c r="A1791" s="5" t="s">
        <v>3942</v>
      </c>
      <c r="B1791" s="6" t="s">
        <v>3936</v>
      </c>
      <c r="C1791" s="7" t="s">
        <v>8</v>
      </c>
      <c r="D1791" s="5" t="s">
        <v>3943</v>
      </c>
      <c r="E1791" s="7" t="s">
        <v>10</v>
      </c>
      <c r="F1791" t="str">
        <f t="shared" si="27"/>
        <v>GGAAAGGACGAAACACCGGGAAGGTGTCGAGAAGCCAGGTTTTAGAGCTAGAAATAGCAAGTTAAAATAAGGC</v>
      </c>
    </row>
    <row r="1792" spans="1:6" x14ac:dyDescent="0.2">
      <c r="A1792" s="5" t="s">
        <v>3944</v>
      </c>
      <c r="B1792" s="6" t="s">
        <v>3936</v>
      </c>
      <c r="C1792" s="7" t="s">
        <v>8</v>
      </c>
      <c r="D1792" s="5" t="s">
        <v>3945</v>
      </c>
      <c r="E1792" s="7" t="s">
        <v>10</v>
      </c>
      <c r="F1792" t="str">
        <f t="shared" si="27"/>
        <v>GGAAAGGACGAAACACCGTAAGAAACTGCGGAAGCTGGGTTTTAGAGCTAGAAATAGCAAGTTAAAATAAGGC</v>
      </c>
    </row>
    <row r="1793" spans="1:6" x14ac:dyDescent="0.2">
      <c r="A1793" s="5" t="s">
        <v>3946</v>
      </c>
      <c r="B1793" s="6" t="s">
        <v>3947</v>
      </c>
      <c r="C1793" s="7" t="s">
        <v>8</v>
      </c>
      <c r="D1793" s="5" t="s">
        <v>3948</v>
      </c>
      <c r="E1793" s="7" t="s">
        <v>10</v>
      </c>
      <c r="F1793" t="str">
        <f t="shared" si="27"/>
        <v>GGAAAGGACGAAACACCGGAAACGCTGGCCTTAACCCAGTTTTAGAGCTAGAAATAGCAAGTTAAAATAAGGC</v>
      </c>
    </row>
    <row r="1794" spans="1:6" x14ac:dyDescent="0.2">
      <c r="A1794" s="5" t="s">
        <v>3949</v>
      </c>
      <c r="B1794" s="6" t="s">
        <v>3947</v>
      </c>
      <c r="C1794" s="7" t="s">
        <v>8</v>
      </c>
      <c r="D1794" s="5" t="s">
        <v>3950</v>
      </c>
      <c r="E1794" s="7" t="s">
        <v>10</v>
      </c>
      <c r="F1794" t="str">
        <f t="shared" si="27"/>
        <v>GGAAAGGACGAAACACCGGAGAGAGACTCAAGAAACGCGTTTTAGAGCTAGAAATAGCAAGTTAAAATAAGGC</v>
      </c>
    </row>
    <row r="1795" spans="1:6" x14ac:dyDescent="0.2">
      <c r="A1795" s="5" t="s">
        <v>3951</v>
      </c>
      <c r="B1795" s="6" t="s">
        <v>3947</v>
      </c>
      <c r="C1795" s="7" t="s">
        <v>8</v>
      </c>
      <c r="D1795" s="5" t="s">
        <v>3952</v>
      </c>
      <c r="E1795" s="7" t="s">
        <v>10</v>
      </c>
      <c r="F1795" t="str">
        <f t="shared" si="27"/>
        <v>GGAAAGGACGAAACACCGGCGGTCTCTTAGGATGACCGGTTTTAGAGCTAGAAATAGCAAGTTAAAATAAGGC</v>
      </c>
    </row>
    <row r="1796" spans="1:6" x14ac:dyDescent="0.2">
      <c r="A1796" s="5" t="s">
        <v>3953</v>
      </c>
      <c r="B1796" s="6" t="s">
        <v>3947</v>
      </c>
      <c r="C1796" s="7" t="s">
        <v>8</v>
      </c>
      <c r="D1796" s="5" t="s">
        <v>3954</v>
      </c>
      <c r="E1796" s="7" t="s">
        <v>10</v>
      </c>
      <c r="F1796" t="str">
        <f t="shared" ref="F1796:F1859" si="28">CONCATENATE(C1796,D1796,E1796)</f>
        <v>GGAAAGGACGAAACACCGAAAAGCTGCAACAGACACTGGTTTTAGAGCTAGAAATAGCAAGTTAAAATAAGGC</v>
      </c>
    </row>
    <row r="1797" spans="1:6" x14ac:dyDescent="0.2">
      <c r="A1797" s="5" t="s">
        <v>3955</v>
      </c>
      <c r="B1797" s="6" t="s">
        <v>3947</v>
      </c>
      <c r="C1797" s="7" t="s">
        <v>8</v>
      </c>
      <c r="D1797" s="5" t="s">
        <v>3956</v>
      </c>
      <c r="E1797" s="7" t="s">
        <v>10</v>
      </c>
      <c r="F1797" t="str">
        <f t="shared" si="28"/>
        <v>GGAAAGGACGAAACACCGGAAGGCAGAGACGCTCCCGGGTTTTAGAGCTAGAAATAGCAAGTTAAAATAAGGC</v>
      </c>
    </row>
    <row r="1798" spans="1:6" x14ac:dyDescent="0.2">
      <c r="A1798" s="5" t="s">
        <v>3957</v>
      </c>
      <c r="B1798" s="6" t="s">
        <v>3958</v>
      </c>
      <c r="C1798" s="7" t="s">
        <v>8</v>
      </c>
      <c r="D1798" s="5" t="s">
        <v>3959</v>
      </c>
      <c r="E1798" s="7" t="s">
        <v>10</v>
      </c>
      <c r="F1798" t="str">
        <f t="shared" si="28"/>
        <v>GGAAAGGACGAAACACCGAAGGGTGCCCACCCGTCGGGGTTTTAGAGCTAGAAATAGCAAGTTAAAATAAGGC</v>
      </c>
    </row>
    <row r="1799" spans="1:6" x14ac:dyDescent="0.2">
      <c r="A1799" s="5" t="s">
        <v>3960</v>
      </c>
      <c r="B1799" s="6" t="s">
        <v>3958</v>
      </c>
      <c r="C1799" s="7" t="s">
        <v>8</v>
      </c>
      <c r="D1799" s="5" t="s">
        <v>3961</v>
      </c>
      <c r="E1799" s="7" t="s">
        <v>10</v>
      </c>
      <c r="F1799" t="str">
        <f t="shared" si="28"/>
        <v>GGAAAGGACGAAACACCGGCAGAACCAGGCGCACGGCAGTTTTAGAGCTAGAAATAGCAAGTTAAAATAAGGC</v>
      </c>
    </row>
    <row r="1800" spans="1:6" x14ac:dyDescent="0.2">
      <c r="A1800" s="5" t="s">
        <v>3962</v>
      </c>
      <c r="B1800" s="6" t="s">
        <v>3958</v>
      </c>
      <c r="C1800" s="7" t="s">
        <v>8</v>
      </c>
      <c r="D1800" s="5" t="s">
        <v>3963</v>
      </c>
      <c r="E1800" s="7" t="s">
        <v>10</v>
      </c>
      <c r="F1800" t="str">
        <f t="shared" si="28"/>
        <v>GGAAAGGACGAAACACCGGCAGGACGCCGAGGACGAGGGTTTTAGAGCTAGAAATAGCAAGTTAAAATAAGGC</v>
      </c>
    </row>
    <row r="1801" spans="1:6" x14ac:dyDescent="0.2">
      <c r="A1801" s="5" t="s">
        <v>3964</v>
      </c>
      <c r="B1801" s="6" t="s">
        <v>3958</v>
      </c>
      <c r="C1801" s="7" t="s">
        <v>8</v>
      </c>
      <c r="D1801" s="5" t="s">
        <v>3965</v>
      </c>
      <c r="E1801" s="7" t="s">
        <v>10</v>
      </c>
      <c r="F1801" t="str">
        <f t="shared" si="28"/>
        <v>GGAAAGGACGAAACACCGGGACCTCCTCCAGGACGTGGGTTTTAGAGCTAGAAATAGCAAGTTAAAATAAGGC</v>
      </c>
    </row>
    <row r="1802" spans="1:6" x14ac:dyDescent="0.2">
      <c r="A1802" s="5" t="s">
        <v>3966</v>
      </c>
      <c r="B1802" s="6" t="s">
        <v>3958</v>
      </c>
      <c r="C1802" s="7" t="s">
        <v>8</v>
      </c>
      <c r="D1802" s="5" t="s">
        <v>3967</v>
      </c>
      <c r="E1802" s="7" t="s">
        <v>10</v>
      </c>
      <c r="F1802" t="str">
        <f t="shared" si="28"/>
        <v>GGAAAGGACGAAACACCGTCTGCCGGGAGAAGTCCTGGGTTTTAGAGCTAGAAATAGCAAGTTAAAATAAGGC</v>
      </c>
    </row>
    <row r="1803" spans="1:6" x14ac:dyDescent="0.2">
      <c r="A1803" s="5" t="s">
        <v>3968</v>
      </c>
      <c r="B1803" s="6" t="s">
        <v>3969</v>
      </c>
      <c r="C1803" s="7" t="s">
        <v>8</v>
      </c>
      <c r="D1803" s="5" t="s">
        <v>3970</v>
      </c>
      <c r="E1803" s="7" t="s">
        <v>10</v>
      </c>
      <c r="F1803" t="str">
        <f t="shared" si="28"/>
        <v>GGAAAGGACGAAACACCGGAGCACGACAAACACAGCCAGTTTTAGAGCTAGAAATAGCAAGTTAAAATAAGGC</v>
      </c>
    </row>
    <row r="1804" spans="1:6" x14ac:dyDescent="0.2">
      <c r="A1804" s="5" t="s">
        <v>3971</v>
      </c>
      <c r="B1804" s="6" t="s">
        <v>3969</v>
      </c>
      <c r="C1804" s="7" t="s">
        <v>8</v>
      </c>
      <c r="D1804" s="5" t="s">
        <v>3972</v>
      </c>
      <c r="E1804" s="7" t="s">
        <v>10</v>
      </c>
      <c r="F1804" t="str">
        <f t="shared" si="28"/>
        <v>GGAAAGGACGAAACACCGGCAGTTCAGAAAGAAAGAGCGTTTTAGAGCTAGAAATAGCAAGTTAAAATAAGGC</v>
      </c>
    </row>
    <row r="1805" spans="1:6" x14ac:dyDescent="0.2">
      <c r="A1805" s="5" t="s">
        <v>3973</v>
      </c>
      <c r="B1805" s="6" t="s">
        <v>3969</v>
      </c>
      <c r="C1805" s="7" t="s">
        <v>8</v>
      </c>
      <c r="D1805" s="5" t="s">
        <v>3974</v>
      </c>
      <c r="E1805" s="7" t="s">
        <v>10</v>
      </c>
      <c r="F1805" t="str">
        <f t="shared" si="28"/>
        <v>GGAAAGGACGAAACACCGGAGAGTGTATATGGTAGGGAGTTTTAGAGCTAGAAATAGCAAGTTAAAATAAGGC</v>
      </c>
    </row>
    <row r="1806" spans="1:6" x14ac:dyDescent="0.2">
      <c r="A1806" s="5" t="s">
        <v>3975</v>
      </c>
      <c r="B1806" s="6" t="s">
        <v>3969</v>
      </c>
      <c r="C1806" s="7" t="s">
        <v>8</v>
      </c>
      <c r="D1806" s="5" t="s">
        <v>3976</v>
      </c>
      <c r="E1806" s="7" t="s">
        <v>10</v>
      </c>
      <c r="F1806" t="str">
        <f t="shared" si="28"/>
        <v>GGAAAGGACGAAACACCGGACATGTACAGTCTTTATGGGTTTTAGAGCTAGAAATAGCAAGTTAAAATAAGGC</v>
      </c>
    </row>
    <row r="1807" spans="1:6" x14ac:dyDescent="0.2">
      <c r="A1807" s="5" t="s">
        <v>3977</v>
      </c>
      <c r="B1807" s="6" t="s">
        <v>3969</v>
      </c>
      <c r="C1807" s="7" t="s">
        <v>8</v>
      </c>
      <c r="D1807" s="5" t="s">
        <v>3978</v>
      </c>
      <c r="E1807" s="7" t="s">
        <v>10</v>
      </c>
      <c r="F1807" t="str">
        <f t="shared" si="28"/>
        <v>GGAAAGGACGAAACACCGGTACGAAATGACACTGCCTGGTTTTAGAGCTAGAAATAGCAAGTTAAAATAAGGC</v>
      </c>
    </row>
    <row r="1808" spans="1:6" x14ac:dyDescent="0.2">
      <c r="A1808" s="5" t="s">
        <v>3979</v>
      </c>
      <c r="B1808" s="6" t="s">
        <v>3980</v>
      </c>
      <c r="C1808" s="7" t="s">
        <v>8</v>
      </c>
      <c r="D1808" s="5" t="s">
        <v>3981</v>
      </c>
      <c r="E1808" s="7" t="s">
        <v>10</v>
      </c>
      <c r="F1808" t="str">
        <f t="shared" si="28"/>
        <v>GGAAAGGACGAAACACCGAGACCAGATCCATAAAACAGGTTTTAGAGCTAGAAATAGCAAGTTAAAATAAGGC</v>
      </c>
    </row>
    <row r="1809" spans="1:6" x14ac:dyDescent="0.2">
      <c r="A1809" s="5" t="s">
        <v>3982</v>
      </c>
      <c r="B1809" s="6" t="s">
        <v>3980</v>
      </c>
      <c r="C1809" s="7" t="s">
        <v>8</v>
      </c>
      <c r="D1809" s="5" t="s">
        <v>3983</v>
      </c>
      <c r="E1809" s="7" t="s">
        <v>10</v>
      </c>
      <c r="F1809" t="str">
        <f t="shared" si="28"/>
        <v>GGAAAGGACGAAACACCGACAGAACCTGAAGGACCCTGGTTTTAGAGCTAGAAATAGCAAGTTAAAATAAGGC</v>
      </c>
    </row>
    <row r="1810" spans="1:6" x14ac:dyDescent="0.2">
      <c r="A1810" s="5" t="s">
        <v>3984</v>
      </c>
      <c r="B1810" s="6" t="s">
        <v>3980</v>
      </c>
      <c r="C1810" s="7" t="s">
        <v>8</v>
      </c>
      <c r="D1810" s="5" t="s">
        <v>3985</v>
      </c>
      <c r="E1810" s="7" t="s">
        <v>10</v>
      </c>
      <c r="F1810" t="str">
        <f t="shared" si="28"/>
        <v>GGAAAGGACGAAACACCGTCGGCTACTGCATGCTGCGGGTTTTAGAGCTAGAAATAGCAAGTTAAAATAAGGC</v>
      </c>
    </row>
    <row r="1811" spans="1:6" x14ac:dyDescent="0.2">
      <c r="A1811" s="5" t="s">
        <v>3986</v>
      </c>
      <c r="B1811" s="6" t="s">
        <v>3980</v>
      </c>
      <c r="C1811" s="7" t="s">
        <v>8</v>
      </c>
      <c r="D1811" s="5" t="s">
        <v>3987</v>
      </c>
      <c r="E1811" s="7" t="s">
        <v>10</v>
      </c>
      <c r="F1811" t="str">
        <f t="shared" si="28"/>
        <v>GGAAAGGACGAAACACCGTTACAGCAACTGCTTCCAGAGTTTTAGAGCTAGAAATAGCAAGTTAAAATAAGGC</v>
      </c>
    </row>
    <row r="1812" spans="1:6" x14ac:dyDescent="0.2">
      <c r="A1812" s="5" t="s">
        <v>3988</v>
      </c>
      <c r="B1812" s="6" t="s">
        <v>3980</v>
      </c>
      <c r="C1812" s="7" t="s">
        <v>8</v>
      </c>
      <c r="D1812" s="5" t="s">
        <v>3989</v>
      </c>
      <c r="E1812" s="7" t="s">
        <v>10</v>
      </c>
      <c r="F1812" t="str">
        <f t="shared" si="28"/>
        <v>GGAAAGGACGAAACACCGATGATATGGAAGGCAATCAGGTTTTAGAGCTAGAAATAGCAAGTTAAAATAAGGC</v>
      </c>
    </row>
    <row r="1813" spans="1:6" x14ac:dyDescent="0.2">
      <c r="A1813" s="5" t="s">
        <v>3990</v>
      </c>
      <c r="B1813" s="6" t="s">
        <v>3991</v>
      </c>
      <c r="C1813" s="7" t="s">
        <v>8</v>
      </c>
      <c r="D1813" s="5" t="s">
        <v>3992</v>
      </c>
      <c r="E1813" s="7" t="s">
        <v>10</v>
      </c>
      <c r="F1813" t="str">
        <f t="shared" si="28"/>
        <v>GGAAAGGACGAAACACCGCAACTGGCACAGCCAAGCAGGTTTTAGAGCTAGAAATAGCAAGTTAAAATAAGGC</v>
      </c>
    </row>
    <row r="1814" spans="1:6" x14ac:dyDescent="0.2">
      <c r="A1814" s="5" t="s">
        <v>3993</v>
      </c>
      <c r="B1814" s="6" t="s">
        <v>3991</v>
      </c>
      <c r="C1814" s="7" t="s">
        <v>8</v>
      </c>
      <c r="D1814" s="5" t="s">
        <v>3994</v>
      </c>
      <c r="E1814" s="7" t="s">
        <v>10</v>
      </c>
      <c r="F1814" t="str">
        <f t="shared" si="28"/>
        <v>GGAAAGGACGAAACACCGGGATCTAACACAATAGCCCGGTTTTAGAGCTAGAAATAGCAAGTTAAAATAAGGC</v>
      </c>
    </row>
    <row r="1815" spans="1:6" x14ac:dyDescent="0.2">
      <c r="A1815" s="5" t="s">
        <v>3995</v>
      </c>
      <c r="B1815" s="6" t="s">
        <v>3991</v>
      </c>
      <c r="C1815" s="7" t="s">
        <v>8</v>
      </c>
      <c r="D1815" s="5" t="s">
        <v>3996</v>
      </c>
      <c r="E1815" s="7" t="s">
        <v>10</v>
      </c>
      <c r="F1815" t="str">
        <f t="shared" si="28"/>
        <v>GGAAAGGACGAAACACCGAGAGCTTCTTACCCAACCATGTTTTAGAGCTAGAAATAGCAAGTTAAAATAAGGC</v>
      </c>
    </row>
    <row r="1816" spans="1:6" x14ac:dyDescent="0.2">
      <c r="A1816" s="5" t="s">
        <v>3997</v>
      </c>
      <c r="B1816" s="6" t="s">
        <v>3991</v>
      </c>
      <c r="C1816" s="7" t="s">
        <v>8</v>
      </c>
      <c r="D1816" s="5" t="s">
        <v>3998</v>
      </c>
      <c r="E1816" s="7" t="s">
        <v>10</v>
      </c>
      <c r="F1816" t="str">
        <f t="shared" si="28"/>
        <v>GGAAAGGACGAAACACCGCAATAGGGCAAGCACAGCGAGTTTTAGAGCTAGAAATAGCAAGTTAAAATAAGGC</v>
      </c>
    </row>
    <row r="1817" spans="1:6" x14ac:dyDescent="0.2">
      <c r="A1817" s="5" t="s">
        <v>3999</v>
      </c>
      <c r="B1817" s="6" t="s">
        <v>3991</v>
      </c>
      <c r="C1817" s="7" t="s">
        <v>8</v>
      </c>
      <c r="D1817" s="5" t="s">
        <v>4000</v>
      </c>
      <c r="E1817" s="7" t="s">
        <v>10</v>
      </c>
      <c r="F1817" t="str">
        <f t="shared" si="28"/>
        <v>GGAAAGGACGAAACACCGGAAGACCTGCATTGTCCCAGGTTTTAGAGCTAGAAATAGCAAGTTAAAATAAGGC</v>
      </c>
    </row>
    <row r="1818" spans="1:6" x14ac:dyDescent="0.2">
      <c r="A1818" s="5" t="s">
        <v>4001</v>
      </c>
      <c r="B1818" s="6" t="s">
        <v>4002</v>
      </c>
      <c r="C1818" s="7" t="s">
        <v>8</v>
      </c>
      <c r="D1818" s="5" t="s">
        <v>4003</v>
      </c>
      <c r="E1818" s="7" t="s">
        <v>10</v>
      </c>
      <c r="F1818" t="str">
        <f t="shared" si="28"/>
        <v>GGAAAGGACGAAACACCGGCTTCTTAGCAAATTCCGCAGTTTTAGAGCTAGAAATAGCAAGTTAAAATAAGGC</v>
      </c>
    </row>
    <row r="1819" spans="1:6" x14ac:dyDescent="0.2">
      <c r="A1819" s="5" t="s">
        <v>4004</v>
      </c>
      <c r="B1819" s="6" t="s">
        <v>4002</v>
      </c>
      <c r="C1819" s="7" t="s">
        <v>8</v>
      </c>
      <c r="D1819" s="5" t="s">
        <v>4005</v>
      </c>
      <c r="E1819" s="7" t="s">
        <v>10</v>
      </c>
      <c r="F1819" t="str">
        <f t="shared" si="28"/>
        <v>GGAAAGGACGAAACACCGGCCCTTACCTTGACTGGACGGTTTTAGAGCTAGAAATAGCAAGTTAAAATAAGGC</v>
      </c>
    </row>
    <row r="1820" spans="1:6" x14ac:dyDescent="0.2">
      <c r="A1820" s="5" t="s">
        <v>4006</v>
      </c>
      <c r="B1820" s="6" t="s">
        <v>4002</v>
      </c>
      <c r="C1820" s="7" t="s">
        <v>8</v>
      </c>
      <c r="D1820" s="5" t="s">
        <v>4007</v>
      </c>
      <c r="E1820" s="7" t="s">
        <v>10</v>
      </c>
      <c r="F1820" t="str">
        <f t="shared" si="28"/>
        <v>GGAAAGGACGAAACACCGTTCAGCAGAAAAGTATAGCGGTTTTAGAGCTAGAAATAGCAAGTTAAAATAAGGC</v>
      </c>
    </row>
    <row r="1821" spans="1:6" x14ac:dyDescent="0.2">
      <c r="A1821" s="5" t="s">
        <v>4008</v>
      </c>
      <c r="B1821" s="6" t="s">
        <v>4002</v>
      </c>
      <c r="C1821" s="7" t="s">
        <v>8</v>
      </c>
      <c r="D1821" s="5" t="s">
        <v>4009</v>
      </c>
      <c r="E1821" s="7" t="s">
        <v>10</v>
      </c>
      <c r="F1821" t="str">
        <f t="shared" si="28"/>
        <v>GGAAAGGACGAAACACCGCACAGGTTTCATATTCCAGAGTTTTAGAGCTAGAAATAGCAAGTTAAAATAAGGC</v>
      </c>
    </row>
    <row r="1822" spans="1:6" x14ac:dyDescent="0.2">
      <c r="A1822" s="5" t="s">
        <v>4010</v>
      </c>
      <c r="B1822" s="6" t="s">
        <v>4002</v>
      </c>
      <c r="C1822" s="7" t="s">
        <v>8</v>
      </c>
      <c r="D1822" s="5" t="s">
        <v>4011</v>
      </c>
      <c r="E1822" s="7" t="s">
        <v>10</v>
      </c>
      <c r="F1822" t="str">
        <f t="shared" si="28"/>
        <v>GGAAAGGACGAAACACCGCCCACGTGCCGGAAGCCAAGGTTTTAGAGCTAGAAATAGCAAGTTAAAATAAGGC</v>
      </c>
    </row>
    <row r="1823" spans="1:6" x14ac:dyDescent="0.2">
      <c r="A1823" s="5" t="s">
        <v>4012</v>
      </c>
      <c r="B1823" s="6" t="s">
        <v>4013</v>
      </c>
      <c r="C1823" s="7" t="s">
        <v>8</v>
      </c>
      <c r="D1823" s="5" t="s">
        <v>4014</v>
      </c>
      <c r="E1823" s="7" t="s">
        <v>10</v>
      </c>
      <c r="F1823" t="str">
        <f t="shared" si="28"/>
        <v>GGAAAGGACGAAACACCGGGCGGGACAAATCGAAGCCGGTTTTAGAGCTAGAAATAGCAAGTTAAAATAAGGC</v>
      </c>
    </row>
    <row r="1824" spans="1:6" x14ac:dyDescent="0.2">
      <c r="A1824" s="5" t="s">
        <v>4015</v>
      </c>
      <c r="B1824" s="6" t="s">
        <v>4013</v>
      </c>
      <c r="C1824" s="7" t="s">
        <v>8</v>
      </c>
      <c r="D1824" s="5" t="s">
        <v>4016</v>
      </c>
      <c r="E1824" s="7" t="s">
        <v>10</v>
      </c>
      <c r="F1824" t="str">
        <f t="shared" si="28"/>
        <v>GGAAAGGACGAAACACCGGAATATGGACAAGGACACCAGTTTTAGAGCTAGAAATAGCAAGTTAAAATAAGGC</v>
      </c>
    </row>
    <row r="1825" spans="1:6" x14ac:dyDescent="0.2">
      <c r="A1825" s="5" t="s">
        <v>4017</v>
      </c>
      <c r="B1825" s="6" t="s">
        <v>4013</v>
      </c>
      <c r="C1825" s="7" t="s">
        <v>8</v>
      </c>
      <c r="D1825" s="5" t="s">
        <v>4018</v>
      </c>
      <c r="E1825" s="7" t="s">
        <v>10</v>
      </c>
      <c r="F1825" t="str">
        <f t="shared" si="28"/>
        <v>GGAAAGGACGAAACACCGACAGTCCAAGCATACAAGGAGTTTTAGAGCTAGAAATAGCAAGTTAAAATAAGGC</v>
      </c>
    </row>
    <row r="1826" spans="1:6" x14ac:dyDescent="0.2">
      <c r="A1826" s="5" t="s">
        <v>4019</v>
      </c>
      <c r="B1826" s="6" t="s">
        <v>4013</v>
      </c>
      <c r="C1826" s="7" t="s">
        <v>8</v>
      </c>
      <c r="D1826" s="5" t="s">
        <v>4020</v>
      </c>
      <c r="E1826" s="7" t="s">
        <v>10</v>
      </c>
      <c r="F1826" t="str">
        <f t="shared" si="28"/>
        <v>GGAAAGGACGAAACACCGGGTCTAGGTGGAACTTGGGAGTTTTAGAGCTAGAAATAGCAAGTTAAAATAAGGC</v>
      </c>
    </row>
    <row r="1827" spans="1:6" x14ac:dyDescent="0.2">
      <c r="A1827" s="5" t="s">
        <v>4021</v>
      </c>
      <c r="B1827" s="6" t="s">
        <v>4013</v>
      </c>
      <c r="C1827" s="7" t="s">
        <v>8</v>
      </c>
      <c r="D1827" s="5" t="s">
        <v>4022</v>
      </c>
      <c r="E1827" s="7" t="s">
        <v>10</v>
      </c>
      <c r="F1827" t="str">
        <f t="shared" si="28"/>
        <v>GGAAAGGACGAAACACCGTCAGCTCGAAGTCCTCCTGCGTTTTAGAGCTAGAAATAGCAAGTTAAAATAAGGC</v>
      </c>
    </row>
    <row r="1828" spans="1:6" x14ac:dyDescent="0.2">
      <c r="A1828" s="5" t="s">
        <v>4023</v>
      </c>
      <c r="B1828" s="6" t="s">
        <v>4024</v>
      </c>
      <c r="C1828" s="7" t="s">
        <v>8</v>
      </c>
      <c r="D1828" s="5" t="s">
        <v>4025</v>
      </c>
      <c r="E1828" s="7" t="s">
        <v>10</v>
      </c>
      <c r="F1828" t="str">
        <f t="shared" si="28"/>
        <v>GGAAAGGACGAAACACCGCAAGGTGCGCAGCCTGGAGAGTTTTAGAGCTAGAAATAGCAAGTTAAAATAAGGC</v>
      </c>
    </row>
    <row r="1829" spans="1:6" x14ac:dyDescent="0.2">
      <c r="A1829" s="5" t="s">
        <v>4026</v>
      </c>
      <c r="B1829" s="6" t="s">
        <v>4024</v>
      </c>
      <c r="C1829" s="7" t="s">
        <v>8</v>
      </c>
      <c r="D1829" s="5" t="s">
        <v>4027</v>
      </c>
      <c r="E1829" s="7" t="s">
        <v>10</v>
      </c>
      <c r="F1829" t="str">
        <f t="shared" si="28"/>
        <v>GGAAAGGACGAAACACCGGCAGGTGACGGAGCGCGAGGGTTTTAGAGCTAGAAATAGCAAGTTAAAATAAGGC</v>
      </c>
    </row>
    <row r="1830" spans="1:6" x14ac:dyDescent="0.2">
      <c r="A1830" s="5" t="s">
        <v>4028</v>
      </c>
      <c r="B1830" s="6" t="s">
        <v>4024</v>
      </c>
      <c r="C1830" s="7" t="s">
        <v>8</v>
      </c>
      <c r="D1830" s="5" t="s">
        <v>4029</v>
      </c>
      <c r="E1830" s="7" t="s">
        <v>10</v>
      </c>
      <c r="F1830" t="str">
        <f t="shared" si="28"/>
        <v>GGAAAGGACGAAACACCGCGAGCTGGGCAAGTGCAAGGGTTTTAGAGCTAGAAATAGCAAGTTAAAATAAGGC</v>
      </c>
    </row>
    <row r="1831" spans="1:6" x14ac:dyDescent="0.2">
      <c r="A1831" s="5" t="s">
        <v>4030</v>
      </c>
      <c r="B1831" s="6" t="s">
        <v>4024</v>
      </c>
      <c r="C1831" s="7" t="s">
        <v>8</v>
      </c>
      <c r="D1831" s="5" t="s">
        <v>4031</v>
      </c>
      <c r="E1831" s="7" t="s">
        <v>10</v>
      </c>
      <c r="F1831" t="str">
        <f t="shared" si="28"/>
        <v>GGAAAGGACGAAACACCGGAAGAGAGCTCACTTTGGCAGTTTTAGAGCTAGAAATAGCAAGTTAAAATAAGGC</v>
      </c>
    </row>
    <row r="1832" spans="1:6" x14ac:dyDescent="0.2">
      <c r="A1832" s="5" t="s">
        <v>4032</v>
      </c>
      <c r="B1832" s="6" t="s">
        <v>4024</v>
      </c>
      <c r="C1832" s="7" t="s">
        <v>8</v>
      </c>
      <c r="D1832" s="5" t="s">
        <v>4033</v>
      </c>
      <c r="E1832" s="7" t="s">
        <v>10</v>
      </c>
      <c r="F1832" t="str">
        <f t="shared" si="28"/>
        <v>GGAAAGGACGAAACACCGGTGTAGGATCAACCAATGGGGTTTTAGAGCTAGAAATAGCAAGTTAAAATAAGGC</v>
      </c>
    </row>
    <row r="1833" spans="1:6" x14ac:dyDescent="0.2">
      <c r="A1833" s="5" t="s">
        <v>4034</v>
      </c>
      <c r="B1833" s="6" t="s">
        <v>4035</v>
      </c>
      <c r="C1833" s="7" t="s">
        <v>8</v>
      </c>
      <c r="D1833" s="5" t="s">
        <v>4036</v>
      </c>
      <c r="E1833" s="7" t="s">
        <v>10</v>
      </c>
      <c r="F1833" t="str">
        <f t="shared" si="28"/>
        <v>GGAAAGGACGAAACACCGGTAATGGAGTTTCTACACCGGTTTTAGAGCTAGAAATAGCAAGTTAAAATAAGGC</v>
      </c>
    </row>
    <row r="1834" spans="1:6" x14ac:dyDescent="0.2">
      <c r="A1834" s="5" t="s">
        <v>4037</v>
      </c>
      <c r="B1834" s="6" t="s">
        <v>4035</v>
      </c>
      <c r="C1834" s="7" t="s">
        <v>8</v>
      </c>
      <c r="D1834" s="5" t="s">
        <v>4038</v>
      </c>
      <c r="E1834" s="7" t="s">
        <v>10</v>
      </c>
      <c r="F1834" t="str">
        <f t="shared" si="28"/>
        <v>GGAAAGGACGAAACACCGGCTCGGGAGCAGCATAGGGTGTTTTAGAGCTAGAAATAGCAAGTTAAAATAAGGC</v>
      </c>
    </row>
    <row r="1835" spans="1:6" x14ac:dyDescent="0.2">
      <c r="A1835" s="5" t="s">
        <v>4039</v>
      </c>
      <c r="B1835" s="6" t="s">
        <v>4035</v>
      </c>
      <c r="C1835" s="7" t="s">
        <v>8</v>
      </c>
      <c r="D1835" s="5" t="s">
        <v>4040</v>
      </c>
      <c r="E1835" s="7" t="s">
        <v>10</v>
      </c>
      <c r="F1835" t="str">
        <f t="shared" si="28"/>
        <v>GGAAAGGACGAAACACCGTCTCAGCAAATCAGAAGCAGGTTTTAGAGCTAGAAATAGCAAGTTAAAATAAGGC</v>
      </c>
    </row>
    <row r="1836" spans="1:6" x14ac:dyDescent="0.2">
      <c r="A1836" s="5" t="s">
        <v>4041</v>
      </c>
      <c r="B1836" s="6" t="s">
        <v>4035</v>
      </c>
      <c r="C1836" s="7" t="s">
        <v>8</v>
      </c>
      <c r="D1836" s="5" t="s">
        <v>4042</v>
      </c>
      <c r="E1836" s="7" t="s">
        <v>10</v>
      </c>
      <c r="F1836" t="str">
        <f t="shared" si="28"/>
        <v>GGAAAGGACGAAACACCGAAAGTGAACAGAAAGAGGAGGTTTTAGAGCTAGAAATAGCAAGTTAAAATAAGGC</v>
      </c>
    </row>
    <row r="1837" spans="1:6" x14ac:dyDescent="0.2">
      <c r="A1837" s="5" t="s">
        <v>4043</v>
      </c>
      <c r="B1837" s="6" t="s">
        <v>4035</v>
      </c>
      <c r="C1837" s="7" t="s">
        <v>8</v>
      </c>
      <c r="D1837" s="5" t="s">
        <v>4044</v>
      </c>
      <c r="E1837" s="7" t="s">
        <v>10</v>
      </c>
      <c r="F1837" t="str">
        <f t="shared" si="28"/>
        <v>GGAAAGGACGAAACACCGAGAGGAGTGGGACAAAGATGGTTTTAGAGCTAGAAATAGCAAGTTAAAATAAGGC</v>
      </c>
    </row>
    <row r="1838" spans="1:6" x14ac:dyDescent="0.2">
      <c r="A1838" s="5" t="s">
        <v>4045</v>
      </c>
      <c r="B1838" s="6" t="s">
        <v>4046</v>
      </c>
      <c r="C1838" s="7" t="s">
        <v>8</v>
      </c>
      <c r="D1838" s="5" t="s">
        <v>4047</v>
      </c>
      <c r="E1838" s="7" t="s">
        <v>10</v>
      </c>
      <c r="F1838" t="str">
        <f t="shared" si="28"/>
        <v>GGAAAGGACGAAACACCGGAAGCTCTTGCCAAAGCTGGGTTTTAGAGCTAGAAATAGCAAGTTAAAATAAGGC</v>
      </c>
    </row>
    <row r="1839" spans="1:6" x14ac:dyDescent="0.2">
      <c r="A1839" s="5" t="s">
        <v>4048</v>
      </c>
      <c r="B1839" s="6" t="s">
        <v>4046</v>
      </c>
      <c r="C1839" s="7" t="s">
        <v>8</v>
      </c>
      <c r="D1839" s="5" t="s">
        <v>4049</v>
      </c>
      <c r="E1839" s="7" t="s">
        <v>10</v>
      </c>
      <c r="F1839" t="str">
        <f t="shared" si="28"/>
        <v>GGAAAGGACGAAACACCGGACCAGGCCAGGCCAGCCAGGTTTTAGAGCTAGAAATAGCAAGTTAAAATAAGGC</v>
      </c>
    </row>
    <row r="1840" spans="1:6" x14ac:dyDescent="0.2">
      <c r="A1840" s="5" t="s">
        <v>4050</v>
      </c>
      <c r="B1840" s="6" t="s">
        <v>4046</v>
      </c>
      <c r="C1840" s="7" t="s">
        <v>8</v>
      </c>
      <c r="D1840" s="5" t="s">
        <v>4051</v>
      </c>
      <c r="E1840" s="7" t="s">
        <v>10</v>
      </c>
      <c r="F1840" t="str">
        <f t="shared" si="28"/>
        <v>GGAAAGGACGAAACACCGGAACCCGCAGGAGAACGTGGGTTTTAGAGCTAGAAATAGCAAGTTAAAATAAGGC</v>
      </c>
    </row>
    <row r="1841" spans="1:6" x14ac:dyDescent="0.2">
      <c r="A1841" s="5" t="s">
        <v>4052</v>
      </c>
      <c r="B1841" s="6" t="s">
        <v>4046</v>
      </c>
      <c r="C1841" s="7" t="s">
        <v>8</v>
      </c>
      <c r="D1841" s="5" t="s">
        <v>4053</v>
      </c>
      <c r="E1841" s="7" t="s">
        <v>10</v>
      </c>
      <c r="F1841" t="str">
        <f t="shared" si="28"/>
        <v>GGAAAGGACGAAACACCGGGCCGATATCCAGATCGTGGGTTTTAGAGCTAGAAATAGCAAGTTAAAATAAGGC</v>
      </c>
    </row>
    <row r="1842" spans="1:6" x14ac:dyDescent="0.2">
      <c r="A1842" s="5" t="s">
        <v>4054</v>
      </c>
      <c r="B1842" s="6" t="s">
        <v>4046</v>
      </c>
      <c r="C1842" s="7" t="s">
        <v>8</v>
      </c>
      <c r="D1842" s="5" t="s">
        <v>4055</v>
      </c>
      <c r="E1842" s="7" t="s">
        <v>10</v>
      </c>
      <c r="F1842" t="str">
        <f t="shared" si="28"/>
        <v>GGAAAGGACGAAACACCGGGGGAGAAGCCCAGCGGCAGGTTTTAGAGCTAGAAATAGCAAGTTAAAATAAGGC</v>
      </c>
    </row>
    <row r="1843" spans="1:6" x14ac:dyDescent="0.2">
      <c r="A1843" s="5" t="s">
        <v>4056</v>
      </c>
      <c r="B1843" s="6" t="s">
        <v>4057</v>
      </c>
      <c r="C1843" s="7" t="s">
        <v>8</v>
      </c>
      <c r="D1843" s="5" t="s">
        <v>4058</v>
      </c>
      <c r="E1843" s="7" t="s">
        <v>10</v>
      </c>
      <c r="F1843" t="str">
        <f t="shared" si="28"/>
        <v>GGAAAGGACGAAACACCGAAGGAAAGGGACACTCGCGGGTTTTAGAGCTAGAAATAGCAAGTTAAAATAAGGC</v>
      </c>
    </row>
    <row r="1844" spans="1:6" x14ac:dyDescent="0.2">
      <c r="A1844" s="5" t="s">
        <v>4059</v>
      </c>
      <c r="B1844" s="6" t="s">
        <v>4057</v>
      </c>
      <c r="C1844" s="7" t="s">
        <v>8</v>
      </c>
      <c r="D1844" s="5" t="s">
        <v>4060</v>
      </c>
      <c r="E1844" s="7" t="s">
        <v>10</v>
      </c>
      <c r="F1844" t="str">
        <f t="shared" si="28"/>
        <v>GGAAAGGACGAAACACCGGGATATCCTAAACCTGAGGAGTTTTAGAGCTAGAAATAGCAAGTTAAAATAAGGC</v>
      </c>
    </row>
    <row r="1845" spans="1:6" x14ac:dyDescent="0.2">
      <c r="A1845" s="5" t="s">
        <v>4061</v>
      </c>
      <c r="B1845" s="6" t="s">
        <v>4057</v>
      </c>
      <c r="C1845" s="7" t="s">
        <v>8</v>
      </c>
      <c r="D1845" s="5" t="s">
        <v>4062</v>
      </c>
      <c r="E1845" s="7" t="s">
        <v>10</v>
      </c>
      <c r="F1845" t="str">
        <f t="shared" si="28"/>
        <v>GGAAAGGACGAAACACCGGGATCAGTAGCAATTTGGAGGTTTTAGAGCTAGAAATAGCAAGTTAAAATAAGGC</v>
      </c>
    </row>
    <row r="1846" spans="1:6" x14ac:dyDescent="0.2">
      <c r="A1846" s="5" t="s">
        <v>4063</v>
      </c>
      <c r="B1846" s="6" t="s">
        <v>4057</v>
      </c>
      <c r="C1846" s="7" t="s">
        <v>8</v>
      </c>
      <c r="D1846" s="5" t="s">
        <v>4064</v>
      </c>
      <c r="E1846" s="7" t="s">
        <v>10</v>
      </c>
      <c r="F1846" t="str">
        <f t="shared" si="28"/>
        <v>GGAAAGGACGAAACACCGCAATTGTGTCGCTGCCATCGGTTTTAGAGCTAGAAATAGCAAGTTAAAATAAGGC</v>
      </c>
    </row>
    <row r="1847" spans="1:6" x14ac:dyDescent="0.2">
      <c r="A1847" s="5" t="s">
        <v>4065</v>
      </c>
      <c r="B1847" s="6" t="s">
        <v>4057</v>
      </c>
      <c r="C1847" s="7" t="s">
        <v>8</v>
      </c>
      <c r="D1847" s="5" t="s">
        <v>4066</v>
      </c>
      <c r="E1847" s="7" t="s">
        <v>10</v>
      </c>
      <c r="F1847" t="str">
        <f t="shared" si="28"/>
        <v>GGAAAGGACGAAACACCGAACCCAGGAAAGCGCCAGGAGTTTTAGAGCTAGAAATAGCAAGTTAAAATAAGGC</v>
      </c>
    </row>
    <row r="1848" spans="1:6" x14ac:dyDescent="0.2">
      <c r="A1848" s="5" t="s">
        <v>4067</v>
      </c>
      <c r="B1848" s="6" t="s">
        <v>4068</v>
      </c>
      <c r="C1848" s="7" t="s">
        <v>8</v>
      </c>
      <c r="D1848" s="5" t="s">
        <v>4069</v>
      </c>
      <c r="E1848" s="7" t="s">
        <v>10</v>
      </c>
      <c r="F1848" t="str">
        <f t="shared" si="28"/>
        <v>GGAAAGGACGAAACACCGGCGCCCAGTACCTTTCACAGGTTTTAGAGCTAGAAATAGCAAGTTAAAATAAGGC</v>
      </c>
    </row>
    <row r="1849" spans="1:6" x14ac:dyDescent="0.2">
      <c r="A1849" s="5" t="s">
        <v>4070</v>
      </c>
      <c r="B1849" s="6" t="s">
        <v>4068</v>
      </c>
      <c r="C1849" s="7" t="s">
        <v>8</v>
      </c>
      <c r="D1849" s="5" t="s">
        <v>4071</v>
      </c>
      <c r="E1849" s="7" t="s">
        <v>10</v>
      </c>
      <c r="F1849" t="str">
        <f t="shared" si="28"/>
        <v>GGAAAGGACGAAACACCGGCAGTGCTGGGCACAGGCAGGTTTTAGAGCTAGAAATAGCAAGTTAAAATAAGGC</v>
      </c>
    </row>
    <row r="1850" spans="1:6" x14ac:dyDescent="0.2">
      <c r="A1850" s="5" t="s">
        <v>4072</v>
      </c>
      <c r="B1850" s="6" t="s">
        <v>4068</v>
      </c>
      <c r="C1850" s="7" t="s">
        <v>8</v>
      </c>
      <c r="D1850" s="5" t="s">
        <v>4073</v>
      </c>
      <c r="E1850" s="7" t="s">
        <v>10</v>
      </c>
      <c r="F1850" t="str">
        <f t="shared" si="28"/>
        <v>GGAAAGGACGAAACACCGGGAGAAGACAAAGCGGGCGCGTTTTAGAGCTAGAAATAGCAAGTTAAAATAAGGC</v>
      </c>
    </row>
    <row r="1851" spans="1:6" x14ac:dyDescent="0.2">
      <c r="A1851" s="5" t="s">
        <v>4074</v>
      </c>
      <c r="B1851" s="6" t="s">
        <v>4068</v>
      </c>
      <c r="C1851" s="7" t="s">
        <v>8</v>
      </c>
      <c r="D1851" s="5" t="s">
        <v>4075</v>
      </c>
      <c r="E1851" s="7" t="s">
        <v>10</v>
      </c>
      <c r="F1851" t="str">
        <f t="shared" si="28"/>
        <v>GGAAAGGACGAAACACCGGGGCCGAGGTGCTGAAGCTGGTTTTAGAGCTAGAAATAGCAAGTTAAAATAAGGC</v>
      </c>
    </row>
    <row r="1852" spans="1:6" x14ac:dyDescent="0.2">
      <c r="A1852" s="5" t="s">
        <v>4076</v>
      </c>
      <c r="B1852" s="6" t="s">
        <v>4068</v>
      </c>
      <c r="C1852" s="7" t="s">
        <v>8</v>
      </c>
      <c r="D1852" s="5" t="s">
        <v>4077</v>
      </c>
      <c r="E1852" s="7" t="s">
        <v>10</v>
      </c>
      <c r="F1852" t="str">
        <f t="shared" si="28"/>
        <v>GGAAAGGACGAAACACCGCGTCTGGCCTACCTGGGCCGGTTTTAGAGCTAGAAATAGCAAGTTAAAATAAGGC</v>
      </c>
    </row>
    <row r="1853" spans="1:6" x14ac:dyDescent="0.2">
      <c r="A1853" s="5" t="s">
        <v>4078</v>
      </c>
      <c r="B1853" s="6" t="s">
        <v>4079</v>
      </c>
      <c r="C1853" s="7" t="s">
        <v>8</v>
      </c>
      <c r="D1853" s="5" t="s">
        <v>4080</v>
      </c>
      <c r="E1853" s="7" t="s">
        <v>10</v>
      </c>
      <c r="F1853" t="str">
        <f t="shared" si="28"/>
        <v>GGAAAGGACGAAACACCGAAGGTCTGAAGAAAACCCTGGTTTTAGAGCTAGAAATAGCAAGTTAAAATAAGGC</v>
      </c>
    </row>
    <row r="1854" spans="1:6" x14ac:dyDescent="0.2">
      <c r="A1854" s="5" t="s">
        <v>4081</v>
      </c>
      <c r="B1854" s="6" t="s">
        <v>4079</v>
      </c>
      <c r="C1854" s="7" t="s">
        <v>8</v>
      </c>
      <c r="D1854" s="5" t="s">
        <v>4082</v>
      </c>
      <c r="E1854" s="7" t="s">
        <v>10</v>
      </c>
      <c r="F1854" t="str">
        <f t="shared" si="28"/>
        <v>GGAAAGGACGAAACACCGAGTGGCCAGAAAAGCTGCCGGTTTTAGAGCTAGAAATAGCAAGTTAAAATAAGGC</v>
      </c>
    </row>
    <row r="1855" spans="1:6" x14ac:dyDescent="0.2">
      <c r="A1855" s="5" t="s">
        <v>4083</v>
      </c>
      <c r="B1855" s="6" t="s">
        <v>4079</v>
      </c>
      <c r="C1855" s="7" t="s">
        <v>8</v>
      </c>
      <c r="D1855" s="5" t="s">
        <v>4084</v>
      </c>
      <c r="E1855" s="7" t="s">
        <v>10</v>
      </c>
      <c r="F1855" t="str">
        <f t="shared" si="28"/>
        <v>GGAAAGGACGAAACACCGGAACTTACAAAGATAGGCCGGTTTTAGAGCTAGAAATAGCAAGTTAAAATAAGGC</v>
      </c>
    </row>
    <row r="1856" spans="1:6" x14ac:dyDescent="0.2">
      <c r="A1856" s="5" t="s">
        <v>4085</v>
      </c>
      <c r="B1856" s="6" t="s">
        <v>4079</v>
      </c>
      <c r="C1856" s="7" t="s">
        <v>8</v>
      </c>
      <c r="D1856" s="5" t="s">
        <v>4086</v>
      </c>
      <c r="E1856" s="7" t="s">
        <v>10</v>
      </c>
      <c r="F1856" t="str">
        <f t="shared" si="28"/>
        <v>GGAAAGGACGAAACACCGCATATGTCCTTCAAAAGCAGGTTTTAGAGCTAGAAATAGCAAGTTAAAATAAGGC</v>
      </c>
    </row>
    <row r="1857" spans="1:6" x14ac:dyDescent="0.2">
      <c r="A1857" s="5" t="s">
        <v>4087</v>
      </c>
      <c r="B1857" s="6" t="s">
        <v>4079</v>
      </c>
      <c r="C1857" s="7" t="s">
        <v>8</v>
      </c>
      <c r="D1857" s="5" t="s">
        <v>4088</v>
      </c>
      <c r="E1857" s="7" t="s">
        <v>10</v>
      </c>
      <c r="F1857" t="str">
        <f t="shared" si="28"/>
        <v>GGAAAGGACGAAACACCGGCAGGTGGAAATGGGAGCCCGTTTTAGAGCTAGAAATAGCAAGTTAAAATAAGGC</v>
      </c>
    </row>
    <row r="1858" spans="1:6" x14ac:dyDescent="0.2">
      <c r="A1858" s="5" t="s">
        <v>4089</v>
      </c>
      <c r="B1858" s="6" t="s">
        <v>4090</v>
      </c>
      <c r="C1858" s="7" t="s">
        <v>8</v>
      </c>
      <c r="D1858" s="5" t="s">
        <v>4091</v>
      </c>
      <c r="E1858" s="7" t="s">
        <v>10</v>
      </c>
      <c r="F1858" t="str">
        <f t="shared" si="28"/>
        <v>GGAAAGGACGAAACACCGAGGGCTTCACTGTCATGCAGGTTTTAGAGCTAGAAATAGCAAGTTAAAATAAGGC</v>
      </c>
    </row>
    <row r="1859" spans="1:6" x14ac:dyDescent="0.2">
      <c r="A1859" s="5" t="s">
        <v>4092</v>
      </c>
      <c r="B1859" s="6" t="s">
        <v>4090</v>
      </c>
      <c r="C1859" s="7" t="s">
        <v>8</v>
      </c>
      <c r="D1859" s="5" t="s">
        <v>4093</v>
      </c>
      <c r="E1859" s="7" t="s">
        <v>10</v>
      </c>
      <c r="F1859" t="str">
        <f t="shared" si="28"/>
        <v>GGAAAGGACGAAACACCGAGAGTGAGGCAAAGCAATTGGTTTTAGAGCTAGAAATAGCAAGTTAAAATAAGGC</v>
      </c>
    </row>
    <row r="1860" spans="1:6" x14ac:dyDescent="0.2">
      <c r="A1860" s="5" t="s">
        <v>4094</v>
      </c>
      <c r="B1860" s="6" t="s">
        <v>4090</v>
      </c>
      <c r="C1860" s="7" t="s">
        <v>8</v>
      </c>
      <c r="D1860" s="5" t="s">
        <v>4095</v>
      </c>
      <c r="E1860" s="7" t="s">
        <v>10</v>
      </c>
      <c r="F1860" t="str">
        <f t="shared" ref="F1860:F1923" si="29">CONCATENATE(C1860,D1860,E1860)</f>
        <v>GGAAAGGACGAAACACCGAATTTGGTTGAGGATCTGGGGTTTTAGAGCTAGAAATAGCAAGTTAAAATAAGGC</v>
      </c>
    </row>
    <row r="1861" spans="1:6" x14ac:dyDescent="0.2">
      <c r="A1861" s="5" t="s">
        <v>4096</v>
      </c>
      <c r="B1861" s="6" t="s">
        <v>4090</v>
      </c>
      <c r="C1861" s="7" t="s">
        <v>8</v>
      </c>
      <c r="D1861" s="5" t="s">
        <v>4097</v>
      </c>
      <c r="E1861" s="7" t="s">
        <v>10</v>
      </c>
      <c r="F1861" t="str">
        <f t="shared" si="29"/>
        <v>GGAAAGGACGAAACACCGGCGGGTGAAGAGGAAGGTGCGTTTTAGAGCTAGAAATAGCAAGTTAAAATAAGGC</v>
      </c>
    </row>
    <row r="1862" spans="1:6" x14ac:dyDescent="0.2">
      <c r="A1862" s="5" t="s">
        <v>4098</v>
      </c>
      <c r="B1862" s="6" t="s">
        <v>4090</v>
      </c>
      <c r="C1862" s="7" t="s">
        <v>8</v>
      </c>
      <c r="D1862" s="5" t="s">
        <v>4099</v>
      </c>
      <c r="E1862" s="7" t="s">
        <v>10</v>
      </c>
      <c r="F1862" t="str">
        <f t="shared" si="29"/>
        <v>GGAAAGGACGAAACACCGGAGTTCTTTCACACCTTTGGGTTTTAGAGCTAGAAATAGCAAGTTAAAATAAGGC</v>
      </c>
    </row>
    <row r="1863" spans="1:6" x14ac:dyDescent="0.2">
      <c r="A1863" s="5" t="s">
        <v>4100</v>
      </c>
      <c r="B1863" s="6" t="s">
        <v>4101</v>
      </c>
      <c r="C1863" s="7" t="s">
        <v>8</v>
      </c>
      <c r="D1863" s="5" t="s">
        <v>4102</v>
      </c>
      <c r="E1863" s="7" t="s">
        <v>10</v>
      </c>
      <c r="F1863" t="str">
        <f t="shared" si="29"/>
        <v>GGAAAGGACGAAACACCGGAACCAGTTCCACACAGCGGGTTTTAGAGCTAGAAATAGCAAGTTAAAATAAGGC</v>
      </c>
    </row>
    <row r="1864" spans="1:6" x14ac:dyDescent="0.2">
      <c r="A1864" s="5" t="s">
        <v>4103</v>
      </c>
      <c r="B1864" s="6" t="s">
        <v>4101</v>
      </c>
      <c r="C1864" s="7" t="s">
        <v>8</v>
      </c>
      <c r="D1864" s="5" t="s">
        <v>4104</v>
      </c>
      <c r="E1864" s="7" t="s">
        <v>10</v>
      </c>
      <c r="F1864" t="str">
        <f t="shared" si="29"/>
        <v>GGAAAGGACGAAACACCGGGGAGGGACCTGCTTCCCAGGTTTTAGAGCTAGAAATAGCAAGTTAAAATAAGGC</v>
      </c>
    </row>
    <row r="1865" spans="1:6" x14ac:dyDescent="0.2">
      <c r="A1865" s="5" t="s">
        <v>4105</v>
      </c>
      <c r="B1865" s="6" t="s">
        <v>4101</v>
      </c>
      <c r="C1865" s="7" t="s">
        <v>8</v>
      </c>
      <c r="D1865" s="5" t="s">
        <v>4106</v>
      </c>
      <c r="E1865" s="7" t="s">
        <v>10</v>
      </c>
      <c r="F1865" t="str">
        <f t="shared" si="29"/>
        <v>GGAAAGGACGAAACACCGGGATTTGCCAGGAATGACCAGTTTTAGAGCTAGAAATAGCAAGTTAAAATAAGGC</v>
      </c>
    </row>
    <row r="1866" spans="1:6" x14ac:dyDescent="0.2">
      <c r="A1866" s="5" t="s">
        <v>4107</v>
      </c>
      <c r="B1866" s="6" t="s">
        <v>4101</v>
      </c>
      <c r="C1866" s="7" t="s">
        <v>8</v>
      </c>
      <c r="D1866" s="5" t="s">
        <v>4108</v>
      </c>
      <c r="E1866" s="7" t="s">
        <v>10</v>
      </c>
      <c r="F1866" t="str">
        <f t="shared" si="29"/>
        <v>GGAAAGGACGAAACACCGTCATTGCCTTTCAGATGCGGGTTTTAGAGCTAGAAATAGCAAGTTAAAATAAGGC</v>
      </c>
    </row>
    <row r="1867" spans="1:6" x14ac:dyDescent="0.2">
      <c r="A1867" s="5" t="s">
        <v>4109</v>
      </c>
      <c r="B1867" s="6" t="s">
        <v>4101</v>
      </c>
      <c r="C1867" s="7" t="s">
        <v>8</v>
      </c>
      <c r="D1867" s="5" t="s">
        <v>4110</v>
      </c>
      <c r="E1867" s="7" t="s">
        <v>10</v>
      </c>
      <c r="F1867" t="str">
        <f t="shared" si="29"/>
        <v>GGAAAGGACGAAACACCGGGCACAAATAAAGCAGGACGGTTTTAGAGCTAGAAATAGCAAGTTAAAATAAGGC</v>
      </c>
    </row>
    <row r="1868" spans="1:6" x14ac:dyDescent="0.2">
      <c r="A1868" s="5" t="s">
        <v>4111</v>
      </c>
      <c r="B1868" s="6" t="s">
        <v>4112</v>
      </c>
      <c r="C1868" s="7" t="s">
        <v>8</v>
      </c>
      <c r="D1868" s="5" t="s">
        <v>4113</v>
      </c>
      <c r="E1868" s="7" t="s">
        <v>10</v>
      </c>
      <c r="F1868" t="str">
        <f t="shared" si="29"/>
        <v>GGAAAGGACGAAACACCGGCCACAAACAGGTTTTCCAGGTTTTAGAGCTAGAAATAGCAAGTTAAAATAAGGC</v>
      </c>
    </row>
    <row r="1869" spans="1:6" x14ac:dyDescent="0.2">
      <c r="A1869" s="5" t="s">
        <v>4114</v>
      </c>
      <c r="B1869" s="6" t="s">
        <v>4112</v>
      </c>
      <c r="C1869" s="7" t="s">
        <v>8</v>
      </c>
      <c r="D1869" s="5" t="s">
        <v>4115</v>
      </c>
      <c r="E1869" s="7" t="s">
        <v>10</v>
      </c>
      <c r="F1869" t="str">
        <f t="shared" si="29"/>
        <v>GGAAAGGACGAAACACCGTGAGCCCCAAGAAAACTCAGGTTTTAGAGCTAGAAATAGCAAGTTAAAATAAGGC</v>
      </c>
    </row>
    <row r="1870" spans="1:6" x14ac:dyDescent="0.2">
      <c r="A1870" s="5" t="s">
        <v>4116</v>
      </c>
      <c r="B1870" s="6" t="s">
        <v>4112</v>
      </c>
      <c r="C1870" s="7" t="s">
        <v>8</v>
      </c>
      <c r="D1870" s="5" t="s">
        <v>4117</v>
      </c>
      <c r="E1870" s="7" t="s">
        <v>10</v>
      </c>
      <c r="F1870" t="str">
        <f t="shared" si="29"/>
        <v>GGAAAGGACGAAACACCGGATTGAAGAACAGAAGGCATGTTTTAGAGCTAGAAATAGCAAGTTAAAATAAGGC</v>
      </c>
    </row>
    <row r="1871" spans="1:6" x14ac:dyDescent="0.2">
      <c r="A1871" s="5" t="s">
        <v>4118</v>
      </c>
      <c r="B1871" s="6" t="s">
        <v>4112</v>
      </c>
      <c r="C1871" s="7" t="s">
        <v>8</v>
      </c>
      <c r="D1871" s="5" t="s">
        <v>4119</v>
      </c>
      <c r="E1871" s="7" t="s">
        <v>10</v>
      </c>
      <c r="F1871" t="str">
        <f t="shared" si="29"/>
        <v>GGAAAGGACGAAACACCGGATGGAGCGAAGTAAAGAGAGTTTTAGAGCTAGAAATAGCAAGTTAAAATAAGGC</v>
      </c>
    </row>
    <row r="1872" spans="1:6" x14ac:dyDescent="0.2">
      <c r="A1872" s="5" t="s">
        <v>4120</v>
      </c>
      <c r="B1872" s="6" t="s">
        <v>4112</v>
      </c>
      <c r="C1872" s="7" t="s">
        <v>8</v>
      </c>
      <c r="D1872" s="5" t="s">
        <v>4121</v>
      </c>
      <c r="E1872" s="7" t="s">
        <v>10</v>
      </c>
      <c r="F1872" t="str">
        <f t="shared" si="29"/>
        <v>GGAAAGGACGAAACACCGGTTCCAAGTCCATCTTGGAGGTTTTAGAGCTAGAAATAGCAAGTTAAAATAAGGC</v>
      </c>
    </row>
    <row r="1873" spans="1:6" x14ac:dyDescent="0.2">
      <c r="A1873" s="5" t="s">
        <v>4122</v>
      </c>
      <c r="B1873" s="6" t="s">
        <v>4123</v>
      </c>
      <c r="C1873" s="7" t="s">
        <v>8</v>
      </c>
      <c r="D1873" s="5" t="s">
        <v>4124</v>
      </c>
      <c r="E1873" s="7" t="s">
        <v>10</v>
      </c>
      <c r="F1873" t="str">
        <f t="shared" si="29"/>
        <v>GGAAAGGACGAAACACCGGGAAACAGCAGCCCGAGCCGGTTTTAGAGCTAGAAATAGCAAGTTAAAATAAGGC</v>
      </c>
    </row>
    <row r="1874" spans="1:6" x14ac:dyDescent="0.2">
      <c r="A1874" s="5" t="s">
        <v>4125</v>
      </c>
      <c r="B1874" s="6" t="s">
        <v>4123</v>
      </c>
      <c r="C1874" s="7" t="s">
        <v>8</v>
      </c>
      <c r="D1874" s="5" t="s">
        <v>4126</v>
      </c>
      <c r="E1874" s="7" t="s">
        <v>10</v>
      </c>
      <c r="F1874" t="str">
        <f t="shared" si="29"/>
        <v>GGAAAGGACGAAACACCGGATCCACACAACCCTTCGCAGTTTTAGAGCTAGAAATAGCAAGTTAAAATAAGGC</v>
      </c>
    </row>
    <row r="1875" spans="1:6" x14ac:dyDescent="0.2">
      <c r="A1875" s="5" t="s">
        <v>4127</v>
      </c>
      <c r="B1875" s="6" t="s">
        <v>4123</v>
      </c>
      <c r="C1875" s="7" t="s">
        <v>8</v>
      </c>
      <c r="D1875" s="5" t="s">
        <v>4128</v>
      </c>
      <c r="E1875" s="7" t="s">
        <v>10</v>
      </c>
      <c r="F1875" t="str">
        <f t="shared" si="29"/>
        <v>GGAAAGGACGAAACACCGGCATGGAGGCATCAAGAGAGGTTTTAGAGCTAGAAATAGCAAGTTAAAATAAGGC</v>
      </c>
    </row>
    <row r="1876" spans="1:6" x14ac:dyDescent="0.2">
      <c r="A1876" s="5" t="s">
        <v>4129</v>
      </c>
      <c r="B1876" s="6" t="s">
        <v>4123</v>
      </c>
      <c r="C1876" s="7" t="s">
        <v>8</v>
      </c>
      <c r="D1876" s="5" t="s">
        <v>4130</v>
      </c>
      <c r="E1876" s="7" t="s">
        <v>10</v>
      </c>
      <c r="F1876" t="str">
        <f t="shared" si="29"/>
        <v>GGAAAGGACGAAACACCGTCTGAGCTGAGAATGCATGGGTTTTAGAGCTAGAAATAGCAAGTTAAAATAAGGC</v>
      </c>
    </row>
    <row r="1877" spans="1:6" x14ac:dyDescent="0.2">
      <c r="A1877" s="5" t="s">
        <v>4131</v>
      </c>
      <c r="B1877" s="6" t="s">
        <v>4123</v>
      </c>
      <c r="C1877" s="7" t="s">
        <v>8</v>
      </c>
      <c r="D1877" s="5" t="s">
        <v>4132</v>
      </c>
      <c r="E1877" s="7" t="s">
        <v>10</v>
      </c>
      <c r="F1877" t="str">
        <f t="shared" si="29"/>
        <v>GGAAAGGACGAAACACCGCCTTAGACACCAGCACCCAGGTTTTAGAGCTAGAAATAGCAAGTTAAAATAAGGC</v>
      </c>
    </row>
    <row r="1878" spans="1:6" x14ac:dyDescent="0.2">
      <c r="A1878" s="5" t="s">
        <v>4133</v>
      </c>
      <c r="B1878" s="6" t="s">
        <v>4134</v>
      </c>
      <c r="C1878" s="7" t="s">
        <v>8</v>
      </c>
      <c r="D1878" s="5" t="s">
        <v>4135</v>
      </c>
      <c r="E1878" s="7" t="s">
        <v>10</v>
      </c>
      <c r="F1878" t="str">
        <f t="shared" si="29"/>
        <v>GGAAAGGACGAAACACCGAGGAGGCTGAGCATGAGCGAGTTTTAGAGCTAGAAATAGCAAGTTAAAATAAGGC</v>
      </c>
    </row>
    <row r="1879" spans="1:6" x14ac:dyDescent="0.2">
      <c r="A1879" s="5" t="s">
        <v>4136</v>
      </c>
      <c r="B1879" s="6" t="s">
        <v>4134</v>
      </c>
      <c r="C1879" s="7" t="s">
        <v>8</v>
      </c>
      <c r="D1879" s="5" t="s">
        <v>4137</v>
      </c>
      <c r="E1879" s="7" t="s">
        <v>10</v>
      </c>
      <c r="F1879" t="str">
        <f t="shared" si="29"/>
        <v>GGAAAGGACGAAACACCGGAGGAAAGACAGCAGTGCCAGTTTTAGAGCTAGAAATAGCAAGTTAAAATAAGGC</v>
      </c>
    </row>
    <row r="1880" spans="1:6" x14ac:dyDescent="0.2">
      <c r="A1880" s="5" t="s">
        <v>4138</v>
      </c>
      <c r="B1880" s="6" t="s">
        <v>4134</v>
      </c>
      <c r="C1880" s="7" t="s">
        <v>8</v>
      </c>
      <c r="D1880" s="5" t="s">
        <v>4139</v>
      </c>
      <c r="E1880" s="7" t="s">
        <v>10</v>
      </c>
      <c r="F1880" t="str">
        <f t="shared" si="29"/>
        <v>GGAAAGGACGAAACACCGGCACGCAGCACAAAGACGCGGTTTTAGAGCTAGAAATAGCAAGTTAAAATAAGGC</v>
      </c>
    </row>
    <row r="1881" spans="1:6" x14ac:dyDescent="0.2">
      <c r="A1881" s="5" t="s">
        <v>4140</v>
      </c>
      <c r="B1881" s="6" t="s">
        <v>4134</v>
      </c>
      <c r="C1881" s="7" t="s">
        <v>8</v>
      </c>
      <c r="D1881" s="5" t="s">
        <v>4141</v>
      </c>
      <c r="E1881" s="7" t="s">
        <v>10</v>
      </c>
      <c r="F1881" t="str">
        <f t="shared" si="29"/>
        <v>GGAAAGGACGAAACACCGGGATCCACACTGCCACGCGCGTTTTAGAGCTAGAAATAGCAAGTTAAAATAAGGC</v>
      </c>
    </row>
    <row r="1882" spans="1:6" x14ac:dyDescent="0.2">
      <c r="A1882" s="5" t="s">
        <v>4142</v>
      </c>
      <c r="B1882" s="6" t="s">
        <v>4134</v>
      </c>
      <c r="C1882" s="7" t="s">
        <v>8</v>
      </c>
      <c r="D1882" s="5" t="s">
        <v>4143</v>
      </c>
      <c r="E1882" s="7" t="s">
        <v>10</v>
      </c>
      <c r="F1882" t="str">
        <f t="shared" si="29"/>
        <v>GGAAAGGACGAAACACCGGGGCTGCTCACCCTCTCCGAGTTTTAGAGCTAGAAATAGCAAGTTAAAATAAGGC</v>
      </c>
    </row>
    <row r="1883" spans="1:6" x14ac:dyDescent="0.2">
      <c r="A1883" s="5" t="s">
        <v>4144</v>
      </c>
      <c r="B1883" s="6" t="s">
        <v>4145</v>
      </c>
      <c r="C1883" s="7" t="s">
        <v>8</v>
      </c>
      <c r="D1883" s="5" t="s">
        <v>4146</v>
      </c>
      <c r="E1883" s="7" t="s">
        <v>10</v>
      </c>
      <c r="F1883" t="str">
        <f t="shared" si="29"/>
        <v>GGAAAGGACGAAACACCGCACGGGCGGCAAGTACCCGGGTTTTAGAGCTAGAAATAGCAAGTTAAAATAAGGC</v>
      </c>
    </row>
    <row r="1884" spans="1:6" x14ac:dyDescent="0.2">
      <c r="A1884" s="5" t="s">
        <v>4147</v>
      </c>
      <c r="B1884" s="6" t="s">
        <v>4145</v>
      </c>
      <c r="C1884" s="7" t="s">
        <v>8</v>
      </c>
      <c r="D1884" s="5" t="s">
        <v>4148</v>
      </c>
      <c r="E1884" s="7" t="s">
        <v>10</v>
      </c>
      <c r="F1884" t="str">
        <f t="shared" si="29"/>
        <v>GGAAAGGACGAAACACCGGAGTTCCTGCAGTACAGCGAGTTTTAGAGCTAGAAATAGCAAGTTAAAATAAGGC</v>
      </c>
    </row>
    <row r="1885" spans="1:6" x14ac:dyDescent="0.2">
      <c r="A1885" s="5" t="s">
        <v>4149</v>
      </c>
      <c r="B1885" s="6" t="s">
        <v>4145</v>
      </c>
      <c r="C1885" s="7" t="s">
        <v>8</v>
      </c>
      <c r="D1885" s="5" t="s">
        <v>4150</v>
      </c>
      <c r="E1885" s="7" t="s">
        <v>10</v>
      </c>
      <c r="F1885" t="str">
        <f t="shared" si="29"/>
        <v>GGAAAGGACGAAACACCGGGAGATCATCCAGTACGTGGGTTTTAGAGCTAGAAATAGCAAGTTAAAATAAGGC</v>
      </c>
    </row>
    <row r="1886" spans="1:6" x14ac:dyDescent="0.2">
      <c r="A1886" s="5" t="s">
        <v>4151</v>
      </c>
      <c r="B1886" s="6" t="s">
        <v>4145</v>
      </c>
      <c r="C1886" s="7" t="s">
        <v>8</v>
      </c>
      <c r="D1886" s="5" t="s">
        <v>4152</v>
      </c>
      <c r="E1886" s="7" t="s">
        <v>10</v>
      </c>
      <c r="F1886" t="str">
        <f t="shared" si="29"/>
        <v>GGAAAGGACGAAACACCGGAGCTGGACCACCGGACCAGGTTTTAGAGCTAGAAATAGCAAGTTAAAATAAGGC</v>
      </c>
    </row>
    <row r="1887" spans="1:6" x14ac:dyDescent="0.2">
      <c r="A1887" s="5" t="s">
        <v>4153</v>
      </c>
      <c r="B1887" s="6" t="s">
        <v>4145</v>
      </c>
      <c r="C1887" s="7" t="s">
        <v>8</v>
      </c>
      <c r="D1887" s="5" t="s">
        <v>4154</v>
      </c>
      <c r="E1887" s="7" t="s">
        <v>10</v>
      </c>
      <c r="F1887" t="str">
        <f t="shared" si="29"/>
        <v>GGAAAGGACGAAACACCGAGGCCCAGCAGTACCAGCCGGTTTTAGAGCTAGAAATAGCAAGTTAAAATAAGGC</v>
      </c>
    </row>
    <row r="1888" spans="1:6" x14ac:dyDescent="0.2">
      <c r="A1888" s="5" t="s">
        <v>4155</v>
      </c>
      <c r="B1888" s="6" t="s">
        <v>4156</v>
      </c>
      <c r="C1888" s="7" t="s">
        <v>8</v>
      </c>
      <c r="D1888" s="5" t="s">
        <v>4157</v>
      </c>
      <c r="E1888" s="7" t="s">
        <v>10</v>
      </c>
      <c r="F1888" t="str">
        <f t="shared" si="29"/>
        <v>GGAAAGGACGAAACACCGGAAGCGGGTAGAGACCAGGGGTTTTAGAGCTAGAAATAGCAAGTTAAAATAAGGC</v>
      </c>
    </row>
    <row r="1889" spans="1:6" x14ac:dyDescent="0.2">
      <c r="A1889" s="5" t="s">
        <v>4158</v>
      </c>
      <c r="B1889" s="6" t="s">
        <v>4156</v>
      </c>
      <c r="C1889" s="7" t="s">
        <v>8</v>
      </c>
      <c r="D1889" s="5" t="s">
        <v>4159</v>
      </c>
      <c r="E1889" s="7" t="s">
        <v>10</v>
      </c>
      <c r="F1889" t="str">
        <f t="shared" si="29"/>
        <v>GGAAAGGACGAAACACCGTCTCGGGGAAGAGATGGCGGGTTTTAGAGCTAGAAATAGCAAGTTAAAATAAGGC</v>
      </c>
    </row>
    <row r="1890" spans="1:6" x14ac:dyDescent="0.2">
      <c r="A1890" s="5" t="s">
        <v>4160</v>
      </c>
      <c r="B1890" s="6" t="s">
        <v>4156</v>
      </c>
      <c r="C1890" s="7" t="s">
        <v>8</v>
      </c>
      <c r="D1890" s="5" t="s">
        <v>4161</v>
      </c>
      <c r="E1890" s="7" t="s">
        <v>10</v>
      </c>
      <c r="F1890" t="str">
        <f t="shared" si="29"/>
        <v>GGAAAGGACGAAACACCGATTGTTCCCAGCATAAACTGGTTTTAGAGCTAGAAATAGCAAGTTAAAATAAGGC</v>
      </c>
    </row>
    <row r="1891" spans="1:6" x14ac:dyDescent="0.2">
      <c r="A1891" s="5" t="s">
        <v>4162</v>
      </c>
      <c r="B1891" s="6" t="s">
        <v>4156</v>
      </c>
      <c r="C1891" s="7" t="s">
        <v>8</v>
      </c>
      <c r="D1891" s="5" t="s">
        <v>4163</v>
      </c>
      <c r="E1891" s="7" t="s">
        <v>10</v>
      </c>
      <c r="F1891" t="str">
        <f t="shared" si="29"/>
        <v>GGAAAGGACGAAACACCGAATGCAACTGAAGGAGATGGGTTTTAGAGCTAGAAATAGCAAGTTAAAATAAGGC</v>
      </c>
    </row>
    <row r="1892" spans="1:6" x14ac:dyDescent="0.2">
      <c r="A1892" s="5" t="s">
        <v>4164</v>
      </c>
      <c r="B1892" s="6" t="s">
        <v>4156</v>
      </c>
      <c r="C1892" s="7" t="s">
        <v>8</v>
      </c>
      <c r="D1892" s="5" t="s">
        <v>4165</v>
      </c>
      <c r="E1892" s="7" t="s">
        <v>10</v>
      </c>
      <c r="F1892" t="str">
        <f t="shared" si="29"/>
        <v>GGAAAGGACGAAACACCGGGAAGTCCTGAAGCAACACAGTTTTAGAGCTAGAAATAGCAAGTTAAAATAAGGC</v>
      </c>
    </row>
    <row r="1893" spans="1:6" x14ac:dyDescent="0.2">
      <c r="A1893" s="5" t="s">
        <v>4166</v>
      </c>
      <c r="B1893" s="6" t="s">
        <v>4167</v>
      </c>
      <c r="C1893" s="7" t="s">
        <v>8</v>
      </c>
      <c r="D1893" s="5" t="s">
        <v>4168</v>
      </c>
      <c r="E1893" s="7" t="s">
        <v>10</v>
      </c>
      <c r="F1893" t="str">
        <f t="shared" si="29"/>
        <v>GGAAAGGACGAAACACCGGGTGAACGGGCAGAATGTGGGTTTTAGAGCTAGAAATAGCAAGTTAAAATAAGGC</v>
      </c>
    </row>
    <row r="1894" spans="1:6" x14ac:dyDescent="0.2">
      <c r="A1894" s="5" t="s">
        <v>4169</v>
      </c>
      <c r="B1894" s="6" t="s">
        <v>4167</v>
      </c>
      <c r="C1894" s="7" t="s">
        <v>8</v>
      </c>
      <c r="D1894" s="5" t="s">
        <v>4170</v>
      </c>
      <c r="E1894" s="7" t="s">
        <v>10</v>
      </c>
      <c r="F1894" t="str">
        <f t="shared" si="29"/>
        <v>GGAAAGGACGAAACACCGGGAGGGACTGCGCCATGCTGGTTTTAGAGCTAGAAATAGCAAGTTAAAATAAGGC</v>
      </c>
    </row>
    <row r="1895" spans="1:6" x14ac:dyDescent="0.2">
      <c r="A1895" s="5" t="s">
        <v>4171</v>
      </c>
      <c r="B1895" s="6" t="s">
        <v>4167</v>
      </c>
      <c r="C1895" s="7" t="s">
        <v>8</v>
      </c>
      <c r="D1895" s="5" t="s">
        <v>4172</v>
      </c>
      <c r="E1895" s="7" t="s">
        <v>10</v>
      </c>
      <c r="F1895" t="str">
        <f t="shared" si="29"/>
        <v>GGAAAGGACGAAACACCGGGCCAGCATCAAGGCACGGGGTTTTAGAGCTAGAAATAGCAAGTTAAAATAAGGC</v>
      </c>
    </row>
    <row r="1896" spans="1:6" x14ac:dyDescent="0.2">
      <c r="A1896" s="5" t="s">
        <v>4173</v>
      </c>
      <c r="B1896" s="6" t="s">
        <v>4167</v>
      </c>
      <c r="C1896" s="7" t="s">
        <v>8</v>
      </c>
      <c r="D1896" s="5" t="s">
        <v>4174</v>
      </c>
      <c r="E1896" s="7" t="s">
        <v>10</v>
      </c>
      <c r="F1896" t="str">
        <f t="shared" si="29"/>
        <v>GGAAAGGACGAAACACCGGCTTCGGGTCACACCCACCGGTTTTAGAGCTAGAAATAGCAAGTTAAAATAAGGC</v>
      </c>
    </row>
    <row r="1897" spans="1:6" x14ac:dyDescent="0.2">
      <c r="A1897" s="5" t="s">
        <v>4175</v>
      </c>
      <c r="B1897" s="6" t="s">
        <v>4167</v>
      </c>
      <c r="C1897" s="7" t="s">
        <v>8</v>
      </c>
      <c r="D1897" s="5" t="s">
        <v>4176</v>
      </c>
      <c r="E1897" s="7" t="s">
        <v>10</v>
      </c>
      <c r="F1897" t="str">
        <f t="shared" si="29"/>
        <v>GGAAAGGACGAAACACCGTTGGTTTCCCAGCTCAATGGGTTTTAGAGCTAGAAATAGCAAGTTAAAATAAGGC</v>
      </c>
    </row>
    <row r="1898" spans="1:6" x14ac:dyDescent="0.2">
      <c r="A1898" s="5" t="s">
        <v>4177</v>
      </c>
      <c r="B1898" s="6" t="s">
        <v>4178</v>
      </c>
      <c r="C1898" s="7" t="s">
        <v>8</v>
      </c>
      <c r="D1898" s="5" t="s">
        <v>4179</v>
      </c>
      <c r="E1898" s="7" t="s">
        <v>10</v>
      </c>
      <c r="F1898" t="str">
        <f t="shared" si="29"/>
        <v>GGAAAGGACGAAACACCGGAAGAGGGAGAAGGATCTGGGTTTTAGAGCTAGAAATAGCAAGTTAAAATAAGGC</v>
      </c>
    </row>
    <row r="1899" spans="1:6" x14ac:dyDescent="0.2">
      <c r="A1899" s="5" t="s">
        <v>4180</v>
      </c>
      <c r="B1899" s="6" t="s">
        <v>4178</v>
      </c>
      <c r="C1899" s="7" t="s">
        <v>8</v>
      </c>
      <c r="D1899" s="5" t="s">
        <v>4181</v>
      </c>
      <c r="E1899" s="7" t="s">
        <v>10</v>
      </c>
      <c r="F1899" t="str">
        <f t="shared" si="29"/>
        <v>GGAAAGGACGAAACACCGGGGGTGCAAAGCATGAGCGCGTTTTAGAGCTAGAAATAGCAAGTTAAAATAAGGC</v>
      </c>
    </row>
    <row r="1900" spans="1:6" x14ac:dyDescent="0.2">
      <c r="A1900" s="5" t="s">
        <v>4182</v>
      </c>
      <c r="B1900" s="6" t="s">
        <v>4178</v>
      </c>
      <c r="C1900" s="7" t="s">
        <v>8</v>
      </c>
      <c r="D1900" s="5" t="s">
        <v>4183</v>
      </c>
      <c r="E1900" s="7" t="s">
        <v>10</v>
      </c>
      <c r="F1900" t="str">
        <f t="shared" si="29"/>
        <v>GGAAAGGACGAAACACCGTGTGGGGTCCAGCAGCACGGGTTTTAGAGCTAGAAATAGCAAGTTAAAATAAGGC</v>
      </c>
    </row>
    <row r="1901" spans="1:6" x14ac:dyDescent="0.2">
      <c r="A1901" s="5" t="s">
        <v>4184</v>
      </c>
      <c r="B1901" s="6" t="s">
        <v>4178</v>
      </c>
      <c r="C1901" s="7" t="s">
        <v>8</v>
      </c>
      <c r="D1901" s="5" t="s">
        <v>4185</v>
      </c>
      <c r="E1901" s="7" t="s">
        <v>10</v>
      </c>
      <c r="F1901" t="str">
        <f t="shared" si="29"/>
        <v>GGAAAGGACGAAACACCGGCAGCTGGTTGTAGACGCGCGTTTTAGAGCTAGAAATAGCAAGTTAAAATAAGGC</v>
      </c>
    </row>
    <row r="1902" spans="1:6" x14ac:dyDescent="0.2">
      <c r="A1902" s="5" t="s">
        <v>4186</v>
      </c>
      <c r="B1902" s="6" t="s">
        <v>4178</v>
      </c>
      <c r="C1902" s="7" t="s">
        <v>8</v>
      </c>
      <c r="D1902" s="5" t="s">
        <v>4187</v>
      </c>
      <c r="E1902" s="7" t="s">
        <v>10</v>
      </c>
      <c r="F1902" t="str">
        <f t="shared" si="29"/>
        <v>GGAAAGGACGAAACACCGGGTCTGGTAGAACACCACCGGTTTTAGAGCTAGAAATAGCAAGTTAAAATAAGGC</v>
      </c>
    </row>
    <row r="1903" spans="1:6" x14ac:dyDescent="0.2">
      <c r="A1903" s="5" t="s">
        <v>4188</v>
      </c>
      <c r="B1903" s="6" t="s">
        <v>4189</v>
      </c>
      <c r="C1903" s="7" t="s">
        <v>8</v>
      </c>
      <c r="D1903" s="5" t="s">
        <v>4190</v>
      </c>
      <c r="E1903" s="7" t="s">
        <v>10</v>
      </c>
      <c r="F1903" t="str">
        <f t="shared" si="29"/>
        <v>GGAAAGGACGAAACACCGGGGGACTGGGGCAGAAGCAGGTTTTAGAGCTAGAAATAGCAAGTTAAAATAAGGC</v>
      </c>
    </row>
    <row r="1904" spans="1:6" x14ac:dyDescent="0.2">
      <c r="A1904" s="5" t="s">
        <v>4191</v>
      </c>
      <c r="B1904" s="6" t="s">
        <v>4189</v>
      </c>
      <c r="C1904" s="7" t="s">
        <v>8</v>
      </c>
      <c r="D1904" s="5" t="s">
        <v>4192</v>
      </c>
      <c r="E1904" s="7" t="s">
        <v>10</v>
      </c>
      <c r="F1904" t="str">
        <f t="shared" si="29"/>
        <v>GGAAAGGACGAAACACCGGTGCCGTGTAGAGTTCACAGGTTTTAGAGCTAGAAATAGCAAGTTAAAATAAGGC</v>
      </c>
    </row>
    <row r="1905" spans="1:6" x14ac:dyDescent="0.2">
      <c r="A1905" s="5" t="s">
        <v>4193</v>
      </c>
      <c r="B1905" s="6" t="s">
        <v>4189</v>
      </c>
      <c r="C1905" s="7" t="s">
        <v>8</v>
      </c>
      <c r="D1905" s="5" t="s">
        <v>4194</v>
      </c>
      <c r="E1905" s="7" t="s">
        <v>10</v>
      </c>
      <c r="F1905" t="str">
        <f t="shared" si="29"/>
        <v>GGAAAGGACGAAACACCGGGAGGGGTGAGAGCCAGCGAGTTTTAGAGCTAGAAATAGCAAGTTAAAATAAGGC</v>
      </c>
    </row>
    <row r="1906" spans="1:6" x14ac:dyDescent="0.2">
      <c r="A1906" s="5" t="s">
        <v>4195</v>
      </c>
      <c r="B1906" s="6" t="s">
        <v>4189</v>
      </c>
      <c r="C1906" s="7" t="s">
        <v>8</v>
      </c>
      <c r="D1906" s="5" t="s">
        <v>4196</v>
      </c>
      <c r="E1906" s="7" t="s">
        <v>10</v>
      </c>
      <c r="F1906" t="str">
        <f t="shared" si="29"/>
        <v>GGAAAGGACGAAACACCGGCCTGGAGTACAGGAGGCGAGTTTTAGAGCTAGAAATAGCAAGTTAAAATAAGGC</v>
      </c>
    </row>
    <row r="1907" spans="1:6" x14ac:dyDescent="0.2">
      <c r="A1907" s="5" t="s">
        <v>4197</v>
      </c>
      <c r="B1907" s="6" t="s">
        <v>4189</v>
      </c>
      <c r="C1907" s="7" t="s">
        <v>8</v>
      </c>
      <c r="D1907" s="5" t="s">
        <v>4198</v>
      </c>
      <c r="E1907" s="7" t="s">
        <v>10</v>
      </c>
      <c r="F1907" t="str">
        <f t="shared" si="29"/>
        <v>GGAAAGGACGAAACACCGCACAGGGCACAAGCAAGAGAGTTTTAGAGCTAGAAATAGCAAGTTAAAATAAGGC</v>
      </c>
    </row>
    <row r="1908" spans="1:6" x14ac:dyDescent="0.2">
      <c r="A1908" s="5" t="s">
        <v>4199</v>
      </c>
      <c r="B1908" s="6" t="s">
        <v>4200</v>
      </c>
      <c r="C1908" s="7" t="s">
        <v>8</v>
      </c>
      <c r="D1908" s="5" t="s">
        <v>4201</v>
      </c>
      <c r="E1908" s="7" t="s">
        <v>10</v>
      </c>
      <c r="F1908" t="str">
        <f t="shared" si="29"/>
        <v>GGAAAGGACGAAACACCGGAGGCACTGGTGAAGAACTGGTTTTAGAGCTAGAAATAGCAAGTTAAAATAAGGC</v>
      </c>
    </row>
    <row r="1909" spans="1:6" x14ac:dyDescent="0.2">
      <c r="A1909" s="5" t="s">
        <v>4202</v>
      </c>
      <c r="B1909" s="6" t="s">
        <v>4200</v>
      </c>
      <c r="C1909" s="7" t="s">
        <v>8</v>
      </c>
      <c r="D1909" s="5" t="s">
        <v>4203</v>
      </c>
      <c r="E1909" s="7" t="s">
        <v>10</v>
      </c>
      <c r="F1909" t="str">
        <f t="shared" si="29"/>
        <v>GGAAAGGACGAAACACCGGGACACACATCTGGCAGTGAGTTTTAGAGCTAGAAATAGCAAGTTAAAATAAGGC</v>
      </c>
    </row>
    <row r="1910" spans="1:6" x14ac:dyDescent="0.2">
      <c r="A1910" s="5" t="s">
        <v>4204</v>
      </c>
      <c r="B1910" s="6" t="s">
        <v>4200</v>
      </c>
      <c r="C1910" s="7" t="s">
        <v>8</v>
      </c>
      <c r="D1910" s="5" t="s">
        <v>4205</v>
      </c>
      <c r="E1910" s="7" t="s">
        <v>10</v>
      </c>
      <c r="F1910" t="str">
        <f t="shared" si="29"/>
        <v>GGAAAGGACGAAACACCGTAATTCACTGGACACAGAGGGTTTTAGAGCTAGAAATAGCAAGTTAAAATAAGGC</v>
      </c>
    </row>
    <row r="1911" spans="1:6" x14ac:dyDescent="0.2">
      <c r="A1911" s="5" t="s">
        <v>4206</v>
      </c>
      <c r="B1911" s="6" t="s">
        <v>4200</v>
      </c>
      <c r="C1911" s="7" t="s">
        <v>8</v>
      </c>
      <c r="D1911" s="5" t="s">
        <v>4207</v>
      </c>
      <c r="E1911" s="7" t="s">
        <v>10</v>
      </c>
      <c r="F1911" t="str">
        <f t="shared" si="29"/>
        <v>GGAAAGGACGAAACACCGAGCGCTCATTGTCTAAGAGGGTTTTAGAGCTAGAAATAGCAAGTTAAAATAAGGC</v>
      </c>
    </row>
    <row r="1912" spans="1:6" x14ac:dyDescent="0.2">
      <c r="A1912" s="5" t="s">
        <v>4208</v>
      </c>
      <c r="B1912" s="6" t="s">
        <v>4200</v>
      </c>
      <c r="C1912" s="7" t="s">
        <v>8</v>
      </c>
      <c r="D1912" s="5" t="s">
        <v>4209</v>
      </c>
      <c r="E1912" s="7" t="s">
        <v>10</v>
      </c>
      <c r="F1912" t="str">
        <f t="shared" si="29"/>
        <v>GGAAAGGACGAAACACCGAGGCTGAGTCTGGTGTACAGGTTTTAGAGCTAGAAATAGCAAGTTAAAATAAGGC</v>
      </c>
    </row>
    <row r="1913" spans="1:6" x14ac:dyDescent="0.2">
      <c r="A1913" s="5" t="s">
        <v>4210</v>
      </c>
      <c r="B1913" s="6" t="s">
        <v>4211</v>
      </c>
      <c r="C1913" s="7" t="s">
        <v>8</v>
      </c>
      <c r="D1913" s="5" t="s">
        <v>4212</v>
      </c>
      <c r="E1913" s="7" t="s">
        <v>10</v>
      </c>
      <c r="F1913" t="str">
        <f t="shared" si="29"/>
        <v>GGAAAGGACGAAACACCGGGGCCCAGGAACAGCAGGGGGTTTTAGAGCTAGAAATAGCAAGTTAAAATAAGGC</v>
      </c>
    </row>
    <row r="1914" spans="1:6" x14ac:dyDescent="0.2">
      <c r="A1914" s="5" t="s">
        <v>4213</v>
      </c>
      <c r="B1914" s="6" t="s">
        <v>4211</v>
      </c>
      <c r="C1914" s="7" t="s">
        <v>8</v>
      </c>
      <c r="D1914" s="5" t="s">
        <v>4214</v>
      </c>
      <c r="E1914" s="7" t="s">
        <v>10</v>
      </c>
      <c r="F1914" t="str">
        <f t="shared" si="29"/>
        <v>GGAAAGGACGAAACACCGGAAGTTGTCCAGGTAGGAGCGTTTTAGAGCTAGAAATAGCAAGTTAAAATAAGGC</v>
      </c>
    </row>
    <row r="1915" spans="1:6" x14ac:dyDescent="0.2">
      <c r="A1915" s="5" t="s">
        <v>4215</v>
      </c>
      <c r="B1915" s="6" t="s">
        <v>4211</v>
      </c>
      <c r="C1915" s="7" t="s">
        <v>8</v>
      </c>
      <c r="D1915" s="5" t="s">
        <v>4216</v>
      </c>
      <c r="E1915" s="7" t="s">
        <v>10</v>
      </c>
      <c r="F1915" t="str">
        <f t="shared" si="29"/>
        <v>GGAAAGGACGAAACACCGTGGACCTGCGCAAGCAGCAGGTTTTAGAGCTAGAAATAGCAAGTTAAAATAAGGC</v>
      </c>
    </row>
    <row r="1916" spans="1:6" x14ac:dyDescent="0.2">
      <c r="A1916" s="5" t="s">
        <v>4217</v>
      </c>
      <c r="B1916" s="6" t="s">
        <v>4211</v>
      </c>
      <c r="C1916" s="7" t="s">
        <v>8</v>
      </c>
      <c r="D1916" s="5" t="s">
        <v>4218</v>
      </c>
      <c r="E1916" s="7" t="s">
        <v>10</v>
      </c>
      <c r="F1916" t="str">
        <f t="shared" si="29"/>
        <v>GGAAAGGACGAAACACCGGGGGTGGCTCGTTGAAGTAGGTTTTAGAGCTAGAAATAGCAAGTTAAAATAAGGC</v>
      </c>
    </row>
    <row r="1917" spans="1:6" x14ac:dyDescent="0.2">
      <c r="A1917" s="5" t="s">
        <v>4219</v>
      </c>
      <c r="B1917" s="6" t="s">
        <v>4211</v>
      </c>
      <c r="C1917" s="7" t="s">
        <v>8</v>
      </c>
      <c r="D1917" s="5" t="s">
        <v>4220</v>
      </c>
      <c r="E1917" s="7" t="s">
        <v>10</v>
      </c>
      <c r="F1917" t="str">
        <f t="shared" si="29"/>
        <v>GGAAAGGACGAAACACCGTGGGAAGAGGAAGAAGCGGGGTTTTAGAGCTAGAAATAGCAAGTTAAAATAAGGC</v>
      </c>
    </row>
    <row r="1918" spans="1:6" x14ac:dyDescent="0.2">
      <c r="A1918" s="5" t="s">
        <v>4221</v>
      </c>
      <c r="B1918" s="6" t="s">
        <v>4222</v>
      </c>
      <c r="C1918" s="7" t="s">
        <v>8</v>
      </c>
      <c r="D1918" s="5" t="s">
        <v>4223</v>
      </c>
      <c r="E1918" s="7" t="s">
        <v>10</v>
      </c>
      <c r="F1918" t="str">
        <f t="shared" si="29"/>
        <v>GGAAAGGACGAAACACCGAGTTTGAAATCAGATCCCGAGTTTTAGAGCTAGAAATAGCAAGTTAAAATAAGGC</v>
      </c>
    </row>
    <row r="1919" spans="1:6" x14ac:dyDescent="0.2">
      <c r="A1919" s="5" t="s">
        <v>4224</v>
      </c>
      <c r="B1919" s="6" t="s">
        <v>4222</v>
      </c>
      <c r="C1919" s="7" t="s">
        <v>8</v>
      </c>
      <c r="D1919" s="5" t="s">
        <v>4225</v>
      </c>
      <c r="E1919" s="7" t="s">
        <v>10</v>
      </c>
      <c r="F1919" t="str">
        <f t="shared" si="29"/>
        <v>GGAAAGGACGAAACACCGGGGAGATAGAGGAGAACTCGGTTTTAGAGCTAGAAATAGCAAGTTAAAATAAGGC</v>
      </c>
    </row>
    <row r="1920" spans="1:6" x14ac:dyDescent="0.2">
      <c r="A1920" s="5" t="s">
        <v>4226</v>
      </c>
      <c r="B1920" s="6" t="s">
        <v>4222</v>
      </c>
      <c r="C1920" s="7" t="s">
        <v>8</v>
      </c>
      <c r="D1920" s="5" t="s">
        <v>4227</v>
      </c>
      <c r="E1920" s="7" t="s">
        <v>10</v>
      </c>
      <c r="F1920" t="str">
        <f t="shared" si="29"/>
        <v>GGAAAGGACGAAACACCGCGGGCAGTCGCACCAAGCAGGTTTTAGAGCTAGAAATAGCAAGTTAAAATAAGGC</v>
      </c>
    </row>
    <row r="1921" spans="1:6" x14ac:dyDescent="0.2">
      <c r="A1921" s="5" t="s">
        <v>4228</v>
      </c>
      <c r="B1921" s="6" t="s">
        <v>4222</v>
      </c>
      <c r="C1921" s="7" t="s">
        <v>8</v>
      </c>
      <c r="D1921" s="5" t="s">
        <v>4229</v>
      </c>
      <c r="E1921" s="7" t="s">
        <v>10</v>
      </c>
      <c r="F1921" t="str">
        <f t="shared" si="29"/>
        <v>GGAAAGGACGAAACACCGAAGCAGCTGGTGCCTGCAAGGTTTTAGAGCTAGAAATAGCAAGTTAAAATAAGGC</v>
      </c>
    </row>
    <row r="1922" spans="1:6" x14ac:dyDescent="0.2">
      <c r="A1922" s="5" t="s">
        <v>4230</v>
      </c>
      <c r="B1922" s="6" t="s">
        <v>4222</v>
      </c>
      <c r="C1922" s="7" t="s">
        <v>8</v>
      </c>
      <c r="D1922" s="5" t="s">
        <v>4231</v>
      </c>
      <c r="E1922" s="7" t="s">
        <v>10</v>
      </c>
      <c r="F1922" t="str">
        <f t="shared" si="29"/>
        <v>GGAAAGGACGAAACACCGCAGGAAGTGGAAGCAACAGCGTTTTAGAGCTAGAAATAGCAAGTTAAAATAAGGC</v>
      </c>
    </row>
    <row r="1923" spans="1:6" x14ac:dyDescent="0.2">
      <c r="A1923" s="5" t="s">
        <v>4232</v>
      </c>
      <c r="B1923" s="6" t="s">
        <v>4233</v>
      </c>
      <c r="C1923" s="7" t="s">
        <v>8</v>
      </c>
      <c r="D1923" s="5" t="s">
        <v>4234</v>
      </c>
      <c r="E1923" s="7" t="s">
        <v>10</v>
      </c>
      <c r="F1923" t="str">
        <f t="shared" si="29"/>
        <v>GGAAAGGACGAAACACCGGGAGAGTGGTGACAAAGAAGGTTTTAGAGCTAGAAATAGCAAGTTAAAATAAGGC</v>
      </c>
    </row>
    <row r="1924" spans="1:6" x14ac:dyDescent="0.2">
      <c r="A1924" s="5" t="s">
        <v>4235</v>
      </c>
      <c r="B1924" s="6" t="s">
        <v>4233</v>
      </c>
      <c r="C1924" s="7" t="s">
        <v>8</v>
      </c>
      <c r="D1924" s="5" t="s">
        <v>4236</v>
      </c>
      <c r="E1924" s="7" t="s">
        <v>10</v>
      </c>
      <c r="F1924" t="str">
        <f t="shared" ref="F1924:F1987" si="30">CONCATENATE(C1924,D1924,E1924)</f>
        <v>GGAAAGGACGAAACACCGGAGTTACGTTAGAGAAGCCGGTTTTAGAGCTAGAAATAGCAAGTTAAAATAAGGC</v>
      </c>
    </row>
    <row r="1925" spans="1:6" x14ac:dyDescent="0.2">
      <c r="A1925" s="5" t="s">
        <v>4237</v>
      </c>
      <c r="B1925" s="6" t="s">
        <v>4233</v>
      </c>
      <c r="C1925" s="7" t="s">
        <v>8</v>
      </c>
      <c r="D1925" s="5" t="s">
        <v>4238</v>
      </c>
      <c r="E1925" s="7" t="s">
        <v>10</v>
      </c>
      <c r="F1925" t="str">
        <f t="shared" si="30"/>
        <v>GGAAAGGACGAAACACCGTCGGCGCCCAACATGGCGGGGTTTTAGAGCTAGAAATAGCAAGTTAAAATAAGGC</v>
      </c>
    </row>
    <row r="1926" spans="1:6" x14ac:dyDescent="0.2">
      <c r="A1926" s="5" t="s">
        <v>4239</v>
      </c>
      <c r="B1926" s="6" t="s">
        <v>4233</v>
      </c>
      <c r="C1926" s="7" t="s">
        <v>8</v>
      </c>
      <c r="D1926" s="5" t="s">
        <v>4240</v>
      </c>
      <c r="E1926" s="7" t="s">
        <v>10</v>
      </c>
      <c r="F1926" t="str">
        <f t="shared" si="30"/>
        <v>GGAAAGGACGAAACACCGCACCAGCGTCCAGTTGGAGGGTTTTAGAGCTAGAAATAGCAAGTTAAAATAAGGC</v>
      </c>
    </row>
    <row r="1927" spans="1:6" x14ac:dyDescent="0.2">
      <c r="A1927" s="5" t="s">
        <v>4241</v>
      </c>
      <c r="B1927" s="6" t="s">
        <v>4233</v>
      </c>
      <c r="C1927" s="7" t="s">
        <v>8</v>
      </c>
      <c r="D1927" s="5" t="s">
        <v>4242</v>
      </c>
      <c r="E1927" s="7" t="s">
        <v>10</v>
      </c>
      <c r="F1927" t="str">
        <f t="shared" si="30"/>
        <v>GGAAAGGACGAAACACCGGCAGACTGATTCAGAATGGGGTTTTAGAGCTAGAAATAGCAAGTTAAAATAAGGC</v>
      </c>
    </row>
    <row r="1928" spans="1:6" x14ac:dyDescent="0.2">
      <c r="A1928" s="5" t="s">
        <v>4243</v>
      </c>
      <c r="B1928" s="6" t="s">
        <v>4244</v>
      </c>
      <c r="C1928" s="7" t="s">
        <v>8</v>
      </c>
      <c r="D1928" s="5" t="s">
        <v>4245</v>
      </c>
      <c r="E1928" s="7" t="s">
        <v>10</v>
      </c>
      <c r="F1928" t="str">
        <f t="shared" si="30"/>
        <v>GGAAAGGACGAAACACCGGACAGATGCAGATCACCCTGGTTTTAGAGCTAGAAATAGCAAGTTAAAATAAGGC</v>
      </c>
    </row>
    <row r="1929" spans="1:6" x14ac:dyDescent="0.2">
      <c r="A1929" s="5" t="s">
        <v>4246</v>
      </c>
      <c r="B1929" s="6" t="s">
        <v>4244</v>
      </c>
      <c r="C1929" s="7" t="s">
        <v>8</v>
      </c>
      <c r="D1929" s="5" t="s">
        <v>4247</v>
      </c>
      <c r="E1929" s="7" t="s">
        <v>10</v>
      </c>
      <c r="F1929" t="str">
        <f t="shared" si="30"/>
        <v>GGAAAGGACGAAACACCGGAAGTGTGGACGGGGACCAGGTTTTAGAGCTAGAAATAGCAAGTTAAAATAAGGC</v>
      </c>
    </row>
    <row r="1930" spans="1:6" x14ac:dyDescent="0.2">
      <c r="A1930" s="5" t="s">
        <v>4248</v>
      </c>
      <c r="B1930" s="6" t="s">
        <v>4244</v>
      </c>
      <c r="C1930" s="7" t="s">
        <v>8</v>
      </c>
      <c r="D1930" s="5" t="s">
        <v>4249</v>
      </c>
      <c r="E1930" s="7" t="s">
        <v>10</v>
      </c>
      <c r="F1930" t="str">
        <f t="shared" si="30"/>
        <v>GGAAAGGACGAAACACCGTGTGAAAGAGATCAAGGAGGGTTTTAGAGCTAGAAATAGCAAGTTAAAATAAGGC</v>
      </c>
    </row>
    <row r="1931" spans="1:6" x14ac:dyDescent="0.2">
      <c r="A1931" s="5" t="s">
        <v>4250</v>
      </c>
      <c r="B1931" s="6" t="s">
        <v>4244</v>
      </c>
      <c r="C1931" s="7" t="s">
        <v>8</v>
      </c>
      <c r="D1931" s="5" t="s">
        <v>4251</v>
      </c>
      <c r="E1931" s="7" t="s">
        <v>10</v>
      </c>
      <c r="F1931" t="str">
        <f t="shared" si="30"/>
        <v>GGAAAGGACGAAACACCGGTTTGCTGAATATGCCTCGGGTTTTAGAGCTAGAAATAGCAAGTTAAAATAAGGC</v>
      </c>
    </row>
    <row r="1932" spans="1:6" x14ac:dyDescent="0.2">
      <c r="A1932" s="5" t="s">
        <v>4252</v>
      </c>
      <c r="B1932" s="6" t="s">
        <v>4244</v>
      </c>
      <c r="C1932" s="7" t="s">
        <v>8</v>
      </c>
      <c r="D1932" s="5" t="s">
        <v>4253</v>
      </c>
      <c r="E1932" s="7" t="s">
        <v>10</v>
      </c>
      <c r="F1932" t="str">
        <f t="shared" si="30"/>
        <v>GGAAAGGACGAAACACCGAGAGCACAGGAAGATGAGGAGTTTTAGAGCTAGAAATAGCAAGTTAAAATAAGGC</v>
      </c>
    </row>
    <row r="1933" spans="1:6" x14ac:dyDescent="0.2">
      <c r="A1933" s="5" t="s">
        <v>4254</v>
      </c>
      <c r="B1933" s="6" t="s">
        <v>4255</v>
      </c>
      <c r="C1933" s="7" t="s">
        <v>8</v>
      </c>
      <c r="D1933" s="5" t="s">
        <v>4256</v>
      </c>
      <c r="E1933" s="7" t="s">
        <v>10</v>
      </c>
      <c r="F1933" t="str">
        <f t="shared" si="30"/>
        <v>GGAAAGGACGAAACACCGTAAAAGTTGCAACTCTCCGGGTTTTAGAGCTAGAAATAGCAAGTTAAAATAAGGC</v>
      </c>
    </row>
    <row r="1934" spans="1:6" x14ac:dyDescent="0.2">
      <c r="A1934" s="5" t="s">
        <v>4257</v>
      </c>
      <c r="B1934" s="6" t="s">
        <v>4255</v>
      </c>
      <c r="C1934" s="7" t="s">
        <v>8</v>
      </c>
      <c r="D1934" s="5" t="s">
        <v>4258</v>
      </c>
      <c r="E1934" s="7" t="s">
        <v>10</v>
      </c>
      <c r="F1934" t="str">
        <f t="shared" si="30"/>
        <v>GGAAAGGACGAAACACCGAAGACCCAGCGTAAATGCAGGTTTTAGAGCTAGAAATAGCAAGTTAAAATAAGGC</v>
      </c>
    </row>
    <row r="1935" spans="1:6" x14ac:dyDescent="0.2">
      <c r="A1935" s="5" t="s">
        <v>4259</v>
      </c>
      <c r="B1935" s="6" t="s">
        <v>4255</v>
      </c>
      <c r="C1935" s="7" t="s">
        <v>8</v>
      </c>
      <c r="D1935" s="5" t="s">
        <v>4260</v>
      </c>
      <c r="E1935" s="7" t="s">
        <v>10</v>
      </c>
      <c r="F1935" t="str">
        <f t="shared" si="30"/>
        <v>GGAAAGGACGAAACACCGGAGAACGGTCAGCATCGGTGGTTTTAGAGCTAGAAATAGCAAGTTAAAATAAGGC</v>
      </c>
    </row>
    <row r="1936" spans="1:6" x14ac:dyDescent="0.2">
      <c r="A1936" s="5" t="s">
        <v>4261</v>
      </c>
      <c r="B1936" s="6" t="s">
        <v>4255</v>
      </c>
      <c r="C1936" s="7" t="s">
        <v>8</v>
      </c>
      <c r="D1936" s="5" t="s">
        <v>4262</v>
      </c>
      <c r="E1936" s="7" t="s">
        <v>10</v>
      </c>
      <c r="F1936" t="str">
        <f t="shared" si="30"/>
        <v>GGAAAGGACGAAACACCGATTTACCAGACTGTGAGCCAGTTTTAGAGCTAGAAATAGCAAGTTAAAATAAGGC</v>
      </c>
    </row>
    <row r="1937" spans="1:6" x14ac:dyDescent="0.2">
      <c r="A1937" s="5" t="s">
        <v>4263</v>
      </c>
      <c r="B1937" s="6" t="s">
        <v>4255</v>
      </c>
      <c r="C1937" s="7" t="s">
        <v>8</v>
      </c>
      <c r="D1937" s="5" t="s">
        <v>4264</v>
      </c>
      <c r="E1937" s="7" t="s">
        <v>10</v>
      </c>
      <c r="F1937" t="str">
        <f t="shared" si="30"/>
        <v>GGAAAGGACGAAACACCGATGGACAGTTTACAATCCAGGTTTTAGAGCTAGAAATAGCAAGTTAAAATAAGGC</v>
      </c>
    </row>
    <row r="1938" spans="1:6" x14ac:dyDescent="0.2">
      <c r="A1938" s="5" t="s">
        <v>4265</v>
      </c>
      <c r="B1938" s="6" t="s">
        <v>4266</v>
      </c>
      <c r="C1938" s="7" t="s">
        <v>8</v>
      </c>
      <c r="D1938" s="5" t="s">
        <v>4267</v>
      </c>
      <c r="E1938" s="7" t="s">
        <v>10</v>
      </c>
      <c r="F1938" t="str">
        <f t="shared" si="30"/>
        <v>GGAAAGGACGAAACACCGCAACTGTGCCAAGACTGTGGGTTTTAGAGCTAGAAATAGCAAGTTAAAATAAGGC</v>
      </c>
    </row>
    <row r="1939" spans="1:6" x14ac:dyDescent="0.2">
      <c r="A1939" s="5" t="s">
        <v>4268</v>
      </c>
      <c r="B1939" s="6" t="s">
        <v>4266</v>
      </c>
      <c r="C1939" s="7" t="s">
        <v>8</v>
      </c>
      <c r="D1939" s="5" t="s">
        <v>4269</v>
      </c>
      <c r="E1939" s="7" t="s">
        <v>10</v>
      </c>
      <c r="F1939" t="str">
        <f t="shared" si="30"/>
        <v>GGAAAGGACGAAACACCGCAAGGCAATAGCTATAGCAGGTTTTAGAGCTAGAAATAGCAAGTTAAAATAAGGC</v>
      </c>
    </row>
    <row r="1940" spans="1:6" x14ac:dyDescent="0.2">
      <c r="A1940" s="5" t="s">
        <v>4270</v>
      </c>
      <c r="B1940" s="6" t="s">
        <v>4266</v>
      </c>
      <c r="C1940" s="7" t="s">
        <v>8</v>
      </c>
      <c r="D1940" s="5" t="s">
        <v>4271</v>
      </c>
      <c r="E1940" s="7" t="s">
        <v>10</v>
      </c>
      <c r="F1940" t="str">
        <f t="shared" si="30"/>
        <v>GGAAAGGACGAAACACCGTATCCCATGAGTGTGTACAGGTTTTAGAGCTAGAAATAGCAAGTTAAAATAAGGC</v>
      </c>
    </row>
    <row r="1941" spans="1:6" x14ac:dyDescent="0.2">
      <c r="A1941" s="5" t="s">
        <v>4272</v>
      </c>
      <c r="B1941" s="6" t="s">
        <v>4266</v>
      </c>
      <c r="C1941" s="7" t="s">
        <v>8</v>
      </c>
      <c r="D1941" s="5" t="s">
        <v>4273</v>
      </c>
      <c r="E1941" s="7" t="s">
        <v>10</v>
      </c>
      <c r="F1941" t="str">
        <f t="shared" si="30"/>
        <v>GGAAAGGACGAAACACCGAACTGACCAATAACATGGGGGTTTTAGAGCTAGAAATAGCAAGTTAAAATAAGGC</v>
      </c>
    </row>
    <row r="1942" spans="1:6" x14ac:dyDescent="0.2">
      <c r="A1942" s="5" t="s">
        <v>4274</v>
      </c>
      <c r="B1942" s="6" t="s">
        <v>4266</v>
      </c>
      <c r="C1942" s="7" t="s">
        <v>8</v>
      </c>
      <c r="D1942" s="5" t="s">
        <v>4275</v>
      </c>
      <c r="E1942" s="7" t="s">
        <v>10</v>
      </c>
      <c r="F1942" t="str">
        <f t="shared" si="30"/>
        <v>GGAAAGGACGAAACACCGGTTGGACAAACTCATCAGAGGTTTTAGAGCTAGAAATAGCAAGTTAAAATAAGGC</v>
      </c>
    </row>
    <row r="1943" spans="1:6" x14ac:dyDescent="0.2">
      <c r="A1943" s="5" t="s">
        <v>4276</v>
      </c>
      <c r="B1943" s="6" t="s">
        <v>4277</v>
      </c>
      <c r="C1943" s="7" t="s">
        <v>8</v>
      </c>
      <c r="D1943" s="5" t="s">
        <v>4278</v>
      </c>
      <c r="E1943" s="7" t="s">
        <v>10</v>
      </c>
      <c r="F1943" t="str">
        <f t="shared" si="30"/>
        <v>GGAAAGGACGAAACACCGGGAATCGAAACCTTCTCCAGGTTTTAGAGCTAGAAATAGCAAGTTAAAATAAGGC</v>
      </c>
    </row>
    <row r="1944" spans="1:6" x14ac:dyDescent="0.2">
      <c r="A1944" s="5" t="s">
        <v>4279</v>
      </c>
      <c r="B1944" s="6" t="s">
        <v>4277</v>
      </c>
      <c r="C1944" s="7" t="s">
        <v>8</v>
      </c>
      <c r="D1944" s="5" t="s">
        <v>4280</v>
      </c>
      <c r="E1944" s="7" t="s">
        <v>10</v>
      </c>
      <c r="F1944" t="str">
        <f t="shared" si="30"/>
        <v>GGAAAGGACGAAACACCGACATCAGATAAAGGTGCCCAGTTTTAGAGCTAGAAATAGCAAGTTAAAATAAGGC</v>
      </c>
    </row>
    <row r="1945" spans="1:6" x14ac:dyDescent="0.2">
      <c r="A1945" s="5" t="s">
        <v>4281</v>
      </c>
      <c r="B1945" s="6" t="s">
        <v>4277</v>
      </c>
      <c r="C1945" s="7" t="s">
        <v>8</v>
      </c>
      <c r="D1945" s="5" t="s">
        <v>4282</v>
      </c>
      <c r="E1945" s="7" t="s">
        <v>10</v>
      </c>
      <c r="F1945" t="str">
        <f t="shared" si="30"/>
        <v>GGAAAGGACGAAACACCGGACCATTTGACCTCTGGAGAGTTTTAGAGCTAGAAATAGCAAGTTAAAATAAGGC</v>
      </c>
    </row>
    <row r="1946" spans="1:6" x14ac:dyDescent="0.2">
      <c r="A1946" s="5" t="s">
        <v>4283</v>
      </c>
      <c r="B1946" s="6" t="s">
        <v>4277</v>
      </c>
      <c r="C1946" s="7" t="s">
        <v>8</v>
      </c>
      <c r="D1946" s="5" t="s">
        <v>4284</v>
      </c>
      <c r="E1946" s="7" t="s">
        <v>10</v>
      </c>
      <c r="F1946" t="str">
        <f t="shared" si="30"/>
        <v>GGAAAGGACGAAACACCGAGAGACAGAGTTTATGGTGAGTTTTAGAGCTAGAAATAGCAAGTTAAAATAAGGC</v>
      </c>
    </row>
    <row r="1947" spans="1:6" x14ac:dyDescent="0.2">
      <c r="A1947" s="5" t="s">
        <v>4285</v>
      </c>
      <c r="B1947" s="6" t="s">
        <v>4277</v>
      </c>
      <c r="C1947" s="7" t="s">
        <v>8</v>
      </c>
      <c r="D1947" s="5" t="s">
        <v>4286</v>
      </c>
      <c r="E1947" s="7" t="s">
        <v>10</v>
      </c>
      <c r="F1947" t="str">
        <f t="shared" si="30"/>
        <v>GGAAAGGACGAAACACCGATGGTTTCTTCTAACTCCGGGTTTTAGAGCTAGAAATAGCAAGTTAAAATAAGGC</v>
      </c>
    </row>
    <row r="1948" spans="1:6" x14ac:dyDescent="0.2">
      <c r="A1948" s="5" t="s">
        <v>4287</v>
      </c>
      <c r="B1948" s="6" t="s">
        <v>4288</v>
      </c>
      <c r="C1948" s="7" t="s">
        <v>8</v>
      </c>
      <c r="D1948" s="5" t="s">
        <v>4289</v>
      </c>
      <c r="E1948" s="7" t="s">
        <v>10</v>
      </c>
      <c r="F1948" t="str">
        <f t="shared" si="30"/>
        <v>GGAAAGGACGAAACACCGGACCCGCAAGATCCTCGGCGGTTTTAGAGCTAGAAATAGCAAGTTAAAATAAGGC</v>
      </c>
    </row>
    <row r="1949" spans="1:6" x14ac:dyDescent="0.2">
      <c r="A1949" s="5" t="s">
        <v>4290</v>
      </c>
      <c r="B1949" s="6" t="s">
        <v>4288</v>
      </c>
      <c r="C1949" s="7" t="s">
        <v>8</v>
      </c>
      <c r="D1949" s="5" t="s">
        <v>4291</v>
      </c>
      <c r="E1949" s="7" t="s">
        <v>10</v>
      </c>
      <c r="F1949" t="str">
        <f t="shared" si="30"/>
        <v>GGAAAGGACGAAACACCGGTGGGCGGGGAGGATGACGAGTTTTAGAGCTAGAAATAGCAAGTTAAAATAAGGC</v>
      </c>
    </row>
    <row r="1950" spans="1:6" x14ac:dyDescent="0.2">
      <c r="A1950" s="5" t="s">
        <v>4292</v>
      </c>
      <c r="B1950" s="6" t="s">
        <v>4288</v>
      </c>
      <c r="C1950" s="7" t="s">
        <v>8</v>
      </c>
      <c r="D1950" s="5" t="s">
        <v>4293</v>
      </c>
      <c r="E1950" s="7" t="s">
        <v>10</v>
      </c>
      <c r="F1950" t="str">
        <f t="shared" si="30"/>
        <v>GGAAAGGACGAAACACCGGGAGGGCACCGCCGTAGAGGGTTTTAGAGCTAGAAATAGCAAGTTAAAATAAGGC</v>
      </c>
    </row>
    <row r="1951" spans="1:6" x14ac:dyDescent="0.2">
      <c r="A1951" s="5" t="s">
        <v>4294</v>
      </c>
      <c r="B1951" s="6" t="s">
        <v>4288</v>
      </c>
      <c r="C1951" s="7" t="s">
        <v>8</v>
      </c>
      <c r="D1951" s="5" t="s">
        <v>4295</v>
      </c>
      <c r="E1951" s="7" t="s">
        <v>10</v>
      </c>
      <c r="F1951" t="str">
        <f t="shared" si="30"/>
        <v>GGAAAGGACGAAACACCGGATGAAGAAGCACAGCCAGAGTTTTAGAGCTAGAAATAGCAAGTTAAAATAAGGC</v>
      </c>
    </row>
    <row r="1952" spans="1:6" x14ac:dyDescent="0.2">
      <c r="A1952" s="5" t="s">
        <v>4296</v>
      </c>
      <c r="B1952" s="6" t="s">
        <v>4288</v>
      </c>
      <c r="C1952" s="7" t="s">
        <v>8</v>
      </c>
      <c r="D1952" s="5" t="s">
        <v>4297</v>
      </c>
      <c r="E1952" s="7" t="s">
        <v>10</v>
      </c>
      <c r="F1952" t="str">
        <f t="shared" si="30"/>
        <v>GGAAAGGACGAAACACCGCAAAGACCGCATCATAGAGCGTTTTAGAGCTAGAAATAGCAAGTTAAAATAAGGC</v>
      </c>
    </row>
    <row r="1953" spans="1:6" x14ac:dyDescent="0.2">
      <c r="A1953" s="5" t="s">
        <v>4298</v>
      </c>
      <c r="B1953" s="6" t="s">
        <v>4299</v>
      </c>
      <c r="C1953" s="7" t="s">
        <v>8</v>
      </c>
      <c r="D1953" s="5" t="s">
        <v>4300</v>
      </c>
      <c r="E1953" s="7" t="s">
        <v>10</v>
      </c>
      <c r="F1953" t="str">
        <f t="shared" si="30"/>
        <v>GGAAAGGACGAAACACCGGAGGTTGTGCAGGATGCTGGGTTTTAGAGCTAGAAATAGCAAGTTAAAATAAGGC</v>
      </c>
    </row>
    <row r="1954" spans="1:6" x14ac:dyDescent="0.2">
      <c r="A1954" s="5" t="s">
        <v>4301</v>
      </c>
      <c r="B1954" s="6" t="s">
        <v>4299</v>
      </c>
      <c r="C1954" s="7" t="s">
        <v>8</v>
      </c>
      <c r="D1954" s="5" t="s">
        <v>4302</v>
      </c>
      <c r="E1954" s="7" t="s">
        <v>10</v>
      </c>
      <c r="F1954" t="str">
        <f t="shared" si="30"/>
        <v>GGAAAGGACGAAACACCGCAGCAGCAAGGGCATCATGGGTTTTAGAGCTAGAAATAGCAAGTTAAAATAAGGC</v>
      </c>
    </row>
    <row r="1955" spans="1:6" x14ac:dyDescent="0.2">
      <c r="A1955" s="5" t="s">
        <v>4303</v>
      </c>
      <c r="B1955" s="6" t="s">
        <v>4299</v>
      </c>
      <c r="C1955" s="7" t="s">
        <v>8</v>
      </c>
      <c r="D1955" s="5" t="s">
        <v>4304</v>
      </c>
      <c r="E1955" s="7" t="s">
        <v>10</v>
      </c>
      <c r="F1955" t="str">
        <f t="shared" si="30"/>
        <v>GGAAAGGACGAAACACCGAAAACCACCACTTACACCCAGTTTTAGAGCTAGAAATAGCAAGTTAAAATAAGGC</v>
      </c>
    </row>
    <row r="1956" spans="1:6" x14ac:dyDescent="0.2">
      <c r="A1956" s="5" t="s">
        <v>4305</v>
      </c>
      <c r="B1956" s="6" t="s">
        <v>4299</v>
      </c>
      <c r="C1956" s="7" t="s">
        <v>8</v>
      </c>
      <c r="D1956" s="5" t="s">
        <v>4306</v>
      </c>
      <c r="E1956" s="7" t="s">
        <v>10</v>
      </c>
      <c r="F1956" t="str">
        <f t="shared" si="30"/>
        <v>GGAAAGGACGAAACACCGGAACCAGCTGTCGAAGAAGGGTTTTAGAGCTAGAAATAGCAAGTTAAAATAAGGC</v>
      </c>
    </row>
    <row r="1957" spans="1:6" x14ac:dyDescent="0.2">
      <c r="A1957" s="5" t="s">
        <v>4307</v>
      </c>
      <c r="B1957" s="6" t="s">
        <v>4299</v>
      </c>
      <c r="C1957" s="7" t="s">
        <v>8</v>
      </c>
      <c r="D1957" s="5" t="s">
        <v>4308</v>
      </c>
      <c r="E1957" s="7" t="s">
        <v>10</v>
      </c>
      <c r="F1957" t="str">
        <f t="shared" si="30"/>
        <v>GGAAAGGACGAAACACCGCAACCTCTCCCACCACCGGGGTTTTAGAGCTAGAAATAGCAAGTTAAAATAAGGC</v>
      </c>
    </row>
    <row r="1958" spans="1:6" x14ac:dyDescent="0.2">
      <c r="A1958" s="5" t="s">
        <v>4309</v>
      </c>
      <c r="B1958" s="6" t="s">
        <v>4310</v>
      </c>
      <c r="C1958" s="7" t="s">
        <v>8</v>
      </c>
      <c r="D1958" s="5" t="s">
        <v>4311</v>
      </c>
      <c r="E1958" s="7" t="s">
        <v>10</v>
      </c>
      <c r="F1958" t="str">
        <f t="shared" si="30"/>
        <v>GGAAAGGACGAAACACCGCAGATGATCAAGCTGAAACGGTTTTAGAGCTAGAAATAGCAAGTTAAAATAAGGC</v>
      </c>
    </row>
    <row r="1959" spans="1:6" x14ac:dyDescent="0.2">
      <c r="A1959" s="5" t="s">
        <v>4312</v>
      </c>
      <c r="B1959" s="6" t="s">
        <v>4310</v>
      </c>
      <c r="C1959" s="7" t="s">
        <v>8</v>
      </c>
      <c r="D1959" s="5" t="s">
        <v>4313</v>
      </c>
      <c r="E1959" s="7" t="s">
        <v>10</v>
      </c>
      <c r="F1959" t="str">
        <f t="shared" si="30"/>
        <v>GGAAAGGACGAAACACCGAATATTCCACAGACAAGCTGGTTTTAGAGCTAGAAATAGCAAGTTAAAATAAGGC</v>
      </c>
    </row>
    <row r="1960" spans="1:6" x14ac:dyDescent="0.2">
      <c r="A1960" s="5" t="s">
        <v>4314</v>
      </c>
      <c r="B1960" s="6" t="s">
        <v>4310</v>
      </c>
      <c r="C1960" s="7" t="s">
        <v>8</v>
      </c>
      <c r="D1960" s="5" t="s">
        <v>4315</v>
      </c>
      <c r="E1960" s="7" t="s">
        <v>10</v>
      </c>
      <c r="F1960" t="str">
        <f t="shared" si="30"/>
        <v>GGAAAGGACGAAACACCGGAAGCTGATAAGAATGGTGAGTTTTAGAGCTAGAAATAGCAAGTTAAAATAAGGC</v>
      </c>
    </row>
    <row r="1961" spans="1:6" x14ac:dyDescent="0.2">
      <c r="A1961" s="5" t="s">
        <v>4316</v>
      </c>
      <c r="B1961" s="6" t="s">
        <v>4310</v>
      </c>
      <c r="C1961" s="7" t="s">
        <v>8</v>
      </c>
      <c r="D1961" s="5" t="s">
        <v>4317</v>
      </c>
      <c r="E1961" s="7" t="s">
        <v>10</v>
      </c>
      <c r="F1961" t="str">
        <f t="shared" si="30"/>
        <v>GGAAAGGACGAAACACCGCAAGAAAGATCACCTAACTGGTTTTAGAGCTAGAAATAGCAAGTTAAAATAAGGC</v>
      </c>
    </row>
    <row r="1962" spans="1:6" x14ac:dyDescent="0.2">
      <c r="A1962" s="5" t="s">
        <v>4318</v>
      </c>
      <c r="B1962" s="6" t="s">
        <v>4310</v>
      </c>
      <c r="C1962" s="7" t="s">
        <v>8</v>
      </c>
      <c r="D1962" s="5" t="s">
        <v>4319</v>
      </c>
      <c r="E1962" s="7" t="s">
        <v>10</v>
      </c>
      <c r="F1962" t="str">
        <f t="shared" si="30"/>
        <v>GGAAAGGACGAAACACCGAAGCAATGTAGTAGTTGCAGGTTTTAGAGCTAGAAATAGCAAGTTAAAATAAGGC</v>
      </c>
    </row>
    <row r="1963" spans="1:6" x14ac:dyDescent="0.2">
      <c r="A1963" s="5" t="s">
        <v>4320</v>
      </c>
      <c r="B1963" s="6" t="s">
        <v>4321</v>
      </c>
      <c r="C1963" s="7" t="s">
        <v>8</v>
      </c>
      <c r="D1963" s="5" t="s">
        <v>4322</v>
      </c>
      <c r="E1963" s="7" t="s">
        <v>10</v>
      </c>
      <c r="F1963" t="str">
        <f t="shared" si="30"/>
        <v>GGAAAGGACGAAACACCGGGGGCTTACAGCAGAATCGGGTTTTAGAGCTAGAAATAGCAAGTTAAAATAAGGC</v>
      </c>
    </row>
    <row r="1964" spans="1:6" x14ac:dyDescent="0.2">
      <c r="A1964" s="5" t="s">
        <v>4323</v>
      </c>
      <c r="B1964" s="6" t="s">
        <v>4321</v>
      </c>
      <c r="C1964" s="7" t="s">
        <v>8</v>
      </c>
      <c r="D1964" s="5" t="s">
        <v>4324</v>
      </c>
      <c r="E1964" s="7" t="s">
        <v>10</v>
      </c>
      <c r="F1964" t="str">
        <f t="shared" si="30"/>
        <v>GGAAAGGACGAAACACCGGTTGCTGCCAGATCATGTGGGTTTTAGAGCTAGAAATAGCAAGTTAAAATAAGGC</v>
      </c>
    </row>
    <row r="1965" spans="1:6" x14ac:dyDescent="0.2">
      <c r="A1965" s="5" t="s">
        <v>4325</v>
      </c>
      <c r="B1965" s="6" t="s">
        <v>4321</v>
      </c>
      <c r="C1965" s="7" t="s">
        <v>8</v>
      </c>
      <c r="D1965" s="5" t="s">
        <v>4326</v>
      </c>
      <c r="E1965" s="7" t="s">
        <v>10</v>
      </c>
      <c r="F1965" t="str">
        <f t="shared" si="30"/>
        <v>GGAAAGGACGAAACACCGGTAACCAGTCATACAGCTGGGTTTTAGAGCTAGAAATAGCAAGTTAAAATAAGGC</v>
      </c>
    </row>
    <row r="1966" spans="1:6" x14ac:dyDescent="0.2">
      <c r="A1966" s="5" t="s">
        <v>4327</v>
      </c>
      <c r="B1966" s="6" t="s">
        <v>4321</v>
      </c>
      <c r="C1966" s="7" t="s">
        <v>8</v>
      </c>
      <c r="D1966" s="5" t="s">
        <v>4328</v>
      </c>
      <c r="E1966" s="7" t="s">
        <v>10</v>
      </c>
      <c r="F1966" t="str">
        <f t="shared" si="30"/>
        <v>GGAAAGGACGAAACACCGGGGTACGGAGAAGGAGGAGAGTTTTAGAGCTAGAAATAGCAAGTTAAAATAAGGC</v>
      </c>
    </row>
    <row r="1967" spans="1:6" x14ac:dyDescent="0.2">
      <c r="A1967" s="5" t="s">
        <v>4329</v>
      </c>
      <c r="B1967" s="6" t="s">
        <v>4321</v>
      </c>
      <c r="C1967" s="7" t="s">
        <v>8</v>
      </c>
      <c r="D1967" s="5" t="s">
        <v>4330</v>
      </c>
      <c r="E1967" s="7" t="s">
        <v>10</v>
      </c>
      <c r="F1967" t="str">
        <f t="shared" si="30"/>
        <v>GGAAAGGACGAAACACCGTAGATGAGCTCATAATGGGGGTTTTAGAGCTAGAAATAGCAAGTTAAAATAAGGC</v>
      </c>
    </row>
    <row r="1968" spans="1:6" x14ac:dyDescent="0.2">
      <c r="A1968" s="5" t="s">
        <v>4331</v>
      </c>
      <c r="B1968" s="6" t="s">
        <v>4332</v>
      </c>
      <c r="C1968" s="7" t="s">
        <v>8</v>
      </c>
      <c r="D1968" s="5" t="s">
        <v>4333</v>
      </c>
      <c r="E1968" s="7" t="s">
        <v>10</v>
      </c>
      <c r="F1968" t="str">
        <f t="shared" si="30"/>
        <v>GGAAAGGACGAAACACCGGGCAGATGCCAACATGGCAGGTTTTAGAGCTAGAAATAGCAAGTTAAAATAAGGC</v>
      </c>
    </row>
    <row r="1969" spans="1:6" x14ac:dyDescent="0.2">
      <c r="A1969" s="5" t="s">
        <v>4334</v>
      </c>
      <c r="B1969" s="6" t="s">
        <v>4332</v>
      </c>
      <c r="C1969" s="7" t="s">
        <v>8</v>
      </c>
      <c r="D1969" s="5" t="s">
        <v>4335</v>
      </c>
      <c r="E1969" s="7" t="s">
        <v>10</v>
      </c>
      <c r="F1969" t="str">
        <f t="shared" si="30"/>
        <v>GGAAAGGACGAAACACCGGCGGATGCTGAGGATGAGGGGTTTTAGAGCTAGAAATAGCAAGTTAAAATAAGGC</v>
      </c>
    </row>
    <row r="1970" spans="1:6" x14ac:dyDescent="0.2">
      <c r="A1970" s="5" t="s">
        <v>4336</v>
      </c>
      <c r="B1970" s="6" t="s">
        <v>4332</v>
      </c>
      <c r="C1970" s="7" t="s">
        <v>8</v>
      </c>
      <c r="D1970" s="5" t="s">
        <v>4337</v>
      </c>
      <c r="E1970" s="7" t="s">
        <v>10</v>
      </c>
      <c r="F1970" t="str">
        <f t="shared" si="30"/>
        <v>GGAAAGGACGAAACACCGGCACCAGGACAGCCTCATGGGTTTTAGAGCTAGAAATAGCAAGTTAAAATAAGGC</v>
      </c>
    </row>
    <row r="1971" spans="1:6" x14ac:dyDescent="0.2">
      <c r="A1971" s="5" t="s">
        <v>4338</v>
      </c>
      <c r="B1971" s="6" t="s">
        <v>4332</v>
      </c>
      <c r="C1971" s="7" t="s">
        <v>8</v>
      </c>
      <c r="D1971" s="5" t="s">
        <v>4339</v>
      </c>
      <c r="E1971" s="7" t="s">
        <v>10</v>
      </c>
      <c r="F1971" t="str">
        <f t="shared" si="30"/>
        <v>GGAAAGGACGAAACACCGTAGAGATGGCAACATACTGGGTTTTAGAGCTAGAAATAGCAAGTTAAAATAAGGC</v>
      </c>
    </row>
    <row r="1972" spans="1:6" x14ac:dyDescent="0.2">
      <c r="A1972" s="5" t="s">
        <v>4340</v>
      </c>
      <c r="B1972" s="6" t="s">
        <v>4332</v>
      </c>
      <c r="C1972" s="7" t="s">
        <v>8</v>
      </c>
      <c r="D1972" s="5" t="s">
        <v>4341</v>
      </c>
      <c r="E1972" s="7" t="s">
        <v>10</v>
      </c>
      <c r="F1972" t="str">
        <f t="shared" si="30"/>
        <v>GGAAAGGACGAAACACCGCGGTGGGAAGACAGCTGCGGGTTTTAGAGCTAGAAATAGCAAGTTAAAATAAGGC</v>
      </c>
    </row>
    <row r="1973" spans="1:6" x14ac:dyDescent="0.2">
      <c r="A1973" s="5" t="s">
        <v>4342</v>
      </c>
      <c r="B1973" s="6" t="s">
        <v>4343</v>
      </c>
      <c r="C1973" s="7" t="s">
        <v>8</v>
      </c>
      <c r="D1973" s="5" t="s">
        <v>4344</v>
      </c>
      <c r="E1973" s="7" t="s">
        <v>10</v>
      </c>
      <c r="F1973" t="str">
        <f t="shared" si="30"/>
        <v>GGAAAGGACGAAACACCGGCCCCAAAGAGGACATCCGGGTTTTAGAGCTAGAAATAGCAAGTTAAAATAAGGC</v>
      </c>
    </row>
    <row r="1974" spans="1:6" x14ac:dyDescent="0.2">
      <c r="A1974" s="5" t="s">
        <v>4345</v>
      </c>
      <c r="B1974" s="6" t="s">
        <v>4343</v>
      </c>
      <c r="C1974" s="7" t="s">
        <v>8</v>
      </c>
      <c r="D1974" s="5" t="s">
        <v>4346</v>
      </c>
      <c r="E1974" s="7" t="s">
        <v>10</v>
      </c>
      <c r="F1974" t="str">
        <f t="shared" si="30"/>
        <v>GGAAAGGACGAAACACCGGGACGCCCACCGAGGAGCAGGTTTTAGAGCTAGAAATAGCAAGTTAAAATAAGGC</v>
      </c>
    </row>
    <row r="1975" spans="1:6" x14ac:dyDescent="0.2">
      <c r="A1975" s="5" t="s">
        <v>4347</v>
      </c>
      <c r="B1975" s="6" t="s">
        <v>4343</v>
      </c>
      <c r="C1975" s="7" t="s">
        <v>8</v>
      </c>
      <c r="D1975" s="5" t="s">
        <v>4348</v>
      </c>
      <c r="E1975" s="7" t="s">
        <v>10</v>
      </c>
      <c r="F1975" t="str">
        <f t="shared" si="30"/>
        <v>GGAAAGGACGAAACACCGACAGCGGACGGGAATCCCAAGTTTTAGAGCTAGAAATAGCAAGTTAAAATAAGGC</v>
      </c>
    </row>
    <row r="1976" spans="1:6" x14ac:dyDescent="0.2">
      <c r="A1976" s="5" t="s">
        <v>4349</v>
      </c>
      <c r="B1976" s="6" t="s">
        <v>4343</v>
      </c>
      <c r="C1976" s="7" t="s">
        <v>8</v>
      </c>
      <c r="D1976" s="5" t="s">
        <v>4350</v>
      </c>
      <c r="E1976" s="7" t="s">
        <v>10</v>
      </c>
      <c r="F1976" t="str">
        <f t="shared" si="30"/>
        <v>GGAAAGGACGAAACACCGACTCCGTGGACACACTGCTGGTTTTAGAGCTAGAAATAGCAAGTTAAAATAAGGC</v>
      </c>
    </row>
    <row r="1977" spans="1:6" x14ac:dyDescent="0.2">
      <c r="A1977" s="5" t="s">
        <v>4351</v>
      </c>
      <c r="B1977" s="6" t="s">
        <v>4343</v>
      </c>
      <c r="C1977" s="7" t="s">
        <v>8</v>
      </c>
      <c r="D1977" s="5" t="s">
        <v>4352</v>
      </c>
      <c r="E1977" s="7" t="s">
        <v>10</v>
      </c>
      <c r="F1977" t="str">
        <f t="shared" si="30"/>
        <v>GGAAAGGACGAAACACCGGAGGCTGGATGACGATGATGGTTTTAGAGCTAGAAATAGCAAGTTAAAATAAGGC</v>
      </c>
    </row>
    <row r="1978" spans="1:6" x14ac:dyDescent="0.2">
      <c r="A1978" s="5" t="s">
        <v>4353</v>
      </c>
      <c r="B1978" s="6" t="s">
        <v>4354</v>
      </c>
      <c r="C1978" s="7" t="s">
        <v>8</v>
      </c>
      <c r="D1978" s="5" t="s">
        <v>4355</v>
      </c>
      <c r="E1978" s="7" t="s">
        <v>10</v>
      </c>
      <c r="F1978" t="str">
        <f t="shared" si="30"/>
        <v>GGAAAGGACGAAACACCGGGAGTCGCCAGTATTTACCGGTTTTAGAGCTAGAAATAGCAAGTTAAAATAAGGC</v>
      </c>
    </row>
    <row r="1979" spans="1:6" x14ac:dyDescent="0.2">
      <c r="A1979" s="5" t="s">
        <v>4356</v>
      </c>
      <c r="B1979" s="6" t="s">
        <v>4354</v>
      </c>
      <c r="C1979" s="7" t="s">
        <v>8</v>
      </c>
      <c r="D1979" s="5" t="s">
        <v>4357</v>
      </c>
      <c r="E1979" s="7" t="s">
        <v>10</v>
      </c>
      <c r="F1979" t="str">
        <f t="shared" si="30"/>
        <v>GGAAAGGACGAAACACCGACTTGAATTTGCCACCGCCAGTTTTAGAGCTAGAAATAGCAAGTTAAAATAAGGC</v>
      </c>
    </row>
    <row r="1980" spans="1:6" x14ac:dyDescent="0.2">
      <c r="A1980" s="5" t="s">
        <v>4358</v>
      </c>
      <c r="B1980" s="6" t="s">
        <v>4354</v>
      </c>
      <c r="C1980" s="7" t="s">
        <v>8</v>
      </c>
      <c r="D1980" s="5" t="s">
        <v>4359</v>
      </c>
      <c r="E1980" s="7" t="s">
        <v>10</v>
      </c>
      <c r="F1980" t="str">
        <f t="shared" si="30"/>
        <v>GGAAAGGACGAAACACCGGGTTTCCATCAGGCGAACAGGTTTTAGAGCTAGAAATAGCAAGTTAAAATAAGGC</v>
      </c>
    </row>
    <row r="1981" spans="1:6" x14ac:dyDescent="0.2">
      <c r="A1981" s="5" t="s">
        <v>4360</v>
      </c>
      <c r="B1981" s="6" t="s">
        <v>4354</v>
      </c>
      <c r="C1981" s="7" t="s">
        <v>8</v>
      </c>
      <c r="D1981" s="5" t="s">
        <v>4361</v>
      </c>
      <c r="E1981" s="7" t="s">
        <v>10</v>
      </c>
      <c r="F1981" t="str">
        <f t="shared" si="30"/>
        <v>GGAAAGGACGAAACACCGACAAAGGAAGCACCTTCCACGTTTTAGAGCTAGAAATAGCAAGTTAAAATAAGGC</v>
      </c>
    </row>
    <row r="1982" spans="1:6" x14ac:dyDescent="0.2">
      <c r="A1982" s="5" t="s">
        <v>4362</v>
      </c>
      <c r="B1982" s="6" t="s">
        <v>4354</v>
      </c>
      <c r="C1982" s="7" t="s">
        <v>8</v>
      </c>
      <c r="D1982" s="5" t="s">
        <v>4363</v>
      </c>
      <c r="E1982" s="7" t="s">
        <v>10</v>
      </c>
      <c r="F1982" t="str">
        <f t="shared" si="30"/>
        <v>GGAAAGGACGAAACACCGTTCAAGTCCTGTTAACCCCGGTTTTAGAGCTAGAAATAGCAAGTTAAAATAAGGC</v>
      </c>
    </row>
    <row r="1983" spans="1:6" x14ac:dyDescent="0.2">
      <c r="A1983" s="5" t="s">
        <v>4364</v>
      </c>
      <c r="B1983" s="6" t="s">
        <v>4365</v>
      </c>
      <c r="C1983" s="7" t="s">
        <v>8</v>
      </c>
      <c r="D1983" s="5" t="s">
        <v>4366</v>
      </c>
      <c r="E1983" s="7" t="s">
        <v>10</v>
      </c>
      <c r="F1983" t="str">
        <f t="shared" si="30"/>
        <v>GGAAAGGACGAAACACCGGGAGTTCAAAGCCCACGAAGGTTTTAGAGCTAGAAATAGCAAGTTAAAATAAGGC</v>
      </c>
    </row>
    <row r="1984" spans="1:6" x14ac:dyDescent="0.2">
      <c r="A1984" s="5" t="s">
        <v>4367</v>
      </c>
      <c r="B1984" s="6" t="s">
        <v>4365</v>
      </c>
      <c r="C1984" s="7" t="s">
        <v>8</v>
      </c>
      <c r="D1984" s="5" t="s">
        <v>4368</v>
      </c>
      <c r="E1984" s="7" t="s">
        <v>10</v>
      </c>
      <c r="F1984" t="str">
        <f t="shared" si="30"/>
        <v>GGAAAGGACGAAACACCGGGGCTGCTCATCGCTGCGGGGTTTTAGAGCTAGAAATAGCAAGTTAAAATAAGGC</v>
      </c>
    </row>
    <row r="1985" spans="1:6" x14ac:dyDescent="0.2">
      <c r="A1985" s="5" t="s">
        <v>4369</v>
      </c>
      <c r="B1985" s="6" t="s">
        <v>4365</v>
      </c>
      <c r="C1985" s="7" t="s">
        <v>8</v>
      </c>
      <c r="D1985" s="5" t="s">
        <v>4370</v>
      </c>
      <c r="E1985" s="7" t="s">
        <v>10</v>
      </c>
      <c r="F1985" t="str">
        <f t="shared" si="30"/>
        <v>GGAAAGGACGAAACACCGGACAGGCATAAAGAATGGCGGTTTTAGAGCTAGAAATAGCAAGTTAAAATAAGGC</v>
      </c>
    </row>
    <row r="1986" spans="1:6" x14ac:dyDescent="0.2">
      <c r="A1986" s="5" t="s">
        <v>4371</v>
      </c>
      <c r="B1986" s="6" t="s">
        <v>4365</v>
      </c>
      <c r="C1986" s="7" t="s">
        <v>8</v>
      </c>
      <c r="D1986" s="5" t="s">
        <v>4372</v>
      </c>
      <c r="E1986" s="7" t="s">
        <v>10</v>
      </c>
      <c r="F1986" t="str">
        <f t="shared" si="30"/>
        <v>GGAAAGGACGAAACACCGGAAGCGCAGGAGCTGACAGTGTTTTAGAGCTAGAAATAGCAAGTTAAAATAAGGC</v>
      </c>
    </row>
    <row r="1987" spans="1:6" x14ac:dyDescent="0.2">
      <c r="A1987" s="5" t="s">
        <v>4373</v>
      </c>
      <c r="B1987" s="6" t="s">
        <v>4365</v>
      </c>
      <c r="C1987" s="7" t="s">
        <v>8</v>
      </c>
      <c r="D1987" s="5" t="s">
        <v>4374</v>
      </c>
      <c r="E1987" s="7" t="s">
        <v>10</v>
      </c>
      <c r="F1987" t="str">
        <f t="shared" si="30"/>
        <v>GGAAAGGACGAAACACCGGTTGATGTGCCTGGAAGCGCGTTTTAGAGCTAGAAATAGCAAGTTAAAATAAGGC</v>
      </c>
    </row>
    <row r="1988" spans="1:6" x14ac:dyDescent="0.2">
      <c r="A1988" s="5" t="s">
        <v>4375</v>
      </c>
      <c r="B1988" s="6" t="s">
        <v>4376</v>
      </c>
      <c r="C1988" s="7" t="s">
        <v>8</v>
      </c>
      <c r="D1988" s="5" t="s">
        <v>4377</v>
      </c>
      <c r="E1988" s="7" t="s">
        <v>10</v>
      </c>
      <c r="F1988" t="str">
        <f t="shared" ref="F1988:F2051" si="31">CONCATENATE(C1988,D1988,E1988)</f>
        <v>GGAAAGGACGAAACACCGGCATCCCAAAGCATACTCGAGTTTTAGAGCTAGAAATAGCAAGTTAAAATAAGGC</v>
      </c>
    </row>
    <row r="1989" spans="1:6" x14ac:dyDescent="0.2">
      <c r="A1989" s="5" t="s">
        <v>4378</v>
      </c>
      <c r="B1989" s="6" t="s">
        <v>4376</v>
      </c>
      <c r="C1989" s="7" t="s">
        <v>8</v>
      </c>
      <c r="D1989" s="5" t="s">
        <v>4379</v>
      </c>
      <c r="E1989" s="7" t="s">
        <v>10</v>
      </c>
      <c r="F1989" t="str">
        <f t="shared" si="31"/>
        <v>GGAAAGGACGAAACACCGGCAAGCATCTTGGGAGACAGGTTTTAGAGCTAGAAATAGCAAGTTAAAATAAGGC</v>
      </c>
    </row>
    <row r="1990" spans="1:6" x14ac:dyDescent="0.2">
      <c r="A1990" s="5" t="s">
        <v>4380</v>
      </c>
      <c r="B1990" s="6" t="s">
        <v>4376</v>
      </c>
      <c r="C1990" s="7" t="s">
        <v>8</v>
      </c>
      <c r="D1990" s="5" t="s">
        <v>4381</v>
      </c>
      <c r="E1990" s="7" t="s">
        <v>10</v>
      </c>
      <c r="F1990" t="str">
        <f t="shared" si="31"/>
        <v>GGAAAGGACGAAACACCGGGAGTACAAGATGATTCTTGGTTTTAGAGCTAGAAATAGCAAGTTAAAATAAGGC</v>
      </c>
    </row>
    <row r="1991" spans="1:6" x14ac:dyDescent="0.2">
      <c r="A1991" s="5" t="s">
        <v>4382</v>
      </c>
      <c r="B1991" s="6" t="s">
        <v>4376</v>
      </c>
      <c r="C1991" s="7" t="s">
        <v>8</v>
      </c>
      <c r="D1991" s="5" t="s">
        <v>4383</v>
      </c>
      <c r="E1991" s="7" t="s">
        <v>10</v>
      </c>
      <c r="F1991" t="str">
        <f t="shared" si="31"/>
        <v>GGAAAGGACGAAACACCGAAACAGCAGCATGAGAGCACGTTTTAGAGCTAGAAATAGCAAGTTAAAATAAGGC</v>
      </c>
    </row>
    <row r="1992" spans="1:6" x14ac:dyDescent="0.2">
      <c r="A1992" s="5" t="s">
        <v>4384</v>
      </c>
      <c r="B1992" s="6" t="s">
        <v>4376</v>
      </c>
      <c r="C1992" s="7" t="s">
        <v>8</v>
      </c>
      <c r="D1992" s="5" t="s">
        <v>4385</v>
      </c>
      <c r="E1992" s="7" t="s">
        <v>10</v>
      </c>
      <c r="F1992" t="str">
        <f t="shared" si="31"/>
        <v>GGAAAGGACGAAACACCGGGAATACTGTGGCCAGCCCAGTTTTAGAGCTAGAAATAGCAAGTTAAAATAAGGC</v>
      </c>
    </row>
    <row r="1993" spans="1:6" x14ac:dyDescent="0.2">
      <c r="A1993" s="5" t="s">
        <v>4386</v>
      </c>
      <c r="B1993" s="6" t="s">
        <v>4387</v>
      </c>
      <c r="C1993" s="7" t="s">
        <v>8</v>
      </c>
      <c r="D1993" s="5" t="s">
        <v>4388</v>
      </c>
      <c r="E1993" s="7" t="s">
        <v>10</v>
      </c>
      <c r="F1993" t="str">
        <f t="shared" si="31"/>
        <v>GGAAAGGACGAAACACCGAAGAGAGCAAGCATACTGGGGTTTTAGAGCTAGAAATAGCAAGTTAAAATAAGGC</v>
      </c>
    </row>
    <row r="1994" spans="1:6" x14ac:dyDescent="0.2">
      <c r="A1994" s="5" t="s">
        <v>4389</v>
      </c>
      <c r="B1994" s="6" t="s">
        <v>4387</v>
      </c>
      <c r="C1994" s="7" t="s">
        <v>8</v>
      </c>
      <c r="D1994" s="5" t="s">
        <v>4390</v>
      </c>
      <c r="E1994" s="7" t="s">
        <v>10</v>
      </c>
      <c r="F1994" t="str">
        <f t="shared" si="31"/>
        <v>GGAAAGGACGAAACACCGCTGGAGAGCCACCTGAGCCTGTTTTAGAGCTAGAAATAGCAAGTTAAAATAAGGC</v>
      </c>
    </row>
    <row r="1995" spans="1:6" x14ac:dyDescent="0.2">
      <c r="A1995" s="5" t="s">
        <v>4391</v>
      </c>
      <c r="B1995" s="6" t="s">
        <v>4387</v>
      </c>
      <c r="C1995" s="7" t="s">
        <v>8</v>
      </c>
      <c r="D1995" s="5" t="s">
        <v>4392</v>
      </c>
      <c r="E1995" s="7" t="s">
        <v>10</v>
      </c>
      <c r="F1995" t="str">
        <f t="shared" si="31"/>
        <v>GGAAAGGACGAAACACCGGGCCATGCGCTGCAGAGGCAGTTTTAGAGCTAGAAATAGCAAGTTAAAATAAGGC</v>
      </c>
    </row>
    <row r="1996" spans="1:6" x14ac:dyDescent="0.2">
      <c r="A1996" s="5" t="s">
        <v>4393</v>
      </c>
      <c r="B1996" s="6" t="s">
        <v>4387</v>
      </c>
      <c r="C1996" s="7" t="s">
        <v>8</v>
      </c>
      <c r="D1996" s="5" t="s">
        <v>4394</v>
      </c>
      <c r="E1996" s="7" t="s">
        <v>10</v>
      </c>
      <c r="F1996" t="str">
        <f t="shared" si="31"/>
        <v>GGAAAGGACGAAACACCGGTGGGCTGGAAAGTCTGGACGTTTTAGAGCTAGAAATAGCAAGTTAAAATAAGGC</v>
      </c>
    </row>
    <row r="1997" spans="1:6" x14ac:dyDescent="0.2">
      <c r="A1997" s="5" t="s">
        <v>4395</v>
      </c>
      <c r="B1997" s="6" t="s">
        <v>4387</v>
      </c>
      <c r="C1997" s="7" t="s">
        <v>8</v>
      </c>
      <c r="D1997" s="5" t="s">
        <v>4396</v>
      </c>
      <c r="E1997" s="7" t="s">
        <v>10</v>
      </c>
      <c r="F1997" t="str">
        <f t="shared" si="31"/>
        <v>GGAAAGGACGAAACACCGTATCAAACCTGAATGAACGCGTTTTAGAGCTAGAAATAGCAAGTTAAAATAAGGC</v>
      </c>
    </row>
    <row r="1998" spans="1:6" x14ac:dyDescent="0.2">
      <c r="A1998" s="5" t="s">
        <v>4397</v>
      </c>
      <c r="B1998" s="6" t="s">
        <v>4398</v>
      </c>
      <c r="C1998" s="7" t="s">
        <v>8</v>
      </c>
      <c r="D1998" s="5" t="s">
        <v>4399</v>
      </c>
      <c r="E1998" s="7" t="s">
        <v>10</v>
      </c>
      <c r="F1998" t="str">
        <f t="shared" si="31"/>
        <v>GGAAAGGACGAAACACCGGGAACGGGTGATAGAACGGAGTTTTAGAGCTAGAAATAGCAAGTTAAAATAAGGC</v>
      </c>
    </row>
    <row r="1999" spans="1:6" x14ac:dyDescent="0.2">
      <c r="A1999" s="5" t="s">
        <v>4400</v>
      </c>
      <c r="B1999" s="6" t="s">
        <v>4398</v>
      </c>
      <c r="C1999" s="7" t="s">
        <v>8</v>
      </c>
      <c r="D1999" s="5" t="s">
        <v>4401</v>
      </c>
      <c r="E1999" s="7" t="s">
        <v>10</v>
      </c>
      <c r="F1999" t="str">
        <f t="shared" si="31"/>
        <v>GGAAAGGACGAAACACCGGCAGTGACCTAGAGTCCCGCGTTTTAGAGCTAGAAATAGCAAGTTAAAATAAGGC</v>
      </c>
    </row>
    <row r="2000" spans="1:6" x14ac:dyDescent="0.2">
      <c r="A2000" s="5" t="s">
        <v>4402</v>
      </c>
      <c r="B2000" s="6" t="s">
        <v>4398</v>
      </c>
      <c r="C2000" s="7" t="s">
        <v>8</v>
      </c>
      <c r="D2000" s="5" t="s">
        <v>4403</v>
      </c>
      <c r="E2000" s="7" t="s">
        <v>10</v>
      </c>
      <c r="F2000" t="str">
        <f t="shared" si="31"/>
        <v>GGAAAGGACGAAACACCGGGACATCAAATAAACCCTGCGTTTTAGAGCTAGAAATAGCAAGTTAAAATAAGGC</v>
      </c>
    </row>
    <row r="2001" spans="1:6" x14ac:dyDescent="0.2">
      <c r="A2001" s="5" t="s">
        <v>4404</v>
      </c>
      <c r="B2001" s="6" t="s">
        <v>4398</v>
      </c>
      <c r="C2001" s="7" t="s">
        <v>8</v>
      </c>
      <c r="D2001" s="5" t="s">
        <v>4405</v>
      </c>
      <c r="E2001" s="7" t="s">
        <v>10</v>
      </c>
      <c r="F2001" t="str">
        <f t="shared" si="31"/>
        <v>GGAAAGGACGAAACACCGGCTTATCTGTAAACTGCAGGGTTTTAGAGCTAGAAATAGCAAGTTAAAATAAGGC</v>
      </c>
    </row>
    <row r="2002" spans="1:6" x14ac:dyDescent="0.2">
      <c r="A2002" s="5" t="s">
        <v>4406</v>
      </c>
      <c r="B2002" s="6" t="s">
        <v>4398</v>
      </c>
      <c r="C2002" s="7" t="s">
        <v>8</v>
      </c>
      <c r="D2002" s="5" t="s">
        <v>4407</v>
      </c>
      <c r="E2002" s="7" t="s">
        <v>10</v>
      </c>
      <c r="F2002" t="str">
        <f t="shared" si="31"/>
        <v>GGAAAGGACGAAACACCGAGGGATGTGAAGAGAGAAGAGTTTTAGAGCTAGAAATAGCAAGTTAAAATAAGGC</v>
      </c>
    </row>
    <row r="2003" spans="1:6" x14ac:dyDescent="0.2">
      <c r="A2003" s="5" t="s">
        <v>4408</v>
      </c>
      <c r="B2003" s="6" t="s">
        <v>4409</v>
      </c>
      <c r="C2003" s="7" t="s">
        <v>8</v>
      </c>
      <c r="D2003" s="5" t="s">
        <v>4410</v>
      </c>
      <c r="E2003" s="7" t="s">
        <v>10</v>
      </c>
      <c r="F2003" t="str">
        <f t="shared" si="31"/>
        <v>GGAAAGGACGAAACACCGGAGCTACTACAGAGGAGCTGGTTTTAGAGCTAGAAATAGCAAGTTAAAATAAGGC</v>
      </c>
    </row>
    <row r="2004" spans="1:6" x14ac:dyDescent="0.2">
      <c r="A2004" s="5" t="s">
        <v>4411</v>
      </c>
      <c r="B2004" s="6" t="s">
        <v>4409</v>
      </c>
      <c r="C2004" s="7" t="s">
        <v>8</v>
      </c>
      <c r="D2004" s="5" t="s">
        <v>4412</v>
      </c>
      <c r="E2004" s="7" t="s">
        <v>10</v>
      </c>
      <c r="F2004" t="str">
        <f t="shared" si="31"/>
        <v>GGAAAGGACGAAACACCGGCAGCTGGTTGACAGATGCAGTTTTAGAGCTAGAAATAGCAAGTTAAAATAAGGC</v>
      </c>
    </row>
    <row r="2005" spans="1:6" x14ac:dyDescent="0.2">
      <c r="A2005" s="5" t="s">
        <v>4413</v>
      </c>
      <c r="B2005" s="6" t="s">
        <v>4409</v>
      </c>
      <c r="C2005" s="7" t="s">
        <v>8</v>
      </c>
      <c r="D2005" s="5" t="s">
        <v>4414</v>
      </c>
      <c r="E2005" s="7" t="s">
        <v>10</v>
      </c>
      <c r="F2005" t="str">
        <f t="shared" si="31"/>
        <v>GGAAAGGACGAAACACCGTAAACAGGGGACATGGGAGTGTTTTAGAGCTAGAAATAGCAAGTTAAAATAAGGC</v>
      </c>
    </row>
    <row r="2006" spans="1:6" x14ac:dyDescent="0.2">
      <c r="A2006" s="5" t="s">
        <v>4415</v>
      </c>
      <c r="B2006" s="6" t="s">
        <v>4409</v>
      </c>
      <c r="C2006" s="7" t="s">
        <v>8</v>
      </c>
      <c r="D2006" s="5" t="s">
        <v>4416</v>
      </c>
      <c r="E2006" s="7" t="s">
        <v>10</v>
      </c>
      <c r="F2006" t="str">
        <f t="shared" si="31"/>
        <v>GGAAAGGACGAAACACCGCTGCAGATTTGGGATACGGCGTTTTAGAGCTAGAAATAGCAAGTTAAAATAAGGC</v>
      </c>
    </row>
    <row r="2007" spans="1:6" x14ac:dyDescent="0.2">
      <c r="A2007" s="5" t="s">
        <v>4417</v>
      </c>
      <c r="B2007" s="6" t="s">
        <v>4409</v>
      </c>
      <c r="C2007" s="7" t="s">
        <v>8</v>
      </c>
      <c r="D2007" s="5" t="s">
        <v>4418</v>
      </c>
      <c r="E2007" s="7" t="s">
        <v>10</v>
      </c>
      <c r="F2007" t="str">
        <f t="shared" si="31"/>
        <v>GGAAAGGACGAAACACCGCATATAACCACTTAAGCAGCGTTTTAGAGCTAGAAATAGCAAGTTAAAATAAGGC</v>
      </c>
    </row>
    <row r="2008" spans="1:6" x14ac:dyDescent="0.2">
      <c r="A2008" s="5" t="s">
        <v>4419</v>
      </c>
      <c r="B2008" s="6" t="s">
        <v>4420</v>
      </c>
      <c r="C2008" s="7" t="s">
        <v>8</v>
      </c>
      <c r="D2008" s="5" t="s">
        <v>4421</v>
      </c>
      <c r="E2008" s="7" t="s">
        <v>10</v>
      </c>
      <c r="F2008" t="str">
        <f t="shared" si="31"/>
        <v>GGAAAGGACGAAACACCGACCGGAGTTTGACGAAGAGGGTTTTAGAGCTAGAAATAGCAAGTTAAAATAAGGC</v>
      </c>
    </row>
    <row r="2009" spans="1:6" x14ac:dyDescent="0.2">
      <c r="A2009" s="5" t="s">
        <v>4422</v>
      </c>
      <c r="B2009" s="6" t="s">
        <v>4420</v>
      </c>
      <c r="C2009" s="7" t="s">
        <v>8</v>
      </c>
      <c r="D2009" s="5" t="s">
        <v>4423</v>
      </c>
      <c r="E2009" s="7" t="s">
        <v>10</v>
      </c>
      <c r="F2009" t="str">
        <f t="shared" si="31"/>
        <v>GGAAAGGACGAAACACCGGGAAGACACAATCCACCAAGGTTTTAGAGCTAGAAATAGCAAGTTAAAATAAGGC</v>
      </c>
    </row>
    <row r="2010" spans="1:6" x14ac:dyDescent="0.2">
      <c r="A2010" s="5" t="s">
        <v>4424</v>
      </c>
      <c r="B2010" s="6" t="s">
        <v>4420</v>
      </c>
      <c r="C2010" s="7" t="s">
        <v>8</v>
      </c>
      <c r="D2010" s="5" t="s">
        <v>4425</v>
      </c>
      <c r="E2010" s="7" t="s">
        <v>10</v>
      </c>
      <c r="F2010" t="str">
        <f t="shared" si="31"/>
        <v>GGAAAGGACGAAACACCGAGAAGTGCTGGAGTAAGTAAGTTTTAGAGCTAGAAATAGCAAGTTAAAATAAGGC</v>
      </c>
    </row>
    <row r="2011" spans="1:6" x14ac:dyDescent="0.2">
      <c r="A2011" s="5" t="s">
        <v>4426</v>
      </c>
      <c r="B2011" s="6" t="s">
        <v>4420</v>
      </c>
      <c r="C2011" s="7" t="s">
        <v>8</v>
      </c>
      <c r="D2011" s="5" t="s">
        <v>4427</v>
      </c>
      <c r="E2011" s="7" t="s">
        <v>10</v>
      </c>
      <c r="F2011" t="str">
        <f t="shared" si="31"/>
        <v>GGAAAGGACGAAACACCGGGTTTTGTTCCAACTCTGGGGTTTTAGAGCTAGAAATAGCAAGTTAAAATAAGGC</v>
      </c>
    </row>
    <row r="2012" spans="1:6" x14ac:dyDescent="0.2">
      <c r="A2012" s="5" t="s">
        <v>4428</v>
      </c>
      <c r="B2012" s="6" t="s">
        <v>4420</v>
      </c>
      <c r="C2012" s="7" t="s">
        <v>8</v>
      </c>
      <c r="D2012" s="5" t="s">
        <v>4429</v>
      </c>
      <c r="E2012" s="7" t="s">
        <v>10</v>
      </c>
      <c r="F2012" t="str">
        <f t="shared" si="31"/>
        <v>GGAAAGGACGAAACACCGAGAGTTCAGAGTTCTTCAGAGTTTTAGAGCTAGAAATAGCAAGTTAAAATAAGGC</v>
      </c>
    </row>
    <row r="2013" spans="1:6" x14ac:dyDescent="0.2">
      <c r="A2013" s="5" t="s">
        <v>4430</v>
      </c>
      <c r="B2013" s="6" t="s">
        <v>4431</v>
      </c>
      <c r="C2013" s="7" t="s">
        <v>8</v>
      </c>
      <c r="D2013" s="5" t="s">
        <v>4432</v>
      </c>
      <c r="E2013" s="7" t="s">
        <v>10</v>
      </c>
      <c r="F2013" t="str">
        <f t="shared" si="31"/>
        <v>GGAAAGGACGAAACACCGGCCGGCCAGGAGAAATTCGGGTTTTAGAGCTAGAAATAGCAAGTTAAAATAAGGC</v>
      </c>
    </row>
    <row r="2014" spans="1:6" x14ac:dyDescent="0.2">
      <c r="A2014" s="5" t="s">
        <v>4433</v>
      </c>
      <c r="B2014" s="6" t="s">
        <v>4431</v>
      </c>
      <c r="C2014" s="7" t="s">
        <v>8</v>
      </c>
      <c r="D2014" s="5" t="s">
        <v>4434</v>
      </c>
      <c r="E2014" s="7" t="s">
        <v>10</v>
      </c>
      <c r="F2014" t="str">
        <f t="shared" si="31"/>
        <v>GGAAAGGACGAAACACCGGAACGCCGCGATGGCTGCGCGTTTTAGAGCTAGAAATAGCAAGTTAAAATAAGGC</v>
      </c>
    </row>
    <row r="2015" spans="1:6" x14ac:dyDescent="0.2">
      <c r="A2015" s="5" t="s">
        <v>4435</v>
      </c>
      <c r="B2015" s="6" t="s">
        <v>4431</v>
      </c>
      <c r="C2015" s="7" t="s">
        <v>8</v>
      </c>
      <c r="D2015" s="5" t="s">
        <v>4436</v>
      </c>
      <c r="E2015" s="7" t="s">
        <v>10</v>
      </c>
      <c r="F2015" t="str">
        <f t="shared" si="31"/>
        <v>GGAAAGGACGAAACACCGTTTGTTGCCACACAACACAAGTTTTAGAGCTAGAAATAGCAAGTTAAAATAAGGC</v>
      </c>
    </row>
    <row r="2016" spans="1:6" x14ac:dyDescent="0.2">
      <c r="A2016" s="5" t="s">
        <v>4437</v>
      </c>
      <c r="B2016" s="6" t="s">
        <v>4431</v>
      </c>
      <c r="C2016" s="7" t="s">
        <v>8</v>
      </c>
      <c r="D2016" s="5" t="s">
        <v>4438</v>
      </c>
      <c r="E2016" s="7" t="s">
        <v>10</v>
      </c>
      <c r="F2016" t="str">
        <f t="shared" si="31"/>
        <v>GGAAAGGACGAAACACCGCCTACTTTGAACTGGACCTGGTTTTAGAGCTAGAAATAGCAAGTTAAAATAAGGC</v>
      </c>
    </row>
    <row r="2017" spans="1:6" x14ac:dyDescent="0.2">
      <c r="A2017" s="5" t="s">
        <v>4439</v>
      </c>
      <c r="B2017" s="6" t="s">
        <v>4431</v>
      </c>
      <c r="C2017" s="7" t="s">
        <v>8</v>
      </c>
      <c r="D2017" s="5" t="s">
        <v>4440</v>
      </c>
      <c r="E2017" s="7" t="s">
        <v>10</v>
      </c>
      <c r="F2017" t="str">
        <f t="shared" si="31"/>
        <v>GGAAAGGACGAAACACCGCAGCTTGTATTGGTTGGTGAGTTTTAGAGCTAGAAATAGCAAGTTAAAATAAGGC</v>
      </c>
    </row>
    <row r="2018" spans="1:6" x14ac:dyDescent="0.2">
      <c r="A2018" s="5" t="s">
        <v>4441</v>
      </c>
      <c r="B2018" s="6" t="s">
        <v>4442</v>
      </c>
      <c r="C2018" s="7" t="s">
        <v>8</v>
      </c>
      <c r="D2018" s="5" t="s">
        <v>4443</v>
      </c>
      <c r="E2018" s="7" t="s">
        <v>10</v>
      </c>
      <c r="F2018" t="str">
        <f t="shared" si="31"/>
        <v>GGAAAGGACGAAACACCGGGTTTTGCCAACCTCACCGAGTTTTAGAGCTAGAAATAGCAAGTTAAAATAAGGC</v>
      </c>
    </row>
    <row r="2019" spans="1:6" x14ac:dyDescent="0.2">
      <c r="A2019" s="5" t="s">
        <v>4444</v>
      </c>
      <c r="B2019" s="6" t="s">
        <v>4442</v>
      </c>
      <c r="C2019" s="7" t="s">
        <v>8</v>
      </c>
      <c r="D2019" s="5" t="s">
        <v>4445</v>
      </c>
      <c r="E2019" s="7" t="s">
        <v>10</v>
      </c>
      <c r="F2019" t="str">
        <f t="shared" si="31"/>
        <v>GGAAAGGACGAAACACCGGAAGAAGGGTCGGCGGCCTGGTTTTAGAGCTAGAAATAGCAAGTTAAAATAAGGC</v>
      </c>
    </row>
    <row r="2020" spans="1:6" x14ac:dyDescent="0.2">
      <c r="A2020" s="5" t="s">
        <v>4446</v>
      </c>
      <c r="B2020" s="6" t="s">
        <v>4442</v>
      </c>
      <c r="C2020" s="7" t="s">
        <v>8</v>
      </c>
      <c r="D2020" s="5" t="s">
        <v>4447</v>
      </c>
      <c r="E2020" s="7" t="s">
        <v>10</v>
      </c>
      <c r="F2020" t="str">
        <f t="shared" si="31"/>
        <v>GGAAAGGACGAAACACCGGAGGAGGCGGCAGGAACCGCGTTTTAGAGCTAGAAATAGCAAGTTAAAATAAGGC</v>
      </c>
    </row>
    <row r="2021" spans="1:6" x14ac:dyDescent="0.2">
      <c r="A2021" s="5" t="s">
        <v>4448</v>
      </c>
      <c r="B2021" s="6" t="s">
        <v>4442</v>
      </c>
      <c r="C2021" s="7" t="s">
        <v>8</v>
      </c>
      <c r="D2021" s="5" t="s">
        <v>4449</v>
      </c>
      <c r="E2021" s="7" t="s">
        <v>10</v>
      </c>
      <c r="F2021" t="str">
        <f t="shared" si="31"/>
        <v>GGAAAGGACGAAACACCGGAAGCGGCAGAATAAGGAGCGTTTTAGAGCTAGAAATAGCAAGTTAAAATAAGGC</v>
      </c>
    </row>
    <row r="2022" spans="1:6" x14ac:dyDescent="0.2">
      <c r="A2022" s="5" t="s">
        <v>4450</v>
      </c>
      <c r="B2022" s="6" t="s">
        <v>4442</v>
      </c>
      <c r="C2022" s="7" t="s">
        <v>8</v>
      </c>
      <c r="D2022" s="5" t="s">
        <v>4451</v>
      </c>
      <c r="E2022" s="7" t="s">
        <v>10</v>
      </c>
      <c r="F2022" t="str">
        <f t="shared" si="31"/>
        <v>GGAAAGGACGAAACACCGAGACAAGCCCAAGATTGCCAGTTTTAGAGCTAGAAATAGCAAGTTAAAATAAGGC</v>
      </c>
    </row>
    <row r="2023" spans="1:6" x14ac:dyDescent="0.2">
      <c r="A2023" s="5" t="s">
        <v>4452</v>
      </c>
      <c r="B2023" s="6" t="s">
        <v>4453</v>
      </c>
      <c r="C2023" s="7" t="s">
        <v>8</v>
      </c>
      <c r="D2023" s="5" t="s">
        <v>4454</v>
      </c>
      <c r="E2023" s="7" t="s">
        <v>10</v>
      </c>
      <c r="F2023" t="str">
        <f t="shared" si="31"/>
        <v>GGAAAGGACGAAACACCGGATCCTGAAAGACATCACGGGTTTTAGAGCTAGAAATAGCAAGTTAAAATAAGGC</v>
      </c>
    </row>
    <row r="2024" spans="1:6" x14ac:dyDescent="0.2">
      <c r="A2024" s="5" t="s">
        <v>4455</v>
      </c>
      <c r="B2024" s="6" t="s">
        <v>4453</v>
      </c>
      <c r="C2024" s="7" t="s">
        <v>8</v>
      </c>
      <c r="D2024" s="5" t="s">
        <v>4456</v>
      </c>
      <c r="E2024" s="7" t="s">
        <v>10</v>
      </c>
      <c r="F2024" t="str">
        <f t="shared" si="31"/>
        <v>GGAAAGGACGAAACACCGGCTATCATCTAGGAAAATGGGTTTTAGAGCTAGAAATAGCAAGTTAAAATAAGGC</v>
      </c>
    </row>
    <row r="2025" spans="1:6" x14ac:dyDescent="0.2">
      <c r="A2025" s="5" t="s">
        <v>4457</v>
      </c>
      <c r="B2025" s="6" t="s">
        <v>4453</v>
      </c>
      <c r="C2025" s="7" t="s">
        <v>8</v>
      </c>
      <c r="D2025" s="5" t="s">
        <v>4458</v>
      </c>
      <c r="E2025" s="7" t="s">
        <v>10</v>
      </c>
      <c r="F2025" t="str">
        <f t="shared" si="31"/>
        <v>GGAAAGGACGAAACACCGGAACAACCTGAGCTTTCCCTGTTTTAGAGCTAGAAATAGCAAGTTAAAATAAGGC</v>
      </c>
    </row>
    <row r="2026" spans="1:6" x14ac:dyDescent="0.2">
      <c r="A2026" s="5" t="s">
        <v>4459</v>
      </c>
      <c r="B2026" s="6" t="s">
        <v>4453</v>
      </c>
      <c r="C2026" s="7" t="s">
        <v>8</v>
      </c>
      <c r="D2026" s="5" t="s">
        <v>4460</v>
      </c>
      <c r="E2026" s="7" t="s">
        <v>10</v>
      </c>
      <c r="F2026" t="str">
        <f t="shared" si="31"/>
        <v>GGAAAGGACGAAACACCGGGAGAGGGCTCACAAGCTTGGTTTTAGAGCTAGAAATAGCAAGTTAAAATAAGGC</v>
      </c>
    </row>
    <row r="2027" spans="1:6" x14ac:dyDescent="0.2">
      <c r="A2027" s="5" t="s">
        <v>4461</v>
      </c>
      <c r="B2027" s="6" t="s">
        <v>4453</v>
      </c>
      <c r="C2027" s="7" t="s">
        <v>8</v>
      </c>
      <c r="D2027" s="5" t="s">
        <v>4462</v>
      </c>
      <c r="E2027" s="7" t="s">
        <v>10</v>
      </c>
      <c r="F2027" t="str">
        <f t="shared" si="31"/>
        <v>GGAAAGGACGAAACACCGCGTCCGTCTGAGATTTACTGGTTTTAGAGCTAGAAATAGCAAGTTAAAATAAGGC</v>
      </c>
    </row>
    <row r="2028" spans="1:6" x14ac:dyDescent="0.2">
      <c r="A2028" s="5" t="s">
        <v>4463</v>
      </c>
      <c r="B2028" s="6" t="s">
        <v>4464</v>
      </c>
      <c r="C2028" s="7" t="s">
        <v>8</v>
      </c>
      <c r="D2028" s="5" t="s">
        <v>4465</v>
      </c>
      <c r="E2028" s="7" t="s">
        <v>10</v>
      </c>
      <c r="F2028" t="str">
        <f t="shared" si="31"/>
        <v>GGAAAGGACGAAACACCGCGAGCGGTAGCACGTAGCGCGTTTTAGAGCTAGAAATAGCAAGTTAAAATAAGGC</v>
      </c>
    </row>
    <row r="2029" spans="1:6" x14ac:dyDescent="0.2">
      <c r="A2029" s="5" t="s">
        <v>4466</v>
      </c>
      <c r="B2029" s="6" t="s">
        <v>4464</v>
      </c>
      <c r="C2029" s="7" t="s">
        <v>8</v>
      </c>
      <c r="D2029" s="5" t="s">
        <v>4467</v>
      </c>
      <c r="E2029" s="7" t="s">
        <v>10</v>
      </c>
      <c r="F2029" t="str">
        <f t="shared" si="31"/>
        <v>GGAAAGGACGAAACACCGGAGGACCACCCAGATGGGCAGTTTTAGAGCTAGAAATAGCAAGTTAAAATAAGGC</v>
      </c>
    </row>
    <row r="2030" spans="1:6" x14ac:dyDescent="0.2">
      <c r="A2030" s="5" t="s">
        <v>4468</v>
      </c>
      <c r="B2030" s="6" t="s">
        <v>4464</v>
      </c>
      <c r="C2030" s="7" t="s">
        <v>8</v>
      </c>
      <c r="D2030" s="5" t="s">
        <v>4469</v>
      </c>
      <c r="E2030" s="7" t="s">
        <v>10</v>
      </c>
      <c r="F2030" t="str">
        <f t="shared" si="31"/>
        <v>GGAAAGGACGAAACACCGGAAGCACAGCGTGGCGGCGAGTTTTAGAGCTAGAAATAGCAAGTTAAAATAAGGC</v>
      </c>
    </row>
    <row r="2031" spans="1:6" x14ac:dyDescent="0.2">
      <c r="A2031" s="5" t="s">
        <v>4470</v>
      </c>
      <c r="B2031" s="6" t="s">
        <v>4464</v>
      </c>
      <c r="C2031" s="7" t="s">
        <v>8</v>
      </c>
      <c r="D2031" s="5" t="s">
        <v>4471</v>
      </c>
      <c r="E2031" s="7" t="s">
        <v>10</v>
      </c>
      <c r="F2031" t="str">
        <f t="shared" si="31"/>
        <v>GGAAAGGACGAAACACCGGGATCATAAAGAAGACGGCGGTTTTAGAGCTAGAAATAGCAAGTTAAAATAAGGC</v>
      </c>
    </row>
    <row r="2032" spans="1:6" x14ac:dyDescent="0.2">
      <c r="A2032" s="5" t="s">
        <v>4472</v>
      </c>
      <c r="B2032" s="6" t="s">
        <v>4464</v>
      </c>
      <c r="C2032" s="7" t="s">
        <v>8</v>
      </c>
      <c r="D2032" s="5" t="s">
        <v>4473</v>
      </c>
      <c r="E2032" s="7" t="s">
        <v>10</v>
      </c>
      <c r="F2032" t="str">
        <f t="shared" si="31"/>
        <v>GGAAAGGACGAAACACCGGGCGCAGCGAGCAGCAGTGGGTTTTAGAGCTAGAAATAGCAAGTTAAAATAAGGC</v>
      </c>
    </row>
    <row r="2033" spans="1:6" x14ac:dyDescent="0.2">
      <c r="A2033" s="5" t="s">
        <v>4474</v>
      </c>
      <c r="B2033" s="6" t="s">
        <v>4475</v>
      </c>
      <c r="C2033" s="7" t="s">
        <v>8</v>
      </c>
      <c r="D2033" s="5" t="s">
        <v>4476</v>
      </c>
      <c r="E2033" s="7" t="s">
        <v>10</v>
      </c>
      <c r="F2033" t="str">
        <f t="shared" si="31"/>
        <v>GGAAAGGACGAAACACCGTACCTGCAGGAGGAGACCGGGTTTTAGAGCTAGAAATAGCAAGTTAAAATAAGGC</v>
      </c>
    </row>
    <row r="2034" spans="1:6" x14ac:dyDescent="0.2">
      <c r="A2034" s="5" t="s">
        <v>4477</v>
      </c>
      <c r="B2034" s="6" t="s">
        <v>4475</v>
      </c>
      <c r="C2034" s="7" t="s">
        <v>8</v>
      </c>
      <c r="D2034" s="5" t="s">
        <v>4478</v>
      </c>
      <c r="E2034" s="7" t="s">
        <v>10</v>
      </c>
      <c r="F2034" t="str">
        <f t="shared" si="31"/>
        <v>GGAAAGGACGAAACACCGGGGCAGAGAGTACCTGCAGGGTTTTAGAGCTAGAAATAGCAAGTTAAAATAAGGC</v>
      </c>
    </row>
    <row r="2035" spans="1:6" x14ac:dyDescent="0.2">
      <c r="A2035" s="5" t="s">
        <v>4479</v>
      </c>
      <c r="B2035" s="6" t="s">
        <v>4475</v>
      </c>
      <c r="C2035" s="7" t="s">
        <v>8</v>
      </c>
      <c r="D2035" s="5" t="s">
        <v>4480</v>
      </c>
      <c r="E2035" s="7" t="s">
        <v>10</v>
      </c>
      <c r="F2035" t="str">
        <f t="shared" si="31"/>
        <v>GGAAAGGACGAAACACCGAAGGACCAAAACACACCCAGGTTTTAGAGCTAGAAATAGCAAGTTAAAATAAGGC</v>
      </c>
    </row>
    <row r="2036" spans="1:6" x14ac:dyDescent="0.2">
      <c r="A2036" s="5" t="s">
        <v>4481</v>
      </c>
      <c r="B2036" s="6" t="s">
        <v>4475</v>
      </c>
      <c r="C2036" s="7" t="s">
        <v>8</v>
      </c>
      <c r="D2036" s="5" t="s">
        <v>4482</v>
      </c>
      <c r="E2036" s="7" t="s">
        <v>10</v>
      </c>
      <c r="F2036" t="str">
        <f t="shared" si="31"/>
        <v>GGAAAGGACGAAACACCGGCTGCAACCAGATCCAGCCCGTTTTAGAGCTAGAAATAGCAAGTTAAAATAAGGC</v>
      </c>
    </row>
    <row r="2037" spans="1:6" x14ac:dyDescent="0.2">
      <c r="A2037" s="5" t="s">
        <v>4483</v>
      </c>
      <c r="B2037" s="6" t="s">
        <v>4475</v>
      </c>
      <c r="C2037" s="7" t="s">
        <v>8</v>
      </c>
      <c r="D2037" s="5" t="s">
        <v>4484</v>
      </c>
      <c r="E2037" s="7" t="s">
        <v>10</v>
      </c>
      <c r="F2037" t="str">
        <f t="shared" si="31"/>
        <v>GGAAAGGACGAAACACCGGCTGTTTGGTCTCTCGGCAGGTTTTAGAGCTAGAAATAGCAAGTTAAAATAAGGC</v>
      </c>
    </row>
    <row r="2038" spans="1:6" x14ac:dyDescent="0.2">
      <c r="A2038" s="5" t="s">
        <v>4485</v>
      </c>
      <c r="B2038" s="6" t="s">
        <v>4486</v>
      </c>
      <c r="C2038" s="7" t="s">
        <v>8</v>
      </c>
      <c r="D2038" s="5" t="s">
        <v>4487</v>
      </c>
      <c r="E2038" s="7" t="s">
        <v>10</v>
      </c>
      <c r="F2038" t="str">
        <f t="shared" si="31"/>
        <v>GGAAAGGACGAAACACCGGTTTAGTCTTGAGTCAGAGGGTTTTAGAGCTAGAAATAGCAAGTTAAAATAAGGC</v>
      </c>
    </row>
    <row r="2039" spans="1:6" x14ac:dyDescent="0.2">
      <c r="A2039" s="5" t="s">
        <v>4488</v>
      </c>
      <c r="B2039" s="6" t="s">
        <v>4486</v>
      </c>
      <c r="C2039" s="7" t="s">
        <v>8</v>
      </c>
      <c r="D2039" s="5" t="s">
        <v>4489</v>
      </c>
      <c r="E2039" s="7" t="s">
        <v>10</v>
      </c>
      <c r="F2039" t="str">
        <f t="shared" si="31"/>
        <v>GGAAAGGACGAAACACCGTCAGAGGAGGAGGAATACCCGTTTTAGAGCTAGAAATAGCAAGTTAAAATAAGGC</v>
      </c>
    </row>
    <row r="2040" spans="1:6" x14ac:dyDescent="0.2">
      <c r="A2040" s="5" t="s">
        <v>4490</v>
      </c>
      <c r="B2040" s="6" t="s">
        <v>4486</v>
      </c>
      <c r="C2040" s="7" t="s">
        <v>8</v>
      </c>
      <c r="D2040" s="5" t="s">
        <v>4491</v>
      </c>
      <c r="E2040" s="7" t="s">
        <v>10</v>
      </c>
      <c r="F2040" t="str">
        <f t="shared" si="31"/>
        <v>GGAAAGGACGAAACACCGGACTTGTCCAGAGTTGTCGCGTTTTAGAGCTAGAAATAGCAAGTTAAAATAAGGC</v>
      </c>
    </row>
    <row r="2041" spans="1:6" x14ac:dyDescent="0.2">
      <c r="A2041" s="5" t="s">
        <v>4492</v>
      </c>
      <c r="B2041" s="6" t="s">
        <v>4486</v>
      </c>
      <c r="C2041" s="7" t="s">
        <v>8</v>
      </c>
      <c r="D2041" s="5" t="s">
        <v>4493</v>
      </c>
      <c r="E2041" s="7" t="s">
        <v>10</v>
      </c>
      <c r="F2041" t="str">
        <f t="shared" si="31"/>
        <v>GGAAAGGACGAAACACCGGGTCACAGTTGGAGACTCTGGTTTTAGAGCTAGAAATAGCAAGTTAAAATAAGGC</v>
      </c>
    </row>
    <row r="2042" spans="1:6" x14ac:dyDescent="0.2">
      <c r="A2042" s="5" t="s">
        <v>4494</v>
      </c>
      <c r="B2042" s="6" t="s">
        <v>4486</v>
      </c>
      <c r="C2042" s="7" t="s">
        <v>8</v>
      </c>
      <c r="D2042" s="5" t="s">
        <v>4495</v>
      </c>
      <c r="E2042" s="7" t="s">
        <v>10</v>
      </c>
      <c r="F2042" t="str">
        <f t="shared" si="31"/>
        <v>GGAAAGGACGAAACACCGGTTTGGCGTGACATACCTGGGTTTTAGAGCTAGAAATAGCAAGTTAAAATAAGGC</v>
      </c>
    </row>
    <row r="2043" spans="1:6" x14ac:dyDescent="0.2">
      <c r="A2043" s="5" t="s">
        <v>4496</v>
      </c>
      <c r="B2043" s="6" t="s">
        <v>4497</v>
      </c>
      <c r="C2043" s="7" t="s">
        <v>8</v>
      </c>
      <c r="D2043" s="5" t="s">
        <v>4498</v>
      </c>
      <c r="E2043" s="7" t="s">
        <v>10</v>
      </c>
      <c r="F2043" t="str">
        <f t="shared" si="31"/>
        <v>GGAAAGGACGAAACACCGGGGATGGAGGAGAAATACGGGTTTTAGAGCTAGAAATAGCAAGTTAAAATAAGGC</v>
      </c>
    </row>
    <row r="2044" spans="1:6" x14ac:dyDescent="0.2">
      <c r="A2044" s="5" t="s">
        <v>4499</v>
      </c>
      <c r="B2044" s="6" t="s">
        <v>4497</v>
      </c>
      <c r="C2044" s="7" t="s">
        <v>8</v>
      </c>
      <c r="D2044" s="5" t="s">
        <v>4500</v>
      </c>
      <c r="E2044" s="7" t="s">
        <v>10</v>
      </c>
      <c r="F2044" t="str">
        <f t="shared" si="31"/>
        <v>GGAAAGGACGAAACACCGGAAATACGGCGGGGACGTGCGTTTTAGAGCTAGAAATAGCAAGTTAAAATAAGGC</v>
      </c>
    </row>
    <row r="2045" spans="1:6" x14ac:dyDescent="0.2">
      <c r="A2045" s="5" t="s">
        <v>4501</v>
      </c>
      <c r="B2045" s="6" t="s">
        <v>4497</v>
      </c>
      <c r="C2045" s="7" t="s">
        <v>8</v>
      </c>
      <c r="D2045" s="5" t="s">
        <v>4502</v>
      </c>
      <c r="E2045" s="7" t="s">
        <v>10</v>
      </c>
      <c r="F2045" t="str">
        <f t="shared" si="31"/>
        <v>GGAAAGGACGAAACACCGCGAGCGCTGGGTACGTCCACGTTTTAGAGCTAGAAATAGCAAGTTAAAATAAGGC</v>
      </c>
    </row>
    <row r="2046" spans="1:6" x14ac:dyDescent="0.2">
      <c r="A2046" s="5" t="s">
        <v>4503</v>
      </c>
      <c r="B2046" s="6" t="s">
        <v>4497</v>
      </c>
      <c r="C2046" s="7" t="s">
        <v>8</v>
      </c>
      <c r="D2046" s="5" t="s">
        <v>4504</v>
      </c>
      <c r="E2046" s="7" t="s">
        <v>10</v>
      </c>
      <c r="F2046" t="str">
        <f t="shared" si="31"/>
        <v>GGAAAGGACGAAACACCGATCGGTCCCTTACCGAGCGCGTTTTAGAGCTAGAAATAGCAAGTTAAAATAAGGC</v>
      </c>
    </row>
    <row r="2047" spans="1:6" x14ac:dyDescent="0.2">
      <c r="A2047" s="5" t="s">
        <v>4505</v>
      </c>
      <c r="B2047" s="6" t="s">
        <v>4497</v>
      </c>
      <c r="C2047" s="7" t="s">
        <v>8</v>
      </c>
      <c r="D2047" s="5" t="s">
        <v>4506</v>
      </c>
      <c r="E2047" s="7" t="s">
        <v>10</v>
      </c>
      <c r="F2047" t="str">
        <f t="shared" si="31"/>
        <v>GGAAAGGACGAAACACCGACAGAAAGAACAATGACCCAGTTTTAGAGCTAGAAATAGCAAGTTAAAATAAGGC</v>
      </c>
    </row>
    <row r="2048" spans="1:6" x14ac:dyDescent="0.2">
      <c r="A2048" s="5" t="s">
        <v>4507</v>
      </c>
      <c r="B2048" s="6" t="s">
        <v>4508</v>
      </c>
      <c r="C2048" s="7" t="s">
        <v>8</v>
      </c>
      <c r="D2048" s="5" t="s">
        <v>4509</v>
      </c>
      <c r="E2048" s="7" t="s">
        <v>10</v>
      </c>
      <c r="F2048" t="str">
        <f t="shared" si="31"/>
        <v>GGAAAGGACGAAACACCGGGAGCTAGCCAAGATGAAGCGTTTTAGAGCTAGAAATAGCAAGTTAAAATAAGGC</v>
      </c>
    </row>
    <row r="2049" spans="1:6" x14ac:dyDescent="0.2">
      <c r="A2049" s="5" t="s">
        <v>4510</v>
      </c>
      <c r="B2049" s="6" t="s">
        <v>4508</v>
      </c>
      <c r="C2049" s="7" t="s">
        <v>8</v>
      </c>
      <c r="D2049" s="5" t="s">
        <v>4511</v>
      </c>
      <c r="E2049" s="7" t="s">
        <v>10</v>
      </c>
      <c r="F2049" t="str">
        <f t="shared" si="31"/>
        <v>GGAAAGGACGAAACACCGAATCACCAGTTTCTTCCGGAGTTTTAGAGCTAGAAATAGCAAGTTAAAATAAGGC</v>
      </c>
    </row>
    <row r="2050" spans="1:6" x14ac:dyDescent="0.2">
      <c r="A2050" s="5" t="s">
        <v>4512</v>
      </c>
      <c r="B2050" s="6" t="s">
        <v>4508</v>
      </c>
      <c r="C2050" s="7" t="s">
        <v>8</v>
      </c>
      <c r="D2050" s="5" t="s">
        <v>4513</v>
      </c>
      <c r="E2050" s="7" t="s">
        <v>10</v>
      </c>
      <c r="F2050" t="str">
        <f t="shared" si="31"/>
        <v>GGAAAGGACGAAACACCGGAACTATGTGGCAGATATCGGTTTTAGAGCTAGAAATAGCAAGTTAAAATAAGGC</v>
      </c>
    </row>
    <row r="2051" spans="1:6" x14ac:dyDescent="0.2">
      <c r="A2051" s="5" t="s">
        <v>4514</v>
      </c>
      <c r="B2051" s="6" t="s">
        <v>4508</v>
      </c>
      <c r="C2051" s="7" t="s">
        <v>8</v>
      </c>
      <c r="D2051" s="5" t="s">
        <v>4515</v>
      </c>
      <c r="E2051" s="7" t="s">
        <v>10</v>
      </c>
      <c r="F2051" t="str">
        <f t="shared" si="31"/>
        <v>GGAAAGGACGAAACACCGGAATGATGAGCACACAAGGCGTTTTAGAGCTAGAAATAGCAAGTTAAAATAAGGC</v>
      </c>
    </row>
    <row r="2052" spans="1:6" x14ac:dyDescent="0.2">
      <c r="A2052" s="5" t="s">
        <v>4516</v>
      </c>
      <c r="B2052" s="6" t="s">
        <v>4508</v>
      </c>
      <c r="C2052" s="7" t="s">
        <v>8</v>
      </c>
      <c r="D2052" s="5" t="s">
        <v>4517</v>
      </c>
      <c r="E2052" s="7" t="s">
        <v>10</v>
      </c>
      <c r="F2052" t="str">
        <f t="shared" ref="F2052:F2115" si="32">CONCATENATE(C2052,D2052,E2052)</f>
        <v>GGAAAGGACGAAACACCGACTGTGGGCACATACACCTCGTTTTAGAGCTAGAAATAGCAAGTTAAAATAAGGC</v>
      </c>
    </row>
    <row r="2053" spans="1:6" x14ac:dyDescent="0.2">
      <c r="A2053" s="5" t="s">
        <v>4518</v>
      </c>
      <c r="B2053" s="6" t="s">
        <v>4519</v>
      </c>
      <c r="C2053" s="7" t="s">
        <v>8</v>
      </c>
      <c r="D2053" s="5" t="s">
        <v>4520</v>
      </c>
      <c r="E2053" s="7" t="s">
        <v>10</v>
      </c>
      <c r="F2053" t="str">
        <f t="shared" si="32"/>
        <v>GGAAAGGACGAAACACCGGTTGGCAAGCAGCAATGCCAGTTTTAGAGCTAGAAATAGCAAGTTAAAATAAGGC</v>
      </c>
    </row>
    <row r="2054" spans="1:6" x14ac:dyDescent="0.2">
      <c r="A2054" s="5" t="s">
        <v>4521</v>
      </c>
      <c r="B2054" s="6" t="s">
        <v>4519</v>
      </c>
      <c r="C2054" s="7" t="s">
        <v>8</v>
      </c>
      <c r="D2054" s="5" t="s">
        <v>4522</v>
      </c>
      <c r="E2054" s="7" t="s">
        <v>10</v>
      </c>
      <c r="F2054" t="str">
        <f t="shared" si="32"/>
        <v>GGAAAGGACGAAACACCGGAAACAGCCTGGCCTCCGCAGTTTTAGAGCTAGAAATAGCAAGTTAAAATAAGGC</v>
      </c>
    </row>
    <row r="2055" spans="1:6" x14ac:dyDescent="0.2">
      <c r="A2055" s="5" t="s">
        <v>4523</v>
      </c>
      <c r="B2055" s="6" t="s">
        <v>4519</v>
      </c>
      <c r="C2055" s="7" t="s">
        <v>8</v>
      </c>
      <c r="D2055" s="5" t="s">
        <v>4524</v>
      </c>
      <c r="E2055" s="7" t="s">
        <v>10</v>
      </c>
      <c r="F2055" t="str">
        <f t="shared" si="32"/>
        <v>GGAAAGGACGAAACACCGACCAATGGACCACATCCCCAGTTTTAGAGCTAGAAATAGCAAGTTAAAATAAGGC</v>
      </c>
    </row>
    <row r="2056" spans="1:6" x14ac:dyDescent="0.2">
      <c r="A2056" s="5" t="s">
        <v>4525</v>
      </c>
      <c r="B2056" s="6" t="s">
        <v>4519</v>
      </c>
      <c r="C2056" s="7" t="s">
        <v>8</v>
      </c>
      <c r="D2056" s="5" t="s">
        <v>4526</v>
      </c>
      <c r="E2056" s="7" t="s">
        <v>10</v>
      </c>
      <c r="F2056" t="str">
        <f t="shared" si="32"/>
        <v>GGAAAGGACGAAACACCGGTCCAACATGCTTTTCAGGGGTTTTAGAGCTAGAAATAGCAAGTTAAAATAAGGC</v>
      </c>
    </row>
    <row r="2057" spans="1:6" x14ac:dyDescent="0.2">
      <c r="A2057" s="5" t="s">
        <v>4527</v>
      </c>
      <c r="B2057" s="6" t="s">
        <v>4519</v>
      </c>
      <c r="C2057" s="7" t="s">
        <v>8</v>
      </c>
      <c r="D2057" s="5" t="s">
        <v>4528</v>
      </c>
      <c r="E2057" s="7" t="s">
        <v>10</v>
      </c>
      <c r="F2057" t="str">
        <f t="shared" si="32"/>
        <v>GGAAAGGACGAAACACCGAGTTCTATGGTCCACAAAGGGTTTTAGAGCTAGAAATAGCAAGTTAAAATAAGGC</v>
      </c>
    </row>
    <row r="2058" spans="1:6" x14ac:dyDescent="0.2">
      <c r="A2058" s="5" t="s">
        <v>4529</v>
      </c>
      <c r="B2058" s="6" t="s">
        <v>4530</v>
      </c>
      <c r="C2058" s="7" t="s">
        <v>8</v>
      </c>
      <c r="D2058" s="5" t="s">
        <v>4531</v>
      </c>
      <c r="E2058" s="7" t="s">
        <v>10</v>
      </c>
      <c r="F2058" t="str">
        <f t="shared" si="32"/>
        <v>GGAAAGGACGAAACACCGGGATTCTGTCAGCCATACAGGTTTTAGAGCTAGAAATAGCAAGTTAAAATAAGGC</v>
      </c>
    </row>
    <row r="2059" spans="1:6" x14ac:dyDescent="0.2">
      <c r="A2059" s="5" t="s">
        <v>4532</v>
      </c>
      <c r="B2059" s="6" t="s">
        <v>4530</v>
      </c>
      <c r="C2059" s="7" t="s">
        <v>8</v>
      </c>
      <c r="D2059" s="5" t="s">
        <v>4533</v>
      </c>
      <c r="E2059" s="7" t="s">
        <v>10</v>
      </c>
      <c r="F2059" t="str">
        <f t="shared" si="32"/>
        <v>GGAAAGGACGAAACACCGGGAGTCTTTGCACATGCAAGGTTTTAGAGCTAGAAATAGCAAGTTAAAATAAGGC</v>
      </c>
    </row>
    <row r="2060" spans="1:6" x14ac:dyDescent="0.2">
      <c r="A2060" s="5" t="s">
        <v>4534</v>
      </c>
      <c r="B2060" s="6" t="s">
        <v>4530</v>
      </c>
      <c r="C2060" s="7" t="s">
        <v>8</v>
      </c>
      <c r="D2060" s="5" t="s">
        <v>4535</v>
      </c>
      <c r="E2060" s="7" t="s">
        <v>10</v>
      </c>
      <c r="F2060" t="str">
        <f t="shared" si="32"/>
        <v>GGAAAGGACGAAACACCGGGAAGTGCCAATCATAGTGAGTTTTAGAGCTAGAAATAGCAAGTTAAAATAAGGC</v>
      </c>
    </row>
    <row r="2061" spans="1:6" x14ac:dyDescent="0.2">
      <c r="A2061" s="5" t="s">
        <v>4536</v>
      </c>
      <c r="B2061" s="6" t="s">
        <v>4530</v>
      </c>
      <c r="C2061" s="7" t="s">
        <v>8</v>
      </c>
      <c r="D2061" s="5" t="s">
        <v>4537</v>
      </c>
      <c r="E2061" s="7" t="s">
        <v>10</v>
      </c>
      <c r="F2061" t="str">
        <f t="shared" si="32"/>
        <v>GGAAAGGACGAAACACCGGTGTTATAACAGCACAGGTGGTTTTAGAGCTAGAAATAGCAAGTTAAAATAAGGC</v>
      </c>
    </row>
    <row r="2062" spans="1:6" x14ac:dyDescent="0.2">
      <c r="A2062" s="5" t="s">
        <v>4538</v>
      </c>
      <c r="B2062" s="6" t="s">
        <v>4530</v>
      </c>
      <c r="C2062" s="7" t="s">
        <v>8</v>
      </c>
      <c r="D2062" s="5" t="s">
        <v>4539</v>
      </c>
      <c r="E2062" s="7" t="s">
        <v>10</v>
      </c>
      <c r="F2062" t="str">
        <f t="shared" si="32"/>
        <v>GGAAAGGACGAAACACCGCTGTGGTCCAGGAGCCCCGGGTTTTAGAGCTAGAAATAGCAAGTTAAAATAAGGC</v>
      </c>
    </row>
    <row r="2063" spans="1:6" x14ac:dyDescent="0.2">
      <c r="A2063" s="5" t="s">
        <v>4540</v>
      </c>
      <c r="B2063" s="6" t="s">
        <v>4541</v>
      </c>
      <c r="C2063" s="7" t="s">
        <v>8</v>
      </c>
      <c r="D2063" s="5" t="s">
        <v>4542</v>
      </c>
      <c r="E2063" s="7" t="s">
        <v>10</v>
      </c>
      <c r="F2063" t="str">
        <f t="shared" si="32"/>
        <v>GGAAAGGACGAAACACCGGCACCCCGTGAACACGACGGGTTTTAGAGCTAGAAATAGCAAGTTAAAATAAGGC</v>
      </c>
    </row>
    <row r="2064" spans="1:6" x14ac:dyDescent="0.2">
      <c r="A2064" s="5" t="s">
        <v>4543</v>
      </c>
      <c r="B2064" s="6" t="s">
        <v>4541</v>
      </c>
      <c r="C2064" s="7" t="s">
        <v>8</v>
      </c>
      <c r="D2064" s="5" t="s">
        <v>4544</v>
      </c>
      <c r="E2064" s="7" t="s">
        <v>10</v>
      </c>
      <c r="F2064" t="str">
        <f t="shared" si="32"/>
        <v>GGAAAGGACGAAACACCGGAACTCACCTCGGGCGGCGGGTTTTAGAGCTAGAAATAGCAAGTTAAAATAAGGC</v>
      </c>
    </row>
    <row r="2065" spans="1:6" x14ac:dyDescent="0.2">
      <c r="A2065" s="5" t="s">
        <v>4545</v>
      </c>
      <c r="B2065" s="6" t="s">
        <v>4541</v>
      </c>
      <c r="C2065" s="7" t="s">
        <v>8</v>
      </c>
      <c r="D2065" s="5" t="s">
        <v>4546</v>
      </c>
      <c r="E2065" s="7" t="s">
        <v>10</v>
      </c>
      <c r="F2065" t="str">
        <f t="shared" si="32"/>
        <v>GGAAAGGACGAAACACCGGATGGCCGCACCATCCACAGGTTTTAGAGCTAGAAATAGCAAGTTAAAATAAGGC</v>
      </c>
    </row>
    <row r="2066" spans="1:6" x14ac:dyDescent="0.2">
      <c r="A2066" s="5" t="s">
        <v>4547</v>
      </c>
      <c r="B2066" s="6" t="s">
        <v>4541</v>
      </c>
      <c r="C2066" s="7" t="s">
        <v>8</v>
      </c>
      <c r="D2066" s="5" t="s">
        <v>4548</v>
      </c>
      <c r="E2066" s="7" t="s">
        <v>10</v>
      </c>
      <c r="F2066" t="str">
        <f t="shared" si="32"/>
        <v>GGAAAGGACGAAACACCGGCAGGGGCTGAAGGTGAAGCGTTTTAGAGCTAGAAATAGCAAGTTAAAATAAGGC</v>
      </c>
    </row>
    <row r="2067" spans="1:6" x14ac:dyDescent="0.2">
      <c r="A2067" s="5" t="s">
        <v>4549</v>
      </c>
      <c r="B2067" s="6" t="s">
        <v>4541</v>
      </c>
      <c r="C2067" s="7" t="s">
        <v>8</v>
      </c>
      <c r="D2067" s="5" t="s">
        <v>4550</v>
      </c>
      <c r="E2067" s="7" t="s">
        <v>10</v>
      </c>
      <c r="F2067" t="str">
        <f t="shared" si="32"/>
        <v>GGAAAGGACGAAACACCGGAGCCGCACGGAGCTACCCAGTTTTAGAGCTAGAAATAGCAAGTTAAAATAAGGC</v>
      </c>
    </row>
    <row r="2068" spans="1:6" x14ac:dyDescent="0.2">
      <c r="A2068" s="5" t="s">
        <v>4551</v>
      </c>
      <c r="B2068" s="6" t="s">
        <v>4552</v>
      </c>
      <c r="C2068" s="7" t="s">
        <v>8</v>
      </c>
      <c r="D2068" s="5" t="s">
        <v>4553</v>
      </c>
      <c r="E2068" s="7" t="s">
        <v>10</v>
      </c>
      <c r="F2068" t="str">
        <f t="shared" si="32"/>
        <v>GGAAAGGACGAAACACCGCATGTCCCTGCAGTACGGGGGTTTTAGAGCTAGAAATAGCAAGTTAAAATAAGGC</v>
      </c>
    </row>
    <row r="2069" spans="1:6" x14ac:dyDescent="0.2">
      <c r="A2069" s="5" t="s">
        <v>4554</v>
      </c>
      <c r="B2069" s="6" t="s">
        <v>4552</v>
      </c>
      <c r="C2069" s="7" t="s">
        <v>8</v>
      </c>
      <c r="D2069" s="5" t="s">
        <v>4555</v>
      </c>
      <c r="E2069" s="7" t="s">
        <v>10</v>
      </c>
      <c r="F2069" t="str">
        <f t="shared" si="32"/>
        <v>GGAAAGGACGAAACACCGGGACTTCGGCTACGGCGTGGGTTTTAGAGCTAGAAATAGCAAGTTAAAATAAGGC</v>
      </c>
    </row>
    <row r="2070" spans="1:6" x14ac:dyDescent="0.2">
      <c r="A2070" s="5" t="s">
        <v>4556</v>
      </c>
      <c r="B2070" s="6" t="s">
        <v>4552</v>
      </c>
      <c r="C2070" s="7" t="s">
        <v>8</v>
      </c>
      <c r="D2070" s="5" t="s">
        <v>4557</v>
      </c>
      <c r="E2070" s="7" t="s">
        <v>10</v>
      </c>
      <c r="F2070" t="str">
        <f t="shared" si="32"/>
        <v>GGAAAGGACGAAACACCGGCGCTGACAGCTCCAAGCCGGTTTTAGAGCTAGAAATAGCAAGTTAAAATAAGGC</v>
      </c>
    </row>
    <row r="2071" spans="1:6" x14ac:dyDescent="0.2">
      <c r="A2071" s="5" t="s">
        <v>4558</v>
      </c>
      <c r="B2071" s="6" t="s">
        <v>4552</v>
      </c>
      <c r="C2071" s="7" t="s">
        <v>8</v>
      </c>
      <c r="D2071" s="5" t="s">
        <v>4559</v>
      </c>
      <c r="E2071" s="7" t="s">
        <v>10</v>
      </c>
      <c r="F2071" t="str">
        <f t="shared" si="32"/>
        <v>GGAAAGGACGAAACACCGGATATACGTCATTGACGCACGTTTTAGAGCTAGAAATAGCAAGTTAAAATAAGGC</v>
      </c>
    </row>
    <row r="2072" spans="1:6" x14ac:dyDescent="0.2">
      <c r="A2072" s="5" t="s">
        <v>4560</v>
      </c>
      <c r="B2072" s="6" t="s">
        <v>4552</v>
      </c>
      <c r="C2072" s="7" t="s">
        <v>8</v>
      </c>
      <c r="D2072" s="5" t="s">
        <v>4561</v>
      </c>
      <c r="E2072" s="7" t="s">
        <v>10</v>
      </c>
      <c r="F2072" t="str">
        <f t="shared" si="32"/>
        <v>GGAAAGGACGAAACACCGCATGAGCAGAATCCTCGGCTGTTTTAGAGCTAGAAATAGCAAGTTAAAATAAGGC</v>
      </c>
    </row>
    <row r="2073" spans="1:6" x14ac:dyDescent="0.2">
      <c r="A2073" s="5" t="s">
        <v>4562</v>
      </c>
      <c r="B2073" s="6" t="s">
        <v>4563</v>
      </c>
      <c r="C2073" s="7" t="s">
        <v>8</v>
      </c>
      <c r="D2073" s="5" t="s">
        <v>4564</v>
      </c>
      <c r="E2073" s="7" t="s">
        <v>10</v>
      </c>
      <c r="F2073" t="str">
        <f t="shared" si="32"/>
        <v>GGAAAGGACGAAACACCGGAAGGCAGTCATTGTCCTGGGTTTTAGAGCTAGAAATAGCAAGTTAAAATAAGGC</v>
      </c>
    </row>
    <row r="2074" spans="1:6" x14ac:dyDescent="0.2">
      <c r="A2074" s="5" t="s">
        <v>4565</v>
      </c>
      <c r="B2074" s="6" t="s">
        <v>4563</v>
      </c>
      <c r="C2074" s="7" t="s">
        <v>8</v>
      </c>
      <c r="D2074" s="5" t="s">
        <v>4566</v>
      </c>
      <c r="E2074" s="7" t="s">
        <v>10</v>
      </c>
      <c r="F2074" t="str">
        <f t="shared" si="32"/>
        <v>GGAAAGGACGAAACACCGATATGTGTCTAAGTACAGCCGTTTTAGAGCTAGAAATAGCAAGTTAAAATAAGGC</v>
      </c>
    </row>
    <row r="2075" spans="1:6" x14ac:dyDescent="0.2">
      <c r="A2075" s="5" t="s">
        <v>4567</v>
      </c>
      <c r="B2075" s="6" t="s">
        <v>4563</v>
      </c>
      <c r="C2075" s="7" t="s">
        <v>8</v>
      </c>
      <c r="D2075" s="5" t="s">
        <v>4568</v>
      </c>
      <c r="E2075" s="7" t="s">
        <v>10</v>
      </c>
      <c r="F2075" t="str">
        <f t="shared" si="32"/>
        <v>GGAAAGGACGAAACACCGGCTCTTTCTGGAGCATCTCGGTTTTAGAGCTAGAAATAGCAAGTTAAAATAAGGC</v>
      </c>
    </row>
    <row r="2076" spans="1:6" x14ac:dyDescent="0.2">
      <c r="A2076" s="5" t="s">
        <v>4569</v>
      </c>
      <c r="B2076" s="6" t="s">
        <v>4563</v>
      </c>
      <c r="C2076" s="7" t="s">
        <v>8</v>
      </c>
      <c r="D2076" s="5" t="s">
        <v>4570</v>
      </c>
      <c r="E2076" s="7" t="s">
        <v>10</v>
      </c>
      <c r="F2076" t="str">
        <f t="shared" si="32"/>
        <v>GGAAAGGACGAAACACCGGAGGCCTTACCGACAGCATGGTTTTAGAGCTAGAAATAGCAAGTTAAAATAAGGC</v>
      </c>
    </row>
    <row r="2077" spans="1:6" x14ac:dyDescent="0.2">
      <c r="A2077" s="5" t="s">
        <v>4571</v>
      </c>
      <c r="B2077" s="6" t="s">
        <v>4563</v>
      </c>
      <c r="C2077" s="7" t="s">
        <v>8</v>
      </c>
      <c r="D2077" s="5" t="s">
        <v>4572</v>
      </c>
      <c r="E2077" s="7" t="s">
        <v>10</v>
      </c>
      <c r="F2077" t="str">
        <f t="shared" si="32"/>
        <v>GGAAAGGACGAAACACCGGTCAGACTGCTACACGGAGCGTTTTAGAGCTAGAAATAGCAAGTTAAAATAAGGC</v>
      </c>
    </row>
    <row r="2078" spans="1:6" x14ac:dyDescent="0.2">
      <c r="A2078" s="5" t="s">
        <v>4573</v>
      </c>
      <c r="B2078" s="6" t="s">
        <v>4574</v>
      </c>
      <c r="C2078" s="7" t="s">
        <v>8</v>
      </c>
      <c r="D2078" s="5" t="s">
        <v>4575</v>
      </c>
      <c r="E2078" s="7" t="s">
        <v>10</v>
      </c>
      <c r="F2078" t="str">
        <f t="shared" si="32"/>
        <v>GGAAAGGACGAAACACCGGACATAATTCCAGAAAGCAGGTTTTAGAGCTAGAAATAGCAAGTTAAAATAAGGC</v>
      </c>
    </row>
    <row r="2079" spans="1:6" x14ac:dyDescent="0.2">
      <c r="A2079" s="5" t="s">
        <v>4576</v>
      </c>
      <c r="B2079" s="6" t="s">
        <v>4574</v>
      </c>
      <c r="C2079" s="7" t="s">
        <v>8</v>
      </c>
      <c r="D2079" s="5" t="s">
        <v>4577</v>
      </c>
      <c r="E2079" s="7" t="s">
        <v>10</v>
      </c>
      <c r="F2079" t="str">
        <f t="shared" si="32"/>
        <v>GGAAAGGACGAAACACCGCACCAAAGGACCAGAAGCGGGTTTTAGAGCTAGAAATAGCAAGTTAAAATAAGGC</v>
      </c>
    </row>
    <row r="2080" spans="1:6" x14ac:dyDescent="0.2">
      <c r="A2080" s="5" t="s">
        <v>4578</v>
      </c>
      <c r="B2080" s="6" t="s">
        <v>4574</v>
      </c>
      <c r="C2080" s="7" t="s">
        <v>8</v>
      </c>
      <c r="D2080" s="5" t="s">
        <v>4579</v>
      </c>
      <c r="E2080" s="7" t="s">
        <v>10</v>
      </c>
      <c r="F2080" t="str">
        <f t="shared" si="32"/>
        <v>GGAAAGGACGAAACACCGAGTGAGCGAAACCATCCGGAGTTTTAGAGCTAGAAATAGCAAGTTAAAATAAGGC</v>
      </c>
    </row>
    <row r="2081" spans="1:6" x14ac:dyDescent="0.2">
      <c r="A2081" s="5" t="s">
        <v>4580</v>
      </c>
      <c r="B2081" s="6" t="s">
        <v>4574</v>
      </c>
      <c r="C2081" s="7" t="s">
        <v>8</v>
      </c>
      <c r="D2081" s="5" t="s">
        <v>4581</v>
      </c>
      <c r="E2081" s="7" t="s">
        <v>10</v>
      </c>
      <c r="F2081" t="str">
        <f t="shared" si="32"/>
        <v>GGAAAGGACGAAACACCGGGTGACAGAAAAGGAAGTAAGTTTTAGAGCTAGAAATAGCAAGTTAAAATAAGGC</v>
      </c>
    </row>
    <row r="2082" spans="1:6" x14ac:dyDescent="0.2">
      <c r="A2082" s="5" t="s">
        <v>4582</v>
      </c>
      <c r="B2082" s="6" t="s">
        <v>4574</v>
      </c>
      <c r="C2082" s="7" t="s">
        <v>8</v>
      </c>
      <c r="D2082" s="5" t="s">
        <v>4583</v>
      </c>
      <c r="E2082" s="7" t="s">
        <v>10</v>
      </c>
      <c r="F2082" t="str">
        <f t="shared" si="32"/>
        <v>GGAAAGGACGAAACACCGCAAATGCAATAATGAAGCCCGTTTTAGAGCTAGAAATAGCAAGTTAAAATAAGGC</v>
      </c>
    </row>
    <row r="2083" spans="1:6" x14ac:dyDescent="0.2">
      <c r="A2083" s="5" t="s">
        <v>4584</v>
      </c>
      <c r="B2083" s="6" t="s">
        <v>4585</v>
      </c>
      <c r="C2083" s="7" t="s">
        <v>8</v>
      </c>
      <c r="D2083" s="5" t="s">
        <v>4586</v>
      </c>
      <c r="E2083" s="7" t="s">
        <v>10</v>
      </c>
      <c r="F2083" t="str">
        <f t="shared" si="32"/>
        <v>GGAAAGGACGAAACACCGGAAGCGCCAGGAGCCCCTGAGTTTTAGAGCTAGAAATAGCAAGTTAAAATAAGGC</v>
      </c>
    </row>
    <row r="2084" spans="1:6" x14ac:dyDescent="0.2">
      <c r="A2084" s="5" t="s">
        <v>4587</v>
      </c>
      <c r="B2084" s="6" t="s">
        <v>4585</v>
      </c>
      <c r="C2084" s="7" t="s">
        <v>8</v>
      </c>
      <c r="D2084" s="5" t="s">
        <v>4588</v>
      </c>
      <c r="E2084" s="7" t="s">
        <v>10</v>
      </c>
      <c r="F2084" t="str">
        <f t="shared" si="32"/>
        <v>GGAAAGGACGAAACACCGGATCTGGAAGTTCTTCACGGGTTTTAGAGCTAGAAATAGCAAGTTAAAATAAGGC</v>
      </c>
    </row>
    <row r="2085" spans="1:6" x14ac:dyDescent="0.2">
      <c r="A2085" s="5" t="s">
        <v>4589</v>
      </c>
      <c r="B2085" s="6" t="s">
        <v>4585</v>
      </c>
      <c r="C2085" s="7" t="s">
        <v>8</v>
      </c>
      <c r="D2085" s="5" t="s">
        <v>4590</v>
      </c>
      <c r="E2085" s="7" t="s">
        <v>10</v>
      </c>
      <c r="F2085" t="str">
        <f t="shared" si="32"/>
        <v>GGAAAGGACGAAACACCGATGATGAGGGCAGAAACCTGGTTTTAGAGCTAGAAATAGCAAGTTAAAATAAGGC</v>
      </c>
    </row>
    <row r="2086" spans="1:6" x14ac:dyDescent="0.2">
      <c r="A2086" s="5" t="s">
        <v>4591</v>
      </c>
      <c r="B2086" s="6" t="s">
        <v>4585</v>
      </c>
      <c r="C2086" s="7" t="s">
        <v>8</v>
      </c>
      <c r="D2086" s="5" t="s">
        <v>4592</v>
      </c>
      <c r="E2086" s="7" t="s">
        <v>10</v>
      </c>
      <c r="F2086" t="str">
        <f t="shared" si="32"/>
        <v>GGAAAGGACGAAACACCGGGGCCAGTCAGACCACGCCCGTTTTAGAGCTAGAAATAGCAAGTTAAAATAAGGC</v>
      </c>
    </row>
    <row r="2087" spans="1:6" x14ac:dyDescent="0.2">
      <c r="A2087" s="5" t="s">
        <v>4593</v>
      </c>
      <c r="B2087" s="6" t="s">
        <v>4585</v>
      </c>
      <c r="C2087" s="7" t="s">
        <v>8</v>
      </c>
      <c r="D2087" s="5" t="s">
        <v>4594</v>
      </c>
      <c r="E2087" s="7" t="s">
        <v>10</v>
      </c>
      <c r="F2087" t="str">
        <f t="shared" si="32"/>
        <v>GGAAAGGACGAAACACCGGCAGGGGAGACGGCAGCTGGGTTTTAGAGCTAGAAATAGCAAGTTAAAATAAGGC</v>
      </c>
    </row>
    <row r="2088" spans="1:6" x14ac:dyDescent="0.2">
      <c r="A2088" s="5" t="s">
        <v>4595</v>
      </c>
      <c r="B2088" s="6" t="s">
        <v>4596</v>
      </c>
      <c r="C2088" s="7" t="s">
        <v>8</v>
      </c>
      <c r="D2088" s="5" t="s">
        <v>4597</v>
      </c>
      <c r="E2088" s="7" t="s">
        <v>10</v>
      </c>
      <c r="F2088" t="str">
        <f t="shared" si="32"/>
        <v>GGAAAGGACGAAACACCGGAGGGACACAATTACAACGGGTTTTAGAGCTAGAAATAGCAAGTTAAAATAAGGC</v>
      </c>
    </row>
    <row r="2089" spans="1:6" x14ac:dyDescent="0.2">
      <c r="A2089" s="5" t="s">
        <v>4598</v>
      </c>
      <c r="B2089" s="6" t="s">
        <v>4596</v>
      </c>
      <c r="C2089" s="7" t="s">
        <v>8</v>
      </c>
      <c r="D2089" s="5" t="s">
        <v>4599</v>
      </c>
      <c r="E2089" s="7" t="s">
        <v>10</v>
      </c>
      <c r="F2089" t="str">
        <f t="shared" si="32"/>
        <v>GGAAAGGACGAAACACCGCGATGTAGTAGACATTCAGGGTTTTAGAGCTAGAAATAGCAAGTTAAAATAAGGC</v>
      </c>
    </row>
    <row r="2090" spans="1:6" x14ac:dyDescent="0.2">
      <c r="A2090" s="5" t="s">
        <v>4600</v>
      </c>
      <c r="B2090" s="6" t="s">
        <v>4596</v>
      </c>
      <c r="C2090" s="7" t="s">
        <v>8</v>
      </c>
      <c r="D2090" s="5" t="s">
        <v>4601</v>
      </c>
      <c r="E2090" s="7" t="s">
        <v>10</v>
      </c>
      <c r="F2090" t="str">
        <f t="shared" si="32"/>
        <v>GGAAAGGACGAAACACCGGAACACACCTCACTGCATGGGTTTTAGAGCTAGAAATAGCAAGTTAAAATAAGGC</v>
      </c>
    </row>
    <row r="2091" spans="1:6" x14ac:dyDescent="0.2">
      <c r="A2091" s="5" t="s">
        <v>4602</v>
      </c>
      <c r="B2091" s="6" t="s">
        <v>4596</v>
      </c>
      <c r="C2091" s="7" t="s">
        <v>8</v>
      </c>
      <c r="D2091" s="5" t="s">
        <v>4603</v>
      </c>
      <c r="E2091" s="7" t="s">
        <v>10</v>
      </c>
      <c r="F2091" t="str">
        <f t="shared" si="32"/>
        <v>GGAAAGGACGAAACACCGCCAGAACTCGATGACAGGGGGTTTTAGAGCTAGAAATAGCAAGTTAAAATAAGGC</v>
      </c>
    </row>
    <row r="2092" spans="1:6" x14ac:dyDescent="0.2">
      <c r="A2092" s="5" t="s">
        <v>4604</v>
      </c>
      <c r="B2092" s="6" t="s">
        <v>4596</v>
      </c>
      <c r="C2092" s="7" t="s">
        <v>8</v>
      </c>
      <c r="D2092" s="5" t="s">
        <v>4605</v>
      </c>
      <c r="E2092" s="7" t="s">
        <v>10</v>
      </c>
      <c r="F2092" t="str">
        <f t="shared" si="32"/>
        <v>GGAAAGGACGAAACACCGACATCCTGAAGCCCTCACCAGTTTTAGAGCTAGAAATAGCAAGTTAAAATAAGGC</v>
      </c>
    </row>
    <row r="2093" spans="1:6" x14ac:dyDescent="0.2">
      <c r="A2093" s="5" t="s">
        <v>4606</v>
      </c>
      <c r="B2093" s="6" t="s">
        <v>4607</v>
      </c>
      <c r="C2093" s="7" t="s">
        <v>8</v>
      </c>
      <c r="D2093" s="5" t="s">
        <v>4608</v>
      </c>
      <c r="E2093" s="7" t="s">
        <v>10</v>
      </c>
      <c r="F2093" t="str">
        <f t="shared" si="32"/>
        <v>GGAAAGGACGAAACACCGGCTCAACTTTGGATTCCACGGTTTTAGAGCTAGAAATAGCAAGTTAAAATAAGGC</v>
      </c>
    </row>
    <row r="2094" spans="1:6" x14ac:dyDescent="0.2">
      <c r="A2094" s="5" t="s">
        <v>4609</v>
      </c>
      <c r="B2094" s="6" t="s">
        <v>4607</v>
      </c>
      <c r="C2094" s="7" t="s">
        <v>8</v>
      </c>
      <c r="D2094" s="5" t="s">
        <v>4610</v>
      </c>
      <c r="E2094" s="7" t="s">
        <v>10</v>
      </c>
      <c r="F2094" t="str">
        <f t="shared" si="32"/>
        <v>GGAAAGGACGAAACACCGAAATGGCTTTACCTAGGAACGTTTTAGAGCTAGAAATAGCAAGTTAAAATAAGGC</v>
      </c>
    </row>
    <row r="2095" spans="1:6" x14ac:dyDescent="0.2">
      <c r="A2095" s="5" t="s">
        <v>4611</v>
      </c>
      <c r="B2095" s="6" t="s">
        <v>4607</v>
      </c>
      <c r="C2095" s="7" t="s">
        <v>8</v>
      </c>
      <c r="D2095" s="5" t="s">
        <v>4612</v>
      </c>
      <c r="E2095" s="7" t="s">
        <v>10</v>
      </c>
      <c r="F2095" t="str">
        <f t="shared" si="32"/>
        <v>GGAAAGGACGAAACACCGAACCTACTCGGATGTAGTGTGTTTTAGAGCTAGAAATAGCAAGTTAAAATAAGGC</v>
      </c>
    </row>
    <row r="2096" spans="1:6" x14ac:dyDescent="0.2">
      <c r="A2096" s="5" t="s">
        <v>4613</v>
      </c>
      <c r="B2096" s="6" t="s">
        <v>4607</v>
      </c>
      <c r="C2096" s="7" t="s">
        <v>8</v>
      </c>
      <c r="D2096" s="5" t="s">
        <v>4614</v>
      </c>
      <c r="E2096" s="7" t="s">
        <v>10</v>
      </c>
      <c r="F2096" t="str">
        <f t="shared" si="32"/>
        <v>GGAAAGGACGAAACACCGGATGTAGTGTTGGAACATGTGTTTTAGAGCTAGAAATAGCAAGTTAAAATAAGGC</v>
      </c>
    </row>
    <row r="2097" spans="1:6" x14ac:dyDescent="0.2">
      <c r="A2097" s="5" t="s">
        <v>4615</v>
      </c>
      <c r="B2097" s="6" t="s">
        <v>4607</v>
      </c>
      <c r="C2097" s="7" t="s">
        <v>8</v>
      </c>
      <c r="D2097" s="5" t="s">
        <v>4616</v>
      </c>
      <c r="E2097" s="7" t="s">
        <v>10</v>
      </c>
      <c r="F2097" t="str">
        <f t="shared" si="32"/>
        <v>GGAAAGGACGAAACACCGCAATGTGCCAATCCTTATCTGTTTTAGAGCTAGAAATAGCAAGTTAAAATAAGGC</v>
      </c>
    </row>
    <row r="2098" spans="1:6" x14ac:dyDescent="0.2">
      <c r="A2098" s="5" t="s">
        <v>4617</v>
      </c>
      <c r="B2098" s="6" t="s">
        <v>4618</v>
      </c>
      <c r="C2098" s="7" t="s">
        <v>8</v>
      </c>
      <c r="D2098" s="5" t="s">
        <v>4619</v>
      </c>
      <c r="E2098" s="7" t="s">
        <v>10</v>
      </c>
      <c r="F2098" t="str">
        <f t="shared" si="32"/>
        <v>GGAAAGGACGAAACACCGTTACTGTCCAGGCATTGCCAGTTTTAGAGCTAGAAATAGCAAGTTAAAATAAGGC</v>
      </c>
    </row>
    <row r="2099" spans="1:6" x14ac:dyDescent="0.2">
      <c r="A2099" s="5" t="s">
        <v>4620</v>
      </c>
      <c r="B2099" s="6" t="s">
        <v>4618</v>
      </c>
      <c r="C2099" s="7" t="s">
        <v>8</v>
      </c>
      <c r="D2099" s="5" t="s">
        <v>4621</v>
      </c>
      <c r="E2099" s="7" t="s">
        <v>10</v>
      </c>
      <c r="F2099" t="str">
        <f t="shared" si="32"/>
        <v>GGAAAGGACGAAACACCGCATGTGGCTGGATACACGTAGTTTTAGAGCTAGAAATAGCAAGTTAAAATAAGGC</v>
      </c>
    </row>
    <row r="2100" spans="1:6" x14ac:dyDescent="0.2">
      <c r="A2100" s="5" t="s">
        <v>4622</v>
      </c>
      <c r="B2100" s="6" t="s">
        <v>4618</v>
      </c>
      <c r="C2100" s="7" t="s">
        <v>8</v>
      </c>
      <c r="D2100" s="5" t="s">
        <v>4623</v>
      </c>
      <c r="E2100" s="7" t="s">
        <v>10</v>
      </c>
      <c r="F2100" t="str">
        <f t="shared" si="32"/>
        <v>GGAAAGGACGAAACACCGTCATCTTCTGGCCATGTGGCGTTTTAGAGCTAGAAATAGCAAGTTAAAATAAGGC</v>
      </c>
    </row>
    <row r="2101" spans="1:6" x14ac:dyDescent="0.2">
      <c r="A2101" s="5" t="s">
        <v>4624</v>
      </c>
      <c r="B2101" s="6" t="s">
        <v>4618</v>
      </c>
      <c r="C2101" s="7" t="s">
        <v>8</v>
      </c>
      <c r="D2101" s="5" t="s">
        <v>4625</v>
      </c>
      <c r="E2101" s="7" t="s">
        <v>10</v>
      </c>
      <c r="F2101" t="str">
        <f t="shared" si="32"/>
        <v>GGAAAGGACGAAACACCGTTCATCTACTGGATTCACAGGTTTTAGAGCTAGAAATAGCAAGTTAAAATAAGGC</v>
      </c>
    </row>
    <row r="2102" spans="1:6" x14ac:dyDescent="0.2">
      <c r="A2102" s="5" t="s">
        <v>4626</v>
      </c>
      <c r="B2102" s="6" t="s">
        <v>4618</v>
      </c>
      <c r="C2102" s="7" t="s">
        <v>8</v>
      </c>
      <c r="D2102" s="5" t="s">
        <v>4627</v>
      </c>
      <c r="E2102" s="7" t="s">
        <v>10</v>
      </c>
      <c r="F2102" t="str">
        <f t="shared" si="32"/>
        <v>GGAAAGGACGAAACACCGCTGTTCTTGCTGGAGATAAGGTTTTAGAGCTAGAAATAGCAAGTTAAAATAAGGC</v>
      </c>
    </row>
    <row r="2103" spans="1:6" x14ac:dyDescent="0.2">
      <c r="A2103" s="5" t="s">
        <v>4628</v>
      </c>
      <c r="B2103" s="6" t="s">
        <v>4629</v>
      </c>
      <c r="C2103" s="7" t="s">
        <v>8</v>
      </c>
      <c r="D2103" s="5" t="s">
        <v>4630</v>
      </c>
      <c r="E2103" s="7" t="s">
        <v>10</v>
      </c>
      <c r="F2103" t="str">
        <f t="shared" si="32"/>
        <v>GGAAAGGACGAAACACCGAGGCCGGGAGGAGGTCGAGGGTTTTAGAGCTAGAAATAGCAAGTTAAAATAAGGC</v>
      </c>
    </row>
    <row r="2104" spans="1:6" x14ac:dyDescent="0.2">
      <c r="A2104" s="5" t="s">
        <v>4631</v>
      </c>
      <c r="B2104" s="6" t="s">
        <v>4629</v>
      </c>
      <c r="C2104" s="7" t="s">
        <v>8</v>
      </c>
      <c r="D2104" s="5" t="s">
        <v>4632</v>
      </c>
      <c r="E2104" s="7" t="s">
        <v>10</v>
      </c>
      <c r="F2104" t="str">
        <f t="shared" si="32"/>
        <v>GGAAAGGACGAAACACCGAGAGATCGATGACAAAGCAGGTTTTAGAGCTAGAAATAGCAAGTTAAAATAAGGC</v>
      </c>
    </row>
    <row r="2105" spans="1:6" x14ac:dyDescent="0.2">
      <c r="A2105" s="5" t="s">
        <v>4633</v>
      </c>
      <c r="B2105" s="6" t="s">
        <v>4629</v>
      </c>
      <c r="C2105" s="7" t="s">
        <v>8</v>
      </c>
      <c r="D2105" s="5" t="s">
        <v>4634</v>
      </c>
      <c r="E2105" s="7" t="s">
        <v>10</v>
      </c>
      <c r="F2105" t="str">
        <f t="shared" si="32"/>
        <v>GGAAAGGACGAAACACCGGAGGTTGGCCAGGCTGGCATGTTTTAGAGCTAGAAATAGCAAGTTAAAATAAGGC</v>
      </c>
    </row>
    <row r="2106" spans="1:6" x14ac:dyDescent="0.2">
      <c r="A2106" s="5" t="s">
        <v>4635</v>
      </c>
      <c r="B2106" s="6" t="s">
        <v>4629</v>
      </c>
      <c r="C2106" s="7" t="s">
        <v>8</v>
      </c>
      <c r="D2106" s="5" t="s">
        <v>4636</v>
      </c>
      <c r="E2106" s="7" t="s">
        <v>10</v>
      </c>
      <c r="F2106" t="str">
        <f t="shared" si="32"/>
        <v>GGAAAGGACGAAACACCGGTGACCAGCTTGCTGACCGCGTTTTAGAGCTAGAAATAGCAAGTTAAAATAAGGC</v>
      </c>
    </row>
    <row r="2107" spans="1:6" x14ac:dyDescent="0.2">
      <c r="A2107" s="5" t="s">
        <v>4637</v>
      </c>
      <c r="B2107" s="6" t="s">
        <v>4629</v>
      </c>
      <c r="C2107" s="7" t="s">
        <v>8</v>
      </c>
      <c r="D2107" s="5" t="s">
        <v>4638</v>
      </c>
      <c r="E2107" s="7" t="s">
        <v>10</v>
      </c>
      <c r="F2107" t="str">
        <f t="shared" si="32"/>
        <v>GGAAAGGACGAAACACCGGGCCTTCATCGCCTACCCGCGTTTTAGAGCTAGAAATAGCAAGTTAAAATAAGGC</v>
      </c>
    </row>
    <row r="2108" spans="1:6" x14ac:dyDescent="0.2">
      <c r="A2108" s="5" t="s">
        <v>4639</v>
      </c>
      <c r="B2108" s="6" t="s">
        <v>4640</v>
      </c>
      <c r="C2108" s="7" t="s">
        <v>8</v>
      </c>
      <c r="D2108" s="5" t="s">
        <v>4641</v>
      </c>
      <c r="E2108" s="7" t="s">
        <v>10</v>
      </c>
      <c r="F2108" t="str">
        <f t="shared" si="32"/>
        <v>GGAAAGGACGAAACACCGGCAGTGGGACAAGATCCTGGGTTTTAGAGCTAGAAATAGCAAGTTAAAATAAGGC</v>
      </c>
    </row>
    <row r="2109" spans="1:6" x14ac:dyDescent="0.2">
      <c r="A2109" s="5" t="s">
        <v>4642</v>
      </c>
      <c r="B2109" s="6" t="s">
        <v>4640</v>
      </c>
      <c r="C2109" s="7" t="s">
        <v>8</v>
      </c>
      <c r="D2109" s="5" t="s">
        <v>4643</v>
      </c>
      <c r="E2109" s="7" t="s">
        <v>10</v>
      </c>
      <c r="F2109" t="str">
        <f t="shared" si="32"/>
        <v>GGAAAGGACGAAACACCGGAAGCCAGCATAGACGCTGGGTTTTAGAGCTAGAAATAGCAAGTTAAAATAAGGC</v>
      </c>
    </row>
    <row r="2110" spans="1:6" x14ac:dyDescent="0.2">
      <c r="A2110" s="5" t="s">
        <v>4644</v>
      </c>
      <c r="B2110" s="6" t="s">
        <v>4640</v>
      </c>
      <c r="C2110" s="7" t="s">
        <v>8</v>
      </c>
      <c r="D2110" s="5" t="s">
        <v>4645</v>
      </c>
      <c r="E2110" s="7" t="s">
        <v>10</v>
      </c>
      <c r="F2110" t="str">
        <f t="shared" si="32"/>
        <v>GGAAAGGACGAAACACCGGAAGAGCAGAGACCACAGCGGTTTTAGAGCTAGAAATAGCAAGTTAAAATAAGGC</v>
      </c>
    </row>
    <row r="2111" spans="1:6" x14ac:dyDescent="0.2">
      <c r="A2111" s="5" t="s">
        <v>4646</v>
      </c>
      <c r="B2111" s="6" t="s">
        <v>4640</v>
      </c>
      <c r="C2111" s="7" t="s">
        <v>8</v>
      </c>
      <c r="D2111" s="5" t="s">
        <v>4647</v>
      </c>
      <c r="E2111" s="7" t="s">
        <v>10</v>
      </c>
      <c r="F2111" t="str">
        <f t="shared" si="32"/>
        <v>GGAAAGGACGAAACACCGGACGAGCGTGGGCTATGCCGGTTTTAGAGCTAGAAATAGCAAGTTAAAATAAGGC</v>
      </c>
    </row>
    <row r="2112" spans="1:6" x14ac:dyDescent="0.2">
      <c r="A2112" s="5" t="s">
        <v>4648</v>
      </c>
      <c r="B2112" s="6" t="s">
        <v>4640</v>
      </c>
      <c r="C2112" s="7" t="s">
        <v>8</v>
      </c>
      <c r="D2112" s="5" t="s">
        <v>4649</v>
      </c>
      <c r="E2112" s="7" t="s">
        <v>10</v>
      </c>
      <c r="F2112" t="str">
        <f t="shared" si="32"/>
        <v>GGAAAGGACGAAACACCGGGAGAGGTTGCTGGGCAAGGGTTTTAGAGCTAGAAATAGCAAGTTAAAATAAGGC</v>
      </c>
    </row>
    <row r="2113" spans="1:6" x14ac:dyDescent="0.2">
      <c r="A2113" s="5" t="s">
        <v>4650</v>
      </c>
      <c r="B2113" s="6" t="s">
        <v>4651</v>
      </c>
      <c r="C2113" s="7" t="s">
        <v>8</v>
      </c>
      <c r="D2113" s="5" t="s">
        <v>4652</v>
      </c>
      <c r="E2113" s="7" t="s">
        <v>10</v>
      </c>
      <c r="F2113" t="str">
        <f t="shared" si="32"/>
        <v>GGAAAGGACGAAACACCGGAGGCAGCTGGACCGAGCTGGTTTTAGAGCTAGAAATAGCAAGTTAAAATAAGGC</v>
      </c>
    </row>
    <row r="2114" spans="1:6" x14ac:dyDescent="0.2">
      <c r="A2114" s="5" t="s">
        <v>4653</v>
      </c>
      <c r="B2114" s="6" t="s">
        <v>4651</v>
      </c>
      <c r="C2114" s="7" t="s">
        <v>8</v>
      </c>
      <c r="D2114" s="5" t="s">
        <v>4654</v>
      </c>
      <c r="E2114" s="7" t="s">
        <v>10</v>
      </c>
      <c r="F2114" t="str">
        <f t="shared" si="32"/>
        <v>GGAAAGGACGAAACACCGTCTGAAAGACCACGTAGAGAGTTTTAGAGCTAGAAATAGCAAGTTAAAATAAGGC</v>
      </c>
    </row>
    <row r="2115" spans="1:6" x14ac:dyDescent="0.2">
      <c r="A2115" s="5" t="s">
        <v>4655</v>
      </c>
      <c r="B2115" s="6" t="s">
        <v>4651</v>
      </c>
      <c r="C2115" s="7" t="s">
        <v>8</v>
      </c>
      <c r="D2115" s="5" t="s">
        <v>4656</v>
      </c>
      <c r="E2115" s="7" t="s">
        <v>10</v>
      </c>
      <c r="F2115" t="str">
        <f t="shared" si="32"/>
        <v>GGAAAGGACGAAACACCGAGGAAATGCAAAGAAGCCCCGTTTTAGAGCTAGAAATAGCAAGTTAAAATAAGGC</v>
      </c>
    </row>
    <row r="2116" spans="1:6" x14ac:dyDescent="0.2">
      <c r="A2116" s="5" t="s">
        <v>4657</v>
      </c>
      <c r="B2116" s="6" t="s">
        <v>4651</v>
      </c>
      <c r="C2116" s="7" t="s">
        <v>8</v>
      </c>
      <c r="D2116" s="5" t="s">
        <v>4658</v>
      </c>
      <c r="E2116" s="7" t="s">
        <v>10</v>
      </c>
      <c r="F2116" t="str">
        <f t="shared" ref="F2116:F2179" si="33">CONCATENATE(C2116,D2116,E2116)</f>
        <v>GGAAAGGACGAAACACCGACAGATGAAGTGGAAGGCCCGTTTTAGAGCTAGAAATAGCAAGTTAAAATAAGGC</v>
      </c>
    </row>
    <row r="2117" spans="1:6" x14ac:dyDescent="0.2">
      <c r="A2117" s="5" t="s">
        <v>4659</v>
      </c>
      <c r="B2117" s="6" t="s">
        <v>4651</v>
      </c>
      <c r="C2117" s="7" t="s">
        <v>8</v>
      </c>
      <c r="D2117" s="5" t="s">
        <v>4660</v>
      </c>
      <c r="E2117" s="7" t="s">
        <v>10</v>
      </c>
      <c r="F2117" t="str">
        <f t="shared" si="33"/>
        <v>GGAAAGGACGAAACACCGGACAGAAAGCCTTTGCGGGGGTTTTAGAGCTAGAAATAGCAAGTTAAAATAAGGC</v>
      </c>
    </row>
    <row r="2118" spans="1:6" x14ac:dyDescent="0.2">
      <c r="A2118" s="5" t="s">
        <v>4661</v>
      </c>
      <c r="B2118" s="6" t="s">
        <v>4662</v>
      </c>
      <c r="C2118" s="7" t="s">
        <v>8</v>
      </c>
      <c r="D2118" s="5" t="s">
        <v>4663</v>
      </c>
      <c r="E2118" s="7" t="s">
        <v>10</v>
      </c>
      <c r="F2118" t="str">
        <f t="shared" si="33"/>
        <v>GGAAAGGACGAAACACCGGCAGCCACTCACCCACAAGAGTTTTAGAGCTAGAAATAGCAAGTTAAAATAAGGC</v>
      </c>
    </row>
    <row r="2119" spans="1:6" x14ac:dyDescent="0.2">
      <c r="A2119" s="5" t="s">
        <v>4664</v>
      </c>
      <c r="B2119" s="6" t="s">
        <v>4662</v>
      </c>
      <c r="C2119" s="7" t="s">
        <v>8</v>
      </c>
      <c r="D2119" s="5" t="s">
        <v>4665</v>
      </c>
      <c r="E2119" s="7" t="s">
        <v>10</v>
      </c>
      <c r="F2119" t="str">
        <f t="shared" si="33"/>
        <v>GGAAAGGACGAAACACCGGGTGCCACAGACGTACAGGTGTTTTAGAGCTAGAAATAGCAAGTTAAAATAAGGC</v>
      </c>
    </row>
    <row r="2120" spans="1:6" x14ac:dyDescent="0.2">
      <c r="A2120" s="5" t="s">
        <v>4666</v>
      </c>
      <c r="B2120" s="6" t="s">
        <v>4662</v>
      </c>
      <c r="C2120" s="7" t="s">
        <v>8</v>
      </c>
      <c r="D2120" s="5" t="s">
        <v>4667</v>
      </c>
      <c r="E2120" s="7" t="s">
        <v>10</v>
      </c>
      <c r="F2120" t="str">
        <f t="shared" si="33"/>
        <v>GGAAAGGACGAAACACCGGGAGAGTTTGAAGATGGGAAGTTTTAGAGCTAGAAATAGCAAGTTAAAATAAGGC</v>
      </c>
    </row>
    <row r="2121" spans="1:6" x14ac:dyDescent="0.2">
      <c r="A2121" s="5" t="s">
        <v>4668</v>
      </c>
      <c r="B2121" s="6" t="s">
        <v>4662</v>
      </c>
      <c r="C2121" s="7" t="s">
        <v>8</v>
      </c>
      <c r="D2121" s="5" t="s">
        <v>4669</v>
      </c>
      <c r="E2121" s="7" t="s">
        <v>10</v>
      </c>
      <c r="F2121" t="str">
        <f t="shared" si="33"/>
        <v>GGAAAGGACGAAACACCGAGGGGCCCTCAAACACCCGCGTTTTAGAGCTAGAAATAGCAAGTTAAAATAAGGC</v>
      </c>
    </row>
    <row r="2122" spans="1:6" x14ac:dyDescent="0.2">
      <c r="A2122" s="5" t="s">
        <v>4670</v>
      </c>
      <c r="B2122" s="6" t="s">
        <v>4662</v>
      </c>
      <c r="C2122" s="7" t="s">
        <v>8</v>
      </c>
      <c r="D2122" s="5" t="s">
        <v>4671</v>
      </c>
      <c r="E2122" s="7" t="s">
        <v>10</v>
      </c>
      <c r="F2122" t="str">
        <f t="shared" si="33"/>
        <v>GGAAAGGACGAAACACCGCACCAACTTCACCCACCTGGGTTTTAGAGCTAGAAATAGCAAGTTAAAATAAGGC</v>
      </c>
    </row>
    <row r="2123" spans="1:6" x14ac:dyDescent="0.2">
      <c r="A2123" s="5" t="s">
        <v>4672</v>
      </c>
      <c r="B2123" s="6" t="s">
        <v>4673</v>
      </c>
      <c r="C2123" s="7" t="s">
        <v>8</v>
      </c>
      <c r="D2123" s="5" t="s">
        <v>4674</v>
      </c>
      <c r="E2123" s="7" t="s">
        <v>10</v>
      </c>
      <c r="F2123" t="str">
        <f t="shared" si="33"/>
        <v>GGAAAGGACGAAACACCGGAACTACACCCAGATCGTGGGTTTTAGAGCTAGAAATAGCAAGTTAAAATAAGGC</v>
      </c>
    </row>
    <row r="2124" spans="1:6" x14ac:dyDescent="0.2">
      <c r="A2124" s="5" t="s">
        <v>4675</v>
      </c>
      <c r="B2124" s="6" t="s">
        <v>4673</v>
      </c>
      <c r="C2124" s="7" t="s">
        <v>8</v>
      </c>
      <c r="D2124" s="5" t="s">
        <v>4676</v>
      </c>
      <c r="E2124" s="7" t="s">
        <v>10</v>
      </c>
      <c r="F2124" t="str">
        <f t="shared" si="33"/>
        <v>GGAAAGGACGAAACACCGAGTGATGTTTGGGACAGCGAGTTTTAGAGCTAGAAATAGCAAGTTAAAATAAGGC</v>
      </c>
    </row>
    <row r="2125" spans="1:6" x14ac:dyDescent="0.2">
      <c r="A2125" s="5" t="s">
        <v>4677</v>
      </c>
      <c r="B2125" s="6" t="s">
        <v>4673</v>
      </c>
      <c r="C2125" s="7" t="s">
        <v>8</v>
      </c>
      <c r="D2125" s="5" t="s">
        <v>4678</v>
      </c>
      <c r="E2125" s="7" t="s">
        <v>10</v>
      </c>
      <c r="F2125" t="str">
        <f t="shared" si="33"/>
        <v>GGAAAGGACGAAACACCGAGAGTGCCTCAACTACATCCGTTTTAGAGCTAGAAATAGCAAGTTAAAATAAGGC</v>
      </c>
    </row>
    <row r="2126" spans="1:6" x14ac:dyDescent="0.2">
      <c r="A2126" s="5" t="s">
        <v>4679</v>
      </c>
      <c r="B2126" s="6" t="s">
        <v>4673</v>
      </c>
      <c r="C2126" s="7" t="s">
        <v>8</v>
      </c>
      <c r="D2126" s="5" t="s">
        <v>4680</v>
      </c>
      <c r="E2126" s="7" t="s">
        <v>10</v>
      </c>
      <c r="F2126" t="str">
        <f t="shared" si="33"/>
        <v>GGAAAGGACGAAACACCGGGTCTACTTCTTCTTCACGGGTTTTAGAGCTAGAAATAGCAAGTTAAAATAAGGC</v>
      </c>
    </row>
    <row r="2127" spans="1:6" x14ac:dyDescent="0.2">
      <c r="A2127" s="5" t="s">
        <v>4681</v>
      </c>
      <c r="B2127" s="6" t="s">
        <v>4673</v>
      </c>
      <c r="C2127" s="7" t="s">
        <v>8</v>
      </c>
      <c r="D2127" s="5" t="s">
        <v>4682</v>
      </c>
      <c r="E2127" s="7" t="s">
        <v>10</v>
      </c>
      <c r="F2127" t="str">
        <f t="shared" si="33"/>
        <v>GGAAAGGACGAAACACCGGCTCTGCATGTACTTCCCGTGTTTTAGAGCTAGAAATAGCAAGTTAAAATAAGGC</v>
      </c>
    </row>
    <row r="2128" spans="1:6" x14ac:dyDescent="0.2">
      <c r="A2128" s="5" t="s">
        <v>4683</v>
      </c>
      <c r="B2128" s="6" t="s">
        <v>4684</v>
      </c>
      <c r="C2128" s="7" t="s">
        <v>8</v>
      </c>
      <c r="D2128" s="5" t="s">
        <v>4685</v>
      </c>
      <c r="E2128" s="7" t="s">
        <v>10</v>
      </c>
      <c r="F2128" t="str">
        <f t="shared" si="33"/>
        <v>GGAAAGGACGAAACACCGGGAAACCCGAAAATCAGCCAGTTTTAGAGCTAGAAATAGCAAGTTAAAATAAGGC</v>
      </c>
    </row>
    <row r="2129" spans="1:6" x14ac:dyDescent="0.2">
      <c r="A2129" s="5" t="s">
        <v>4686</v>
      </c>
      <c r="B2129" s="6" t="s">
        <v>4684</v>
      </c>
      <c r="C2129" s="7" t="s">
        <v>8</v>
      </c>
      <c r="D2129" s="5" t="s">
        <v>4687</v>
      </c>
      <c r="E2129" s="7" t="s">
        <v>10</v>
      </c>
      <c r="F2129" t="str">
        <f t="shared" si="33"/>
        <v>GGAAAGGACGAAACACCGGAACTGGGTGAAGAAGAACGGTTTTAGAGCTAGAAATAGCAAGTTAAAATAAGGC</v>
      </c>
    </row>
    <row r="2130" spans="1:6" x14ac:dyDescent="0.2">
      <c r="A2130" s="5" t="s">
        <v>4688</v>
      </c>
      <c r="B2130" s="6" t="s">
        <v>4684</v>
      </c>
      <c r="C2130" s="7" t="s">
        <v>8</v>
      </c>
      <c r="D2130" s="5" t="s">
        <v>4689</v>
      </c>
      <c r="E2130" s="7" t="s">
        <v>10</v>
      </c>
      <c r="F2130" t="str">
        <f t="shared" si="33"/>
        <v>GGAAAGGACGAAACACCGCATGGAGCTCAAGATGGAGCGTTTTAGAGCTAGAAATAGCAAGTTAAAATAAGGC</v>
      </c>
    </row>
    <row r="2131" spans="1:6" x14ac:dyDescent="0.2">
      <c r="A2131" s="5" t="s">
        <v>4690</v>
      </c>
      <c r="B2131" s="6" t="s">
        <v>4684</v>
      </c>
      <c r="C2131" s="7" t="s">
        <v>8</v>
      </c>
      <c r="D2131" s="5" t="s">
        <v>4691</v>
      </c>
      <c r="E2131" s="7" t="s">
        <v>10</v>
      </c>
      <c r="F2131" t="str">
        <f t="shared" si="33"/>
        <v>GGAAAGGACGAAACACCGGAGCTCCATGGACCCCACAGGTTTTAGAGCTAGAAATAGCAAGTTAAAATAAGGC</v>
      </c>
    </row>
    <row r="2132" spans="1:6" x14ac:dyDescent="0.2">
      <c r="A2132" s="5" t="s">
        <v>4692</v>
      </c>
      <c r="B2132" s="6" t="s">
        <v>4684</v>
      </c>
      <c r="C2132" s="7" t="s">
        <v>8</v>
      </c>
      <c r="D2132" s="5" t="s">
        <v>4693</v>
      </c>
      <c r="E2132" s="7" t="s">
        <v>10</v>
      </c>
      <c r="F2132" t="str">
        <f t="shared" si="33"/>
        <v>GGAAAGGACGAAACACCGCTGGGGAAGCTGCTGGGCGGGTTTTAGAGCTAGAAATAGCAAGTTAAAATAAGGC</v>
      </c>
    </row>
    <row r="2133" spans="1:6" x14ac:dyDescent="0.2">
      <c r="A2133" s="5" t="s">
        <v>4694</v>
      </c>
      <c r="B2133" s="6" t="s">
        <v>4695</v>
      </c>
      <c r="C2133" s="7" t="s">
        <v>8</v>
      </c>
      <c r="D2133" s="5" t="s">
        <v>4696</v>
      </c>
      <c r="E2133" s="7" t="s">
        <v>10</v>
      </c>
      <c r="F2133" t="str">
        <f t="shared" si="33"/>
        <v>GGAAAGGACGAAACACCGCCAGCATTGGGAGCAGCCGGGTTTTAGAGCTAGAAATAGCAAGTTAAAATAAGGC</v>
      </c>
    </row>
    <row r="2134" spans="1:6" x14ac:dyDescent="0.2">
      <c r="A2134" s="5" t="s">
        <v>4697</v>
      </c>
      <c r="B2134" s="6" t="s">
        <v>4695</v>
      </c>
      <c r="C2134" s="7" t="s">
        <v>8</v>
      </c>
      <c r="D2134" s="5" t="s">
        <v>4698</v>
      </c>
      <c r="E2134" s="7" t="s">
        <v>10</v>
      </c>
      <c r="F2134" t="str">
        <f t="shared" si="33"/>
        <v>GGAAAGGACGAAACACCGGAAGGGCCGCCATCAGCCAGGTTTTAGAGCTAGAAATAGCAAGTTAAAATAAGGC</v>
      </c>
    </row>
    <row r="2135" spans="1:6" x14ac:dyDescent="0.2">
      <c r="A2135" s="5" t="s">
        <v>4699</v>
      </c>
      <c r="B2135" s="6" t="s">
        <v>4695</v>
      </c>
      <c r="C2135" s="7" t="s">
        <v>8</v>
      </c>
      <c r="D2135" s="5" t="s">
        <v>4700</v>
      </c>
      <c r="E2135" s="7" t="s">
        <v>10</v>
      </c>
      <c r="F2135" t="str">
        <f t="shared" si="33"/>
        <v>GGAAAGGACGAAACACCGCAAGAAGCATCAGCAACAGAGTTTTAGAGCTAGAAATAGCAAGTTAAAATAAGGC</v>
      </c>
    </row>
    <row r="2136" spans="1:6" x14ac:dyDescent="0.2">
      <c r="A2136" s="5" t="s">
        <v>4701</v>
      </c>
      <c r="B2136" s="6" t="s">
        <v>4695</v>
      </c>
      <c r="C2136" s="7" t="s">
        <v>8</v>
      </c>
      <c r="D2136" s="5" t="s">
        <v>4702</v>
      </c>
      <c r="E2136" s="7" t="s">
        <v>10</v>
      </c>
      <c r="F2136" t="str">
        <f t="shared" si="33"/>
        <v>GGAAAGGACGAAACACCGAAAGAGACTTGGTGAAAGGAGTTTTAGAGCTAGAAATAGCAAGTTAAAATAAGGC</v>
      </c>
    </row>
    <row r="2137" spans="1:6" x14ac:dyDescent="0.2">
      <c r="A2137" s="5" t="s">
        <v>4703</v>
      </c>
      <c r="B2137" s="6" t="s">
        <v>4695</v>
      </c>
      <c r="C2137" s="7" t="s">
        <v>8</v>
      </c>
      <c r="D2137" s="5" t="s">
        <v>4704</v>
      </c>
      <c r="E2137" s="7" t="s">
        <v>10</v>
      </c>
      <c r="F2137" t="str">
        <f t="shared" si="33"/>
        <v>GGAAAGGACGAAACACCGACATACTGCATGGAACACCAGTTTTAGAGCTAGAAATAGCAAGTTAAAATAAGGC</v>
      </c>
    </row>
    <row r="2138" spans="1:6" x14ac:dyDescent="0.2">
      <c r="A2138" s="5" t="s">
        <v>4705</v>
      </c>
      <c r="B2138" s="6" t="s">
        <v>4706</v>
      </c>
      <c r="C2138" s="7" t="s">
        <v>8</v>
      </c>
      <c r="D2138" s="5" t="s">
        <v>4707</v>
      </c>
      <c r="E2138" s="7" t="s">
        <v>10</v>
      </c>
      <c r="F2138" t="str">
        <f t="shared" si="33"/>
        <v>GGAAAGGACGAAACACCGGGTGACCTCCGGTGGAGCGGGTTTTAGAGCTAGAAATAGCAAGTTAAAATAAGGC</v>
      </c>
    </row>
    <row r="2139" spans="1:6" x14ac:dyDescent="0.2">
      <c r="A2139" s="5" t="s">
        <v>4708</v>
      </c>
      <c r="B2139" s="6" t="s">
        <v>4706</v>
      </c>
      <c r="C2139" s="7" t="s">
        <v>8</v>
      </c>
      <c r="D2139" s="5" t="s">
        <v>4709</v>
      </c>
      <c r="E2139" s="7" t="s">
        <v>10</v>
      </c>
      <c r="F2139" t="str">
        <f t="shared" si="33"/>
        <v>GGAAAGGACGAAACACCGGCAGGCCAGAAGGATCCAGAGTTTTAGAGCTAGAAATAGCAAGTTAAAATAAGGC</v>
      </c>
    </row>
    <row r="2140" spans="1:6" x14ac:dyDescent="0.2">
      <c r="A2140" s="5" t="s">
        <v>4710</v>
      </c>
      <c r="B2140" s="6" t="s">
        <v>4706</v>
      </c>
      <c r="C2140" s="7" t="s">
        <v>8</v>
      </c>
      <c r="D2140" s="5" t="s">
        <v>4711</v>
      </c>
      <c r="E2140" s="7" t="s">
        <v>10</v>
      </c>
      <c r="F2140" t="str">
        <f t="shared" si="33"/>
        <v>GGAAAGGACGAAACACCGGAGCTGCCTGCTGATCGTGGGTTTTAGAGCTAGAAATAGCAAGTTAAAATAAGGC</v>
      </c>
    </row>
    <row r="2141" spans="1:6" x14ac:dyDescent="0.2">
      <c r="A2141" s="5" t="s">
        <v>4712</v>
      </c>
      <c r="B2141" s="6" t="s">
        <v>4706</v>
      </c>
      <c r="C2141" s="7" t="s">
        <v>8</v>
      </c>
      <c r="D2141" s="5" t="s">
        <v>4713</v>
      </c>
      <c r="E2141" s="7" t="s">
        <v>10</v>
      </c>
      <c r="F2141" t="str">
        <f t="shared" si="33"/>
        <v>GGAAAGGACGAAACACCGAAGACAGCCAGAACCGCCACGTTTTAGAGCTAGAAATAGCAAGTTAAAATAAGGC</v>
      </c>
    </row>
    <row r="2142" spans="1:6" x14ac:dyDescent="0.2">
      <c r="A2142" s="5" t="s">
        <v>4714</v>
      </c>
      <c r="B2142" s="6" t="s">
        <v>4706</v>
      </c>
      <c r="C2142" s="7" t="s">
        <v>8</v>
      </c>
      <c r="D2142" s="5" t="s">
        <v>4715</v>
      </c>
      <c r="E2142" s="7" t="s">
        <v>10</v>
      </c>
      <c r="F2142" t="str">
        <f t="shared" si="33"/>
        <v>GGAAAGGACGAAACACCGCGAAGAAGCTCAGGAAGCCGGTTTTAGAGCTAGAAATAGCAAGTTAAAATAAGGC</v>
      </c>
    </row>
    <row r="2143" spans="1:6" x14ac:dyDescent="0.2">
      <c r="A2143" s="5" t="s">
        <v>4716</v>
      </c>
      <c r="B2143" s="6" t="s">
        <v>4717</v>
      </c>
      <c r="C2143" s="7" t="s">
        <v>8</v>
      </c>
      <c r="D2143" s="5" t="s">
        <v>4718</v>
      </c>
      <c r="E2143" s="7" t="s">
        <v>10</v>
      </c>
      <c r="F2143" t="str">
        <f t="shared" si="33"/>
        <v>GGAAAGGACGAAACACCGGGGACACTCCAAAGGCACCGGTTTTAGAGCTAGAAATAGCAAGTTAAAATAAGGC</v>
      </c>
    </row>
    <row r="2144" spans="1:6" x14ac:dyDescent="0.2">
      <c r="A2144" s="5" t="s">
        <v>4719</v>
      </c>
      <c r="B2144" s="6" t="s">
        <v>4717</v>
      </c>
      <c r="C2144" s="7" t="s">
        <v>8</v>
      </c>
      <c r="D2144" s="5" t="s">
        <v>4720</v>
      </c>
      <c r="E2144" s="7" t="s">
        <v>10</v>
      </c>
      <c r="F2144" t="str">
        <f t="shared" si="33"/>
        <v>GGAAAGGACGAAACACCGCAGGTTGCAAGAGCACGCGGGTTTTAGAGCTAGAAATAGCAAGTTAAAATAAGGC</v>
      </c>
    </row>
    <row r="2145" spans="1:6" x14ac:dyDescent="0.2">
      <c r="A2145" s="5" t="s">
        <v>4721</v>
      </c>
      <c r="B2145" s="6" t="s">
        <v>4717</v>
      </c>
      <c r="C2145" s="7" t="s">
        <v>8</v>
      </c>
      <c r="D2145" s="5" t="s">
        <v>4722</v>
      </c>
      <c r="E2145" s="7" t="s">
        <v>10</v>
      </c>
      <c r="F2145" t="str">
        <f t="shared" si="33"/>
        <v>GGAAAGGACGAAACACCGGCGCAGGACAGACTTCCTGGGTTTTAGAGCTAGAAATAGCAAGTTAAAATAAGGC</v>
      </c>
    </row>
    <row r="2146" spans="1:6" x14ac:dyDescent="0.2">
      <c r="A2146" s="5" t="s">
        <v>4723</v>
      </c>
      <c r="B2146" s="6" t="s">
        <v>4717</v>
      </c>
      <c r="C2146" s="7" t="s">
        <v>8</v>
      </c>
      <c r="D2146" s="5" t="s">
        <v>4724</v>
      </c>
      <c r="E2146" s="7" t="s">
        <v>10</v>
      </c>
      <c r="F2146" t="str">
        <f t="shared" si="33"/>
        <v>GGAAAGGACGAAACACCGGACCAGCACGAAGAGCCCGGGTTTTAGAGCTAGAAATAGCAAGTTAAAATAAGGC</v>
      </c>
    </row>
    <row r="2147" spans="1:6" x14ac:dyDescent="0.2">
      <c r="A2147" s="5" t="s">
        <v>4725</v>
      </c>
      <c r="B2147" s="6" t="s">
        <v>4717</v>
      </c>
      <c r="C2147" s="7" t="s">
        <v>8</v>
      </c>
      <c r="D2147" s="5" t="s">
        <v>4726</v>
      </c>
      <c r="E2147" s="7" t="s">
        <v>10</v>
      </c>
      <c r="F2147" t="str">
        <f t="shared" si="33"/>
        <v>GGAAAGGACGAAACACCGACTGTGAGCTGTGAAAACCGGTTTTAGAGCTAGAAATAGCAAGTTAAAATAAGGC</v>
      </c>
    </row>
    <row r="2148" spans="1:6" x14ac:dyDescent="0.2">
      <c r="A2148" s="5" t="s">
        <v>4727</v>
      </c>
      <c r="B2148" s="6" t="s">
        <v>4728</v>
      </c>
      <c r="C2148" s="7" t="s">
        <v>8</v>
      </c>
      <c r="D2148" s="5" t="s">
        <v>4729</v>
      </c>
      <c r="E2148" s="7" t="s">
        <v>10</v>
      </c>
      <c r="F2148" t="str">
        <f t="shared" si="33"/>
        <v>GGAAAGGACGAAACACCGAGAGCTCATCTGAAAACAGGGTTTTAGAGCTAGAAATAGCAAGTTAAAATAAGGC</v>
      </c>
    </row>
    <row r="2149" spans="1:6" x14ac:dyDescent="0.2">
      <c r="A2149" s="5" t="s">
        <v>4730</v>
      </c>
      <c r="B2149" s="6" t="s">
        <v>4728</v>
      </c>
      <c r="C2149" s="7" t="s">
        <v>8</v>
      </c>
      <c r="D2149" s="5" t="s">
        <v>4731</v>
      </c>
      <c r="E2149" s="7" t="s">
        <v>10</v>
      </c>
      <c r="F2149" t="str">
        <f t="shared" si="33"/>
        <v>GGAAAGGACGAAACACCGTGTCACTGAAGGAATTGCAGGTTTTAGAGCTAGAAATAGCAAGTTAAAATAAGGC</v>
      </c>
    </row>
    <row r="2150" spans="1:6" x14ac:dyDescent="0.2">
      <c r="A2150" s="5" t="s">
        <v>4732</v>
      </c>
      <c r="B2150" s="6" t="s">
        <v>4728</v>
      </c>
      <c r="C2150" s="7" t="s">
        <v>8</v>
      </c>
      <c r="D2150" s="5" t="s">
        <v>4733</v>
      </c>
      <c r="E2150" s="7" t="s">
        <v>10</v>
      </c>
      <c r="F2150" t="str">
        <f t="shared" si="33"/>
        <v>GGAAAGGACGAAACACCGGAAGATAGAGGTGTCACTGAGTTTTAGAGCTAGAAATAGCAAGTTAAAATAAGGC</v>
      </c>
    </row>
    <row r="2151" spans="1:6" x14ac:dyDescent="0.2">
      <c r="A2151" s="5" t="s">
        <v>4734</v>
      </c>
      <c r="B2151" s="6" t="s">
        <v>4728</v>
      </c>
      <c r="C2151" s="7" t="s">
        <v>8</v>
      </c>
      <c r="D2151" s="5" t="s">
        <v>4735</v>
      </c>
      <c r="E2151" s="7" t="s">
        <v>10</v>
      </c>
      <c r="F2151" t="str">
        <f t="shared" si="33"/>
        <v>GGAAAGGACGAAACACCGATACCTGTGCAGAAGTGCAGGTTTTAGAGCTAGAAATAGCAAGTTAAAATAAGGC</v>
      </c>
    </row>
    <row r="2152" spans="1:6" x14ac:dyDescent="0.2">
      <c r="A2152" s="5" t="s">
        <v>4736</v>
      </c>
      <c r="B2152" s="6" t="s">
        <v>4728</v>
      </c>
      <c r="C2152" s="7" t="s">
        <v>8</v>
      </c>
      <c r="D2152" s="5" t="s">
        <v>4737</v>
      </c>
      <c r="E2152" s="7" t="s">
        <v>10</v>
      </c>
      <c r="F2152" t="str">
        <f t="shared" si="33"/>
        <v>GGAAAGGACGAAACACCGGATATGGTCGCTCTATGACGGTTTTAGAGCTAGAAATAGCAAGTTAAAATAAGGC</v>
      </c>
    </row>
    <row r="2153" spans="1:6" x14ac:dyDescent="0.2">
      <c r="A2153" s="5" t="s">
        <v>4738</v>
      </c>
      <c r="B2153" s="6" t="s">
        <v>4739</v>
      </c>
      <c r="C2153" s="7" t="s">
        <v>8</v>
      </c>
      <c r="D2153" s="5" t="s">
        <v>4740</v>
      </c>
      <c r="E2153" s="7" t="s">
        <v>10</v>
      </c>
      <c r="F2153" t="str">
        <f t="shared" si="33"/>
        <v>GGAAAGGACGAAACACCGGCTGGACCTCAAGGGCCCGGGTTTTAGAGCTAGAAATAGCAAGTTAAAATAAGGC</v>
      </c>
    </row>
    <row r="2154" spans="1:6" x14ac:dyDescent="0.2">
      <c r="A2154" s="5" t="s">
        <v>4741</v>
      </c>
      <c r="B2154" s="6" t="s">
        <v>4739</v>
      </c>
      <c r="C2154" s="7" t="s">
        <v>8</v>
      </c>
      <c r="D2154" s="5" t="s">
        <v>4742</v>
      </c>
      <c r="E2154" s="7" t="s">
        <v>10</v>
      </c>
      <c r="F2154" t="str">
        <f t="shared" si="33"/>
        <v>GGAAAGGACGAAACACCGGACATCCTGGTCACAGCGGGGTTTTAGAGCTAGAAATAGCAAGTTAAAATAAGGC</v>
      </c>
    </row>
    <row r="2155" spans="1:6" x14ac:dyDescent="0.2">
      <c r="A2155" s="5" t="s">
        <v>4743</v>
      </c>
      <c r="B2155" s="6" t="s">
        <v>4739</v>
      </c>
      <c r="C2155" s="7" t="s">
        <v>8</v>
      </c>
      <c r="D2155" s="5" t="s">
        <v>4744</v>
      </c>
      <c r="E2155" s="7" t="s">
        <v>10</v>
      </c>
      <c r="F2155" t="str">
        <f t="shared" si="33"/>
        <v>GGAAAGGACGAAACACCGGAGGCCTGGTCAGCCACGGGGTTTTAGAGCTAGAAATAGCAAGTTAAAATAAGGC</v>
      </c>
    </row>
    <row r="2156" spans="1:6" x14ac:dyDescent="0.2">
      <c r="A2156" s="5" t="s">
        <v>4745</v>
      </c>
      <c r="B2156" s="6" t="s">
        <v>4739</v>
      </c>
      <c r="C2156" s="7" t="s">
        <v>8</v>
      </c>
      <c r="D2156" s="5" t="s">
        <v>4746</v>
      </c>
      <c r="E2156" s="7" t="s">
        <v>10</v>
      </c>
      <c r="F2156" t="str">
        <f t="shared" si="33"/>
        <v>GGAAAGGACGAAACACCGGATGCGCACAGCCCTTGGTGGTTTTAGAGCTAGAAATAGCAAGTTAAAATAAGGC</v>
      </c>
    </row>
    <row r="2157" spans="1:6" x14ac:dyDescent="0.2">
      <c r="A2157" s="5" t="s">
        <v>4747</v>
      </c>
      <c r="B2157" s="6" t="s">
        <v>4739</v>
      </c>
      <c r="C2157" s="7" t="s">
        <v>8</v>
      </c>
      <c r="D2157" s="5" t="s">
        <v>4748</v>
      </c>
      <c r="E2157" s="7" t="s">
        <v>10</v>
      </c>
      <c r="F2157" t="str">
        <f t="shared" si="33"/>
        <v>GGAAAGGACGAAACACCGGGAGCAGGGGTGGTCAGCGCGTTTTAGAGCTAGAAATAGCAAGTTAAAATAAGGC</v>
      </c>
    </row>
    <row r="2158" spans="1:6" x14ac:dyDescent="0.2">
      <c r="A2158" s="5" t="s">
        <v>4749</v>
      </c>
      <c r="B2158" s="6" t="s">
        <v>4750</v>
      </c>
      <c r="C2158" s="7" t="s">
        <v>8</v>
      </c>
      <c r="D2158" s="5" t="s">
        <v>4751</v>
      </c>
      <c r="E2158" s="7" t="s">
        <v>10</v>
      </c>
      <c r="F2158" t="str">
        <f t="shared" si="33"/>
        <v>GGAAAGGACGAAACACCGGGAGGCTGTCAGAGACAAGGGTTTTAGAGCTAGAAATAGCAAGTTAAAATAAGGC</v>
      </c>
    </row>
    <row r="2159" spans="1:6" x14ac:dyDescent="0.2">
      <c r="A2159" s="5" t="s">
        <v>4752</v>
      </c>
      <c r="B2159" s="6" t="s">
        <v>4750</v>
      </c>
      <c r="C2159" s="7" t="s">
        <v>8</v>
      </c>
      <c r="D2159" s="5" t="s">
        <v>4753</v>
      </c>
      <c r="E2159" s="7" t="s">
        <v>10</v>
      </c>
      <c r="F2159" t="str">
        <f t="shared" si="33"/>
        <v>GGAAAGGACGAAACACCGTGAATGGAGCTCAGAAGAGGGTTTTAGAGCTAGAAATAGCAAGTTAAAATAAGGC</v>
      </c>
    </row>
    <row r="2160" spans="1:6" x14ac:dyDescent="0.2">
      <c r="A2160" s="5" t="s">
        <v>4754</v>
      </c>
      <c r="B2160" s="6" t="s">
        <v>4750</v>
      </c>
      <c r="C2160" s="7" t="s">
        <v>8</v>
      </c>
      <c r="D2160" s="5" t="s">
        <v>4755</v>
      </c>
      <c r="E2160" s="7" t="s">
        <v>10</v>
      </c>
      <c r="F2160" t="str">
        <f t="shared" si="33"/>
        <v>GGAAAGGACGAAACACCGGAATCTGTGAAGCTATTCCGGTTTTAGAGCTAGAAATAGCAAGTTAAAATAAGGC</v>
      </c>
    </row>
    <row r="2161" spans="1:6" x14ac:dyDescent="0.2">
      <c r="A2161" s="5" t="s">
        <v>4756</v>
      </c>
      <c r="B2161" s="6" t="s">
        <v>4750</v>
      </c>
      <c r="C2161" s="7" t="s">
        <v>8</v>
      </c>
      <c r="D2161" s="5" t="s">
        <v>4757</v>
      </c>
      <c r="E2161" s="7" t="s">
        <v>10</v>
      </c>
      <c r="F2161" t="str">
        <f t="shared" si="33"/>
        <v>GGAAAGGACGAAACACCGGTATGGCAGACTGGCAATGGGTTTTAGAGCTAGAAATAGCAAGTTAAAATAAGGC</v>
      </c>
    </row>
    <row r="2162" spans="1:6" x14ac:dyDescent="0.2">
      <c r="A2162" s="5" t="s">
        <v>4758</v>
      </c>
      <c r="B2162" s="6" t="s">
        <v>4750</v>
      </c>
      <c r="C2162" s="7" t="s">
        <v>8</v>
      </c>
      <c r="D2162" s="5" t="s">
        <v>4759</v>
      </c>
      <c r="E2162" s="7" t="s">
        <v>10</v>
      </c>
      <c r="F2162" t="str">
        <f t="shared" si="33"/>
        <v>GGAAAGGACGAAACACCGGAATTTTCATATGGAGCCGAGTTTTAGAGCTAGAAATAGCAAGTTAAAATAAGGC</v>
      </c>
    </row>
    <row r="2163" spans="1:6" x14ac:dyDescent="0.2">
      <c r="A2163" s="5" t="s">
        <v>4760</v>
      </c>
      <c r="B2163" s="6" t="s">
        <v>4761</v>
      </c>
      <c r="C2163" s="7" t="s">
        <v>8</v>
      </c>
      <c r="D2163" s="5" t="s">
        <v>4762</v>
      </c>
      <c r="E2163" s="7" t="s">
        <v>10</v>
      </c>
      <c r="F2163" t="str">
        <f t="shared" si="33"/>
        <v>GGAAAGGACGAAACACCGAAGGCGGTGAACACGGCCCGGTTTTAGAGCTAGAAATAGCAAGTTAAAATAAGGC</v>
      </c>
    </row>
    <row r="2164" spans="1:6" x14ac:dyDescent="0.2">
      <c r="A2164" s="5" t="s">
        <v>4763</v>
      </c>
      <c r="B2164" s="6" t="s">
        <v>4761</v>
      </c>
      <c r="C2164" s="7" t="s">
        <v>8</v>
      </c>
      <c r="D2164" s="5" t="s">
        <v>4764</v>
      </c>
      <c r="E2164" s="7" t="s">
        <v>10</v>
      </c>
      <c r="F2164" t="str">
        <f t="shared" si="33"/>
        <v>GGAAAGGACGAAACACCGGCAGGAGCTCGCACCAGCGCGTTTTAGAGCTAGAAATAGCAAGTTAAAATAAGGC</v>
      </c>
    </row>
    <row r="2165" spans="1:6" x14ac:dyDescent="0.2">
      <c r="A2165" s="5" t="s">
        <v>4765</v>
      </c>
      <c r="B2165" s="6" t="s">
        <v>4761</v>
      </c>
      <c r="C2165" s="7" t="s">
        <v>8</v>
      </c>
      <c r="D2165" s="5" t="s">
        <v>4766</v>
      </c>
      <c r="E2165" s="7" t="s">
        <v>10</v>
      </c>
      <c r="F2165" t="str">
        <f t="shared" si="33"/>
        <v>GGAAAGGACGAAACACCGGCTCCTGCAGGAAAGCGCGGGTTTTAGAGCTAGAAATAGCAAGTTAAAATAAGGC</v>
      </c>
    </row>
    <row r="2166" spans="1:6" x14ac:dyDescent="0.2">
      <c r="A2166" s="5" t="s">
        <v>4767</v>
      </c>
      <c r="B2166" s="6" t="s">
        <v>4761</v>
      </c>
      <c r="C2166" s="7" t="s">
        <v>8</v>
      </c>
      <c r="D2166" s="5" t="s">
        <v>4768</v>
      </c>
      <c r="E2166" s="7" t="s">
        <v>10</v>
      </c>
      <c r="F2166" t="str">
        <f t="shared" si="33"/>
        <v>GGAAAGGACGAAACACCGGAAGTCACCCAGCGACCTGCGTTTTAGAGCTAGAAATAGCAAGTTAAAATAAGGC</v>
      </c>
    </row>
    <row r="2167" spans="1:6" x14ac:dyDescent="0.2">
      <c r="A2167" s="5" t="s">
        <v>4769</v>
      </c>
      <c r="B2167" s="6" t="s">
        <v>4761</v>
      </c>
      <c r="C2167" s="7" t="s">
        <v>8</v>
      </c>
      <c r="D2167" s="5" t="s">
        <v>4770</v>
      </c>
      <c r="E2167" s="7" t="s">
        <v>10</v>
      </c>
      <c r="F2167" t="str">
        <f t="shared" si="33"/>
        <v>GGAAAGGACGAAACACCGCCAGCGCTGGTACAGCCCGCGTTTTAGAGCTAGAAATAGCAAGTTAAAATAAGGC</v>
      </c>
    </row>
    <row r="2168" spans="1:6" x14ac:dyDescent="0.2">
      <c r="A2168" s="5" t="s">
        <v>4771</v>
      </c>
      <c r="B2168" s="6" t="s">
        <v>4772</v>
      </c>
      <c r="C2168" s="7" t="s">
        <v>8</v>
      </c>
      <c r="D2168" s="5" t="s">
        <v>4773</v>
      </c>
      <c r="E2168" s="7" t="s">
        <v>10</v>
      </c>
      <c r="F2168" t="str">
        <f t="shared" si="33"/>
        <v>GGAAAGGACGAAACACCGGGTACTGCTTTGTGACACGGGTTTTAGAGCTAGAAATAGCAAGTTAAAATAAGGC</v>
      </c>
    </row>
    <row r="2169" spans="1:6" x14ac:dyDescent="0.2">
      <c r="A2169" s="5" t="s">
        <v>4774</v>
      </c>
      <c r="B2169" s="6" t="s">
        <v>4772</v>
      </c>
      <c r="C2169" s="7" t="s">
        <v>8</v>
      </c>
      <c r="D2169" s="5" t="s">
        <v>4775</v>
      </c>
      <c r="E2169" s="7" t="s">
        <v>10</v>
      </c>
      <c r="F2169" t="str">
        <f t="shared" si="33"/>
        <v>GGAAAGGACGAAACACCGGGAAGGTGCTGATCAGACAGGTTTTAGAGCTAGAAATAGCAAGTTAAAATAAGGC</v>
      </c>
    </row>
    <row r="2170" spans="1:6" x14ac:dyDescent="0.2">
      <c r="A2170" s="5" t="s">
        <v>4776</v>
      </c>
      <c r="B2170" s="6" t="s">
        <v>4772</v>
      </c>
      <c r="C2170" s="7" t="s">
        <v>8</v>
      </c>
      <c r="D2170" s="5" t="s">
        <v>4777</v>
      </c>
      <c r="E2170" s="7" t="s">
        <v>10</v>
      </c>
      <c r="F2170" t="str">
        <f t="shared" si="33"/>
        <v>GGAAAGGACGAAACACCGCAGGTAGCCGCAGTTCCAGGGTTTTAGAGCTAGAAATAGCAAGTTAAAATAAGGC</v>
      </c>
    </row>
    <row r="2171" spans="1:6" x14ac:dyDescent="0.2">
      <c r="A2171" s="5" t="s">
        <v>4778</v>
      </c>
      <c r="B2171" s="6" t="s">
        <v>4772</v>
      </c>
      <c r="C2171" s="7" t="s">
        <v>8</v>
      </c>
      <c r="D2171" s="5" t="s">
        <v>4779</v>
      </c>
      <c r="E2171" s="7" t="s">
        <v>10</v>
      </c>
      <c r="F2171" t="str">
        <f t="shared" si="33"/>
        <v>GGAAAGGACGAAACACCGGTTGAGGAAGACGAAGGACGGTTTTAGAGCTAGAAATAGCAAGTTAAAATAAGGC</v>
      </c>
    </row>
    <row r="2172" spans="1:6" x14ac:dyDescent="0.2">
      <c r="A2172" s="5" t="s">
        <v>4780</v>
      </c>
      <c r="B2172" s="6" t="s">
        <v>4772</v>
      </c>
      <c r="C2172" s="7" t="s">
        <v>8</v>
      </c>
      <c r="D2172" s="5" t="s">
        <v>4781</v>
      </c>
      <c r="E2172" s="7" t="s">
        <v>10</v>
      </c>
      <c r="F2172" t="str">
        <f t="shared" si="33"/>
        <v>GGAAAGGACGAAACACCGCATGGGCCAGAACGACCTGAGTTTTAGAGCTAGAAATAGCAAGTTAAAATAAGGC</v>
      </c>
    </row>
    <row r="2173" spans="1:6" x14ac:dyDescent="0.2">
      <c r="A2173" s="5" t="s">
        <v>4782</v>
      </c>
      <c r="B2173" s="6" t="s">
        <v>4783</v>
      </c>
      <c r="C2173" s="7" t="s">
        <v>8</v>
      </c>
      <c r="D2173" s="5" t="s">
        <v>4784</v>
      </c>
      <c r="E2173" s="7" t="s">
        <v>10</v>
      </c>
      <c r="F2173" t="str">
        <f t="shared" si="33"/>
        <v>GGAAAGGACGAAACACCGAAGGTCCAAGGCCCTTACTGGTTTTAGAGCTAGAAATAGCAAGTTAAAATAAGGC</v>
      </c>
    </row>
    <row r="2174" spans="1:6" x14ac:dyDescent="0.2">
      <c r="A2174" s="5" t="s">
        <v>4785</v>
      </c>
      <c r="B2174" s="6" t="s">
        <v>4783</v>
      </c>
      <c r="C2174" s="7" t="s">
        <v>8</v>
      </c>
      <c r="D2174" s="5" t="s">
        <v>4786</v>
      </c>
      <c r="E2174" s="7" t="s">
        <v>10</v>
      </c>
      <c r="F2174" t="str">
        <f t="shared" si="33"/>
        <v>GGAAAGGACGAAACACCGGCCACCAAAATCCATCCGCAGTTTTAGAGCTAGAAATAGCAAGTTAAAATAAGGC</v>
      </c>
    </row>
    <row r="2175" spans="1:6" x14ac:dyDescent="0.2">
      <c r="A2175" s="5" t="s">
        <v>4787</v>
      </c>
      <c r="B2175" s="6" t="s">
        <v>4783</v>
      </c>
      <c r="C2175" s="7" t="s">
        <v>8</v>
      </c>
      <c r="D2175" s="5" t="s">
        <v>4788</v>
      </c>
      <c r="E2175" s="7" t="s">
        <v>10</v>
      </c>
      <c r="F2175" t="str">
        <f t="shared" si="33"/>
        <v>GGAAAGGACGAAACACCGCACGGGACTCCGAAGCCCAGGTTTTAGAGCTAGAAATAGCAAGTTAAAATAAGGC</v>
      </c>
    </row>
    <row r="2176" spans="1:6" x14ac:dyDescent="0.2">
      <c r="A2176" s="5" t="s">
        <v>4789</v>
      </c>
      <c r="B2176" s="6" t="s">
        <v>4783</v>
      </c>
      <c r="C2176" s="7" t="s">
        <v>8</v>
      </c>
      <c r="D2176" s="5" t="s">
        <v>4790</v>
      </c>
      <c r="E2176" s="7" t="s">
        <v>10</v>
      </c>
      <c r="F2176" t="str">
        <f t="shared" si="33"/>
        <v>GGAAAGGACGAAACACCGGGACTCACCCTTGAAGGAGTGTTTTAGAGCTAGAAATAGCAAGTTAAAATAAGGC</v>
      </c>
    </row>
    <row r="2177" spans="1:6" x14ac:dyDescent="0.2">
      <c r="A2177" s="5" t="s">
        <v>4791</v>
      </c>
      <c r="B2177" s="6" t="s">
        <v>4783</v>
      </c>
      <c r="C2177" s="7" t="s">
        <v>8</v>
      </c>
      <c r="D2177" s="5" t="s">
        <v>4792</v>
      </c>
      <c r="E2177" s="7" t="s">
        <v>10</v>
      </c>
      <c r="F2177" t="str">
        <f t="shared" si="33"/>
        <v>GGAAAGGACGAAACACCGCGGGCAGCATGGCCGAGAAGGTTTTAGAGCTAGAAATAGCAAGTTAAAATAAGGC</v>
      </c>
    </row>
    <row r="2178" spans="1:6" x14ac:dyDescent="0.2">
      <c r="A2178" s="5" t="s">
        <v>4793</v>
      </c>
      <c r="B2178" s="6" t="s">
        <v>4794</v>
      </c>
      <c r="C2178" s="7" t="s">
        <v>8</v>
      </c>
      <c r="D2178" s="5" t="s">
        <v>4795</v>
      </c>
      <c r="E2178" s="7" t="s">
        <v>10</v>
      </c>
      <c r="F2178" t="str">
        <f t="shared" si="33"/>
        <v>GGAAAGGACGAAACACCGGGTGCTGCTGAAGCACGCGCGTTTTAGAGCTAGAAATAGCAAGTTAAAATAAGGC</v>
      </c>
    </row>
    <row r="2179" spans="1:6" x14ac:dyDescent="0.2">
      <c r="A2179" s="5" t="s">
        <v>4796</v>
      </c>
      <c r="B2179" s="6" t="s">
        <v>4794</v>
      </c>
      <c r="C2179" s="7" t="s">
        <v>8</v>
      </c>
      <c r="D2179" s="5" t="s">
        <v>4797</v>
      </c>
      <c r="E2179" s="7" t="s">
        <v>10</v>
      </c>
      <c r="F2179" t="str">
        <f t="shared" si="33"/>
        <v>GGAAAGGACGAAACACCGGCTGGGATGGCGAAGAGCAAGTTTTAGAGCTAGAAATAGCAAGTTAAAATAAGGC</v>
      </c>
    </row>
    <row r="2180" spans="1:6" x14ac:dyDescent="0.2">
      <c r="A2180" s="5" t="s">
        <v>4798</v>
      </c>
      <c r="B2180" s="6" t="s">
        <v>4794</v>
      </c>
      <c r="C2180" s="7" t="s">
        <v>8</v>
      </c>
      <c r="D2180" s="5" t="s">
        <v>4799</v>
      </c>
      <c r="E2180" s="7" t="s">
        <v>10</v>
      </c>
      <c r="F2180" t="str">
        <f t="shared" ref="F2180:F2243" si="34">CONCATENATE(C2180,D2180,E2180)</f>
        <v>GGAAAGGACGAAACACCGGTTGCAGAAGGTGTCGCCGGGTTTTAGAGCTAGAAATAGCAAGTTAAAATAAGGC</v>
      </c>
    </row>
    <row r="2181" spans="1:6" x14ac:dyDescent="0.2">
      <c r="A2181" s="5" t="s">
        <v>4800</v>
      </c>
      <c r="B2181" s="6" t="s">
        <v>4794</v>
      </c>
      <c r="C2181" s="7" t="s">
        <v>8</v>
      </c>
      <c r="D2181" s="5" t="s">
        <v>4801</v>
      </c>
      <c r="E2181" s="7" t="s">
        <v>10</v>
      </c>
      <c r="F2181" t="str">
        <f t="shared" si="34"/>
        <v>GGAAAGGACGAAACACCGGGTCAAGATCATCTTCCGGGGTTTTAGAGCTAGAAATAGCAAGTTAAAATAAGGC</v>
      </c>
    </row>
    <row r="2182" spans="1:6" x14ac:dyDescent="0.2">
      <c r="A2182" s="5" t="s">
        <v>4802</v>
      </c>
      <c r="B2182" s="6" t="s">
        <v>4794</v>
      </c>
      <c r="C2182" s="7" t="s">
        <v>8</v>
      </c>
      <c r="D2182" s="5" t="s">
        <v>4803</v>
      </c>
      <c r="E2182" s="7" t="s">
        <v>10</v>
      </c>
      <c r="F2182" t="str">
        <f t="shared" si="34"/>
        <v>GGAAAGGACGAAACACCGGAGAAGGTCAAAGCCTGCCAGTTTTAGAGCTAGAAATAGCAAGTTAAAATAAGGC</v>
      </c>
    </row>
    <row r="2183" spans="1:6" x14ac:dyDescent="0.2">
      <c r="A2183" s="5" t="s">
        <v>4804</v>
      </c>
      <c r="B2183" s="6" t="s">
        <v>4805</v>
      </c>
      <c r="C2183" s="7" t="s">
        <v>8</v>
      </c>
      <c r="D2183" s="5" t="s">
        <v>4806</v>
      </c>
      <c r="E2183" s="7" t="s">
        <v>10</v>
      </c>
      <c r="F2183" t="str">
        <f t="shared" si="34"/>
        <v>GGAAAGGACGAAACACCGGCTGCTGGCCCTGATGGCGAGTTTTAGAGCTAGAAATAGCAAGTTAAAATAAGGC</v>
      </c>
    </row>
    <row r="2184" spans="1:6" x14ac:dyDescent="0.2">
      <c r="A2184" s="5" t="s">
        <v>4807</v>
      </c>
      <c r="B2184" s="6" t="s">
        <v>4805</v>
      </c>
      <c r="C2184" s="7" t="s">
        <v>8</v>
      </c>
      <c r="D2184" s="5" t="s">
        <v>4808</v>
      </c>
      <c r="E2184" s="7" t="s">
        <v>10</v>
      </c>
      <c r="F2184" t="str">
        <f t="shared" si="34"/>
        <v>GGAAAGGACGAAACACCGGAGCTGCAGCCAGGAGGCGGGTTTTAGAGCTAGAAATAGCAAGTTAAAATAAGGC</v>
      </c>
    </row>
    <row r="2185" spans="1:6" x14ac:dyDescent="0.2">
      <c r="A2185" s="5" t="s">
        <v>4809</v>
      </c>
      <c r="B2185" s="6" t="s">
        <v>4805</v>
      </c>
      <c r="C2185" s="7" t="s">
        <v>8</v>
      </c>
      <c r="D2185" s="5" t="s">
        <v>4810</v>
      </c>
      <c r="E2185" s="7" t="s">
        <v>10</v>
      </c>
      <c r="F2185" t="str">
        <f t="shared" si="34"/>
        <v>GGAAAGGACGAAACACCGGGCGTGGTCCAGCTCCACGTGTTTTAGAGCTAGAAATAGCAAGTTAAAATAAGGC</v>
      </c>
    </row>
    <row r="2186" spans="1:6" x14ac:dyDescent="0.2">
      <c r="A2186" s="5" t="s">
        <v>4811</v>
      </c>
      <c r="B2186" s="6" t="s">
        <v>4805</v>
      </c>
      <c r="C2186" s="7" t="s">
        <v>8</v>
      </c>
      <c r="D2186" s="5" t="s">
        <v>4812</v>
      </c>
      <c r="E2186" s="7" t="s">
        <v>10</v>
      </c>
      <c r="F2186" t="str">
        <f t="shared" si="34"/>
        <v>GGAAAGGACGAAACACCGGACACGGAGGGTGTCCCCGTGTTTTAGAGCTAGAAATAGCAAGTTAAAATAAGGC</v>
      </c>
    </row>
    <row r="2187" spans="1:6" x14ac:dyDescent="0.2">
      <c r="A2187" s="5" t="s">
        <v>4813</v>
      </c>
      <c r="B2187" s="6" t="s">
        <v>4805</v>
      </c>
      <c r="C2187" s="7" t="s">
        <v>8</v>
      </c>
      <c r="D2187" s="5" t="s">
        <v>4814</v>
      </c>
      <c r="E2187" s="7" t="s">
        <v>10</v>
      </c>
      <c r="F2187" t="str">
        <f t="shared" si="34"/>
        <v>GGAAAGGACGAAACACCGGGTCATCTTGAAGACACGGAGTTTTAGAGCTAGAAATAGCAAGTTAAAATAAGGC</v>
      </c>
    </row>
    <row r="2188" spans="1:6" x14ac:dyDescent="0.2">
      <c r="A2188" s="5" t="s">
        <v>4815</v>
      </c>
      <c r="B2188" s="6" t="s">
        <v>4816</v>
      </c>
      <c r="C2188" s="7" t="s">
        <v>8</v>
      </c>
      <c r="D2188" s="5" t="s">
        <v>4817</v>
      </c>
      <c r="E2188" s="7" t="s">
        <v>10</v>
      </c>
      <c r="F2188" t="str">
        <f t="shared" si="34"/>
        <v>GGAAAGGACGAAACACCGGGTGCAGTTTCACTGTGCGGGTTTTAGAGCTAGAAATAGCAAGTTAAAATAAGGC</v>
      </c>
    </row>
    <row r="2189" spans="1:6" x14ac:dyDescent="0.2">
      <c r="A2189" s="5" t="s">
        <v>4818</v>
      </c>
      <c r="B2189" s="6" t="s">
        <v>4816</v>
      </c>
      <c r="C2189" s="7" t="s">
        <v>8</v>
      </c>
      <c r="D2189" s="5" t="s">
        <v>4819</v>
      </c>
      <c r="E2189" s="7" t="s">
        <v>10</v>
      </c>
      <c r="F2189" t="str">
        <f t="shared" si="34"/>
        <v>GGAAAGGACGAAACACCGGGTGTCAATGCAGCTGGAGAGTTTTAGAGCTAGAAATAGCAAGTTAAAATAAGGC</v>
      </c>
    </row>
    <row r="2190" spans="1:6" x14ac:dyDescent="0.2">
      <c r="A2190" s="5" t="s">
        <v>4820</v>
      </c>
      <c r="B2190" s="6" t="s">
        <v>4816</v>
      </c>
      <c r="C2190" s="7" t="s">
        <v>8</v>
      </c>
      <c r="D2190" s="5" t="s">
        <v>4821</v>
      </c>
      <c r="E2190" s="7" t="s">
        <v>10</v>
      </c>
      <c r="F2190" t="str">
        <f t="shared" si="34"/>
        <v>GGAAAGGACGAAACACCGGACGAGCTGATAGTGCGCCGGTTTTAGAGCTAGAAATAGCAAGTTAAAATAAGGC</v>
      </c>
    </row>
    <row r="2191" spans="1:6" x14ac:dyDescent="0.2">
      <c r="A2191" s="5" t="s">
        <v>4822</v>
      </c>
      <c r="B2191" s="6" t="s">
        <v>4816</v>
      </c>
      <c r="C2191" s="7" t="s">
        <v>8</v>
      </c>
      <c r="D2191" s="5" t="s">
        <v>4823</v>
      </c>
      <c r="E2191" s="7" t="s">
        <v>10</v>
      </c>
      <c r="F2191" t="str">
        <f t="shared" si="34"/>
        <v>GGAAAGGACGAAACACCGTACTCTAGGAAACAACCCCGGTTTTAGAGCTAGAAATAGCAAGTTAAAATAAGGC</v>
      </c>
    </row>
    <row r="2192" spans="1:6" x14ac:dyDescent="0.2">
      <c r="A2192" s="5" t="s">
        <v>4824</v>
      </c>
      <c r="B2192" s="6" t="s">
        <v>4816</v>
      </c>
      <c r="C2192" s="7" t="s">
        <v>8</v>
      </c>
      <c r="D2192" s="5" t="s">
        <v>4825</v>
      </c>
      <c r="E2192" s="7" t="s">
        <v>10</v>
      </c>
      <c r="F2192" t="str">
        <f t="shared" si="34"/>
        <v>GGAAAGGACGAAACACCGGAGGCACCAACCCATCAGCGGTTTTAGAGCTAGAAATAGCAAGTTAAAATAAGGC</v>
      </c>
    </row>
    <row r="2193" spans="1:6" x14ac:dyDescent="0.2">
      <c r="A2193" s="5" t="s">
        <v>4826</v>
      </c>
      <c r="B2193" s="6" t="s">
        <v>4827</v>
      </c>
      <c r="C2193" s="7" t="s">
        <v>8</v>
      </c>
      <c r="D2193" s="5" t="s">
        <v>4828</v>
      </c>
      <c r="E2193" s="7" t="s">
        <v>10</v>
      </c>
      <c r="F2193" t="str">
        <f t="shared" si="34"/>
        <v>GGAAAGGACGAAACACCGGGTCCTCCTGAACGTCGCAGGTTTTAGAGCTAGAAATAGCAAGTTAAAATAAGGC</v>
      </c>
    </row>
    <row r="2194" spans="1:6" x14ac:dyDescent="0.2">
      <c r="A2194" s="5" t="s">
        <v>4829</v>
      </c>
      <c r="B2194" s="6" t="s">
        <v>4827</v>
      </c>
      <c r="C2194" s="7" t="s">
        <v>8</v>
      </c>
      <c r="D2194" s="5" t="s">
        <v>4830</v>
      </c>
      <c r="E2194" s="7" t="s">
        <v>10</v>
      </c>
      <c r="F2194" t="str">
        <f t="shared" si="34"/>
        <v>GGAAAGGACGAAACACCGGAGAAGCAGACTCCAAAAGAGTTTTAGAGCTAGAAATAGCAAGTTAAAATAAGGC</v>
      </c>
    </row>
    <row r="2195" spans="1:6" x14ac:dyDescent="0.2">
      <c r="A2195" s="5" t="s">
        <v>4831</v>
      </c>
      <c r="B2195" s="6" t="s">
        <v>4827</v>
      </c>
      <c r="C2195" s="7" t="s">
        <v>8</v>
      </c>
      <c r="D2195" s="5" t="s">
        <v>4832</v>
      </c>
      <c r="E2195" s="7" t="s">
        <v>10</v>
      </c>
      <c r="F2195" t="str">
        <f t="shared" si="34"/>
        <v>GGAAAGGACGAAACACCGGCCCAGCAAGTCGGGTGCGGGTTTTAGAGCTAGAAATAGCAAGTTAAAATAAGGC</v>
      </c>
    </row>
    <row r="2196" spans="1:6" x14ac:dyDescent="0.2">
      <c r="A2196" s="5" t="s">
        <v>4833</v>
      </c>
      <c r="B2196" s="6" t="s">
        <v>4827</v>
      </c>
      <c r="C2196" s="7" t="s">
        <v>8</v>
      </c>
      <c r="D2196" s="5" t="s">
        <v>4834</v>
      </c>
      <c r="E2196" s="7" t="s">
        <v>10</v>
      </c>
      <c r="F2196" t="str">
        <f t="shared" si="34"/>
        <v>GGAAAGGACGAAACACCGAAAGATCTAAAGTCACCCGGGTTTTAGAGCTAGAAATAGCAAGTTAAAATAAGGC</v>
      </c>
    </row>
    <row r="2197" spans="1:6" x14ac:dyDescent="0.2">
      <c r="A2197" s="5" t="s">
        <v>4835</v>
      </c>
      <c r="B2197" s="6" t="s">
        <v>4827</v>
      </c>
      <c r="C2197" s="7" t="s">
        <v>8</v>
      </c>
      <c r="D2197" s="5" t="s">
        <v>4836</v>
      </c>
      <c r="E2197" s="7" t="s">
        <v>10</v>
      </c>
      <c r="F2197" t="str">
        <f t="shared" si="34"/>
        <v>GGAAAGGACGAAACACCGGCCGTTGGCTCAAGCTGGGGGTTTTAGAGCTAGAAATAGCAAGTTAAAATAAGGC</v>
      </c>
    </row>
    <row r="2198" spans="1:6" x14ac:dyDescent="0.2">
      <c r="A2198" s="5" t="s">
        <v>4837</v>
      </c>
      <c r="B2198" s="6" t="s">
        <v>4838</v>
      </c>
      <c r="C2198" s="7" t="s">
        <v>8</v>
      </c>
      <c r="D2198" s="5" t="s">
        <v>4839</v>
      </c>
      <c r="E2198" s="7" t="s">
        <v>10</v>
      </c>
      <c r="F2198" t="str">
        <f t="shared" si="34"/>
        <v>GGAAAGGACGAAACACCGGGGCCAATGCTGAGTGGAGGGTTTTAGAGCTAGAAATAGCAAGTTAAAATAAGGC</v>
      </c>
    </row>
    <row r="2199" spans="1:6" x14ac:dyDescent="0.2">
      <c r="A2199" s="5" t="s">
        <v>4840</v>
      </c>
      <c r="B2199" s="6" t="s">
        <v>4838</v>
      </c>
      <c r="C2199" s="7" t="s">
        <v>8</v>
      </c>
      <c r="D2199" s="5" t="s">
        <v>4841</v>
      </c>
      <c r="E2199" s="7" t="s">
        <v>10</v>
      </c>
      <c r="F2199" t="str">
        <f t="shared" si="34"/>
        <v>GGAAAGGACGAAACACCGAGATAGGTCGATCTGTGCGAGTTTTAGAGCTAGAAATAGCAAGTTAAAATAAGGC</v>
      </c>
    </row>
    <row r="2200" spans="1:6" x14ac:dyDescent="0.2">
      <c r="A2200" s="5" t="s">
        <v>4842</v>
      </c>
      <c r="B2200" s="6" t="s">
        <v>4838</v>
      </c>
      <c r="C2200" s="7" t="s">
        <v>8</v>
      </c>
      <c r="D2200" s="5" t="s">
        <v>4843</v>
      </c>
      <c r="E2200" s="7" t="s">
        <v>10</v>
      </c>
      <c r="F2200" t="str">
        <f t="shared" si="34"/>
        <v>GGAAAGGACGAAACACCGTGTGTTCAAAGCCATTCTGAGTTTTAGAGCTAGAAATAGCAAGTTAAAATAAGGC</v>
      </c>
    </row>
    <row r="2201" spans="1:6" x14ac:dyDescent="0.2">
      <c r="A2201" s="5" t="s">
        <v>4844</v>
      </c>
      <c r="B2201" s="6" t="s">
        <v>4838</v>
      </c>
      <c r="C2201" s="7" t="s">
        <v>8</v>
      </c>
      <c r="D2201" s="5" t="s">
        <v>4845</v>
      </c>
      <c r="E2201" s="7" t="s">
        <v>10</v>
      </c>
      <c r="F2201" t="str">
        <f t="shared" si="34"/>
        <v>GGAAAGGACGAAACACCGACACTCACCAGCTAGTCCCAGTTTTAGAGCTAGAAATAGCAAGTTAAAATAAGGC</v>
      </c>
    </row>
    <row r="2202" spans="1:6" x14ac:dyDescent="0.2">
      <c r="A2202" s="5" t="s">
        <v>4846</v>
      </c>
      <c r="B2202" s="6" t="s">
        <v>4838</v>
      </c>
      <c r="C2202" s="7" t="s">
        <v>8</v>
      </c>
      <c r="D2202" s="5" t="s">
        <v>4847</v>
      </c>
      <c r="E2202" s="7" t="s">
        <v>10</v>
      </c>
      <c r="F2202" t="str">
        <f t="shared" si="34"/>
        <v>GGAAAGGACGAAACACCGCCTCCAGCATCAGTTCACCAGTTTTAGAGCTAGAAATAGCAAGTTAAAATAAGGC</v>
      </c>
    </row>
    <row r="2203" spans="1:6" x14ac:dyDescent="0.2">
      <c r="A2203" s="5" t="s">
        <v>4848</v>
      </c>
      <c r="B2203" s="6" t="s">
        <v>4849</v>
      </c>
      <c r="C2203" s="7" t="s">
        <v>8</v>
      </c>
      <c r="D2203" s="5" t="s">
        <v>4850</v>
      </c>
      <c r="E2203" s="7" t="s">
        <v>10</v>
      </c>
      <c r="F2203" t="str">
        <f t="shared" si="34"/>
        <v>GGAAAGGACGAAACACCGGAGGTGGCTGCAGAAATGCGGTTTTAGAGCTAGAAATAGCAAGTTAAAATAAGGC</v>
      </c>
    </row>
    <row r="2204" spans="1:6" x14ac:dyDescent="0.2">
      <c r="A2204" s="5" t="s">
        <v>4851</v>
      </c>
      <c r="B2204" s="6" t="s">
        <v>4849</v>
      </c>
      <c r="C2204" s="7" t="s">
        <v>8</v>
      </c>
      <c r="D2204" s="5" t="s">
        <v>4852</v>
      </c>
      <c r="E2204" s="7" t="s">
        <v>10</v>
      </c>
      <c r="F2204" t="str">
        <f t="shared" si="34"/>
        <v>GGAAAGGACGAAACACCGGTTGAAACAATACTGCCAGGGTTTTAGAGCTAGAAATAGCAAGTTAAAATAAGGC</v>
      </c>
    </row>
    <row r="2205" spans="1:6" x14ac:dyDescent="0.2">
      <c r="A2205" s="5" t="s">
        <v>4853</v>
      </c>
      <c r="B2205" s="6" t="s">
        <v>4849</v>
      </c>
      <c r="C2205" s="7" t="s">
        <v>8</v>
      </c>
      <c r="D2205" s="5" t="s">
        <v>4854</v>
      </c>
      <c r="E2205" s="7" t="s">
        <v>10</v>
      </c>
      <c r="F2205" t="str">
        <f t="shared" si="34"/>
        <v>GGAAAGGACGAAACACCGGCTGCAACTGCCCAGTGAAGGTTTTAGAGCTAGAAATAGCAAGTTAAAATAAGGC</v>
      </c>
    </row>
    <row r="2206" spans="1:6" x14ac:dyDescent="0.2">
      <c r="A2206" s="5" t="s">
        <v>4855</v>
      </c>
      <c r="B2206" s="6" t="s">
        <v>4849</v>
      </c>
      <c r="C2206" s="7" t="s">
        <v>8</v>
      </c>
      <c r="D2206" s="5" t="s">
        <v>4856</v>
      </c>
      <c r="E2206" s="7" t="s">
        <v>10</v>
      </c>
      <c r="F2206" t="str">
        <f t="shared" si="34"/>
        <v>GGAAAGGACGAAACACCGGCAGACCCCACTCTTATTGAGTTTTAGAGCTAGAAATAGCAAGTTAAAATAAGGC</v>
      </c>
    </row>
    <row r="2207" spans="1:6" x14ac:dyDescent="0.2">
      <c r="A2207" s="5" t="s">
        <v>4857</v>
      </c>
      <c r="B2207" s="6" t="s">
        <v>4849</v>
      </c>
      <c r="C2207" s="7" t="s">
        <v>8</v>
      </c>
      <c r="D2207" s="5" t="s">
        <v>4858</v>
      </c>
      <c r="E2207" s="7" t="s">
        <v>10</v>
      </c>
      <c r="F2207" t="str">
        <f t="shared" si="34"/>
        <v>GGAAAGGACGAAACACCGAGCAGTTGCATACATGGCAGGTTTTAGAGCTAGAAATAGCAAGTTAAAATAAGGC</v>
      </c>
    </row>
    <row r="2208" spans="1:6" x14ac:dyDescent="0.2">
      <c r="A2208" s="5" t="s">
        <v>4859</v>
      </c>
      <c r="B2208" s="6" t="s">
        <v>4860</v>
      </c>
      <c r="C2208" s="7" t="s">
        <v>8</v>
      </c>
      <c r="D2208" s="5" t="s">
        <v>4861</v>
      </c>
      <c r="E2208" s="7" t="s">
        <v>10</v>
      </c>
      <c r="F2208" t="str">
        <f t="shared" si="34"/>
        <v>GGAAAGGACGAAACACCGGACGGAAAGAAACCAAGCGTGTTTTAGAGCTAGAAATAGCAAGTTAAAATAAGGC</v>
      </c>
    </row>
    <row r="2209" spans="1:6" x14ac:dyDescent="0.2">
      <c r="A2209" s="5" t="s">
        <v>4862</v>
      </c>
      <c r="B2209" s="6" t="s">
        <v>4860</v>
      </c>
      <c r="C2209" s="7" t="s">
        <v>8</v>
      </c>
      <c r="D2209" s="5" t="s">
        <v>4863</v>
      </c>
      <c r="E2209" s="7" t="s">
        <v>10</v>
      </c>
      <c r="F2209" t="str">
        <f t="shared" si="34"/>
        <v>GGAAAGGACGAAACACCGCTGGGGAAGAAGCACAAGGGGTTTTAGAGCTAGAAATAGCAAGTTAAAATAAGGC</v>
      </c>
    </row>
    <row r="2210" spans="1:6" x14ac:dyDescent="0.2">
      <c r="A2210" s="5" t="s">
        <v>4864</v>
      </c>
      <c r="B2210" s="6" t="s">
        <v>4860</v>
      </c>
      <c r="C2210" s="7" t="s">
        <v>8</v>
      </c>
      <c r="D2210" s="5" t="s">
        <v>4865</v>
      </c>
      <c r="E2210" s="7" t="s">
        <v>10</v>
      </c>
      <c r="F2210" t="str">
        <f t="shared" si="34"/>
        <v>GGAAAGGACGAAACACCGAGCGGCTACCCCGAAAGCTGGTTTTAGAGCTAGAAATAGCAAGTTAAAATAAGGC</v>
      </c>
    </row>
    <row r="2211" spans="1:6" x14ac:dyDescent="0.2">
      <c r="A2211" s="5" t="s">
        <v>4866</v>
      </c>
      <c r="B2211" s="6" t="s">
        <v>4860</v>
      </c>
      <c r="C2211" s="7" t="s">
        <v>8</v>
      </c>
      <c r="D2211" s="5" t="s">
        <v>4867</v>
      </c>
      <c r="E2211" s="7" t="s">
        <v>10</v>
      </c>
      <c r="F2211" t="str">
        <f t="shared" si="34"/>
        <v>GGAAAGGACGAAACACCGGGTGCAGATCCCGGATGAGAGTTTTAGAGCTAGAAATAGCAAGTTAAAATAAGGC</v>
      </c>
    </row>
    <row r="2212" spans="1:6" x14ac:dyDescent="0.2">
      <c r="A2212" s="5" t="s">
        <v>4868</v>
      </c>
      <c r="B2212" s="6" t="s">
        <v>4860</v>
      </c>
      <c r="C2212" s="7" t="s">
        <v>8</v>
      </c>
      <c r="D2212" s="5" t="s">
        <v>4869</v>
      </c>
      <c r="E2212" s="7" t="s">
        <v>10</v>
      </c>
      <c r="F2212" t="str">
        <f t="shared" si="34"/>
        <v>GGAAAGGACGAAACACCGTATCCCTTACATACCCGTGGGTTTTAGAGCTAGAAATAGCAAGTTAAAATAAGGC</v>
      </c>
    </row>
    <row r="2213" spans="1:6" x14ac:dyDescent="0.2">
      <c r="A2213" s="5" t="s">
        <v>4870</v>
      </c>
      <c r="B2213" s="6" t="s">
        <v>4871</v>
      </c>
      <c r="C2213" s="7" t="s">
        <v>8</v>
      </c>
      <c r="D2213" s="5" t="s">
        <v>4872</v>
      </c>
      <c r="E2213" s="7" t="s">
        <v>10</v>
      </c>
      <c r="F2213" t="str">
        <f t="shared" si="34"/>
        <v>GGAAAGGACGAAACACCGGTGCACGGCTCTGCTCGCAGGTTTTAGAGCTAGAAATAGCAAGTTAAAATAAGGC</v>
      </c>
    </row>
    <row r="2214" spans="1:6" x14ac:dyDescent="0.2">
      <c r="A2214" s="5" t="s">
        <v>4873</v>
      </c>
      <c r="B2214" s="6" t="s">
        <v>4871</v>
      </c>
      <c r="C2214" s="7" t="s">
        <v>8</v>
      </c>
      <c r="D2214" s="5" t="s">
        <v>4874</v>
      </c>
      <c r="E2214" s="7" t="s">
        <v>10</v>
      </c>
      <c r="F2214" t="str">
        <f t="shared" si="34"/>
        <v>GGAAAGGACGAAACACCGCAAGAGACTGAAGGCAGAAGGTTTTAGAGCTAGAAATAGCAAGTTAAAATAAGGC</v>
      </c>
    </row>
    <row r="2215" spans="1:6" x14ac:dyDescent="0.2">
      <c r="A2215" s="5" t="s">
        <v>4875</v>
      </c>
      <c r="B2215" s="6" t="s">
        <v>4871</v>
      </c>
      <c r="C2215" s="7" t="s">
        <v>8</v>
      </c>
      <c r="D2215" s="5" t="s">
        <v>4876</v>
      </c>
      <c r="E2215" s="7" t="s">
        <v>10</v>
      </c>
      <c r="F2215" t="str">
        <f t="shared" si="34"/>
        <v>GGAAAGGACGAAACACCGAGAGTTGGTCTGTTACTCGGGTTTTAGAGCTAGAAATAGCAAGTTAAAATAAGGC</v>
      </c>
    </row>
    <row r="2216" spans="1:6" x14ac:dyDescent="0.2">
      <c r="A2216" s="5" t="s">
        <v>4877</v>
      </c>
      <c r="B2216" s="6" t="s">
        <v>4871</v>
      </c>
      <c r="C2216" s="7" t="s">
        <v>8</v>
      </c>
      <c r="D2216" s="5" t="s">
        <v>4878</v>
      </c>
      <c r="E2216" s="7" t="s">
        <v>10</v>
      </c>
      <c r="F2216" t="str">
        <f t="shared" si="34"/>
        <v>GGAAAGGACGAAACACCGGCCTTTCCGGTGCTATGCCCGTTTTAGAGCTAGAAATAGCAAGTTAAAATAAGGC</v>
      </c>
    </row>
    <row r="2217" spans="1:6" x14ac:dyDescent="0.2">
      <c r="A2217" s="5" t="s">
        <v>4879</v>
      </c>
      <c r="B2217" s="6" t="s">
        <v>4871</v>
      </c>
      <c r="C2217" s="7" t="s">
        <v>8</v>
      </c>
      <c r="D2217" s="5" t="s">
        <v>4880</v>
      </c>
      <c r="E2217" s="7" t="s">
        <v>10</v>
      </c>
      <c r="F2217" t="str">
        <f t="shared" si="34"/>
        <v>GGAAAGGACGAAACACCGTCTGCACTCTCACCCGCCAGGTTTTAGAGCTAGAAATAGCAAGTTAAAATAAGGC</v>
      </c>
    </row>
    <row r="2218" spans="1:6" x14ac:dyDescent="0.2">
      <c r="A2218" s="5" t="s">
        <v>4881</v>
      </c>
      <c r="B2218" s="6" t="s">
        <v>4882</v>
      </c>
      <c r="C2218" s="7" t="s">
        <v>8</v>
      </c>
      <c r="D2218" s="5" t="s">
        <v>4883</v>
      </c>
      <c r="E2218" s="7" t="s">
        <v>10</v>
      </c>
      <c r="F2218" t="str">
        <f t="shared" si="34"/>
        <v>GGAAAGGACGAAACACCGTGAGCAACTGCACAATGAGGGTTTTAGAGCTAGAAATAGCAAGTTAAAATAAGGC</v>
      </c>
    </row>
    <row r="2219" spans="1:6" x14ac:dyDescent="0.2">
      <c r="A2219" s="5" t="s">
        <v>4884</v>
      </c>
      <c r="B2219" s="6" t="s">
        <v>4882</v>
      </c>
      <c r="C2219" s="7" t="s">
        <v>8</v>
      </c>
      <c r="D2219" s="5" t="s">
        <v>4885</v>
      </c>
      <c r="E2219" s="7" t="s">
        <v>10</v>
      </c>
      <c r="F2219" t="str">
        <f t="shared" si="34"/>
        <v>GGAAAGGACGAAACACCGTAGCAACTGCCTGCACGTGGGTTTTAGAGCTAGAAATAGCAAGTTAAAATAAGGC</v>
      </c>
    </row>
    <row r="2220" spans="1:6" x14ac:dyDescent="0.2">
      <c r="A2220" s="5" t="s">
        <v>4886</v>
      </c>
      <c r="B2220" s="6" t="s">
        <v>4882</v>
      </c>
      <c r="C2220" s="7" t="s">
        <v>8</v>
      </c>
      <c r="D2220" s="5" t="s">
        <v>4887</v>
      </c>
      <c r="E2220" s="7" t="s">
        <v>10</v>
      </c>
      <c r="F2220" t="str">
        <f t="shared" si="34"/>
        <v>GGAAAGGACGAAACACCGAGTGCCTGGCCATGACGTGGGTTTTAGAGCTAGAAATAGCAAGTTAAAATAAGGC</v>
      </c>
    </row>
    <row r="2221" spans="1:6" x14ac:dyDescent="0.2">
      <c r="A2221" s="5" t="s">
        <v>4888</v>
      </c>
      <c r="B2221" s="6" t="s">
        <v>4882</v>
      </c>
      <c r="C2221" s="7" t="s">
        <v>8</v>
      </c>
      <c r="D2221" s="5" t="s">
        <v>4889</v>
      </c>
      <c r="E2221" s="7" t="s">
        <v>10</v>
      </c>
      <c r="F2221" t="str">
        <f t="shared" si="34"/>
        <v>GGAAAGGACGAAACACCGGAGCAACAGGGCACCCACCAGTTTTAGAGCTAGAAATAGCAAGTTAAAATAAGGC</v>
      </c>
    </row>
    <row r="2222" spans="1:6" x14ac:dyDescent="0.2">
      <c r="A2222" s="5" t="s">
        <v>4890</v>
      </c>
      <c r="B2222" s="6" t="s">
        <v>4882</v>
      </c>
      <c r="C2222" s="7" t="s">
        <v>8</v>
      </c>
      <c r="D2222" s="5" t="s">
        <v>4891</v>
      </c>
      <c r="E2222" s="7" t="s">
        <v>10</v>
      </c>
      <c r="F2222" t="str">
        <f t="shared" si="34"/>
        <v>GGAAAGGACGAAACACCGAGGGTCCACCAGCATCAGGAGTTTTAGAGCTAGAAATAGCAAGTTAAAATAAGGC</v>
      </c>
    </row>
    <row r="2223" spans="1:6" x14ac:dyDescent="0.2">
      <c r="A2223" s="5" t="s">
        <v>4892</v>
      </c>
      <c r="B2223" s="6" t="s">
        <v>4893</v>
      </c>
      <c r="C2223" s="7" t="s">
        <v>8</v>
      </c>
      <c r="D2223" s="5" t="s">
        <v>4894</v>
      </c>
      <c r="E2223" s="7" t="s">
        <v>10</v>
      </c>
      <c r="F2223" t="str">
        <f t="shared" si="34"/>
        <v>GGAAAGGACGAAACACCGTCACCACATAGAACTGGCAGGTTTTAGAGCTAGAAATAGCAAGTTAAAATAAGGC</v>
      </c>
    </row>
    <row r="2224" spans="1:6" x14ac:dyDescent="0.2">
      <c r="A2224" s="5" t="s">
        <v>4895</v>
      </c>
      <c r="B2224" s="6" t="s">
        <v>4893</v>
      </c>
      <c r="C2224" s="7" t="s">
        <v>8</v>
      </c>
      <c r="D2224" s="5" t="s">
        <v>4896</v>
      </c>
      <c r="E2224" s="7" t="s">
        <v>10</v>
      </c>
      <c r="F2224" t="str">
        <f t="shared" si="34"/>
        <v>GGAAAGGACGAAACACCGCCTTCCTGACGCCGCAGCGGGTTTTAGAGCTAGAAATAGCAAGTTAAAATAAGGC</v>
      </c>
    </row>
    <row r="2225" spans="1:6" x14ac:dyDescent="0.2">
      <c r="A2225" s="5" t="s">
        <v>4897</v>
      </c>
      <c r="B2225" s="6" t="s">
        <v>4893</v>
      </c>
      <c r="C2225" s="7" t="s">
        <v>8</v>
      </c>
      <c r="D2225" s="5" t="s">
        <v>4898</v>
      </c>
      <c r="E2225" s="7" t="s">
        <v>10</v>
      </c>
      <c r="F2225" t="str">
        <f t="shared" si="34"/>
        <v>GGAAAGGACGAAACACCGCGATGTTGAAAGGCACACCGGTTTTAGAGCTAGAAATAGCAAGTTAAAATAAGGC</v>
      </c>
    </row>
    <row r="2226" spans="1:6" x14ac:dyDescent="0.2">
      <c r="A2226" s="5" t="s">
        <v>4899</v>
      </c>
      <c r="B2226" s="6" t="s">
        <v>4893</v>
      </c>
      <c r="C2226" s="7" t="s">
        <v>8</v>
      </c>
      <c r="D2226" s="5" t="s">
        <v>4900</v>
      </c>
      <c r="E2226" s="7" t="s">
        <v>10</v>
      </c>
      <c r="F2226" t="str">
        <f t="shared" si="34"/>
        <v>GGAAAGGACGAAACACCGACGGGGAGCTGCAGTACCTGGTTTTAGAGCTAGAAATAGCAAGTTAAAATAAGGC</v>
      </c>
    </row>
    <row r="2227" spans="1:6" x14ac:dyDescent="0.2">
      <c r="A2227" s="5" t="s">
        <v>4901</v>
      </c>
      <c r="B2227" s="6" t="s">
        <v>4893</v>
      </c>
      <c r="C2227" s="7" t="s">
        <v>8</v>
      </c>
      <c r="D2227" s="5" t="s">
        <v>4902</v>
      </c>
      <c r="E2227" s="7" t="s">
        <v>10</v>
      </c>
      <c r="F2227" t="str">
        <f t="shared" si="34"/>
        <v>GGAAAGGACGAAACACCGACACGTTTGGTTGTCAGCAGGTTTTAGAGCTAGAAATAGCAAGTTAAAATAAGGC</v>
      </c>
    </row>
    <row r="2228" spans="1:6" x14ac:dyDescent="0.2">
      <c r="A2228" s="5" t="s">
        <v>4903</v>
      </c>
      <c r="B2228" s="6" t="s">
        <v>4904</v>
      </c>
      <c r="C2228" s="7" t="s">
        <v>8</v>
      </c>
      <c r="D2228" s="5" t="s">
        <v>4905</v>
      </c>
      <c r="E2228" s="7" t="s">
        <v>10</v>
      </c>
      <c r="F2228" t="str">
        <f t="shared" si="34"/>
        <v>GGAAAGGACGAAACACCGCAGTGCCTCACTCACACCGGGTTTTAGAGCTAGAAATAGCAAGTTAAAATAAGGC</v>
      </c>
    </row>
    <row r="2229" spans="1:6" x14ac:dyDescent="0.2">
      <c r="A2229" s="5" t="s">
        <v>4906</v>
      </c>
      <c r="B2229" s="6" t="s">
        <v>4904</v>
      </c>
      <c r="C2229" s="7" t="s">
        <v>8</v>
      </c>
      <c r="D2229" s="5" t="s">
        <v>4907</v>
      </c>
      <c r="E2229" s="7" t="s">
        <v>10</v>
      </c>
      <c r="F2229" t="str">
        <f t="shared" si="34"/>
        <v>GGAAAGGACGAAACACCGGTGCACAGCCAGGACAGCCAGTTTTAGAGCTAGAAATAGCAAGTTAAAATAAGGC</v>
      </c>
    </row>
    <row r="2230" spans="1:6" x14ac:dyDescent="0.2">
      <c r="A2230" s="5" t="s">
        <v>4908</v>
      </c>
      <c r="B2230" s="6" t="s">
        <v>4904</v>
      </c>
      <c r="C2230" s="7" t="s">
        <v>8</v>
      </c>
      <c r="D2230" s="5" t="s">
        <v>4909</v>
      </c>
      <c r="E2230" s="7" t="s">
        <v>10</v>
      </c>
      <c r="F2230" t="str">
        <f t="shared" si="34"/>
        <v>GGAAAGGACGAAACACCGCAGGACCTGAGAGGCCGCCAGTTTTAGAGCTAGAAATAGCAAGTTAAAATAAGGC</v>
      </c>
    </row>
    <row r="2231" spans="1:6" x14ac:dyDescent="0.2">
      <c r="A2231" s="5" t="s">
        <v>4910</v>
      </c>
      <c r="B2231" s="6" t="s">
        <v>4904</v>
      </c>
      <c r="C2231" s="7" t="s">
        <v>8</v>
      </c>
      <c r="D2231" s="5" t="s">
        <v>4911</v>
      </c>
      <c r="E2231" s="7" t="s">
        <v>10</v>
      </c>
      <c r="F2231" t="str">
        <f t="shared" si="34"/>
        <v>GGAAAGGACGAAACACCGGGGAGAGACTGTCAAAGCTGGTTTTAGAGCTAGAAATAGCAAGTTAAAATAAGGC</v>
      </c>
    </row>
    <row r="2232" spans="1:6" x14ac:dyDescent="0.2">
      <c r="A2232" s="5" t="s">
        <v>4912</v>
      </c>
      <c r="B2232" s="6" t="s">
        <v>4904</v>
      </c>
      <c r="C2232" s="7" t="s">
        <v>8</v>
      </c>
      <c r="D2232" s="5" t="s">
        <v>4913</v>
      </c>
      <c r="E2232" s="7" t="s">
        <v>10</v>
      </c>
      <c r="F2232" t="str">
        <f t="shared" si="34"/>
        <v>GGAAAGGACGAAACACCGGGGCCTCAGGGCCAACACGTGTTTTAGAGCTAGAAATAGCAAGTTAAAATAAGGC</v>
      </c>
    </row>
    <row r="2233" spans="1:6" x14ac:dyDescent="0.2">
      <c r="A2233" s="5" t="s">
        <v>4914</v>
      </c>
      <c r="B2233" s="6" t="s">
        <v>4915</v>
      </c>
      <c r="C2233" s="7" t="s">
        <v>8</v>
      </c>
      <c r="D2233" s="5" t="s">
        <v>4916</v>
      </c>
      <c r="E2233" s="7" t="s">
        <v>10</v>
      </c>
      <c r="F2233" t="str">
        <f t="shared" si="34"/>
        <v>GGAAAGGACGAAACACCGACTGCGTGGGGAGACAGCGCGTTTTAGAGCTAGAAATAGCAAGTTAAAATAAGGC</v>
      </c>
    </row>
    <row r="2234" spans="1:6" x14ac:dyDescent="0.2">
      <c r="A2234" s="5" t="s">
        <v>4917</v>
      </c>
      <c r="B2234" s="6" t="s">
        <v>4915</v>
      </c>
      <c r="C2234" s="7" t="s">
        <v>8</v>
      </c>
      <c r="D2234" s="5" t="s">
        <v>4918</v>
      </c>
      <c r="E2234" s="7" t="s">
        <v>10</v>
      </c>
      <c r="F2234" t="str">
        <f t="shared" si="34"/>
        <v>GGAAAGGACGAAACACCGATGAGCCCCTGAAGAAAGAGGTTTTAGAGCTAGAAATAGCAAGTTAAAATAAGGC</v>
      </c>
    </row>
    <row r="2235" spans="1:6" x14ac:dyDescent="0.2">
      <c r="A2235" s="5" t="s">
        <v>4919</v>
      </c>
      <c r="B2235" s="6" t="s">
        <v>4915</v>
      </c>
      <c r="C2235" s="7" t="s">
        <v>8</v>
      </c>
      <c r="D2235" s="5" t="s">
        <v>4920</v>
      </c>
      <c r="E2235" s="7" t="s">
        <v>10</v>
      </c>
      <c r="F2235" t="str">
        <f t="shared" si="34"/>
        <v>GGAAAGGACGAAACACCGGGAGATCTGGGATGCCCTCAGTTTTAGAGCTAGAAATAGCAAGTTAAAATAAGGC</v>
      </c>
    </row>
    <row r="2236" spans="1:6" x14ac:dyDescent="0.2">
      <c r="A2236" s="5" t="s">
        <v>4921</v>
      </c>
      <c r="B2236" s="6" t="s">
        <v>4915</v>
      </c>
      <c r="C2236" s="7" t="s">
        <v>8</v>
      </c>
      <c r="D2236" s="5" t="s">
        <v>4922</v>
      </c>
      <c r="E2236" s="7" t="s">
        <v>10</v>
      </c>
      <c r="F2236" t="str">
        <f t="shared" si="34"/>
        <v>GGAAAGGACGAAACACCGTGAAGCCAACGACCACGAGCGTTTTAGAGCTAGAAATAGCAAGTTAAAATAAGGC</v>
      </c>
    </row>
    <row r="2237" spans="1:6" x14ac:dyDescent="0.2">
      <c r="A2237" s="5" t="s">
        <v>4923</v>
      </c>
      <c r="B2237" s="6" t="s">
        <v>4915</v>
      </c>
      <c r="C2237" s="7" t="s">
        <v>8</v>
      </c>
      <c r="D2237" s="5" t="s">
        <v>4924</v>
      </c>
      <c r="E2237" s="7" t="s">
        <v>10</v>
      </c>
      <c r="F2237" t="str">
        <f t="shared" si="34"/>
        <v>GGAAAGGACGAAACACCGGATGCTGGCTCCATCCAGGAGTTTTAGAGCTAGAAATAGCAAGTTAAAATAAGGC</v>
      </c>
    </row>
    <row r="2238" spans="1:6" x14ac:dyDescent="0.2">
      <c r="A2238" s="5" t="s">
        <v>4925</v>
      </c>
      <c r="B2238" s="6" t="s">
        <v>4926</v>
      </c>
      <c r="C2238" s="7" t="s">
        <v>8</v>
      </c>
      <c r="D2238" s="5" t="s">
        <v>4927</v>
      </c>
      <c r="E2238" s="7" t="s">
        <v>10</v>
      </c>
      <c r="F2238" t="str">
        <f t="shared" si="34"/>
        <v>GGAAAGGACGAAACACCGGCAGGGGCTCACCTGTGCCGGTTTTAGAGCTAGAAATAGCAAGTTAAAATAAGGC</v>
      </c>
    </row>
    <row r="2239" spans="1:6" x14ac:dyDescent="0.2">
      <c r="A2239" s="5" t="s">
        <v>4928</v>
      </c>
      <c r="B2239" s="6" t="s">
        <v>4926</v>
      </c>
      <c r="C2239" s="7" t="s">
        <v>8</v>
      </c>
      <c r="D2239" s="5" t="s">
        <v>4929</v>
      </c>
      <c r="E2239" s="7" t="s">
        <v>10</v>
      </c>
      <c r="F2239" t="str">
        <f t="shared" si="34"/>
        <v>GGAAAGGACGAAACACCGGCATGGTGAGGATGACGGGGGTTTTAGAGCTAGAAATAGCAAGTTAAAATAAGGC</v>
      </c>
    </row>
    <row r="2240" spans="1:6" x14ac:dyDescent="0.2">
      <c r="A2240" s="5" t="s">
        <v>4930</v>
      </c>
      <c r="B2240" s="6" t="s">
        <v>4926</v>
      </c>
      <c r="C2240" s="7" t="s">
        <v>8</v>
      </c>
      <c r="D2240" s="5" t="s">
        <v>4931</v>
      </c>
      <c r="E2240" s="7" t="s">
        <v>10</v>
      </c>
      <c r="F2240" t="str">
        <f t="shared" si="34"/>
        <v>GGAAAGGACGAAACACCGTCTGCACCTCGCGCACCCGCGTTTTAGAGCTAGAAATAGCAAGTTAAAATAAGGC</v>
      </c>
    </row>
    <row r="2241" spans="1:6" x14ac:dyDescent="0.2">
      <c r="A2241" s="5" t="s">
        <v>4932</v>
      </c>
      <c r="B2241" s="6" t="s">
        <v>4926</v>
      </c>
      <c r="C2241" s="7" t="s">
        <v>8</v>
      </c>
      <c r="D2241" s="5" t="s">
        <v>4933</v>
      </c>
      <c r="E2241" s="7" t="s">
        <v>10</v>
      </c>
      <c r="F2241" t="str">
        <f t="shared" si="34"/>
        <v>GGAAAGGACGAAACACCGGGTGTCGCGGCAGCAGGTGGGTTTTAGAGCTAGAAATAGCAAGTTAAAATAAGGC</v>
      </c>
    </row>
    <row r="2242" spans="1:6" x14ac:dyDescent="0.2">
      <c r="A2242" s="5" t="s">
        <v>4934</v>
      </c>
      <c r="B2242" s="6" t="s">
        <v>4926</v>
      </c>
      <c r="C2242" s="7" t="s">
        <v>8</v>
      </c>
      <c r="D2242" s="5" t="s">
        <v>4935</v>
      </c>
      <c r="E2242" s="7" t="s">
        <v>10</v>
      </c>
      <c r="F2242" t="str">
        <f t="shared" si="34"/>
        <v>GGAAAGGACGAAACACCGAACCCCGCTCCACTCAACGGGTTTTAGAGCTAGAAATAGCAAGTTAAAATAAGGC</v>
      </c>
    </row>
    <row r="2243" spans="1:6" x14ac:dyDescent="0.2">
      <c r="A2243" s="5" t="s">
        <v>4936</v>
      </c>
      <c r="B2243" s="6" t="s">
        <v>4937</v>
      </c>
      <c r="C2243" s="7" t="s">
        <v>8</v>
      </c>
      <c r="D2243" s="5" t="s">
        <v>4938</v>
      </c>
      <c r="E2243" s="7" t="s">
        <v>10</v>
      </c>
      <c r="F2243" t="str">
        <f t="shared" si="34"/>
        <v>GGAAAGGACGAAACACCGTGACATCATCATCATTGAGGGTTTTAGAGCTAGAAATAGCAAGTTAAAATAAGGC</v>
      </c>
    </row>
    <row r="2244" spans="1:6" x14ac:dyDescent="0.2">
      <c r="A2244" s="5" t="s">
        <v>4939</v>
      </c>
      <c r="B2244" s="6" t="s">
        <v>4937</v>
      </c>
      <c r="C2244" s="7" t="s">
        <v>8</v>
      </c>
      <c r="D2244" s="5" t="s">
        <v>4940</v>
      </c>
      <c r="E2244" s="7" t="s">
        <v>10</v>
      </c>
      <c r="F2244" t="str">
        <f t="shared" ref="F2244:F2307" si="35">CONCATENATE(C2244,D2244,E2244)</f>
        <v>GGAAAGGACGAAACACCGGGAGAGACTAGATGAACTACGTTTTAGAGCTAGAAATAGCAAGTTAAAATAAGGC</v>
      </c>
    </row>
    <row r="2245" spans="1:6" x14ac:dyDescent="0.2">
      <c r="A2245" s="5" t="s">
        <v>4941</v>
      </c>
      <c r="B2245" s="6" t="s">
        <v>4937</v>
      </c>
      <c r="C2245" s="7" t="s">
        <v>8</v>
      </c>
      <c r="D2245" s="5" t="s">
        <v>4942</v>
      </c>
      <c r="E2245" s="7" t="s">
        <v>10</v>
      </c>
      <c r="F2245" t="str">
        <f t="shared" si="35"/>
        <v>GGAAAGGACGAAACACCGACAGATCCAAACAACTTCGAGTTTTAGAGCTAGAAATAGCAAGTTAAAATAAGGC</v>
      </c>
    </row>
    <row r="2246" spans="1:6" x14ac:dyDescent="0.2">
      <c r="A2246" s="5" t="s">
        <v>4943</v>
      </c>
      <c r="B2246" s="6" t="s">
        <v>4937</v>
      </c>
      <c r="C2246" s="7" t="s">
        <v>8</v>
      </c>
      <c r="D2246" s="5" t="s">
        <v>4944</v>
      </c>
      <c r="E2246" s="7" t="s">
        <v>10</v>
      </c>
      <c r="F2246" t="str">
        <f t="shared" si="35"/>
        <v>GGAAAGGACGAAACACCGAGGTGGCGCTTAAACTTGGGGTTTTAGAGCTAGAAATAGCAAGTTAAAATAAGGC</v>
      </c>
    </row>
    <row r="2247" spans="1:6" x14ac:dyDescent="0.2">
      <c r="A2247" s="5" t="s">
        <v>4945</v>
      </c>
      <c r="B2247" s="6" t="s">
        <v>4937</v>
      </c>
      <c r="C2247" s="7" t="s">
        <v>8</v>
      </c>
      <c r="D2247" s="5" t="s">
        <v>4946</v>
      </c>
      <c r="E2247" s="7" t="s">
        <v>10</v>
      </c>
      <c r="F2247" t="str">
        <f t="shared" si="35"/>
        <v>GGAAAGGACGAAACACCGGGACCATCTGGACCAAGATTGTTTTAGAGCTAGAAATAGCAAGTTAAAATAAGGC</v>
      </c>
    </row>
    <row r="2248" spans="1:6" x14ac:dyDescent="0.2">
      <c r="A2248" s="5" t="s">
        <v>4947</v>
      </c>
      <c r="B2248" s="6" t="s">
        <v>4948</v>
      </c>
      <c r="C2248" s="7" t="s">
        <v>8</v>
      </c>
      <c r="D2248" s="5" t="s">
        <v>4949</v>
      </c>
      <c r="E2248" s="7" t="s">
        <v>10</v>
      </c>
      <c r="F2248" t="str">
        <f t="shared" si="35"/>
        <v>GGAAAGGACGAAACACCGGCAGTATCTGACCCACCCAGGTTTTAGAGCTAGAAATAGCAAGTTAAAATAAGGC</v>
      </c>
    </row>
    <row r="2249" spans="1:6" x14ac:dyDescent="0.2">
      <c r="A2249" s="5" t="s">
        <v>4950</v>
      </c>
      <c r="B2249" s="6" t="s">
        <v>4948</v>
      </c>
      <c r="C2249" s="7" t="s">
        <v>8</v>
      </c>
      <c r="D2249" s="5" t="s">
        <v>4951</v>
      </c>
      <c r="E2249" s="7" t="s">
        <v>10</v>
      </c>
      <c r="F2249" t="str">
        <f t="shared" si="35"/>
        <v>GGAAAGGACGAAACACCGGTTGTGATCGCAGTGGGCGAGTTTTAGAGCTAGAAATAGCAAGTTAAAATAAGGC</v>
      </c>
    </row>
    <row r="2250" spans="1:6" x14ac:dyDescent="0.2">
      <c r="A2250" s="5" t="s">
        <v>4952</v>
      </c>
      <c r="B2250" s="6" t="s">
        <v>4948</v>
      </c>
      <c r="C2250" s="7" t="s">
        <v>8</v>
      </c>
      <c r="D2250" s="5" t="s">
        <v>4953</v>
      </c>
      <c r="E2250" s="7" t="s">
        <v>10</v>
      </c>
      <c r="F2250" t="str">
        <f t="shared" si="35"/>
        <v>GGAAAGGACGAAACACCGGGAGCTGGTCAGTGGTGTGGGTTTTAGAGCTAGAAATAGCAAGTTAAAATAAGGC</v>
      </c>
    </row>
    <row r="2251" spans="1:6" x14ac:dyDescent="0.2">
      <c r="A2251" s="5" t="s">
        <v>4954</v>
      </c>
      <c r="B2251" s="6" t="s">
        <v>4948</v>
      </c>
      <c r="C2251" s="7" t="s">
        <v>8</v>
      </c>
      <c r="D2251" s="5" t="s">
        <v>4955</v>
      </c>
      <c r="E2251" s="7" t="s">
        <v>10</v>
      </c>
      <c r="F2251" t="str">
        <f t="shared" si="35"/>
        <v>GGAAAGGACGAAACACCGCGACGAGAGAGAGGTAGCCGGTTTTAGAGCTAGAAATAGCAAGTTAAAATAAGGC</v>
      </c>
    </row>
    <row r="2252" spans="1:6" x14ac:dyDescent="0.2">
      <c r="A2252" s="5" t="s">
        <v>4956</v>
      </c>
      <c r="B2252" s="6" t="s">
        <v>4948</v>
      </c>
      <c r="C2252" s="7" t="s">
        <v>8</v>
      </c>
      <c r="D2252" s="5" t="s">
        <v>4957</v>
      </c>
      <c r="E2252" s="7" t="s">
        <v>10</v>
      </c>
      <c r="F2252" t="str">
        <f t="shared" si="35"/>
        <v>GGAAAGGACGAAACACCGTTCGCCGCCTCCGAAAACCGGTTTTAGAGCTAGAAATAGCAAGTTAAAATAAGGC</v>
      </c>
    </row>
    <row r="2253" spans="1:6" x14ac:dyDescent="0.2">
      <c r="A2253" s="5" t="s">
        <v>4958</v>
      </c>
      <c r="B2253" s="6" t="s">
        <v>4959</v>
      </c>
      <c r="C2253" s="7" t="s">
        <v>8</v>
      </c>
      <c r="D2253" s="5" t="s">
        <v>4960</v>
      </c>
      <c r="E2253" s="7" t="s">
        <v>10</v>
      </c>
      <c r="F2253" t="str">
        <f t="shared" si="35"/>
        <v>GGAAAGGACGAAACACCGGGGATCCTTTATTCACAGGGGTTTTAGAGCTAGAAATAGCAAGTTAAAATAAGGC</v>
      </c>
    </row>
    <row r="2254" spans="1:6" x14ac:dyDescent="0.2">
      <c r="A2254" s="5" t="s">
        <v>4961</v>
      </c>
      <c r="B2254" s="6" t="s">
        <v>4959</v>
      </c>
      <c r="C2254" s="7" t="s">
        <v>8</v>
      </c>
      <c r="D2254" s="5" t="s">
        <v>4962</v>
      </c>
      <c r="E2254" s="7" t="s">
        <v>10</v>
      </c>
      <c r="F2254" t="str">
        <f t="shared" si="35"/>
        <v>GGAAAGGACGAAACACCGGCACCTAAGAAACAGGGCGAGTTTTAGAGCTAGAAATAGCAAGTTAAAATAAGGC</v>
      </c>
    </row>
    <row r="2255" spans="1:6" x14ac:dyDescent="0.2">
      <c r="A2255" s="5" t="s">
        <v>4963</v>
      </c>
      <c r="B2255" s="6" t="s">
        <v>4959</v>
      </c>
      <c r="C2255" s="7" t="s">
        <v>8</v>
      </c>
      <c r="D2255" s="5" t="s">
        <v>4964</v>
      </c>
      <c r="E2255" s="7" t="s">
        <v>10</v>
      </c>
      <c r="F2255" t="str">
        <f t="shared" si="35"/>
        <v>GGAAAGGACGAAACACCGGCTGCAGCTGAATTCTGCAGGTTTTAGAGCTAGAAATAGCAAGTTAAAATAAGGC</v>
      </c>
    </row>
    <row r="2256" spans="1:6" x14ac:dyDescent="0.2">
      <c r="A2256" s="5" t="s">
        <v>4965</v>
      </c>
      <c r="B2256" s="6" t="s">
        <v>4959</v>
      </c>
      <c r="C2256" s="7" t="s">
        <v>8</v>
      </c>
      <c r="D2256" s="5" t="s">
        <v>4966</v>
      </c>
      <c r="E2256" s="7" t="s">
        <v>10</v>
      </c>
      <c r="F2256" t="str">
        <f t="shared" si="35"/>
        <v>GGAAAGGACGAAACACCGGACCTTACACAACCTGGAGAGTTTTAGAGCTAGAAATAGCAAGTTAAAATAAGGC</v>
      </c>
    </row>
    <row r="2257" spans="1:6" x14ac:dyDescent="0.2">
      <c r="A2257" s="5" t="s">
        <v>4967</v>
      </c>
      <c r="B2257" s="6" t="s">
        <v>4959</v>
      </c>
      <c r="C2257" s="7" t="s">
        <v>8</v>
      </c>
      <c r="D2257" s="5" t="s">
        <v>4968</v>
      </c>
      <c r="E2257" s="7" t="s">
        <v>10</v>
      </c>
      <c r="F2257" t="str">
        <f t="shared" si="35"/>
        <v>GGAAAGGACGAAACACCGTGGCTGGCGGAGCATCGAGGGTTTTAGAGCTAGAAATAGCAAGTTAAAATAAGGC</v>
      </c>
    </row>
    <row r="2258" spans="1:6" x14ac:dyDescent="0.2">
      <c r="A2258" s="5" t="s">
        <v>4969</v>
      </c>
      <c r="B2258" s="6" t="s">
        <v>4970</v>
      </c>
      <c r="C2258" s="7" t="s">
        <v>8</v>
      </c>
      <c r="D2258" s="5" t="s">
        <v>4971</v>
      </c>
      <c r="E2258" s="7" t="s">
        <v>10</v>
      </c>
      <c r="F2258" t="str">
        <f t="shared" si="35"/>
        <v>GGAAAGGACGAAACACCGGAAATGCTCCGAGGAGGCGGGTTTTAGAGCTAGAAATAGCAAGTTAAAATAAGGC</v>
      </c>
    </row>
    <row r="2259" spans="1:6" x14ac:dyDescent="0.2">
      <c r="A2259" s="5" t="s">
        <v>4972</v>
      </c>
      <c r="B2259" s="6" t="s">
        <v>4970</v>
      </c>
      <c r="C2259" s="7" t="s">
        <v>8</v>
      </c>
      <c r="D2259" s="5" t="s">
        <v>4973</v>
      </c>
      <c r="E2259" s="7" t="s">
        <v>10</v>
      </c>
      <c r="F2259" t="str">
        <f t="shared" si="35"/>
        <v>GGAAAGGACGAAACACCGCCAGCTGGCAGAGATGGAGGGTTTTAGAGCTAGAAATAGCAAGTTAAAATAAGGC</v>
      </c>
    </row>
    <row r="2260" spans="1:6" x14ac:dyDescent="0.2">
      <c r="A2260" s="5" t="s">
        <v>4974</v>
      </c>
      <c r="B2260" s="6" t="s">
        <v>4970</v>
      </c>
      <c r="C2260" s="7" t="s">
        <v>8</v>
      </c>
      <c r="D2260" s="5" t="s">
        <v>4975</v>
      </c>
      <c r="E2260" s="7" t="s">
        <v>10</v>
      </c>
      <c r="F2260" t="str">
        <f t="shared" si="35"/>
        <v>GGAAAGGACGAAACACCGATGGGGTTTCGGAAAGACAGGTTTTAGAGCTAGAAATAGCAAGTTAAAATAAGGC</v>
      </c>
    </row>
    <row r="2261" spans="1:6" x14ac:dyDescent="0.2">
      <c r="A2261" s="5" t="s">
        <v>4976</v>
      </c>
      <c r="B2261" s="6" t="s">
        <v>4970</v>
      </c>
      <c r="C2261" s="7" t="s">
        <v>8</v>
      </c>
      <c r="D2261" s="5" t="s">
        <v>4977</v>
      </c>
      <c r="E2261" s="7" t="s">
        <v>10</v>
      </c>
      <c r="F2261" t="str">
        <f t="shared" si="35"/>
        <v>GGAAAGGACGAAACACCGGCAACAGGAAGCAAATGAAAGTTTTAGAGCTAGAAATAGCAAGTTAAAATAAGGC</v>
      </c>
    </row>
    <row r="2262" spans="1:6" x14ac:dyDescent="0.2">
      <c r="A2262" s="5" t="s">
        <v>4978</v>
      </c>
      <c r="B2262" s="6" t="s">
        <v>4970</v>
      </c>
      <c r="C2262" s="7" t="s">
        <v>8</v>
      </c>
      <c r="D2262" s="5" t="s">
        <v>4979</v>
      </c>
      <c r="E2262" s="7" t="s">
        <v>10</v>
      </c>
      <c r="F2262" t="str">
        <f t="shared" si="35"/>
        <v>GGAAAGGACGAAACACCGAGGGCACTGAAAGCCTGAACGTTTTAGAGCTAGAAATAGCAAGTTAAAATAAGGC</v>
      </c>
    </row>
    <row r="2263" spans="1:6" x14ac:dyDescent="0.2">
      <c r="A2263" s="5" t="s">
        <v>4980</v>
      </c>
      <c r="B2263" s="6" t="s">
        <v>4981</v>
      </c>
      <c r="C2263" s="7" t="s">
        <v>8</v>
      </c>
      <c r="D2263" s="5" t="s">
        <v>4982</v>
      </c>
      <c r="E2263" s="7" t="s">
        <v>10</v>
      </c>
      <c r="F2263" t="str">
        <f t="shared" si="35"/>
        <v>GGAAAGGACGAAACACCGTAGGGGATCCACCAAAATGGGTTTTAGAGCTAGAAATAGCAAGTTAAAATAAGGC</v>
      </c>
    </row>
    <row r="2264" spans="1:6" x14ac:dyDescent="0.2">
      <c r="A2264" s="5" t="s">
        <v>4983</v>
      </c>
      <c r="B2264" s="6" t="s">
        <v>4981</v>
      </c>
      <c r="C2264" s="7" t="s">
        <v>8</v>
      </c>
      <c r="D2264" s="5" t="s">
        <v>4984</v>
      </c>
      <c r="E2264" s="7" t="s">
        <v>10</v>
      </c>
      <c r="F2264" t="str">
        <f t="shared" si="35"/>
        <v>GGAAAGGACGAAACACCGATGGAGGCTTCACCAAGGTGGTTTTAGAGCTAGAAATAGCAAGTTAAAATAAGGC</v>
      </c>
    </row>
    <row r="2265" spans="1:6" x14ac:dyDescent="0.2">
      <c r="A2265" s="5" t="s">
        <v>4985</v>
      </c>
      <c r="B2265" s="6" t="s">
        <v>4981</v>
      </c>
      <c r="C2265" s="7" t="s">
        <v>8</v>
      </c>
      <c r="D2265" s="5" t="s">
        <v>4986</v>
      </c>
      <c r="E2265" s="7" t="s">
        <v>10</v>
      </c>
      <c r="F2265" t="str">
        <f t="shared" si="35"/>
        <v>GGAAAGGACGAAACACCGGAAGATGCTGGGCGTAAGGAGTTTTAGAGCTAGAAATAGCAAGTTAAAATAAGGC</v>
      </c>
    </row>
    <row r="2266" spans="1:6" x14ac:dyDescent="0.2">
      <c r="A2266" s="5" t="s">
        <v>4987</v>
      </c>
      <c r="B2266" s="6" t="s">
        <v>4981</v>
      </c>
      <c r="C2266" s="7" t="s">
        <v>8</v>
      </c>
      <c r="D2266" s="5" t="s">
        <v>4988</v>
      </c>
      <c r="E2266" s="7" t="s">
        <v>10</v>
      </c>
      <c r="F2266" t="str">
        <f t="shared" si="35"/>
        <v>GGAAAGGACGAAACACCGGAAGAGGCAGAAGGAGCCAAGTTTTAGAGCTAGAAATAGCAAGTTAAAATAAGGC</v>
      </c>
    </row>
    <row r="2267" spans="1:6" x14ac:dyDescent="0.2">
      <c r="A2267" s="5" t="s">
        <v>4989</v>
      </c>
      <c r="B2267" s="6" t="s">
        <v>4981</v>
      </c>
      <c r="C2267" s="7" t="s">
        <v>8</v>
      </c>
      <c r="D2267" s="5" t="s">
        <v>4990</v>
      </c>
      <c r="E2267" s="7" t="s">
        <v>10</v>
      </c>
      <c r="F2267" t="str">
        <f t="shared" si="35"/>
        <v>GGAAAGGACGAAACACCGGATGACAGTCATGGCAGCGCGTTTTAGAGCTAGAAATAGCAAGTTAAAATAAGGC</v>
      </c>
    </row>
    <row r="2268" spans="1:6" x14ac:dyDescent="0.2">
      <c r="A2268" s="5" t="s">
        <v>4991</v>
      </c>
      <c r="B2268" s="6" t="s">
        <v>4992</v>
      </c>
      <c r="C2268" s="7" t="s">
        <v>8</v>
      </c>
      <c r="D2268" s="5" t="s">
        <v>4993</v>
      </c>
      <c r="E2268" s="7" t="s">
        <v>10</v>
      </c>
      <c r="F2268" t="str">
        <f t="shared" si="35"/>
        <v>GGAAAGGACGAAACACCGGATGCACAGAAAGAAAGCACGTTTTAGAGCTAGAAATAGCAAGTTAAAATAAGGC</v>
      </c>
    </row>
    <row r="2269" spans="1:6" x14ac:dyDescent="0.2">
      <c r="A2269" s="5" t="s">
        <v>4994</v>
      </c>
      <c r="B2269" s="6" t="s">
        <v>4992</v>
      </c>
      <c r="C2269" s="7" t="s">
        <v>8</v>
      </c>
      <c r="D2269" s="5" t="s">
        <v>4995</v>
      </c>
      <c r="E2269" s="7" t="s">
        <v>10</v>
      </c>
      <c r="F2269" t="str">
        <f t="shared" si="35"/>
        <v>GGAAAGGACGAAACACCGAAGATCCTGGAAACATCTCGGTTTTAGAGCTAGAAATAGCAAGTTAAAATAAGGC</v>
      </c>
    </row>
    <row r="2270" spans="1:6" x14ac:dyDescent="0.2">
      <c r="A2270" s="5" t="s">
        <v>4996</v>
      </c>
      <c r="B2270" s="6" t="s">
        <v>4992</v>
      </c>
      <c r="C2270" s="7" t="s">
        <v>8</v>
      </c>
      <c r="D2270" s="5" t="s">
        <v>4997</v>
      </c>
      <c r="E2270" s="7" t="s">
        <v>10</v>
      </c>
      <c r="F2270" t="str">
        <f t="shared" si="35"/>
        <v>GGAAAGGACGAAACACCGGCGAGTGGCTCACGTAGAGGGTTTTAGAGCTAGAAATAGCAAGTTAAAATAAGGC</v>
      </c>
    </row>
    <row r="2271" spans="1:6" x14ac:dyDescent="0.2">
      <c r="A2271" s="5" t="s">
        <v>4998</v>
      </c>
      <c r="B2271" s="6" t="s">
        <v>4992</v>
      </c>
      <c r="C2271" s="7" t="s">
        <v>8</v>
      </c>
      <c r="D2271" s="5" t="s">
        <v>4999</v>
      </c>
      <c r="E2271" s="7" t="s">
        <v>10</v>
      </c>
      <c r="F2271" t="str">
        <f t="shared" si="35"/>
        <v>GGAAAGGACGAAACACCGTCAGGCACCACAATATCCCGGTTTTAGAGCTAGAAATAGCAAGTTAAAATAAGGC</v>
      </c>
    </row>
    <row r="2272" spans="1:6" x14ac:dyDescent="0.2">
      <c r="A2272" s="5" t="s">
        <v>5000</v>
      </c>
      <c r="B2272" s="6" t="s">
        <v>4992</v>
      </c>
      <c r="C2272" s="7" t="s">
        <v>8</v>
      </c>
      <c r="D2272" s="5" t="s">
        <v>5001</v>
      </c>
      <c r="E2272" s="7" t="s">
        <v>10</v>
      </c>
      <c r="F2272" t="str">
        <f t="shared" si="35"/>
        <v>GGAAAGGACGAAACACCGGGTATACAATCTCTTCCCGGGTTTTAGAGCTAGAAATAGCAAGTTAAAATAAGGC</v>
      </c>
    </row>
    <row r="2273" spans="1:6" x14ac:dyDescent="0.2">
      <c r="A2273" s="5" t="s">
        <v>5002</v>
      </c>
      <c r="B2273" s="6" t="s">
        <v>5003</v>
      </c>
      <c r="C2273" s="7" t="s">
        <v>8</v>
      </c>
      <c r="D2273" s="5" t="s">
        <v>5004</v>
      </c>
      <c r="E2273" s="7" t="s">
        <v>10</v>
      </c>
      <c r="F2273" t="str">
        <f t="shared" si="35"/>
        <v>GGAAAGGACGAAACACCGACGGTGCCCACTGCCCGGGAGTTTTAGAGCTAGAAATAGCAAGTTAAAATAAGGC</v>
      </c>
    </row>
    <row r="2274" spans="1:6" x14ac:dyDescent="0.2">
      <c r="A2274" s="5" t="s">
        <v>5005</v>
      </c>
      <c r="B2274" s="6" t="s">
        <v>5003</v>
      </c>
      <c r="C2274" s="7" t="s">
        <v>8</v>
      </c>
      <c r="D2274" s="5" t="s">
        <v>5006</v>
      </c>
      <c r="E2274" s="7" t="s">
        <v>10</v>
      </c>
      <c r="F2274" t="str">
        <f t="shared" si="35"/>
        <v>GGAAAGGACGAAACACCGGCCCAACAAGCAACGCACGGGTTTTAGAGCTAGAAATAGCAAGTTAAAATAAGGC</v>
      </c>
    </row>
    <row r="2275" spans="1:6" x14ac:dyDescent="0.2">
      <c r="A2275" s="5" t="s">
        <v>5007</v>
      </c>
      <c r="B2275" s="6" t="s">
        <v>5003</v>
      </c>
      <c r="C2275" s="7" t="s">
        <v>8</v>
      </c>
      <c r="D2275" s="5" t="s">
        <v>5008</v>
      </c>
      <c r="E2275" s="7" t="s">
        <v>10</v>
      </c>
      <c r="F2275" t="str">
        <f t="shared" si="35"/>
        <v>GGAAAGGACGAAACACCGAGGTTTGGCAACGGAAGCCAGTTTTAGAGCTAGAAATAGCAAGTTAAAATAAGGC</v>
      </c>
    </row>
    <row r="2276" spans="1:6" x14ac:dyDescent="0.2">
      <c r="A2276" s="5" t="s">
        <v>5009</v>
      </c>
      <c r="B2276" s="6" t="s">
        <v>5003</v>
      </c>
      <c r="C2276" s="7" t="s">
        <v>8</v>
      </c>
      <c r="D2276" s="5" t="s">
        <v>5010</v>
      </c>
      <c r="E2276" s="7" t="s">
        <v>10</v>
      </c>
      <c r="F2276" t="str">
        <f t="shared" si="35"/>
        <v>GGAAAGGACGAAACACCGAGTGTCCAGGATTTGTCCGGGTTTTAGAGCTAGAAATAGCAAGTTAAAATAAGGC</v>
      </c>
    </row>
    <row r="2277" spans="1:6" x14ac:dyDescent="0.2">
      <c r="A2277" s="5" t="s">
        <v>5011</v>
      </c>
      <c r="B2277" s="6" t="s">
        <v>5003</v>
      </c>
      <c r="C2277" s="7" t="s">
        <v>8</v>
      </c>
      <c r="D2277" s="5" t="s">
        <v>5012</v>
      </c>
      <c r="E2277" s="7" t="s">
        <v>10</v>
      </c>
      <c r="F2277" t="str">
        <f t="shared" si="35"/>
        <v>GGAAAGGACGAAACACCGAAGGCTCCATGGAGCCACCAGTTTTAGAGCTAGAAATAGCAAGTTAAAATAAGGC</v>
      </c>
    </row>
    <row r="2278" spans="1:6" x14ac:dyDescent="0.2">
      <c r="A2278" s="5" t="s">
        <v>5013</v>
      </c>
      <c r="B2278" s="6" t="s">
        <v>5014</v>
      </c>
      <c r="C2278" s="7" t="s">
        <v>8</v>
      </c>
      <c r="D2278" s="5" t="s">
        <v>5015</v>
      </c>
      <c r="E2278" s="7" t="s">
        <v>10</v>
      </c>
      <c r="F2278" t="str">
        <f t="shared" si="35"/>
        <v>GGAAAGGACGAAACACCGAGAAGATGCTGAAAACACCGGTTTTAGAGCTAGAAATAGCAAGTTAAAATAAGGC</v>
      </c>
    </row>
    <row r="2279" spans="1:6" x14ac:dyDescent="0.2">
      <c r="A2279" s="5" t="s">
        <v>5016</v>
      </c>
      <c r="B2279" s="6" t="s">
        <v>5014</v>
      </c>
      <c r="C2279" s="7" t="s">
        <v>8</v>
      </c>
      <c r="D2279" s="5" t="s">
        <v>5017</v>
      </c>
      <c r="E2279" s="7" t="s">
        <v>10</v>
      </c>
      <c r="F2279" t="str">
        <f t="shared" si="35"/>
        <v>GGAAAGGACGAAACACCGGGGAGACATAGACGACCTGGGTTTTAGAGCTAGAAATAGCAAGTTAAAATAAGGC</v>
      </c>
    </row>
    <row r="2280" spans="1:6" x14ac:dyDescent="0.2">
      <c r="A2280" s="5" t="s">
        <v>5018</v>
      </c>
      <c r="B2280" s="6" t="s">
        <v>5014</v>
      </c>
      <c r="C2280" s="7" t="s">
        <v>8</v>
      </c>
      <c r="D2280" s="5" t="s">
        <v>5019</v>
      </c>
      <c r="E2280" s="7" t="s">
        <v>10</v>
      </c>
      <c r="F2280" t="str">
        <f t="shared" si="35"/>
        <v>GGAAAGGACGAAACACCGGCATCTGCCCCATGAAGGGCGTTTTAGAGCTAGAAATAGCAAGTTAAAATAAGGC</v>
      </c>
    </row>
    <row r="2281" spans="1:6" x14ac:dyDescent="0.2">
      <c r="A2281" s="5" t="s">
        <v>5020</v>
      </c>
      <c r="B2281" s="6" t="s">
        <v>5014</v>
      </c>
      <c r="C2281" s="7" t="s">
        <v>8</v>
      </c>
      <c r="D2281" s="5" t="s">
        <v>5021</v>
      </c>
      <c r="E2281" s="7" t="s">
        <v>10</v>
      </c>
      <c r="F2281" t="str">
        <f t="shared" si="35"/>
        <v>GGAAAGGACGAAACACCGAAGGTGGCAGAACAGAACTAGTTTTAGAGCTAGAAATAGCAAGTTAAAATAAGGC</v>
      </c>
    </row>
    <row r="2282" spans="1:6" x14ac:dyDescent="0.2">
      <c r="A2282" s="5" t="s">
        <v>5022</v>
      </c>
      <c r="B2282" s="6" t="s">
        <v>5014</v>
      </c>
      <c r="C2282" s="7" t="s">
        <v>8</v>
      </c>
      <c r="D2282" s="5" t="s">
        <v>5023</v>
      </c>
      <c r="E2282" s="7" t="s">
        <v>10</v>
      </c>
      <c r="F2282" t="str">
        <f t="shared" si="35"/>
        <v>GGAAAGGACGAAACACCGGGCTACGTCGGGCAAAGCCAGTTTTAGAGCTAGAAATAGCAAGTTAAAATAAGGC</v>
      </c>
    </row>
    <row r="2283" spans="1:6" x14ac:dyDescent="0.2">
      <c r="A2283" s="5" t="s">
        <v>5024</v>
      </c>
      <c r="B2283" s="6" t="s">
        <v>5025</v>
      </c>
      <c r="C2283" s="7" t="s">
        <v>8</v>
      </c>
      <c r="D2283" s="5" t="s">
        <v>5026</v>
      </c>
      <c r="E2283" s="7" t="s">
        <v>10</v>
      </c>
      <c r="F2283" t="str">
        <f t="shared" si="35"/>
        <v>GGAAAGGACGAAACACCGTCGATGGGCTCAGACAGCAGGTTTTAGAGCTAGAAATAGCAAGTTAAAATAAGGC</v>
      </c>
    </row>
    <row r="2284" spans="1:6" x14ac:dyDescent="0.2">
      <c r="A2284" s="5" t="s">
        <v>5027</v>
      </c>
      <c r="B2284" s="6" t="s">
        <v>5025</v>
      </c>
      <c r="C2284" s="7" t="s">
        <v>8</v>
      </c>
      <c r="D2284" s="5" t="s">
        <v>5028</v>
      </c>
      <c r="E2284" s="7" t="s">
        <v>10</v>
      </c>
      <c r="F2284" t="str">
        <f t="shared" si="35"/>
        <v>GGAAAGGACGAAACACCGGCAAAAGAATCATCAACCTGGTTTTAGAGCTAGAAATAGCAAGTTAAAATAAGGC</v>
      </c>
    </row>
    <row r="2285" spans="1:6" x14ac:dyDescent="0.2">
      <c r="A2285" s="5" t="s">
        <v>5029</v>
      </c>
      <c r="B2285" s="6" t="s">
        <v>5025</v>
      </c>
      <c r="C2285" s="7" t="s">
        <v>8</v>
      </c>
      <c r="D2285" s="5" t="s">
        <v>5030</v>
      </c>
      <c r="E2285" s="7" t="s">
        <v>10</v>
      </c>
      <c r="F2285" t="str">
        <f t="shared" si="35"/>
        <v>GGAAAGGACGAAACACCGGAGTCCAGAACCCCAACCCAGTTTTAGAGCTAGAAATAGCAAGTTAAAATAAGGC</v>
      </c>
    </row>
    <row r="2286" spans="1:6" x14ac:dyDescent="0.2">
      <c r="A2286" s="5" t="s">
        <v>5031</v>
      </c>
      <c r="B2286" s="6" t="s">
        <v>5025</v>
      </c>
      <c r="C2286" s="7" t="s">
        <v>8</v>
      </c>
      <c r="D2286" s="5" t="s">
        <v>5032</v>
      </c>
      <c r="E2286" s="7" t="s">
        <v>10</v>
      </c>
      <c r="F2286" t="str">
        <f t="shared" si="35"/>
        <v>GGAAAGGACGAAACACCGAGATAAGGAGACAGTTACAGGTTTTAGAGCTAGAAATAGCAAGTTAAAATAAGGC</v>
      </c>
    </row>
    <row r="2287" spans="1:6" x14ac:dyDescent="0.2">
      <c r="A2287" s="5" t="s">
        <v>5033</v>
      </c>
      <c r="B2287" s="6" t="s">
        <v>5025</v>
      </c>
      <c r="C2287" s="7" t="s">
        <v>8</v>
      </c>
      <c r="D2287" s="5" t="s">
        <v>5034</v>
      </c>
      <c r="E2287" s="7" t="s">
        <v>10</v>
      </c>
      <c r="F2287" t="str">
        <f t="shared" si="35"/>
        <v>GGAAAGGACGAAACACCGACAGATAACCCTGACACCCAGTTTTAGAGCTAGAAATAGCAAGTTAAAATAAGGC</v>
      </c>
    </row>
    <row r="2288" spans="1:6" x14ac:dyDescent="0.2">
      <c r="A2288" s="5" t="s">
        <v>5035</v>
      </c>
      <c r="B2288" s="6" t="s">
        <v>5036</v>
      </c>
      <c r="C2288" s="7" t="s">
        <v>8</v>
      </c>
      <c r="D2288" s="5" t="s">
        <v>5037</v>
      </c>
      <c r="E2288" s="7" t="s">
        <v>10</v>
      </c>
      <c r="F2288" t="str">
        <f t="shared" si="35"/>
        <v>GGAAAGGACGAAACACCGGAGGAGCCAGAGGAGACCAGGTTTTAGAGCTAGAAATAGCAAGTTAAAATAAGGC</v>
      </c>
    </row>
    <row r="2289" spans="1:6" x14ac:dyDescent="0.2">
      <c r="A2289" s="5" t="s">
        <v>5038</v>
      </c>
      <c r="B2289" s="6" t="s">
        <v>5036</v>
      </c>
      <c r="C2289" s="7" t="s">
        <v>8</v>
      </c>
      <c r="D2289" s="5" t="s">
        <v>5039</v>
      </c>
      <c r="E2289" s="7" t="s">
        <v>10</v>
      </c>
      <c r="F2289" t="str">
        <f t="shared" si="35"/>
        <v>GGAAAGGACGAAACACCGCTGCAGAACACAGCTTGAAGGTTTTAGAGCTAGAAATAGCAAGTTAAAATAAGGC</v>
      </c>
    </row>
    <row r="2290" spans="1:6" x14ac:dyDescent="0.2">
      <c r="A2290" s="5" t="s">
        <v>5040</v>
      </c>
      <c r="B2290" s="6" t="s">
        <v>5036</v>
      </c>
      <c r="C2290" s="7" t="s">
        <v>8</v>
      </c>
      <c r="D2290" s="5" t="s">
        <v>5041</v>
      </c>
      <c r="E2290" s="7" t="s">
        <v>10</v>
      </c>
      <c r="F2290" t="str">
        <f t="shared" si="35"/>
        <v>GGAAAGGACGAAACACCGAGCGAGGAGCACCCAACCCTGTTTTAGAGCTAGAAATAGCAAGTTAAAATAAGGC</v>
      </c>
    </row>
    <row r="2291" spans="1:6" x14ac:dyDescent="0.2">
      <c r="A2291" s="5" t="s">
        <v>5042</v>
      </c>
      <c r="B2291" s="6" t="s">
        <v>5036</v>
      </c>
      <c r="C2291" s="7" t="s">
        <v>8</v>
      </c>
      <c r="D2291" s="5" t="s">
        <v>5043</v>
      </c>
      <c r="E2291" s="7" t="s">
        <v>10</v>
      </c>
      <c r="F2291" t="str">
        <f t="shared" si="35"/>
        <v>GGAAAGGACGAAACACCGGCAGGATGGCACCGGACCCCGTTTTAGAGCTAGAAATAGCAAGTTAAAATAAGGC</v>
      </c>
    </row>
    <row r="2292" spans="1:6" x14ac:dyDescent="0.2">
      <c r="A2292" s="5" t="s">
        <v>5044</v>
      </c>
      <c r="B2292" s="6" t="s">
        <v>5036</v>
      </c>
      <c r="C2292" s="7" t="s">
        <v>8</v>
      </c>
      <c r="D2292" s="5" t="s">
        <v>5045</v>
      </c>
      <c r="E2292" s="7" t="s">
        <v>10</v>
      </c>
      <c r="F2292" t="str">
        <f t="shared" si="35"/>
        <v>GGAAAGGACGAAACACCGAAAAGGTGAAAAGGCACCAAGTTTTAGAGCTAGAAATAGCAAGTTAAAATAAGGC</v>
      </c>
    </row>
    <row r="2293" spans="1:6" x14ac:dyDescent="0.2">
      <c r="A2293" s="5" t="s">
        <v>5046</v>
      </c>
      <c r="B2293" s="6" t="s">
        <v>5047</v>
      </c>
      <c r="C2293" s="7" t="s">
        <v>8</v>
      </c>
      <c r="D2293" s="5" t="s">
        <v>5048</v>
      </c>
      <c r="E2293" s="7" t="s">
        <v>10</v>
      </c>
      <c r="F2293" t="str">
        <f t="shared" si="35"/>
        <v>GGAAAGGACGAAACACCGATCGGTGTAGGCACAAGCGGGTTTTAGAGCTAGAAATAGCAAGTTAAAATAAGGC</v>
      </c>
    </row>
    <row r="2294" spans="1:6" x14ac:dyDescent="0.2">
      <c r="A2294" s="5" t="s">
        <v>5049</v>
      </c>
      <c r="B2294" s="6" t="s">
        <v>5047</v>
      </c>
      <c r="C2294" s="7" t="s">
        <v>8</v>
      </c>
      <c r="D2294" s="5" t="s">
        <v>5050</v>
      </c>
      <c r="E2294" s="7" t="s">
        <v>10</v>
      </c>
      <c r="F2294" t="str">
        <f t="shared" si="35"/>
        <v>GGAAAGGACGAAACACCGGCCTCCCACGAAGACAGCAGGTTTTAGAGCTAGAAATAGCAAGTTAAAATAAGGC</v>
      </c>
    </row>
    <row r="2295" spans="1:6" x14ac:dyDescent="0.2">
      <c r="A2295" s="5" t="s">
        <v>5051</v>
      </c>
      <c r="B2295" s="6" t="s">
        <v>5047</v>
      </c>
      <c r="C2295" s="7" t="s">
        <v>8</v>
      </c>
      <c r="D2295" s="5" t="s">
        <v>5052</v>
      </c>
      <c r="E2295" s="7" t="s">
        <v>10</v>
      </c>
      <c r="F2295" t="str">
        <f t="shared" si="35"/>
        <v>GGAAAGGACGAAACACCGGCGGGCTCCCTGGTGTGCTGGTTTTAGAGCTAGAAATAGCAAGTTAAAATAAGGC</v>
      </c>
    </row>
    <row r="2296" spans="1:6" x14ac:dyDescent="0.2">
      <c r="A2296" s="5" t="s">
        <v>5053</v>
      </c>
      <c r="B2296" s="6" t="s">
        <v>5047</v>
      </c>
      <c r="C2296" s="7" t="s">
        <v>8</v>
      </c>
      <c r="D2296" s="5" t="s">
        <v>5054</v>
      </c>
      <c r="E2296" s="7" t="s">
        <v>10</v>
      </c>
      <c r="F2296" t="str">
        <f t="shared" si="35"/>
        <v>GGAAAGGACGAAACACCGAAAGGCCCAGGACTCACTGGGTTTTAGAGCTAGAAATAGCAAGTTAAAATAAGGC</v>
      </c>
    </row>
    <row r="2297" spans="1:6" x14ac:dyDescent="0.2">
      <c r="A2297" s="5" t="s">
        <v>5055</v>
      </c>
      <c r="B2297" s="6" t="s">
        <v>5047</v>
      </c>
      <c r="C2297" s="7" t="s">
        <v>8</v>
      </c>
      <c r="D2297" s="5" t="s">
        <v>5056</v>
      </c>
      <c r="E2297" s="7" t="s">
        <v>10</v>
      </c>
      <c r="F2297" t="str">
        <f t="shared" si="35"/>
        <v>GGAAAGGACGAAACACCGGGTGGGCGGTGTTGTCGAGAGTTTTAGAGCTAGAAATAGCAAGTTAAAATAAGGC</v>
      </c>
    </row>
    <row r="2298" spans="1:6" x14ac:dyDescent="0.2">
      <c r="A2298" s="5" t="s">
        <v>5057</v>
      </c>
      <c r="B2298" s="6" t="s">
        <v>5058</v>
      </c>
      <c r="C2298" s="7" t="s">
        <v>8</v>
      </c>
      <c r="D2298" s="5" t="s">
        <v>5059</v>
      </c>
      <c r="E2298" s="7" t="s">
        <v>10</v>
      </c>
      <c r="F2298" t="str">
        <f t="shared" si="35"/>
        <v>GGAAAGGACGAAACACCGCAATAGAGGCTGTATCACCGGTTTTAGAGCTAGAAATAGCAAGTTAAAATAAGGC</v>
      </c>
    </row>
    <row r="2299" spans="1:6" x14ac:dyDescent="0.2">
      <c r="A2299" s="5" t="s">
        <v>5060</v>
      </c>
      <c r="B2299" s="6" t="s">
        <v>5058</v>
      </c>
      <c r="C2299" s="7" t="s">
        <v>8</v>
      </c>
      <c r="D2299" s="5" t="s">
        <v>5061</v>
      </c>
      <c r="E2299" s="7" t="s">
        <v>10</v>
      </c>
      <c r="F2299" t="str">
        <f t="shared" si="35"/>
        <v>GGAAAGGACGAAACACCGGACACCAGTTCAAGACAAGGGTTTTAGAGCTAGAAATAGCAAGTTAAAATAAGGC</v>
      </c>
    </row>
    <row r="2300" spans="1:6" x14ac:dyDescent="0.2">
      <c r="A2300" s="5" t="s">
        <v>5062</v>
      </c>
      <c r="B2300" s="6" t="s">
        <v>5058</v>
      </c>
      <c r="C2300" s="7" t="s">
        <v>8</v>
      </c>
      <c r="D2300" s="5" t="s">
        <v>5063</v>
      </c>
      <c r="E2300" s="7" t="s">
        <v>10</v>
      </c>
      <c r="F2300" t="str">
        <f t="shared" si="35"/>
        <v>GGAAAGGACGAAACACCGGGTGAAGAGTTGCAAAGTGGGTTTTAGAGCTAGAAATAGCAAGTTAAAATAAGGC</v>
      </c>
    </row>
    <row r="2301" spans="1:6" x14ac:dyDescent="0.2">
      <c r="A2301" s="5" t="s">
        <v>5064</v>
      </c>
      <c r="B2301" s="6" t="s">
        <v>5058</v>
      </c>
      <c r="C2301" s="7" t="s">
        <v>8</v>
      </c>
      <c r="D2301" s="5" t="s">
        <v>5065</v>
      </c>
      <c r="E2301" s="7" t="s">
        <v>10</v>
      </c>
      <c r="F2301" t="str">
        <f t="shared" si="35"/>
        <v>GGAAAGGACGAAACACCGAGAGTAGGCAAATGCAATGGGTTTTAGAGCTAGAAATAGCAAGTTAAAATAAGGC</v>
      </c>
    </row>
    <row r="2302" spans="1:6" x14ac:dyDescent="0.2">
      <c r="A2302" s="5" t="s">
        <v>5066</v>
      </c>
      <c r="B2302" s="6" t="s">
        <v>5058</v>
      </c>
      <c r="C2302" s="7" t="s">
        <v>8</v>
      </c>
      <c r="D2302" s="5" t="s">
        <v>5067</v>
      </c>
      <c r="E2302" s="7" t="s">
        <v>10</v>
      </c>
      <c r="F2302" t="str">
        <f t="shared" si="35"/>
        <v>GGAAAGGACGAAACACCGATGGCTGGAACATATAGCAAGTTTTAGAGCTAGAAATAGCAAGTTAAAATAAGGC</v>
      </c>
    </row>
    <row r="2303" spans="1:6" x14ac:dyDescent="0.2">
      <c r="A2303" s="5" t="s">
        <v>5068</v>
      </c>
      <c r="B2303" s="6" t="s">
        <v>5069</v>
      </c>
      <c r="C2303" s="7" t="s">
        <v>8</v>
      </c>
      <c r="D2303" s="5" t="s">
        <v>5070</v>
      </c>
      <c r="E2303" s="7" t="s">
        <v>10</v>
      </c>
      <c r="F2303" t="str">
        <f t="shared" si="35"/>
        <v>GGAAAGGACGAAACACCGGCAGATACAGGAATTACCCAGTTTTAGAGCTAGAAATAGCAAGTTAAAATAAGGC</v>
      </c>
    </row>
    <row r="2304" spans="1:6" x14ac:dyDescent="0.2">
      <c r="A2304" s="5" t="s">
        <v>5071</v>
      </c>
      <c r="B2304" s="6" t="s">
        <v>5069</v>
      </c>
      <c r="C2304" s="7" t="s">
        <v>8</v>
      </c>
      <c r="D2304" s="5" t="s">
        <v>5072</v>
      </c>
      <c r="E2304" s="7" t="s">
        <v>10</v>
      </c>
      <c r="F2304" t="str">
        <f t="shared" si="35"/>
        <v>GGAAAGGACGAAACACCGATAATCAGGATCATTAGCCCGTTTTAGAGCTAGAAATAGCAAGTTAAAATAAGGC</v>
      </c>
    </row>
    <row r="2305" spans="1:6" x14ac:dyDescent="0.2">
      <c r="A2305" s="5" t="s">
        <v>5073</v>
      </c>
      <c r="B2305" s="6" t="s">
        <v>5069</v>
      </c>
      <c r="C2305" s="7" t="s">
        <v>8</v>
      </c>
      <c r="D2305" s="5" t="s">
        <v>5074</v>
      </c>
      <c r="E2305" s="7" t="s">
        <v>10</v>
      </c>
      <c r="F2305" t="str">
        <f t="shared" si="35"/>
        <v>GGAAAGGACGAAACACCGGAAAAGACTTGCTTTTCAGGGTTTTAGAGCTAGAAATAGCAAGTTAAAATAAGGC</v>
      </c>
    </row>
    <row r="2306" spans="1:6" x14ac:dyDescent="0.2">
      <c r="A2306" s="5" t="s">
        <v>5075</v>
      </c>
      <c r="B2306" s="6" t="s">
        <v>5069</v>
      </c>
      <c r="C2306" s="7" t="s">
        <v>8</v>
      </c>
      <c r="D2306" s="5" t="s">
        <v>5076</v>
      </c>
      <c r="E2306" s="7" t="s">
        <v>10</v>
      </c>
      <c r="F2306" t="str">
        <f t="shared" si="35"/>
        <v>GGAAAGGACGAAACACCGCGAGAGTCAACAACAGACCCGTTTTAGAGCTAGAAATAGCAAGTTAAAATAAGGC</v>
      </c>
    </row>
    <row r="2307" spans="1:6" x14ac:dyDescent="0.2">
      <c r="A2307" s="5" t="s">
        <v>5077</v>
      </c>
      <c r="B2307" s="6" t="s">
        <v>5069</v>
      </c>
      <c r="C2307" s="7" t="s">
        <v>8</v>
      </c>
      <c r="D2307" s="5" t="s">
        <v>5078</v>
      </c>
      <c r="E2307" s="7" t="s">
        <v>10</v>
      </c>
      <c r="F2307" t="str">
        <f t="shared" si="35"/>
        <v>GGAAAGGACGAAACACCGGCCGAGGACCTCATGAGCCAGTTTTAGAGCTAGAAATAGCAAGTTAAAATAAGGC</v>
      </c>
    </row>
    <row r="2308" spans="1:6" x14ac:dyDescent="0.2">
      <c r="A2308" s="5" t="s">
        <v>5079</v>
      </c>
      <c r="B2308" s="6" t="s">
        <v>5080</v>
      </c>
      <c r="C2308" s="7" t="s">
        <v>8</v>
      </c>
      <c r="D2308" s="5" t="s">
        <v>5081</v>
      </c>
      <c r="E2308" s="7" t="s">
        <v>10</v>
      </c>
      <c r="F2308" t="str">
        <f t="shared" ref="F2308:F2371" si="36">CONCATENATE(C2308,D2308,E2308)</f>
        <v>GGAAAGGACGAAACACCGGCTGGTGGATGCAGAGGAGGGTTTTAGAGCTAGAAATAGCAAGTTAAAATAAGGC</v>
      </c>
    </row>
    <row r="2309" spans="1:6" x14ac:dyDescent="0.2">
      <c r="A2309" s="5" t="s">
        <v>5082</v>
      </c>
      <c r="B2309" s="6" t="s">
        <v>5080</v>
      </c>
      <c r="C2309" s="7" t="s">
        <v>8</v>
      </c>
      <c r="D2309" s="5" t="s">
        <v>5083</v>
      </c>
      <c r="E2309" s="7" t="s">
        <v>10</v>
      </c>
      <c r="F2309" t="str">
        <f t="shared" si="36"/>
        <v>GGAAAGGACGAAACACCGCAAGTTTGTGTCCTACCCTGGTTTTAGAGCTAGAAATAGCAAGTTAAAATAAGGC</v>
      </c>
    </row>
    <row r="2310" spans="1:6" x14ac:dyDescent="0.2">
      <c r="A2310" s="5" t="s">
        <v>5084</v>
      </c>
      <c r="B2310" s="6" t="s">
        <v>5080</v>
      </c>
      <c r="C2310" s="7" t="s">
        <v>8</v>
      </c>
      <c r="D2310" s="5" t="s">
        <v>5085</v>
      </c>
      <c r="E2310" s="7" t="s">
        <v>10</v>
      </c>
      <c r="F2310" t="str">
        <f t="shared" si="36"/>
        <v>GGAAAGGACGAAACACCGGCACCCTGCGACCTCAGGGTGTTTTAGAGCTAGAAATAGCAAGTTAAAATAAGGC</v>
      </c>
    </row>
    <row r="2311" spans="1:6" x14ac:dyDescent="0.2">
      <c r="A2311" s="5" t="s">
        <v>5086</v>
      </c>
      <c r="B2311" s="6" t="s">
        <v>5080</v>
      </c>
      <c r="C2311" s="7" t="s">
        <v>8</v>
      </c>
      <c r="D2311" s="5" t="s">
        <v>5087</v>
      </c>
      <c r="E2311" s="7" t="s">
        <v>10</v>
      </c>
      <c r="F2311" t="str">
        <f t="shared" si="36"/>
        <v>GGAAAGGACGAAACACCGGCAATGGCCACATCATCTCCGTTTTAGAGCTAGAAATAGCAAGTTAAAATAAGGC</v>
      </c>
    </row>
    <row r="2312" spans="1:6" x14ac:dyDescent="0.2">
      <c r="A2312" s="5" t="s">
        <v>5088</v>
      </c>
      <c r="B2312" s="6" t="s">
        <v>5080</v>
      </c>
      <c r="C2312" s="7" t="s">
        <v>8</v>
      </c>
      <c r="D2312" s="5" t="s">
        <v>5089</v>
      </c>
      <c r="E2312" s="7" t="s">
        <v>10</v>
      </c>
      <c r="F2312" t="str">
        <f t="shared" si="36"/>
        <v>GGAAAGGACGAAACACCGGAATTACGACAAGCTCAGCCGTTTTAGAGCTAGAAATAGCAAGTTAAAATAAGGC</v>
      </c>
    </row>
    <row r="2313" spans="1:6" x14ac:dyDescent="0.2">
      <c r="A2313" s="5" t="s">
        <v>5090</v>
      </c>
      <c r="B2313" s="6" t="s">
        <v>5091</v>
      </c>
      <c r="C2313" s="7" t="s">
        <v>8</v>
      </c>
      <c r="D2313" s="5" t="s">
        <v>5092</v>
      </c>
      <c r="E2313" s="7" t="s">
        <v>10</v>
      </c>
      <c r="F2313" t="str">
        <f t="shared" si="36"/>
        <v>GGAAAGGACGAAACACCGGTAGACAGAGAACCACCTGAGTTTTAGAGCTAGAAATAGCAAGTTAAAATAAGGC</v>
      </c>
    </row>
    <row r="2314" spans="1:6" x14ac:dyDescent="0.2">
      <c r="A2314" s="5" t="s">
        <v>5093</v>
      </c>
      <c r="B2314" s="6" t="s">
        <v>5091</v>
      </c>
      <c r="C2314" s="7" t="s">
        <v>8</v>
      </c>
      <c r="D2314" s="5" t="s">
        <v>5094</v>
      </c>
      <c r="E2314" s="7" t="s">
        <v>10</v>
      </c>
      <c r="F2314" t="str">
        <f t="shared" si="36"/>
        <v>GGAAAGGACGAAACACCGCCGAAGCCCGGGTCATCCGGGTTTTAGAGCTAGAAATAGCAAGTTAAAATAAGGC</v>
      </c>
    </row>
    <row r="2315" spans="1:6" x14ac:dyDescent="0.2">
      <c r="A2315" s="5" t="s">
        <v>5095</v>
      </c>
      <c r="B2315" s="6" t="s">
        <v>5091</v>
      </c>
      <c r="C2315" s="7" t="s">
        <v>8</v>
      </c>
      <c r="D2315" s="5" t="s">
        <v>5096</v>
      </c>
      <c r="E2315" s="7" t="s">
        <v>10</v>
      </c>
      <c r="F2315" t="str">
        <f t="shared" si="36"/>
        <v>GGAAAGGACGAAACACCGGGAGCAGAACATGATCCGGAGTTTTAGAGCTAGAAATAGCAAGTTAAAATAAGGC</v>
      </c>
    </row>
    <row r="2316" spans="1:6" x14ac:dyDescent="0.2">
      <c r="A2316" s="5" t="s">
        <v>5097</v>
      </c>
      <c r="B2316" s="6" t="s">
        <v>5091</v>
      </c>
      <c r="C2316" s="7" t="s">
        <v>8</v>
      </c>
      <c r="D2316" s="5" t="s">
        <v>5098</v>
      </c>
      <c r="E2316" s="7" t="s">
        <v>10</v>
      </c>
      <c r="F2316" t="str">
        <f t="shared" si="36"/>
        <v>GGAAAGGACGAAACACCGGCCCCGAATGAGGACCAGGGGTTTTAGAGCTAGAAATAGCAAGTTAAAATAAGGC</v>
      </c>
    </row>
    <row r="2317" spans="1:6" x14ac:dyDescent="0.2">
      <c r="A2317" s="5" t="s">
        <v>5099</v>
      </c>
      <c r="B2317" s="6" t="s">
        <v>5091</v>
      </c>
      <c r="C2317" s="7" t="s">
        <v>8</v>
      </c>
      <c r="D2317" s="5" t="s">
        <v>5100</v>
      </c>
      <c r="E2317" s="7" t="s">
        <v>10</v>
      </c>
      <c r="F2317" t="str">
        <f t="shared" si="36"/>
        <v>GGAAAGGACGAAACACCGAGTTTGTGGGAACTCGAGGGGTTTTAGAGCTAGAAATAGCAAGTTAAAATAAGGC</v>
      </c>
    </row>
    <row r="2318" spans="1:6" x14ac:dyDescent="0.2">
      <c r="A2318" s="5" t="s">
        <v>5101</v>
      </c>
      <c r="B2318" s="6" t="s">
        <v>5102</v>
      </c>
      <c r="C2318" s="7" t="s">
        <v>8</v>
      </c>
      <c r="D2318" s="5" t="s">
        <v>5103</v>
      </c>
      <c r="E2318" s="7" t="s">
        <v>10</v>
      </c>
      <c r="F2318" t="str">
        <f t="shared" si="36"/>
        <v>GGAAAGGACGAAACACCGCAGGAATGTCTGGTTACCAGGTTTTAGAGCTAGAAATAGCAAGTTAAAATAAGGC</v>
      </c>
    </row>
    <row r="2319" spans="1:6" x14ac:dyDescent="0.2">
      <c r="A2319" s="5" t="s">
        <v>5104</v>
      </c>
      <c r="B2319" s="6" t="s">
        <v>5102</v>
      </c>
      <c r="C2319" s="7" t="s">
        <v>8</v>
      </c>
      <c r="D2319" s="5" t="s">
        <v>5105</v>
      </c>
      <c r="E2319" s="7" t="s">
        <v>10</v>
      </c>
      <c r="F2319" t="str">
        <f t="shared" si="36"/>
        <v>GGAAAGGACGAAACACCGTCATAAAAGCTGACATGCGGGTTTTAGAGCTAGAAATAGCAAGTTAAAATAAGGC</v>
      </c>
    </row>
    <row r="2320" spans="1:6" x14ac:dyDescent="0.2">
      <c r="A2320" s="5" t="s">
        <v>5106</v>
      </c>
      <c r="B2320" s="6" t="s">
        <v>5102</v>
      </c>
      <c r="C2320" s="7" t="s">
        <v>8</v>
      </c>
      <c r="D2320" s="5" t="s">
        <v>5107</v>
      </c>
      <c r="E2320" s="7" t="s">
        <v>10</v>
      </c>
      <c r="F2320" t="str">
        <f t="shared" si="36"/>
        <v>GGAAAGGACGAAACACCGGAGCGGCACTTACATTGTCGGTTTTAGAGCTAGAAATAGCAAGTTAAAATAAGGC</v>
      </c>
    </row>
    <row r="2321" spans="1:6" x14ac:dyDescent="0.2">
      <c r="A2321" s="5" t="s">
        <v>5108</v>
      </c>
      <c r="B2321" s="6" t="s">
        <v>5102</v>
      </c>
      <c r="C2321" s="7" t="s">
        <v>8</v>
      </c>
      <c r="D2321" s="5" t="s">
        <v>5109</v>
      </c>
      <c r="E2321" s="7" t="s">
        <v>10</v>
      </c>
      <c r="F2321" t="str">
        <f t="shared" si="36"/>
        <v>GGAAAGGACGAAACACCGGCAGAACAAGATCGACACAAGTTTTAGAGCTAGAAATAGCAAGTTAAAATAAGGC</v>
      </c>
    </row>
    <row r="2322" spans="1:6" x14ac:dyDescent="0.2">
      <c r="A2322" s="5" t="s">
        <v>5110</v>
      </c>
      <c r="B2322" s="6" t="s">
        <v>5102</v>
      </c>
      <c r="C2322" s="7" t="s">
        <v>8</v>
      </c>
      <c r="D2322" s="5" t="s">
        <v>5111</v>
      </c>
      <c r="E2322" s="7" t="s">
        <v>10</v>
      </c>
      <c r="F2322" t="str">
        <f t="shared" si="36"/>
        <v>GGAAAGGACGAAACACCGAACCCGCCAGAACAGCAGAGGTTTTAGAGCTAGAAATAGCAAGTTAAAATAAGGC</v>
      </c>
    </row>
    <row r="2323" spans="1:6" x14ac:dyDescent="0.2">
      <c r="A2323" s="5" t="s">
        <v>5112</v>
      </c>
      <c r="B2323" s="6" t="s">
        <v>5113</v>
      </c>
      <c r="C2323" s="7" t="s">
        <v>8</v>
      </c>
      <c r="D2323" s="5" t="s">
        <v>5114</v>
      </c>
      <c r="E2323" s="7" t="s">
        <v>10</v>
      </c>
      <c r="F2323" t="str">
        <f t="shared" si="36"/>
        <v>GGAAAGGACGAAACACCGATAGTCTGTCTTACCCAATGGTTTTAGAGCTAGAAATAGCAAGTTAAAATAAGGC</v>
      </c>
    </row>
    <row r="2324" spans="1:6" x14ac:dyDescent="0.2">
      <c r="A2324" s="5" t="s">
        <v>5115</v>
      </c>
      <c r="B2324" s="6" t="s">
        <v>5113</v>
      </c>
      <c r="C2324" s="7" t="s">
        <v>8</v>
      </c>
      <c r="D2324" s="5" t="s">
        <v>5116</v>
      </c>
      <c r="E2324" s="7" t="s">
        <v>10</v>
      </c>
      <c r="F2324" t="str">
        <f t="shared" si="36"/>
        <v>GGAAAGGACGAAACACCGTCCTTTGTAGCATAAGGACAGTTTTAGAGCTAGAAATAGCAAGTTAAAATAAGGC</v>
      </c>
    </row>
    <row r="2325" spans="1:6" x14ac:dyDescent="0.2">
      <c r="A2325" s="5" t="s">
        <v>5117</v>
      </c>
      <c r="B2325" s="6" t="s">
        <v>5113</v>
      </c>
      <c r="C2325" s="7" t="s">
        <v>8</v>
      </c>
      <c r="D2325" s="5" t="s">
        <v>5118</v>
      </c>
      <c r="E2325" s="7" t="s">
        <v>10</v>
      </c>
      <c r="F2325" t="str">
        <f t="shared" si="36"/>
        <v>GGAAAGGACGAAACACCGGTCTCTGGGAATTGTGGGATGTTTTAGAGCTAGAAATAGCAAGTTAAAATAAGGC</v>
      </c>
    </row>
    <row r="2326" spans="1:6" x14ac:dyDescent="0.2">
      <c r="A2326" s="5" t="s">
        <v>5119</v>
      </c>
      <c r="B2326" s="6" t="s">
        <v>5113</v>
      </c>
      <c r="C2326" s="7" t="s">
        <v>8</v>
      </c>
      <c r="D2326" s="5" t="s">
        <v>5120</v>
      </c>
      <c r="E2326" s="7" t="s">
        <v>10</v>
      </c>
      <c r="F2326" t="str">
        <f t="shared" si="36"/>
        <v>GGAAAGGACGAAACACCGGTGTATTGTGCCCAGTAGAAGTTTTAGAGCTAGAAATAGCAAGTTAAAATAAGGC</v>
      </c>
    </row>
    <row r="2327" spans="1:6" x14ac:dyDescent="0.2">
      <c r="A2327" s="5" t="s">
        <v>5121</v>
      </c>
      <c r="B2327" s="6" t="s">
        <v>5113</v>
      </c>
      <c r="C2327" s="7" t="s">
        <v>8</v>
      </c>
      <c r="D2327" s="5" t="s">
        <v>5122</v>
      </c>
      <c r="E2327" s="7" t="s">
        <v>10</v>
      </c>
      <c r="F2327" t="str">
        <f t="shared" si="36"/>
        <v>GGAAAGGACGAAACACCGAGTATCTTCTTCCTCAAGCAGTTTTAGAGCTAGAAATAGCAAGTTAAAATAAGGC</v>
      </c>
    </row>
    <row r="2328" spans="1:6" x14ac:dyDescent="0.2">
      <c r="A2328" s="5" t="s">
        <v>5123</v>
      </c>
      <c r="B2328" s="6" t="s">
        <v>5124</v>
      </c>
      <c r="C2328" s="7" t="s">
        <v>8</v>
      </c>
      <c r="D2328" s="5" t="s">
        <v>5125</v>
      </c>
      <c r="E2328" s="7" t="s">
        <v>10</v>
      </c>
      <c r="F2328" t="str">
        <f t="shared" si="36"/>
        <v>GGAAAGGACGAAACACCGGGAGGAGGAGGACAGCGCGGGTTTTAGAGCTAGAAATAGCAAGTTAAAATAAGGC</v>
      </c>
    </row>
    <row r="2329" spans="1:6" x14ac:dyDescent="0.2">
      <c r="A2329" s="5" t="s">
        <v>5126</v>
      </c>
      <c r="B2329" s="6" t="s">
        <v>5124</v>
      </c>
      <c r="C2329" s="7" t="s">
        <v>8</v>
      </c>
      <c r="D2329" s="5" t="s">
        <v>5127</v>
      </c>
      <c r="E2329" s="7" t="s">
        <v>10</v>
      </c>
      <c r="F2329" t="str">
        <f t="shared" si="36"/>
        <v>GGAAAGGACGAAACACCGCCGGTGCTGAAGACTTCCGGGTTTTAGAGCTAGAAATAGCAAGTTAAAATAAGGC</v>
      </c>
    </row>
    <row r="2330" spans="1:6" x14ac:dyDescent="0.2">
      <c r="A2330" s="5" t="s">
        <v>5128</v>
      </c>
      <c r="B2330" s="6" t="s">
        <v>5124</v>
      </c>
      <c r="C2330" s="7" t="s">
        <v>8</v>
      </c>
      <c r="D2330" s="5" t="s">
        <v>5129</v>
      </c>
      <c r="E2330" s="7" t="s">
        <v>10</v>
      </c>
      <c r="F2330" t="str">
        <f t="shared" si="36"/>
        <v>GGAAAGGACGAAACACCGCAAGAGCGGCGGCTCCGAGGGTTTTAGAGCTAGAAATAGCAAGTTAAAATAAGGC</v>
      </c>
    </row>
    <row r="2331" spans="1:6" x14ac:dyDescent="0.2">
      <c r="A2331" s="5" t="s">
        <v>5130</v>
      </c>
      <c r="B2331" s="6" t="s">
        <v>5124</v>
      </c>
      <c r="C2331" s="7" t="s">
        <v>8</v>
      </c>
      <c r="D2331" s="5" t="s">
        <v>5131</v>
      </c>
      <c r="E2331" s="7" t="s">
        <v>10</v>
      </c>
      <c r="F2331" t="str">
        <f t="shared" si="36"/>
        <v>GGAAAGGACGAAACACCGGAGGCGGCTCTCAAGGAGGGGTTTTAGAGCTAGAAATAGCAAGTTAAAATAAGGC</v>
      </c>
    </row>
    <row r="2332" spans="1:6" x14ac:dyDescent="0.2">
      <c r="A2332" s="5" t="s">
        <v>5132</v>
      </c>
      <c r="B2332" s="6" t="s">
        <v>5124</v>
      </c>
      <c r="C2332" s="7" t="s">
        <v>8</v>
      </c>
      <c r="D2332" s="5" t="s">
        <v>5133</v>
      </c>
      <c r="E2332" s="7" t="s">
        <v>10</v>
      </c>
      <c r="F2332" t="str">
        <f t="shared" si="36"/>
        <v>GGAAAGGACGAAACACCGATGGCGGACAACAAAGCCCCGTTTTAGAGCTAGAAATAGCAAGTTAAAATAAGGC</v>
      </c>
    </row>
    <row r="2333" spans="1:6" x14ac:dyDescent="0.2">
      <c r="A2333" s="5" t="s">
        <v>5134</v>
      </c>
      <c r="B2333" s="6" t="s">
        <v>5135</v>
      </c>
      <c r="C2333" s="7" t="s">
        <v>8</v>
      </c>
      <c r="D2333" s="5" t="s">
        <v>5136</v>
      </c>
      <c r="E2333" s="7" t="s">
        <v>10</v>
      </c>
      <c r="F2333" t="str">
        <f t="shared" si="36"/>
        <v>GGAAAGGACGAAACACCGGCAGAACATCAAAAGTGGGGGTTTTAGAGCTAGAAATAGCAAGTTAAAATAAGGC</v>
      </c>
    </row>
    <row r="2334" spans="1:6" x14ac:dyDescent="0.2">
      <c r="A2334" s="5" t="s">
        <v>5137</v>
      </c>
      <c r="B2334" s="6" t="s">
        <v>5135</v>
      </c>
      <c r="C2334" s="7" t="s">
        <v>8</v>
      </c>
      <c r="D2334" s="5" t="s">
        <v>5138</v>
      </c>
      <c r="E2334" s="7" t="s">
        <v>10</v>
      </c>
      <c r="F2334" t="str">
        <f t="shared" si="36"/>
        <v>GGAAAGGACGAAACACCGGATGGTCACGTGCATTGCGGGTTTTAGAGCTAGAAATAGCAAGTTAAAATAAGGC</v>
      </c>
    </row>
    <row r="2335" spans="1:6" x14ac:dyDescent="0.2">
      <c r="A2335" s="5" t="s">
        <v>5139</v>
      </c>
      <c r="B2335" s="6" t="s">
        <v>5135</v>
      </c>
      <c r="C2335" s="7" t="s">
        <v>8</v>
      </c>
      <c r="D2335" s="5" t="s">
        <v>5140</v>
      </c>
      <c r="E2335" s="7" t="s">
        <v>10</v>
      </c>
      <c r="F2335" t="str">
        <f t="shared" si="36"/>
        <v>GGAAAGGACGAAACACCGGCTGCGAAACGCCAGAACAGGTTTTAGAGCTAGAAATAGCAAGTTAAAATAAGGC</v>
      </c>
    </row>
    <row r="2336" spans="1:6" x14ac:dyDescent="0.2">
      <c r="A2336" s="5" t="s">
        <v>5141</v>
      </c>
      <c r="B2336" s="6" t="s">
        <v>5135</v>
      </c>
      <c r="C2336" s="7" t="s">
        <v>8</v>
      </c>
      <c r="D2336" s="5" t="s">
        <v>5142</v>
      </c>
      <c r="E2336" s="7" t="s">
        <v>10</v>
      </c>
      <c r="F2336" t="str">
        <f t="shared" si="36"/>
        <v>GGAAAGGACGAAACACCGTCAGTGCAAACTCATTGCCGGTTTTAGAGCTAGAAATAGCAAGTTAAAATAAGGC</v>
      </c>
    </row>
    <row r="2337" spans="1:6" x14ac:dyDescent="0.2">
      <c r="A2337" s="5" t="s">
        <v>5143</v>
      </c>
      <c r="B2337" s="6" t="s">
        <v>5135</v>
      </c>
      <c r="C2337" s="7" t="s">
        <v>8</v>
      </c>
      <c r="D2337" s="5" t="s">
        <v>5144</v>
      </c>
      <c r="E2337" s="7" t="s">
        <v>10</v>
      </c>
      <c r="F2337" t="str">
        <f t="shared" si="36"/>
        <v>GGAAAGGACGAAACACCGGAGCAACTGGAAGATGCCCAGTTTTAGAGCTAGAAATAGCAAGTTAAAATAAGGC</v>
      </c>
    </row>
    <row r="2338" spans="1:6" x14ac:dyDescent="0.2">
      <c r="A2338" s="5" t="s">
        <v>5145</v>
      </c>
      <c r="B2338" s="6" t="s">
        <v>5146</v>
      </c>
      <c r="C2338" s="7" t="s">
        <v>8</v>
      </c>
      <c r="D2338" s="5" t="s">
        <v>5147</v>
      </c>
      <c r="E2338" s="7" t="s">
        <v>10</v>
      </c>
      <c r="F2338" t="str">
        <f t="shared" si="36"/>
        <v>GGAAAGGACGAAACACCGGAGAGGCTGGCTCTTCGCAGGTTTTAGAGCTAGAAATAGCAAGTTAAAATAAGGC</v>
      </c>
    </row>
    <row r="2339" spans="1:6" x14ac:dyDescent="0.2">
      <c r="A2339" s="5" t="s">
        <v>5148</v>
      </c>
      <c r="B2339" s="6" t="s">
        <v>5146</v>
      </c>
      <c r="C2339" s="7" t="s">
        <v>8</v>
      </c>
      <c r="D2339" s="5" t="s">
        <v>5149</v>
      </c>
      <c r="E2339" s="7" t="s">
        <v>10</v>
      </c>
      <c r="F2339" t="str">
        <f t="shared" si="36"/>
        <v>GGAAAGGACGAAACACCGGCTTCTGGCATGCTACGGGAGTTTTAGAGCTAGAAATAGCAAGTTAAAATAAGGC</v>
      </c>
    </row>
    <row r="2340" spans="1:6" x14ac:dyDescent="0.2">
      <c r="A2340" s="5" t="s">
        <v>5150</v>
      </c>
      <c r="B2340" s="6" t="s">
        <v>5146</v>
      </c>
      <c r="C2340" s="7" t="s">
        <v>8</v>
      </c>
      <c r="D2340" s="5" t="s">
        <v>5151</v>
      </c>
      <c r="E2340" s="7" t="s">
        <v>10</v>
      </c>
      <c r="F2340" t="str">
        <f t="shared" si="36"/>
        <v>GGAAAGGACGAAACACCGGGGGCTACTTACCCATAAAGGTTTTAGAGCTAGAAATAGCAAGTTAAAATAAGGC</v>
      </c>
    </row>
    <row r="2341" spans="1:6" x14ac:dyDescent="0.2">
      <c r="A2341" s="5" t="s">
        <v>5152</v>
      </c>
      <c r="B2341" s="6" t="s">
        <v>5146</v>
      </c>
      <c r="C2341" s="7" t="s">
        <v>8</v>
      </c>
      <c r="D2341" s="5" t="s">
        <v>5153</v>
      </c>
      <c r="E2341" s="7" t="s">
        <v>10</v>
      </c>
      <c r="F2341" t="str">
        <f t="shared" si="36"/>
        <v>GGAAAGGACGAAACACCGACTGGCATCAAAACACGTGAGTTTTAGAGCTAGAAATAGCAAGTTAAAATAAGGC</v>
      </c>
    </row>
    <row r="2342" spans="1:6" x14ac:dyDescent="0.2">
      <c r="A2342" s="5" t="s">
        <v>5154</v>
      </c>
      <c r="B2342" s="6" t="s">
        <v>5146</v>
      </c>
      <c r="C2342" s="7" t="s">
        <v>8</v>
      </c>
      <c r="D2342" s="5" t="s">
        <v>5155</v>
      </c>
      <c r="E2342" s="7" t="s">
        <v>10</v>
      </c>
      <c r="F2342" t="str">
        <f t="shared" si="36"/>
        <v>GGAAAGGACGAAACACCGGCTGATGGTGGACAGTGAGGGTTTTAGAGCTAGAAATAGCAAGTTAAAATAAGGC</v>
      </c>
    </row>
    <row r="2343" spans="1:6" x14ac:dyDescent="0.2">
      <c r="A2343" s="5" t="s">
        <v>5156</v>
      </c>
      <c r="B2343" s="6" t="s">
        <v>5157</v>
      </c>
      <c r="C2343" s="7" t="s">
        <v>8</v>
      </c>
      <c r="D2343" s="5" t="s">
        <v>5158</v>
      </c>
      <c r="E2343" s="7" t="s">
        <v>10</v>
      </c>
      <c r="F2343" t="str">
        <f t="shared" si="36"/>
        <v>GGAAAGGACGAAACACCGGATGGCGTTTCAGGTGGAGAGTTTTAGAGCTAGAAATAGCAAGTTAAAATAAGGC</v>
      </c>
    </row>
    <row r="2344" spans="1:6" x14ac:dyDescent="0.2">
      <c r="A2344" s="5" t="s">
        <v>5159</v>
      </c>
      <c r="B2344" s="6" t="s">
        <v>5157</v>
      </c>
      <c r="C2344" s="7" t="s">
        <v>8</v>
      </c>
      <c r="D2344" s="5" t="s">
        <v>5160</v>
      </c>
      <c r="E2344" s="7" t="s">
        <v>10</v>
      </c>
      <c r="F2344" t="str">
        <f t="shared" si="36"/>
        <v>GGAAAGGACGAAACACCGGCAGGAAAAGGAGGCAGTGAGTTTTAGAGCTAGAAATAGCAAGTTAAAATAAGGC</v>
      </c>
    </row>
    <row r="2345" spans="1:6" x14ac:dyDescent="0.2">
      <c r="A2345" s="5" t="s">
        <v>5161</v>
      </c>
      <c r="B2345" s="6" t="s">
        <v>5157</v>
      </c>
      <c r="C2345" s="7" t="s">
        <v>8</v>
      </c>
      <c r="D2345" s="5" t="s">
        <v>5162</v>
      </c>
      <c r="E2345" s="7" t="s">
        <v>10</v>
      </c>
      <c r="F2345" t="str">
        <f t="shared" si="36"/>
        <v>GGAAAGGACGAAACACCGCTTTTCAGCAGAACAAGGGGGTTTTAGAGCTAGAAATAGCAAGTTAAAATAAGGC</v>
      </c>
    </row>
    <row r="2346" spans="1:6" x14ac:dyDescent="0.2">
      <c r="A2346" s="5" t="s">
        <v>5163</v>
      </c>
      <c r="B2346" s="6" t="s">
        <v>5157</v>
      </c>
      <c r="C2346" s="7" t="s">
        <v>8</v>
      </c>
      <c r="D2346" s="5" t="s">
        <v>5164</v>
      </c>
      <c r="E2346" s="7" t="s">
        <v>10</v>
      </c>
      <c r="F2346" t="str">
        <f t="shared" si="36"/>
        <v>GGAAAGGACGAAACACCGGCTCTGCGTTGGCATTCCGGGTTTTAGAGCTAGAAATAGCAAGTTAAAATAAGGC</v>
      </c>
    </row>
    <row r="2347" spans="1:6" x14ac:dyDescent="0.2">
      <c r="A2347" s="5" t="s">
        <v>5165</v>
      </c>
      <c r="B2347" s="6" t="s">
        <v>5157</v>
      </c>
      <c r="C2347" s="7" t="s">
        <v>8</v>
      </c>
      <c r="D2347" s="5" t="s">
        <v>5166</v>
      </c>
      <c r="E2347" s="7" t="s">
        <v>10</v>
      </c>
      <c r="F2347" t="str">
        <f t="shared" si="36"/>
        <v>GGAAAGGACGAAACACCGTCAGATGCTGACCTTGCGGAGTTTTAGAGCTAGAAATAGCAAGTTAAAATAAGGC</v>
      </c>
    </row>
    <row r="2348" spans="1:6" x14ac:dyDescent="0.2">
      <c r="A2348" s="5" t="s">
        <v>5167</v>
      </c>
      <c r="B2348" s="6" t="s">
        <v>5168</v>
      </c>
      <c r="C2348" s="7" t="s">
        <v>8</v>
      </c>
      <c r="D2348" s="5" t="s">
        <v>5169</v>
      </c>
      <c r="E2348" s="7" t="s">
        <v>10</v>
      </c>
      <c r="F2348" t="str">
        <f t="shared" si="36"/>
        <v>GGAAAGGACGAAACACCGGCTGCCGGGTATGTGCACGGGTTTTAGAGCTAGAAATAGCAAGTTAAAATAAGGC</v>
      </c>
    </row>
    <row r="2349" spans="1:6" x14ac:dyDescent="0.2">
      <c r="A2349" s="5" t="s">
        <v>5170</v>
      </c>
      <c r="B2349" s="6" t="s">
        <v>5168</v>
      </c>
      <c r="C2349" s="7" t="s">
        <v>8</v>
      </c>
      <c r="D2349" s="5" t="s">
        <v>5171</v>
      </c>
      <c r="E2349" s="7" t="s">
        <v>10</v>
      </c>
      <c r="F2349" t="str">
        <f t="shared" si="36"/>
        <v>GGAAAGGACGAAACACCGGGAGGGAGAAGGCCAGGAGGGTTTTAGAGCTAGAAATAGCAAGTTAAAATAAGGC</v>
      </c>
    </row>
    <row r="2350" spans="1:6" x14ac:dyDescent="0.2">
      <c r="A2350" s="5" t="s">
        <v>5172</v>
      </c>
      <c r="B2350" s="6" t="s">
        <v>5168</v>
      </c>
      <c r="C2350" s="7" t="s">
        <v>8</v>
      </c>
      <c r="D2350" s="5" t="s">
        <v>5173</v>
      </c>
      <c r="E2350" s="7" t="s">
        <v>10</v>
      </c>
      <c r="F2350" t="str">
        <f t="shared" si="36"/>
        <v>GGAAAGGACGAAACACCGACTCCCAGCGGGCATCGGGGGTTTTAGAGCTAGAAATAGCAAGTTAAAATAAGGC</v>
      </c>
    </row>
    <row r="2351" spans="1:6" x14ac:dyDescent="0.2">
      <c r="A2351" s="5" t="s">
        <v>5174</v>
      </c>
      <c r="B2351" s="6" t="s">
        <v>5168</v>
      </c>
      <c r="C2351" s="7" t="s">
        <v>8</v>
      </c>
      <c r="D2351" s="5" t="s">
        <v>5175</v>
      </c>
      <c r="E2351" s="7" t="s">
        <v>10</v>
      </c>
      <c r="F2351" t="str">
        <f t="shared" si="36"/>
        <v>GGAAAGGACGAAACACCGGCTGGGAGTACCCCTGGTGCGTTTTAGAGCTAGAAATAGCAAGTTAAAATAAGGC</v>
      </c>
    </row>
    <row r="2352" spans="1:6" x14ac:dyDescent="0.2">
      <c r="A2352" s="5" t="s">
        <v>5176</v>
      </c>
      <c r="B2352" s="6" t="s">
        <v>5168</v>
      </c>
      <c r="C2352" s="7" t="s">
        <v>8</v>
      </c>
      <c r="D2352" s="5" t="s">
        <v>5177</v>
      </c>
      <c r="E2352" s="7" t="s">
        <v>10</v>
      </c>
      <c r="F2352" t="str">
        <f t="shared" si="36"/>
        <v>GGAAAGGACGAAACACCGGGACCTCGACCCTCCTGGGGGTTTTAGAGCTAGAAATAGCAAGTTAAAATAAGGC</v>
      </c>
    </row>
    <row r="2353" spans="1:6" x14ac:dyDescent="0.2">
      <c r="A2353" s="5" t="s">
        <v>5178</v>
      </c>
      <c r="B2353" s="6" t="s">
        <v>5179</v>
      </c>
      <c r="C2353" s="7" t="s">
        <v>8</v>
      </c>
      <c r="D2353" s="5" t="s">
        <v>5180</v>
      </c>
      <c r="E2353" s="7" t="s">
        <v>10</v>
      </c>
      <c r="F2353" t="str">
        <f t="shared" si="36"/>
        <v>GGAAAGGACGAAACACCGGGAGTTGGAGCAGGGAGGGAGTTTTAGAGCTAGAAATAGCAAGTTAAAATAAGGC</v>
      </c>
    </row>
    <row r="2354" spans="1:6" x14ac:dyDescent="0.2">
      <c r="A2354" s="5" t="s">
        <v>5181</v>
      </c>
      <c r="B2354" s="6" t="s">
        <v>5179</v>
      </c>
      <c r="C2354" s="7" t="s">
        <v>8</v>
      </c>
      <c r="D2354" s="5" t="s">
        <v>5182</v>
      </c>
      <c r="E2354" s="7" t="s">
        <v>10</v>
      </c>
      <c r="F2354" t="str">
        <f t="shared" si="36"/>
        <v>GGAAAGGACGAAACACCGGAACAGAGGCATGGAGAAGGGTTTTAGAGCTAGAAATAGCAAGTTAAAATAAGGC</v>
      </c>
    </row>
    <row r="2355" spans="1:6" x14ac:dyDescent="0.2">
      <c r="A2355" s="5" t="s">
        <v>5183</v>
      </c>
      <c r="B2355" s="6" t="s">
        <v>5179</v>
      </c>
      <c r="C2355" s="7" t="s">
        <v>8</v>
      </c>
      <c r="D2355" s="5" t="s">
        <v>5184</v>
      </c>
      <c r="E2355" s="7" t="s">
        <v>10</v>
      </c>
      <c r="F2355" t="str">
        <f t="shared" si="36"/>
        <v>GGAAAGGACGAAACACCGAGTAAGAGCAGGAGGAACAGGTTTTAGAGCTAGAAATAGCAAGTTAAAATAAGGC</v>
      </c>
    </row>
    <row r="2356" spans="1:6" x14ac:dyDescent="0.2">
      <c r="A2356" s="5" t="s">
        <v>5185</v>
      </c>
      <c r="B2356" s="6" t="s">
        <v>5179</v>
      </c>
      <c r="C2356" s="7" t="s">
        <v>8</v>
      </c>
      <c r="D2356" s="5" t="s">
        <v>5186</v>
      </c>
      <c r="E2356" s="7" t="s">
        <v>10</v>
      </c>
      <c r="F2356" t="str">
        <f t="shared" si="36"/>
        <v>GGAAAGGACGAAACACCGGGAGCAGGACAAGTAAGAGCGTTTTAGAGCTAGAAATAGCAAGTTAAAATAAGGC</v>
      </c>
    </row>
    <row r="2357" spans="1:6" x14ac:dyDescent="0.2">
      <c r="A2357" s="5" t="s">
        <v>5187</v>
      </c>
      <c r="B2357" s="6" t="s">
        <v>5179</v>
      </c>
      <c r="C2357" s="7" t="s">
        <v>8</v>
      </c>
      <c r="D2357" s="5" t="s">
        <v>5188</v>
      </c>
      <c r="E2357" s="7" t="s">
        <v>10</v>
      </c>
      <c r="F2357" t="str">
        <f t="shared" si="36"/>
        <v>GGAAAGGACGAAACACCGGTTTCTTCCTGCAAAAGCAGGTTTTAGAGCTAGAAATAGCAAGTTAAAATAAGGC</v>
      </c>
    </row>
    <row r="2358" spans="1:6" x14ac:dyDescent="0.2">
      <c r="A2358" s="5" t="s">
        <v>5189</v>
      </c>
      <c r="B2358" s="6" t="s">
        <v>5190</v>
      </c>
      <c r="C2358" s="7" t="s">
        <v>8</v>
      </c>
      <c r="D2358" s="5" t="s">
        <v>5191</v>
      </c>
      <c r="E2358" s="7" t="s">
        <v>10</v>
      </c>
      <c r="F2358" t="str">
        <f t="shared" si="36"/>
        <v>GGAAAGGACGAAACACCGACAGCCACATTCCAAGACAGGTTTTAGAGCTAGAAATAGCAAGTTAAAATAAGGC</v>
      </c>
    </row>
    <row r="2359" spans="1:6" x14ac:dyDescent="0.2">
      <c r="A2359" s="5" t="s">
        <v>5192</v>
      </c>
      <c r="B2359" s="6" t="s">
        <v>5190</v>
      </c>
      <c r="C2359" s="7" t="s">
        <v>8</v>
      </c>
      <c r="D2359" s="5" t="s">
        <v>5193</v>
      </c>
      <c r="E2359" s="7" t="s">
        <v>10</v>
      </c>
      <c r="F2359" t="str">
        <f t="shared" si="36"/>
        <v>GGAAAGGACGAAACACCGGAAAGTCCTAAACCTGCTGAGTTTTAGAGCTAGAAATAGCAAGTTAAAATAAGGC</v>
      </c>
    </row>
    <row r="2360" spans="1:6" x14ac:dyDescent="0.2">
      <c r="A2360" s="5" t="s">
        <v>5194</v>
      </c>
      <c r="B2360" s="6" t="s">
        <v>5190</v>
      </c>
      <c r="C2360" s="7" t="s">
        <v>8</v>
      </c>
      <c r="D2360" s="5" t="s">
        <v>5195</v>
      </c>
      <c r="E2360" s="7" t="s">
        <v>10</v>
      </c>
      <c r="F2360" t="str">
        <f t="shared" si="36"/>
        <v>GGAAAGGACGAAACACCGGCTAGAAATTCACAACACAGGTTTTAGAGCTAGAAATAGCAAGTTAAAATAAGGC</v>
      </c>
    </row>
    <row r="2361" spans="1:6" x14ac:dyDescent="0.2">
      <c r="A2361" s="5" t="s">
        <v>5196</v>
      </c>
      <c r="B2361" s="6" t="s">
        <v>5190</v>
      </c>
      <c r="C2361" s="7" t="s">
        <v>8</v>
      </c>
      <c r="D2361" s="5" t="s">
        <v>5197</v>
      </c>
      <c r="E2361" s="7" t="s">
        <v>10</v>
      </c>
      <c r="F2361" t="str">
        <f t="shared" si="36"/>
        <v>GGAAAGGACGAAACACCGCTGAGGATCTCAGAACGAAGGTTTTAGAGCTAGAAATAGCAAGTTAAAATAAGGC</v>
      </c>
    </row>
    <row r="2362" spans="1:6" x14ac:dyDescent="0.2">
      <c r="A2362" s="5" t="s">
        <v>5198</v>
      </c>
      <c r="B2362" s="6" t="s">
        <v>5190</v>
      </c>
      <c r="C2362" s="7" t="s">
        <v>8</v>
      </c>
      <c r="D2362" s="5" t="s">
        <v>5199</v>
      </c>
      <c r="E2362" s="7" t="s">
        <v>10</v>
      </c>
      <c r="F2362" t="str">
        <f t="shared" si="36"/>
        <v>GGAAAGGACGAAACACCGAGGTCACGCAGCATCTGCCCGTTTTAGAGCTAGAAATAGCAAGTTAAAATAAGGC</v>
      </c>
    </row>
    <row r="2363" spans="1:6" x14ac:dyDescent="0.2">
      <c r="A2363" s="5" t="s">
        <v>5200</v>
      </c>
      <c r="B2363" s="6" t="s">
        <v>5201</v>
      </c>
      <c r="C2363" s="7" t="s">
        <v>8</v>
      </c>
      <c r="D2363" s="5" t="s">
        <v>5202</v>
      </c>
      <c r="E2363" s="7" t="s">
        <v>10</v>
      </c>
      <c r="F2363" t="str">
        <f t="shared" si="36"/>
        <v>GGAAAGGACGAAACACCGACAACCTCTGCCACACCCTGGTTTTAGAGCTAGAAATAGCAAGTTAAAATAAGGC</v>
      </c>
    </row>
    <row r="2364" spans="1:6" x14ac:dyDescent="0.2">
      <c r="A2364" s="5" t="s">
        <v>5203</v>
      </c>
      <c r="B2364" s="6" t="s">
        <v>5201</v>
      </c>
      <c r="C2364" s="7" t="s">
        <v>8</v>
      </c>
      <c r="D2364" s="5" t="s">
        <v>5204</v>
      </c>
      <c r="E2364" s="7" t="s">
        <v>10</v>
      </c>
      <c r="F2364" t="str">
        <f t="shared" si="36"/>
        <v>GGAAAGGACGAAACACCGAGGCCGAGGACAGTTCAGCGGTTTTAGAGCTAGAAATAGCAAGTTAAAATAAGGC</v>
      </c>
    </row>
    <row r="2365" spans="1:6" x14ac:dyDescent="0.2">
      <c r="A2365" s="5" t="s">
        <v>5205</v>
      </c>
      <c r="B2365" s="6" t="s">
        <v>5201</v>
      </c>
      <c r="C2365" s="7" t="s">
        <v>8</v>
      </c>
      <c r="D2365" s="5" t="s">
        <v>5206</v>
      </c>
      <c r="E2365" s="7" t="s">
        <v>10</v>
      </c>
      <c r="F2365" t="str">
        <f t="shared" si="36"/>
        <v>GGAAAGGACGAAACACCGGATGCACAGGCCCCAGGGTGGTTTTAGAGCTAGAAATAGCAAGTTAAAATAAGGC</v>
      </c>
    </row>
    <row r="2366" spans="1:6" x14ac:dyDescent="0.2">
      <c r="A2366" s="5" t="s">
        <v>5207</v>
      </c>
      <c r="B2366" s="6" t="s">
        <v>5201</v>
      </c>
      <c r="C2366" s="7" t="s">
        <v>8</v>
      </c>
      <c r="D2366" s="5" t="s">
        <v>5208</v>
      </c>
      <c r="E2366" s="7" t="s">
        <v>10</v>
      </c>
      <c r="F2366" t="str">
        <f t="shared" si="36"/>
        <v>GGAAAGGACGAAACACCGGCAGCGAAAAGACAGCGTGTGTTTTAGAGCTAGAAATAGCAAGTTAAAATAAGGC</v>
      </c>
    </row>
    <row r="2367" spans="1:6" x14ac:dyDescent="0.2">
      <c r="A2367" s="5" t="s">
        <v>5209</v>
      </c>
      <c r="B2367" s="6" t="s">
        <v>5201</v>
      </c>
      <c r="C2367" s="7" t="s">
        <v>8</v>
      </c>
      <c r="D2367" s="5" t="s">
        <v>5210</v>
      </c>
      <c r="E2367" s="7" t="s">
        <v>10</v>
      </c>
      <c r="F2367" t="str">
        <f t="shared" si="36"/>
        <v>GGAAAGGACGAAACACCGAGTGGCTCTGAAGAAGGTGCGTTTTAGAGCTAGAAATAGCAAGTTAAAATAAGGC</v>
      </c>
    </row>
    <row r="2368" spans="1:6" x14ac:dyDescent="0.2">
      <c r="A2368" s="5" t="s">
        <v>5211</v>
      </c>
      <c r="B2368" s="6" t="s">
        <v>5212</v>
      </c>
      <c r="C2368" s="7" t="s">
        <v>8</v>
      </c>
      <c r="D2368" s="5" t="s">
        <v>5213</v>
      </c>
      <c r="E2368" s="7" t="s">
        <v>10</v>
      </c>
      <c r="F2368" t="str">
        <f t="shared" si="36"/>
        <v>GGAAAGGACGAAACACCGGGCTCACTCACCATTCGGGGGTTTTAGAGCTAGAAATAGCAAGTTAAAATAAGGC</v>
      </c>
    </row>
    <row r="2369" spans="1:6" x14ac:dyDescent="0.2">
      <c r="A2369" s="5" t="s">
        <v>5214</v>
      </c>
      <c r="B2369" s="6" t="s">
        <v>5212</v>
      </c>
      <c r="C2369" s="7" t="s">
        <v>8</v>
      </c>
      <c r="D2369" s="5" t="s">
        <v>5215</v>
      </c>
      <c r="E2369" s="7" t="s">
        <v>10</v>
      </c>
      <c r="F2369" t="str">
        <f t="shared" si="36"/>
        <v>GGAAAGGACGAAACACCGGCAGCTACGGCTGGCAAGGGGTTTTAGAGCTAGAAATAGCAAGTTAAAATAAGGC</v>
      </c>
    </row>
    <row r="2370" spans="1:6" x14ac:dyDescent="0.2">
      <c r="A2370" s="5" t="s">
        <v>5216</v>
      </c>
      <c r="B2370" s="6" t="s">
        <v>5212</v>
      </c>
      <c r="C2370" s="7" t="s">
        <v>8</v>
      </c>
      <c r="D2370" s="5" t="s">
        <v>5217</v>
      </c>
      <c r="E2370" s="7" t="s">
        <v>10</v>
      </c>
      <c r="F2370" t="str">
        <f t="shared" si="36"/>
        <v>GGAAAGGACGAAACACCGAGTGCATCTGCCCCGAGCAGGTTTTAGAGCTAGAAATAGCAAGTTAAAATAAGGC</v>
      </c>
    </row>
    <row r="2371" spans="1:6" x14ac:dyDescent="0.2">
      <c r="A2371" s="5" t="s">
        <v>5218</v>
      </c>
      <c r="B2371" s="6" t="s">
        <v>5212</v>
      </c>
      <c r="C2371" s="7" t="s">
        <v>8</v>
      </c>
      <c r="D2371" s="5" t="s">
        <v>5219</v>
      </c>
      <c r="E2371" s="7" t="s">
        <v>10</v>
      </c>
      <c r="F2371" t="str">
        <f t="shared" si="36"/>
        <v>GGAAAGGACGAAACACCGGCAGTGGCAGTGGAAGCCGTGTTTTAGAGCTAGAAATAGCAAGTTAAAATAAGGC</v>
      </c>
    </row>
    <row r="2372" spans="1:6" x14ac:dyDescent="0.2">
      <c r="A2372" s="5" t="s">
        <v>5220</v>
      </c>
      <c r="B2372" s="6" t="s">
        <v>5212</v>
      </c>
      <c r="C2372" s="7" t="s">
        <v>8</v>
      </c>
      <c r="D2372" s="5" t="s">
        <v>5221</v>
      </c>
      <c r="E2372" s="7" t="s">
        <v>10</v>
      </c>
      <c r="F2372" t="str">
        <f t="shared" ref="F2372:F2435" si="37">CONCATENATE(C2372,D2372,E2372)</f>
        <v>GGAAAGGACGAAACACCGAGAGAGGCCCGGAGAAGCCCGTTTTAGAGCTAGAAATAGCAAGTTAAAATAAGGC</v>
      </c>
    </row>
    <row r="2373" spans="1:6" x14ac:dyDescent="0.2">
      <c r="A2373" s="10" t="s">
        <v>5222</v>
      </c>
      <c r="B2373" s="11" t="s">
        <v>5223</v>
      </c>
      <c r="C2373" s="7" t="s">
        <v>8</v>
      </c>
      <c r="D2373" s="10" t="s">
        <v>5224</v>
      </c>
      <c r="E2373" s="7" t="s">
        <v>10</v>
      </c>
      <c r="F2373" t="str">
        <f t="shared" si="37"/>
        <v>GGAAAGGACGAAACACCGCATAGGGTAGCGTAGGGCCAGTTTTAGAGCTAGAAATAGCAAGTTAAAATAAGGC</v>
      </c>
    </row>
    <row r="2374" spans="1:6" x14ac:dyDescent="0.2">
      <c r="A2374" s="10" t="s">
        <v>5225</v>
      </c>
      <c r="B2374" s="11" t="s">
        <v>5223</v>
      </c>
      <c r="C2374" s="7" t="s">
        <v>8</v>
      </c>
      <c r="D2374" s="10" t="s">
        <v>5226</v>
      </c>
      <c r="E2374" s="7" t="s">
        <v>10</v>
      </c>
      <c r="F2374" t="str">
        <f t="shared" si="37"/>
        <v>GGAAAGGACGAAACACCGCACGGCCATAGGGTAGCGTAGTTTTAGAGCTAGAAATAGCAAGTTAAAATAAGGC</v>
      </c>
    </row>
    <row r="2375" spans="1:6" x14ac:dyDescent="0.2">
      <c r="A2375" s="10" t="s">
        <v>5227</v>
      </c>
      <c r="B2375" s="11" t="s">
        <v>5223</v>
      </c>
      <c r="C2375" s="7" t="s">
        <v>8</v>
      </c>
      <c r="D2375" s="10" t="s">
        <v>5228</v>
      </c>
      <c r="E2375" s="7" t="s">
        <v>10</v>
      </c>
      <c r="F2375" t="str">
        <f t="shared" si="37"/>
        <v>GGAAAGGACGAAACACCGTCACGTTCTTGGTCACTTTGGTTTTAGAGCTAGAAATAGCAAGTTAAAATAAGGC</v>
      </c>
    </row>
    <row r="2376" spans="1:6" x14ac:dyDescent="0.2">
      <c r="A2376" s="10" t="s">
        <v>5229</v>
      </c>
      <c r="B2376" s="11" t="s">
        <v>5223</v>
      </c>
      <c r="C2376" s="7" t="s">
        <v>8</v>
      </c>
      <c r="D2376" s="10" t="s">
        <v>5230</v>
      </c>
      <c r="E2376" s="7" t="s">
        <v>10</v>
      </c>
      <c r="F2376" t="str">
        <f t="shared" si="37"/>
        <v>GGAAAGGACGAAACACCGCCCAGGCACAGCCGACGCCGGTTTTAGAGCTAGAAATAGCAAGTTAAAATAAGGC</v>
      </c>
    </row>
    <row r="2377" spans="1:6" x14ac:dyDescent="0.2">
      <c r="A2377" s="10" t="s">
        <v>5231</v>
      </c>
      <c r="B2377" s="11" t="s">
        <v>5223</v>
      </c>
      <c r="C2377" s="7" t="s">
        <v>8</v>
      </c>
      <c r="D2377" s="10" t="s">
        <v>5232</v>
      </c>
      <c r="E2377" s="7" t="s">
        <v>10</v>
      </c>
      <c r="F2377" t="str">
        <f t="shared" si="37"/>
        <v>GGAAAGGACGAAACACCGCCATGGCGCGCCGCTCGTACGTTTTAGAGCTAGAAATAGCAAGTTAAAATAAGGC</v>
      </c>
    </row>
    <row r="2378" spans="1:6" x14ac:dyDescent="0.2">
      <c r="A2378" s="10" t="s">
        <v>5233</v>
      </c>
      <c r="B2378" s="11" t="s">
        <v>5223</v>
      </c>
      <c r="C2378" s="7" t="s">
        <v>8</v>
      </c>
      <c r="D2378" s="10" t="s">
        <v>5234</v>
      </c>
      <c r="E2378" s="7" t="s">
        <v>10</v>
      </c>
      <c r="F2378" t="str">
        <f t="shared" si="37"/>
        <v>GGAAAGGACGAAACACCGTTCCACATGCAGGCATCTCTGTTTTAGAGCTAGAAATAGCAAGTTAAAATAAGGC</v>
      </c>
    </row>
    <row r="2379" spans="1:6" x14ac:dyDescent="0.2">
      <c r="A2379" s="10" t="s">
        <v>5235</v>
      </c>
      <c r="B2379" s="11" t="s">
        <v>5223</v>
      </c>
      <c r="C2379" s="7" t="s">
        <v>8</v>
      </c>
      <c r="D2379" s="10" t="s">
        <v>5236</v>
      </c>
      <c r="E2379" s="7" t="s">
        <v>10</v>
      </c>
      <c r="F2379" t="str">
        <f t="shared" si="37"/>
        <v>GGAAAGGACGAAACACCGCAGGCATCTCTCGGGACAACGTTTTAGAGCTAGAAATAGCAAGTTAAAATAAGGC</v>
      </c>
    </row>
    <row r="2380" spans="1:6" x14ac:dyDescent="0.2">
      <c r="A2380" s="10" t="s">
        <v>5237</v>
      </c>
      <c r="B2380" s="11" t="s">
        <v>5223</v>
      </c>
      <c r="C2380" s="7" t="s">
        <v>8</v>
      </c>
      <c r="D2380" s="10" t="s">
        <v>5238</v>
      </c>
      <c r="E2380" s="7" t="s">
        <v>10</v>
      </c>
      <c r="F2380" t="str">
        <f t="shared" si="37"/>
        <v>GGAAAGGACGAAACACCGGCGCCCAGCTGCCAACACCAGTTTTAGAGCTAGAAATAGCAAGTTAAAATAAGGC</v>
      </c>
    </row>
    <row r="2381" spans="1:6" x14ac:dyDescent="0.2">
      <c r="A2381" s="10" t="s">
        <v>5239</v>
      </c>
      <c r="B2381" s="11" t="s">
        <v>5223</v>
      </c>
      <c r="C2381" s="7" t="s">
        <v>8</v>
      </c>
      <c r="D2381" s="10" t="s">
        <v>5240</v>
      </c>
      <c r="E2381" s="7" t="s">
        <v>10</v>
      </c>
      <c r="F2381" t="str">
        <f t="shared" si="37"/>
        <v>GGAAAGGACGAAACACCGGCTCGCACCCACCTTGGTGTGTTTTAGAGCTAGAAATAGCAAGTTAAAATAAGGC</v>
      </c>
    </row>
    <row r="2382" spans="1:6" x14ac:dyDescent="0.2">
      <c r="A2382" s="10" t="s">
        <v>5241</v>
      </c>
      <c r="B2382" s="11" t="s">
        <v>5223</v>
      </c>
      <c r="C2382" s="7" t="s">
        <v>8</v>
      </c>
      <c r="D2382" s="10" t="s">
        <v>5242</v>
      </c>
      <c r="E2382" s="7" t="s">
        <v>10</v>
      </c>
      <c r="F2382" t="str">
        <f t="shared" si="37"/>
        <v>GGAAAGGACGAAACACCGGGAAGTAACACGCACCAGCTGTTTTAGAGCTAGAAATAGCAAGTTAAAATAAGGC</v>
      </c>
    </row>
    <row r="2383" spans="1:6" x14ac:dyDescent="0.2">
      <c r="A2383" s="10" t="s">
        <v>5243</v>
      </c>
      <c r="B2383" s="11" t="s">
        <v>5223</v>
      </c>
      <c r="C2383" s="7" t="s">
        <v>8</v>
      </c>
      <c r="D2383" s="10" t="s">
        <v>5244</v>
      </c>
      <c r="E2383" s="7" t="s">
        <v>10</v>
      </c>
      <c r="F2383" t="str">
        <f t="shared" si="37"/>
        <v>GGAAAGGACGAAACACCGTGCTTCCATCCCGCCAGTTTGTTTTAGAGCTAGAAATAGCAAGTTAAAATAAGGC</v>
      </c>
    </row>
    <row r="2384" spans="1:6" x14ac:dyDescent="0.2">
      <c r="A2384" s="10" t="s">
        <v>5245</v>
      </c>
      <c r="B2384" s="11" t="s">
        <v>5223</v>
      </c>
      <c r="C2384" s="7" t="s">
        <v>8</v>
      </c>
      <c r="D2384" s="10" t="s">
        <v>5246</v>
      </c>
      <c r="E2384" s="7" t="s">
        <v>10</v>
      </c>
      <c r="F2384" t="str">
        <f t="shared" si="37"/>
        <v>GGAAAGGACGAAACACCGACTTACCCAAACTGGCGGGAGTTTTAGAGCTAGAAATAGCAAGTTAAAATAAGGC</v>
      </c>
    </row>
    <row r="2385" spans="1:6" x14ac:dyDescent="0.2">
      <c r="A2385" s="10" t="s">
        <v>5247</v>
      </c>
      <c r="B2385" s="11" t="s">
        <v>5223</v>
      </c>
      <c r="C2385" s="7" t="s">
        <v>8</v>
      </c>
      <c r="D2385" s="10" t="s">
        <v>5248</v>
      </c>
      <c r="E2385" s="7" t="s">
        <v>10</v>
      </c>
      <c r="F2385" t="str">
        <f t="shared" si="37"/>
        <v>GGAAAGGACGAAACACCGAAAGGCCAACTTACCCAAACGTTTTAGAGCTAGAAATAGCAAGTTAAAATAAGGC</v>
      </c>
    </row>
    <row r="2386" spans="1:6" x14ac:dyDescent="0.2">
      <c r="A2386" s="10" t="s">
        <v>5249</v>
      </c>
      <c r="B2386" s="11" t="s">
        <v>5223</v>
      </c>
      <c r="C2386" s="7" t="s">
        <v>8</v>
      </c>
      <c r="D2386" s="10" t="s">
        <v>5250</v>
      </c>
      <c r="E2386" s="7" t="s">
        <v>10</v>
      </c>
      <c r="F2386" t="str">
        <f t="shared" si="37"/>
        <v>GGAAAGGACGAAACACCGTACTCTTGAGAGCATCTGCCGTTTTAGAGCTAGAAATAGCAAGTTAAAATAAGGC</v>
      </c>
    </row>
    <row r="2387" spans="1:6" x14ac:dyDescent="0.2">
      <c r="A2387" s="10" t="s">
        <v>5251</v>
      </c>
      <c r="B2387" s="11" t="s">
        <v>5223</v>
      </c>
      <c r="C2387" s="7" t="s">
        <v>8</v>
      </c>
      <c r="D2387" s="10" t="s">
        <v>5252</v>
      </c>
      <c r="E2387" s="7" t="s">
        <v>10</v>
      </c>
      <c r="F2387" t="str">
        <f t="shared" si="37"/>
        <v>GGAAAGGACGAAACACCGCCTTGTTTAGCCTGCCTGTGGTTTTAGAGCTAGAAATAGCAAGTTAAAATAAGGC</v>
      </c>
    </row>
    <row r="2388" spans="1:6" x14ac:dyDescent="0.2">
      <c r="A2388" s="10" t="s">
        <v>5253</v>
      </c>
      <c r="B2388" s="11" t="s">
        <v>5223</v>
      </c>
      <c r="C2388" s="7" t="s">
        <v>8</v>
      </c>
      <c r="D2388" s="10" t="s">
        <v>5254</v>
      </c>
      <c r="E2388" s="7" t="s">
        <v>10</v>
      </c>
      <c r="F2388" t="str">
        <f t="shared" si="37"/>
        <v>GGAAAGGACGAAACACCGGGCCACGTGAGCCACGGCCAGTTTTAGAGCTAGAAATAGCAAGTTAAAATAAGGC</v>
      </c>
    </row>
    <row r="2389" spans="1:6" x14ac:dyDescent="0.2">
      <c r="A2389" s="10" t="s">
        <v>5255</v>
      </c>
      <c r="B2389" s="11" t="s">
        <v>5223</v>
      </c>
      <c r="C2389" s="7" t="s">
        <v>8</v>
      </c>
      <c r="D2389" s="10" t="s">
        <v>5256</v>
      </c>
      <c r="E2389" s="7" t="s">
        <v>10</v>
      </c>
      <c r="F2389" t="str">
        <f t="shared" si="37"/>
        <v>GGAAAGGACGAAACACCGGGCACTTACCTATGCGGCCGGTTTTAGAGCTAGAAATAGCAAGTTAAAATAAGGC</v>
      </c>
    </row>
    <row r="2390" spans="1:6" x14ac:dyDescent="0.2">
      <c r="A2390" s="10" t="s">
        <v>5257</v>
      </c>
      <c r="B2390" s="11" t="s">
        <v>5223</v>
      </c>
      <c r="C2390" s="7" t="s">
        <v>8</v>
      </c>
      <c r="D2390" s="10" t="s">
        <v>5258</v>
      </c>
      <c r="E2390" s="7" t="s">
        <v>10</v>
      </c>
      <c r="F2390" t="str">
        <f t="shared" si="37"/>
        <v>GGAAAGGACGAAACACCGGAAGCCGGCACTTACCTATGGTTTTAGAGCTAGAAATAGCAAGTTAAAATAAGGC</v>
      </c>
    </row>
    <row r="2391" spans="1:6" x14ac:dyDescent="0.2">
      <c r="A2391" s="10" t="s">
        <v>5259</v>
      </c>
      <c r="B2391" s="11" t="s">
        <v>5223</v>
      </c>
      <c r="C2391" s="7" t="s">
        <v>8</v>
      </c>
      <c r="D2391" s="10" t="s">
        <v>5260</v>
      </c>
      <c r="E2391" s="7" t="s">
        <v>10</v>
      </c>
      <c r="F2391" t="str">
        <f t="shared" si="37"/>
        <v>GGAAAGGACGAAACACCGGTATTCCTGCAGGCAAGCACGTTTTAGAGCTAGAAATAGCAAGTTAAAATAAGGC</v>
      </c>
    </row>
    <row r="2392" spans="1:6" x14ac:dyDescent="0.2">
      <c r="A2392" s="10" t="s">
        <v>5261</v>
      </c>
      <c r="B2392" s="11" t="s">
        <v>5223</v>
      </c>
      <c r="C2392" s="7" t="s">
        <v>8</v>
      </c>
      <c r="D2392" s="10" t="s">
        <v>5262</v>
      </c>
      <c r="E2392" s="7" t="s">
        <v>10</v>
      </c>
      <c r="F2392" t="str">
        <f t="shared" si="37"/>
        <v>GGAAAGGACGAAACACCGTTACCTCTTCCTAGCCACCCGTTTTAGAGCTAGAAATAGCAAGTTAAAATAAGGC</v>
      </c>
    </row>
    <row r="2393" spans="1:6" x14ac:dyDescent="0.2">
      <c r="A2393" s="10" t="s">
        <v>5263</v>
      </c>
      <c r="B2393" s="11" t="s">
        <v>5223</v>
      </c>
      <c r="C2393" s="7" t="s">
        <v>8</v>
      </c>
      <c r="D2393" s="10" t="s">
        <v>5264</v>
      </c>
      <c r="E2393" s="7" t="s">
        <v>10</v>
      </c>
      <c r="F2393" t="str">
        <f t="shared" si="37"/>
        <v>GGAAAGGACGAAACACCGCCAGGAGCCCAATAACTTGAGTTTTAGAGCTAGAAATAGCAAGTTAAAATAAGGC</v>
      </c>
    </row>
    <row r="2394" spans="1:6" x14ac:dyDescent="0.2">
      <c r="A2394" s="10" t="s">
        <v>5265</v>
      </c>
      <c r="B2394" s="11" t="s">
        <v>5223</v>
      </c>
      <c r="C2394" s="7" t="s">
        <v>8</v>
      </c>
      <c r="D2394" s="10" t="s">
        <v>5266</v>
      </c>
      <c r="E2394" s="7" t="s">
        <v>10</v>
      </c>
      <c r="F2394" t="str">
        <f t="shared" si="37"/>
        <v>GGAAAGGACGAAACACCGGTTGTAGCGGAAGGAATTGCGTTTTAGAGCTAGAAATAGCAAGTTAAAATAAGGC</v>
      </c>
    </row>
    <row r="2395" spans="1:6" x14ac:dyDescent="0.2">
      <c r="A2395" s="10" t="s">
        <v>5267</v>
      </c>
      <c r="B2395" s="11" t="s">
        <v>5223</v>
      </c>
      <c r="C2395" s="7" t="s">
        <v>8</v>
      </c>
      <c r="D2395" s="10" t="s">
        <v>5268</v>
      </c>
      <c r="E2395" s="7" t="s">
        <v>10</v>
      </c>
      <c r="F2395" t="str">
        <f t="shared" si="37"/>
        <v>GGAAAGGACGAAACACCGGGCGTGGAGCCGGCAGCCGAGTTTTAGAGCTAGAAATAGCAAGTTAAAATAAGGC</v>
      </c>
    </row>
    <row r="2396" spans="1:6" x14ac:dyDescent="0.2">
      <c r="A2396" s="10" t="s">
        <v>5269</v>
      </c>
      <c r="B2396" s="11" t="s">
        <v>5223</v>
      </c>
      <c r="C2396" s="7" t="s">
        <v>8</v>
      </c>
      <c r="D2396" s="10" t="s">
        <v>5270</v>
      </c>
      <c r="E2396" s="7" t="s">
        <v>10</v>
      </c>
      <c r="F2396" t="str">
        <f t="shared" si="37"/>
        <v>GGAAAGGACGAAACACCGGAGCCGGCAGCCGACGGCAAGTTTTAGAGCTAGAAATAGCAAGTTAAAATAAGGC</v>
      </c>
    </row>
    <row r="2397" spans="1:6" x14ac:dyDescent="0.2">
      <c r="A2397" s="10" t="s">
        <v>5271</v>
      </c>
      <c r="B2397" s="11" t="s">
        <v>5223</v>
      </c>
      <c r="C2397" s="7" t="s">
        <v>8</v>
      </c>
      <c r="D2397" s="10" t="s">
        <v>5272</v>
      </c>
      <c r="E2397" s="7" t="s">
        <v>10</v>
      </c>
      <c r="F2397" t="str">
        <f t="shared" si="37"/>
        <v>GGAAAGGACGAAACACCGAGCCGACGGCAAAGGTGTCGGTTTTAGAGCTAGAAATAGCAAGTTAAAATAAGGC</v>
      </c>
    </row>
    <row r="2398" spans="1:6" x14ac:dyDescent="0.2">
      <c r="A2398" s="10" t="s">
        <v>5273</v>
      </c>
      <c r="B2398" s="11" t="s">
        <v>5223</v>
      </c>
      <c r="C2398" s="7" t="s">
        <v>8</v>
      </c>
      <c r="D2398" s="10" t="s">
        <v>5274</v>
      </c>
      <c r="E2398" s="7" t="s">
        <v>10</v>
      </c>
      <c r="F2398" t="str">
        <f t="shared" si="37"/>
        <v>GGAAAGGACGAAACACCGTCCTTTAATGTGCAGACGAAGTTTTAGAGCTAGAAATAGCAAGTTAAAATAAGGC</v>
      </c>
    </row>
    <row r="2399" spans="1:6" x14ac:dyDescent="0.2">
      <c r="A2399" s="10" t="s">
        <v>5275</v>
      </c>
      <c r="B2399" s="11" t="s">
        <v>5223</v>
      </c>
      <c r="C2399" s="7" t="s">
        <v>8</v>
      </c>
      <c r="D2399" s="10" t="s">
        <v>5276</v>
      </c>
      <c r="E2399" s="7" t="s">
        <v>10</v>
      </c>
      <c r="F2399" t="str">
        <f t="shared" si="37"/>
        <v>GGAAAGGACGAAACACCGACGAAGGGAACGTCATCGTTGTTTTAGAGCTAGAAATAGCAAGTTAAAATAAGGC</v>
      </c>
    </row>
    <row r="2400" spans="1:6" x14ac:dyDescent="0.2">
      <c r="A2400" s="10" t="s">
        <v>5277</v>
      </c>
      <c r="B2400" s="11" t="s">
        <v>5223</v>
      </c>
      <c r="C2400" s="7" t="s">
        <v>8</v>
      </c>
      <c r="D2400" s="10" t="s">
        <v>5278</v>
      </c>
      <c r="E2400" s="7" t="s">
        <v>10</v>
      </c>
      <c r="F2400" t="str">
        <f t="shared" si="37"/>
        <v>GGAAAGGACGAAACACCGCACACGTTGTGCCGCCGCTGGTTTTAGAGCTAGAAATAGCAAGTTAAAATAAGGC</v>
      </c>
    </row>
    <row r="2401" spans="1:6" x14ac:dyDescent="0.2">
      <c r="A2401" s="10" t="s">
        <v>5279</v>
      </c>
      <c r="B2401" s="11" t="s">
        <v>5223</v>
      </c>
      <c r="C2401" s="7" t="s">
        <v>8</v>
      </c>
      <c r="D2401" s="10" t="s">
        <v>5280</v>
      </c>
      <c r="E2401" s="7" t="s">
        <v>10</v>
      </c>
      <c r="F2401" t="str">
        <f t="shared" si="37"/>
        <v>GGAAAGGACGAAACACCGTTTAGATAACTGGAGTGCCAGTTTTAGAGCTAGAAATAGCAAGTTAAAATAAGGC</v>
      </c>
    </row>
    <row r="2402" spans="1:6" x14ac:dyDescent="0.2">
      <c r="A2402" s="10" t="s">
        <v>5281</v>
      </c>
      <c r="B2402" s="11" t="s">
        <v>5223</v>
      </c>
      <c r="C2402" s="7" t="s">
        <v>8</v>
      </c>
      <c r="D2402" s="10" t="s">
        <v>5282</v>
      </c>
      <c r="E2402" s="7" t="s">
        <v>10</v>
      </c>
      <c r="F2402" t="str">
        <f t="shared" si="37"/>
        <v>GGAAAGGACGAAACACCGACAAACTGTACCTGAATCTGGTTTTAGAGCTAGAAATAGCAAGTTAAAATAAGGC</v>
      </c>
    </row>
    <row r="2403" spans="1:6" x14ac:dyDescent="0.2">
      <c r="A2403" s="10" t="s">
        <v>5283</v>
      </c>
      <c r="B2403" s="11" t="s">
        <v>5223</v>
      </c>
      <c r="C2403" s="7" t="s">
        <v>8</v>
      </c>
      <c r="D2403" s="10" t="s">
        <v>5284</v>
      </c>
      <c r="E2403" s="7" t="s">
        <v>10</v>
      </c>
      <c r="F2403" t="str">
        <f t="shared" si="37"/>
        <v>GGAAAGGACGAAACACCGTCCCTGTTGCAGCAGGATCAGTTTTAGAGCTAGAAATAGCAAGTTAAAATAAGGC</v>
      </c>
    </row>
    <row r="2404" spans="1:6" x14ac:dyDescent="0.2">
      <c r="A2404" s="10" t="s">
        <v>5285</v>
      </c>
      <c r="B2404" s="11" t="s">
        <v>5223</v>
      </c>
      <c r="C2404" s="7" t="s">
        <v>8</v>
      </c>
      <c r="D2404" s="10" t="s">
        <v>5286</v>
      </c>
      <c r="E2404" s="7" t="s">
        <v>10</v>
      </c>
      <c r="F2404" t="str">
        <f t="shared" si="37"/>
        <v>GGAAAGGACGAAACACCGCGGATGCGAAGTTCCCGCATGTTTTAGAGCTAGAAATAGCAAGTTAAAATAAGGC</v>
      </c>
    </row>
    <row r="2405" spans="1:6" x14ac:dyDescent="0.2">
      <c r="A2405" s="10" t="s">
        <v>5287</v>
      </c>
      <c r="B2405" s="11" t="s">
        <v>5223</v>
      </c>
      <c r="C2405" s="7" t="s">
        <v>8</v>
      </c>
      <c r="D2405" s="10" t="s">
        <v>5288</v>
      </c>
      <c r="E2405" s="7" t="s">
        <v>10</v>
      </c>
      <c r="F2405" t="str">
        <f t="shared" si="37"/>
        <v>GGAAAGGACGAAACACCGCTCTGTCTCAACATCTGTGTGTTTTAGAGCTAGAAATAGCAAGTTAAAATAAGGC</v>
      </c>
    </row>
    <row r="2406" spans="1:6" x14ac:dyDescent="0.2">
      <c r="A2406" s="10" t="s">
        <v>5289</v>
      </c>
      <c r="B2406" s="11" t="s">
        <v>5223</v>
      </c>
      <c r="C2406" s="7" t="s">
        <v>8</v>
      </c>
      <c r="D2406" s="10" t="s">
        <v>5290</v>
      </c>
      <c r="E2406" s="7" t="s">
        <v>10</v>
      </c>
      <c r="F2406" t="str">
        <f t="shared" si="37"/>
        <v>GGAAAGGACGAAACACCGCAGACTGACGCGAGCAGCCAGTTTTAGAGCTAGAAATAGCAAGTTAAAATAAGGC</v>
      </c>
    </row>
    <row r="2407" spans="1:6" x14ac:dyDescent="0.2">
      <c r="A2407" s="10" t="s">
        <v>5291</v>
      </c>
      <c r="B2407" s="11" t="s">
        <v>5223</v>
      </c>
      <c r="C2407" s="7" t="s">
        <v>8</v>
      </c>
      <c r="D2407" s="10" t="s">
        <v>5292</v>
      </c>
      <c r="E2407" s="7" t="s">
        <v>10</v>
      </c>
      <c r="F2407" t="str">
        <f t="shared" si="37"/>
        <v>GGAAAGGACGAAACACCGGACGCGAGCAGCCAAGGTGTGTTTTAGAGCTAGAAATAGCAAGTTAAAATAAGGC</v>
      </c>
    </row>
    <row r="2408" spans="1:6" x14ac:dyDescent="0.2">
      <c r="A2408" s="10" t="s">
        <v>5293</v>
      </c>
      <c r="B2408" s="11" t="s">
        <v>5223</v>
      </c>
      <c r="C2408" s="7" t="s">
        <v>8</v>
      </c>
      <c r="D2408" s="10" t="s">
        <v>5294</v>
      </c>
      <c r="E2408" s="7" t="s">
        <v>10</v>
      </c>
      <c r="F2408" t="str">
        <f t="shared" si="37"/>
        <v>GGAAAGGACGAAACACCGTACGTCGGTATGTCAAACGCGTTTTAGAGCTAGAAATAGCAAGTTAAAATAAGGC</v>
      </c>
    </row>
    <row r="2409" spans="1:6" x14ac:dyDescent="0.2">
      <c r="A2409" s="10" t="s">
        <v>5295</v>
      </c>
      <c r="B2409" s="11" t="s">
        <v>5223</v>
      </c>
      <c r="C2409" s="7" t="s">
        <v>8</v>
      </c>
      <c r="D2409" s="10" t="s">
        <v>5296</v>
      </c>
      <c r="E2409" s="7" t="s">
        <v>10</v>
      </c>
      <c r="F2409" t="str">
        <f t="shared" si="37"/>
        <v>GGAAAGGACGAAACACCGAGCGTTTGACATACCGACGTGTTTTAGAGCTAGAAATAGCAAGTTAAAATAAGGC</v>
      </c>
    </row>
    <row r="2410" spans="1:6" x14ac:dyDescent="0.2">
      <c r="A2410" s="10" t="s">
        <v>5297</v>
      </c>
      <c r="B2410" s="11" t="s">
        <v>5223</v>
      </c>
      <c r="C2410" s="7" t="s">
        <v>8</v>
      </c>
      <c r="D2410" s="10" t="s">
        <v>5298</v>
      </c>
      <c r="E2410" s="7" t="s">
        <v>10</v>
      </c>
      <c r="F2410" t="str">
        <f t="shared" si="37"/>
        <v>GGAAAGGACGAAACACCGTATTGTAGGAAAGCCTACGTGTTTTAGAGCTAGAAATAGCAAGTTAAAATAAGGC</v>
      </c>
    </row>
    <row r="2411" spans="1:6" x14ac:dyDescent="0.2">
      <c r="A2411" s="10" t="s">
        <v>5299</v>
      </c>
      <c r="B2411" s="11" t="s">
        <v>5223</v>
      </c>
      <c r="C2411" s="7" t="s">
        <v>8</v>
      </c>
      <c r="D2411" s="10" t="s">
        <v>5300</v>
      </c>
      <c r="E2411" s="7" t="s">
        <v>10</v>
      </c>
      <c r="F2411" t="str">
        <f t="shared" si="37"/>
        <v>GGAAAGGACGAAACACCGTTTGTTAGAGGCTGTATTGTGTTTTAGAGCTAGAAATAGCAAGTTAAAATAAGGC</v>
      </c>
    </row>
    <row r="2412" spans="1:6" x14ac:dyDescent="0.2">
      <c r="A2412" s="10" t="s">
        <v>5301</v>
      </c>
      <c r="B2412" s="11" t="s">
        <v>5223</v>
      </c>
      <c r="C2412" s="7" t="s">
        <v>8</v>
      </c>
      <c r="D2412" s="10" t="s">
        <v>5302</v>
      </c>
      <c r="E2412" s="7" t="s">
        <v>10</v>
      </c>
      <c r="F2412" t="str">
        <f t="shared" si="37"/>
        <v>GGAAAGGACGAAACACCGGGTAAACAATTCTATTACCAGTTTTAGAGCTAGAAATAGCAAGTTAAAATAAGGC</v>
      </c>
    </row>
    <row r="2413" spans="1:6" x14ac:dyDescent="0.2">
      <c r="A2413" s="10" t="s">
        <v>5303</v>
      </c>
      <c r="B2413" s="11" t="s">
        <v>5223</v>
      </c>
      <c r="C2413" s="7" t="s">
        <v>8</v>
      </c>
      <c r="D2413" s="10" t="s">
        <v>5304</v>
      </c>
      <c r="E2413" s="7" t="s">
        <v>10</v>
      </c>
      <c r="F2413" t="str">
        <f t="shared" si="37"/>
        <v>GGAAAGGACGAAACACCGTCCCGTCCCTCCAGTTATACGTTTTAGAGCTAGAAATAGCAAGTTAAAATAAGGC</v>
      </c>
    </row>
    <row r="2414" spans="1:6" x14ac:dyDescent="0.2">
      <c r="A2414" s="10" t="s">
        <v>5305</v>
      </c>
      <c r="B2414" s="11" t="s">
        <v>5223</v>
      </c>
      <c r="C2414" s="7" t="s">
        <v>8</v>
      </c>
      <c r="D2414" s="10" t="s">
        <v>5306</v>
      </c>
      <c r="E2414" s="7" t="s">
        <v>10</v>
      </c>
      <c r="F2414" t="str">
        <f t="shared" si="37"/>
        <v>GGAAAGGACGAAACACCGTGGCCAGAAACCTGTATAACGTTTTAGAGCTAGAAATAGCAAGTTAAAATAAGGC</v>
      </c>
    </row>
    <row r="2415" spans="1:6" x14ac:dyDescent="0.2">
      <c r="A2415" s="10" t="s">
        <v>5307</v>
      </c>
      <c r="B2415" s="11" t="s">
        <v>5223</v>
      </c>
      <c r="C2415" s="7" t="s">
        <v>8</v>
      </c>
      <c r="D2415" s="10" t="s">
        <v>5308</v>
      </c>
      <c r="E2415" s="7" t="s">
        <v>10</v>
      </c>
      <c r="F2415" t="str">
        <f t="shared" si="37"/>
        <v>GGAAAGGACGAAACACCGGAATGTGGAGTTGGTTCTTCGTTTTAGAGCTAGAAATAGCAAGTTAAAATAAGGC</v>
      </c>
    </row>
    <row r="2416" spans="1:6" x14ac:dyDescent="0.2">
      <c r="A2416" s="10" t="s">
        <v>5309</v>
      </c>
      <c r="B2416" s="11" t="s">
        <v>5223</v>
      </c>
      <c r="C2416" s="7" t="s">
        <v>8</v>
      </c>
      <c r="D2416" s="10" t="s">
        <v>5310</v>
      </c>
      <c r="E2416" s="7" t="s">
        <v>10</v>
      </c>
      <c r="F2416" t="str">
        <f t="shared" si="37"/>
        <v>GGAAAGGACGAAACACCGACAACCTCTTCAACACAACCGTTTTAGAGCTAGAAATAGCAAGTTAAAATAAGGC</v>
      </c>
    </row>
    <row r="2417" spans="1:6" x14ac:dyDescent="0.2">
      <c r="A2417" s="10" t="s">
        <v>5311</v>
      </c>
      <c r="B2417" s="11" t="s">
        <v>5223</v>
      </c>
      <c r="C2417" s="7" t="s">
        <v>8</v>
      </c>
      <c r="D2417" s="10" t="s">
        <v>5312</v>
      </c>
      <c r="E2417" s="7" t="s">
        <v>10</v>
      </c>
      <c r="F2417" t="str">
        <f t="shared" si="37"/>
        <v>GGAAAGGACGAAACACCGAAGGGACAGAGGCGGCCGGTGTTTTAGAGCTAGAAATAGCAAGTTAAAATAAGGC</v>
      </c>
    </row>
    <row r="2418" spans="1:6" x14ac:dyDescent="0.2">
      <c r="A2418" s="10" t="s">
        <v>5313</v>
      </c>
      <c r="B2418" s="11" t="s">
        <v>5223</v>
      </c>
      <c r="C2418" s="7" t="s">
        <v>8</v>
      </c>
      <c r="D2418" s="10" t="s">
        <v>5314</v>
      </c>
      <c r="E2418" s="7" t="s">
        <v>10</v>
      </c>
      <c r="F2418" t="str">
        <f t="shared" si="37"/>
        <v>GGAAAGGACGAAACACCGTGCCCTCCTACAGCCGCCTAGTTTTAGAGCTAGAAATAGCAAGTTAAAATAAGGC</v>
      </c>
    </row>
    <row r="2419" spans="1:6" x14ac:dyDescent="0.2">
      <c r="A2419" s="10" t="s">
        <v>5315</v>
      </c>
      <c r="B2419" s="11" t="s">
        <v>5223</v>
      </c>
      <c r="C2419" s="7" t="s">
        <v>8</v>
      </c>
      <c r="D2419" s="10" t="s">
        <v>5316</v>
      </c>
      <c r="E2419" s="7" t="s">
        <v>10</v>
      </c>
      <c r="F2419" t="str">
        <f t="shared" si="37"/>
        <v>GGAAAGGACGAAACACCGTTCTTCTTGTCGTCCTTAGGGTTTTAGAGCTAGAAATAGCAAGTTAAAATAAGGC</v>
      </c>
    </row>
    <row r="2420" spans="1:6" x14ac:dyDescent="0.2">
      <c r="A2420" s="10" t="s">
        <v>5317</v>
      </c>
      <c r="B2420" s="11" t="s">
        <v>5223</v>
      </c>
      <c r="C2420" s="7" t="s">
        <v>8</v>
      </c>
      <c r="D2420" s="10" t="s">
        <v>5318</v>
      </c>
      <c r="E2420" s="7" t="s">
        <v>10</v>
      </c>
      <c r="F2420" t="str">
        <f t="shared" si="37"/>
        <v>GGAAAGGACGAAACACCGTAAGGACGACAAGAAGAAGAGTTTTAGAGCTAGAAATAGCAAGTTAAAATAAGGC</v>
      </c>
    </row>
    <row r="2421" spans="1:6" x14ac:dyDescent="0.2">
      <c r="A2421" s="10" t="s">
        <v>5319</v>
      </c>
      <c r="B2421" s="11" t="s">
        <v>5223</v>
      </c>
      <c r="C2421" s="7" t="s">
        <v>8</v>
      </c>
      <c r="D2421" s="10" t="s">
        <v>5320</v>
      </c>
      <c r="E2421" s="7" t="s">
        <v>10</v>
      </c>
      <c r="F2421" t="str">
        <f t="shared" si="37"/>
        <v>GGAAAGGACGAAACACCGGACAAGAAGAAGAAGGACGCGTTTTAGAGCTAGAAATAGCAAGTTAAAATAAGGC</v>
      </c>
    </row>
    <row r="2422" spans="1:6" x14ac:dyDescent="0.2">
      <c r="A2422" s="10" t="s">
        <v>5321</v>
      </c>
      <c r="B2422" s="11" t="s">
        <v>5223</v>
      </c>
      <c r="C2422" s="7" t="s">
        <v>8</v>
      </c>
      <c r="D2422" s="10" t="s">
        <v>5322</v>
      </c>
      <c r="E2422" s="7" t="s">
        <v>10</v>
      </c>
      <c r="F2422" t="str">
        <f t="shared" si="37"/>
        <v>GGAAAGGACGAAACACCGGGTGAGCAGAAGTGGTCCAAGTTTTAGAGCTAGAAATAGCAAGTTAAAATAAGGC</v>
      </c>
    </row>
    <row r="2423" spans="1:6" x14ac:dyDescent="0.2">
      <c r="A2423" s="12" t="s">
        <v>5323</v>
      </c>
      <c r="B2423" s="11" t="s">
        <v>5324</v>
      </c>
      <c r="C2423" s="7" t="s">
        <v>8</v>
      </c>
      <c r="D2423" s="12" t="s">
        <v>5325</v>
      </c>
      <c r="E2423" s="7" t="s">
        <v>10</v>
      </c>
      <c r="F2423" t="str">
        <f t="shared" si="37"/>
        <v>GGAAAGGACGAAACACCGGTAGCGAACGTGTCCGGCGT
GTTTTAGAGCTAGAAATAGCAAGTTAAAATAAGGC</v>
      </c>
    </row>
    <row r="2424" spans="1:6" x14ac:dyDescent="0.2">
      <c r="A2424" s="12" t="s">
        <v>5326</v>
      </c>
      <c r="B2424" s="11" t="s">
        <v>5324</v>
      </c>
      <c r="C2424" s="7" t="s">
        <v>8</v>
      </c>
      <c r="D2424" s="12" t="s">
        <v>5327</v>
      </c>
      <c r="E2424" s="7" t="s">
        <v>10</v>
      </c>
      <c r="F2424" t="str">
        <f t="shared" si="37"/>
        <v>GGAAAGGACGAAACACCGGACCGGAACGATCTCGCGTA
GTTTTAGAGCTAGAAATAGCAAGTTAAAATAAGGC</v>
      </c>
    </row>
    <row r="2425" spans="1:6" x14ac:dyDescent="0.2">
      <c r="A2425" s="12" t="s">
        <v>5328</v>
      </c>
      <c r="B2425" s="11" t="s">
        <v>5324</v>
      </c>
      <c r="C2425" s="7" t="s">
        <v>8</v>
      </c>
      <c r="D2425" s="12" t="s">
        <v>5329</v>
      </c>
      <c r="E2425" s="7" t="s">
        <v>10</v>
      </c>
      <c r="F2425" t="str">
        <f t="shared" si="37"/>
        <v>GGAAAGGACGAAACACCGGGCAGTCGTTCGGTTGATAT
GTTTTAGAGCTAGAAATAGCAAGTTAAAATAAGGC</v>
      </c>
    </row>
    <row r="2426" spans="1:6" x14ac:dyDescent="0.2">
      <c r="A2426" s="12" t="s">
        <v>5330</v>
      </c>
      <c r="B2426" s="11" t="s">
        <v>5324</v>
      </c>
      <c r="C2426" s="7" t="s">
        <v>8</v>
      </c>
      <c r="D2426" s="12" t="s">
        <v>5331</v>
      </c>
      <c r="E2426" s="7" t="s">
        <v>10</v>
      </c>
      <c r="F2426" t="str">
        <f t="shared" si="37"/>
        <v>GGAAAGGACGAAACACCGGCTTGAGCACATACGCGAAT
GTTTTAGAGCTAGAAATAGCAAGTTAAAATAAGGC</v>
      </c>
    </row>
    <row r="2427" spans="1:6" x14ac:dyDescent="0.2">
      <c r="A2427" s="12" t="s">
        <v>5332</v>
      </c>
      <c r="B2427" s="11" t="s">
        <v>5324</v>
      </c>
      <c r="C2427" s="7" t="s">
        <v>8</v>
      </c>
      <c r="D2427" s="12" t="s">
        <v>5333</v>
      </c>
      <c r="E2427" s="7" t="s">
        <v>10</v>
      </c>
      <c r="F2427" t="str">
        <f t="shared" si="37"/>
        <v>GGAAAGGACGAAACACCGGTGGTAGAATAACGTATTAC
GTTTTAGAGCTAGAAATAGCAAGTTAAAATAAGGC</v>
      </c>
    </row>
    <row r="2428" spans="1:6" x14ac:dyDescent="0.2">
      <c r="A2428" s="12" t="s">
        <v>5334</v>
      </c>
      <c r="B2428" s="11" t="s">
        <v>5324</v>
      </c>
      <c r="C2428" s="7" t="s">
        <v>8</v>
      </c>
      <c r="D2428" s="12" t="s">
        <v>5335</v>
      </c>
      <c r="E2428" s="7" t="s">
        <v>10</v>
      </c>
      <c r="F2428" t="str">
        <f t="shared" si="37"/>
        <v>GGAAAGGACGAAACACCGGTCATACATGGATAAGGCTA
GTTTTAGAGCTAGAAATAGCAAGTTAAAATAAGGC</v>
      </c>
    </row>
    <row r="2429" spans="1:6" x14ac:dyDescent="0.2">
      <c r="A2429" s="12" t="s">
        <v>5336</v>
      </c>
      <c r="B2429" s="11" t="s">
        <v>5324</v>
      </c>
      <c r="C2429" s="7" t="s">
        <v>8</v>
      </c>
      <c r="D2429" s="12" t="s">
        <v>5337</v>
      </c>
      <c r="E2429" s="7" t="s">
        <v>10</v>
      </c>
      <c r="F2429" t="str">
        <f t="shared" si="37"/>
        <v>GGAAAGGACGAAACACCGGATACACGAAGCATCACTAG
GTTTTAGAGCTAGAAATAGCAAGTTAAAATAAGGC</v>
      </c>
    </row>
    <row r="2430" spans="1:6" x14ac:dyDescent="0.2">
      <c r="A2430" s="12" t="s">
        <v>5338</v>
      </c>
      <c r="B2430" s="11" t="s">
        <v>5324</v>
      </c>
      <c r="C2430" s="7" t="s">
        <v>8</v>
      </c>
      <c r="D2430" s="12" t="s">
        <v>5339</v>
      </c>
      <c r="E2430" s="7" t="s">
        <v>10</v>
      </c>
      <c r="F2430" t="str">
        <f t="shared" si="37"/>
        <v>GGAAAGGACGAAACACCGGAACGTTGGCACTACTTCAC
GTTTTAGAGCTAGAAATAGCAAGTTAAAATAAGGC</v>
      </c>
    </row>
    <row r="2431" spans="1:6" x14ac:dyDescent="0.2">
      <c r="A2431" s="12" t="s">
        <v>5340</v>
      </c>
      <c r="B2431" s="11" t="s">
        <v>5324</v>
      </c>
      <c r="C2431" s="7" t="s">
        <v>8</v>
      </c>
      <c r="D2431" s="12" t="s">
        <v>5341</v>
      </c>
      <c r="E2431" s="7" t="s">
        <v>10</v>
      </c>
      <c r="F2431" t="str">
        <f t="shared" si="37"/>
        <v>GGAAAGGACGAAACACCGGATCCATGTAATGCGTTCGA
GTTTTAGAGCTAGAAATAGCAAGTTAAAATAAGGC</v>
      </c>
    </row>
    <row r="2432" spans="1:6" x14ac:dyDescent="0.2">
      <c r="A2432" s="12" t="s">
        <v>5342</v>
      </c>
      <c r="B2432" s="11" t="s">
        <v>5324</v>
      </c>
      <c r="C2432" s="7" t="s">
        <v>8</v>
      </c>
      <c r="D2432" s="12" t="s">
        <v>5343</v>
      </c>
      <c r="E2432" s="7" t="s">
        <v>10</v>
      </c>
      <c r="F2432" t="str">
        <f t="shared" si="37"/>
        <v>GGAAAGGACGAAACACCGGTCGTGAAGTGCATTCGATC
GTTTTAGAGCTAGAAATAGCAAGTTAAAATAAGGC</v>
      </c>
    </row>
    <row r="2433" spans="1:6" x14ac:dyDescent="0.2">
      <c r="A2433" s="12" t="s">
        <v>5344</v>
      </c>
      <c r="B2433" s="11" t="s">
        <v>5324</v>
      </c>
      <c r="C2433" s="7" t="s">
        <v>8</v>
      </c>
      <c r="D2433" s="12" t="s">
        <v>5345</v>
      </c>
      <c r="E2433" s="7" t="s">
        <v>10</v>
      </c>
      <c r="F2433" t="str">
        <f t="shared" si="37"/>
        <v>GGAAAGGACGAAACACCGGTTCGACTCGCGTGACCGTA
GTTTTAGAGCTAGAAATAGCAAGTTAAAATAAGGC</v>
      </c>
    </row>
    <row r="2434" spans="1:6" x14ac:dyDescent="0.2">
      <c r="A2434" s="12" t="s">
        <v>5346</v>
      </c>
      <c r="B2434" s="11" t="s">
        <v>5324</v>
      </c>
      <c r="C2434" s="7" t="s">
        <v>8</v>
      </c>
      <c r="D2434" s="12" t="s">
        <v>5347</v>
      </c>
      <c r="E2434" s="7" t="s">
        <v>10</v>
      </c>
      <c r="F2434" t="str">
        <f t="shared" si="37"/>
        <v>GGAAAGGACGAAACACCGGAATCTACCGCAGCGGTTCG
GTTTTAGAGCTAGAAATAGCAAGTTAAAATAAGGC</v>
      </c>
    </row>
    <row r="2435" spans="1:6" x14ac:dyDescent="0.2">
      <c r="A2435" s="12" t="s">
        <v>5348</v>
      </c>
      <c r="B2435" s="11" t="s">
        <v>5324</v>
      </c>
      <c r="C2435" s="7" t="s">
        <v>8</v>
      </c>
      <c r="D2435" s="12" t="s">
        <v>5349</v>
      </c>
      <c r="E2435" s="7" t="s">
        <v>10</v>
      </c>
      <c r="F2435" t="str">
        <f t="shared" si="37"/>
        <v>GGAAAGGACGAAACACCGGAAGTGACGTCGATTCGATA
GTTTTAGAGCTAGAAATAGCAAGTTAAAATAAGGC</v>
      </c>
    </row>
    <row r="2436" spans="1:6" x14ac:dyDescent="0.2">
      <c r="A2436" s="12" t="s">
        <v>5350</v>
      </c>
      <c r="B2436" s="11" t="s">
        <v>5324</v>
      </c>
      <c r="C2436" s="7" t="s">
        <v>8</v>
      </c>
      <c r="D2436" s="12" t="s">
        <v>5351</v>
      </c>
      <c r="E2436" s="7" t="s">
        <v>10</v>
      </c>
      <c r="F2436" t="str">
        <f t="shared" ref="F2436:F2472" si="38">CONCATENATE(C2436,D2436,E2436)</f>
        <v>GGAAAGGACGAAACACCGGCGGTGTATGACAACCGCCG
GTTTTAGAGCTAGAAATAGCAAGTTAAAATAAGGC</v>
      </c>
    </row>
    <row r="2437" spans="1:6" x14ac:dyDescent="0.2">
      <c r="A2437" s="12" t="s">
        <v>5352</v>
      </c>
      <c r="B2437" s="11" t="s">
        <v>5324</v>
      </c>
      <c r="C2437" s="7" t="s">
        <v>8</v>
      </c>
      <c r="D2437" s="12" t="s">
        <v>5353</v>
      </c>
      <c r="E2437" s="7" t="s">
        <v>10</v>
      </c>
      <c r="F2437" t="str">
        <f t="shared" si="38"/>
        <v>GGAAAGGACGAAACACCGGTACCGCGCCTGAAGTTCGC
GTTTTAGAGCTAGAAATAGCAAGTTAAAATAAGGC</v>
      </c>
    </row>
    <row r="2438" spans="1:6" x14ac:dyDescent="0.2">
      <c r="A2438" s="12" t="s">
        <v>5354</v>
      </c>
      <c r="B2438" s="11" t="s">
        <v>5324</v>
      </c>
      <c r="C2438" s="7" t="s">
        <v>8</v>
      </c>
      <c r="D2438" s="12" t="s">
        <v>5355</v>
      </c>
      <c r="E2438" s="7" t="s">
        <v>10</v>
      </c>
      <c r="F2438" t="str">
        <f t="shared" si="38"/>
        <v>GGAAAGGACGAAACACCGGCAGCTCGTGTGTCGTACTC
GTTTTAGAGCTAGAAATAGCAAGTTAAAATAAGGC</v>
      </c>
    </row>
    <row r="2439" spans="1:6" x14ac:dyDescent="0.2">
      <c r="A2439" s="12" t="s">
        <v>5356</v>
      </c>
      <c r="B2439" s="11" t="s">
        <v>5324</v>
      </c>
      <c r="C2439" s="7" t="s">
        <v>8</v>
      </c>
      <c r="D2439" s="12" t="s">
        <v>5357</v>
      </c>
      <c r="E2439" s="7" t="s">
        <v>10</v>
      </c>
      <c r="F2439" t="str">
        <f t="shared" si="38"/>
        <v>GGAAAGGACGAAACACCGGCGCCTTAAGAGTACTCATC
GTTTTAGAGCTAGAAATAGCAAGTTAAAATAAGGC</v>
      </c>
    </row>
    <row r="2440" spans="1:6" x14ac:dyDescent="0.2">
      <c r="A2440" s="12" t="s">
        <v>5358</v>
      </c>
      <c r="B2440" s="11" t="s">
        <v>5324</v>
      </c>
      <c r="C2440" s="7" t="s">
        <v>8</v>
      </c>
      <c r="D2440" s="12" t="s">
        <v>5359</v>
      </c>
      <c r="E2440" s="7" t="s">
        <v>10</v>
      </c>
      <c r="F2440" t="str">
        <f t="shared" si="38"/>
        <v>GGAAAGGACGAAACACCGGAGTGTCGTCGTTGCTCCTA
GTTTTAGAGCTAGAAATAGCAAGTTAAAATAAGGC</v>
      </c>
    </row>
    <row r="2441" spans="1:6" x14ac:dyDescent="0.2">
      <c r="A2441" s="12" t="s">
        <v>5360</v>
      </c>
      <c r="B2441" s="11" t="s">
        <v>5324</v>
      </c>
      <c r="C2441" s="7" t="s">
        <v>8</v>
      </c>
      <c r="D2441" s="12" t="s">
        <v>5361</v>
      </c>
      <c r="E2441" s="7" t="s">
        <v>10</v>
      </c>
      <c r="F2441" t="str">
        <f t="shared" si="38"/>
        <v>GGAAAGGACGAAACACCGGCAGCTCGACCTCAAGCCGT
GTTTTAGAGCTAGAAATAGCAAGTTAAAATAAGGC</v>
      </c>
    </row>
    <row r="2442" spans="1:6" x14ac:dyDescent="0.2">
      <c r="A2442" s="12" t="s">
        <v>5362</v>
      </c>
      <c r="B2442" s="11" t="s">
        <v>5324</v>
      </c>
      <c r="C2442" s="7" t="s">
        <v>8</v>
      </c>
      <c r="D2442" s="12" t="s">
        <v>5363</v>
      </c>
      <c r="E2442" s="7" t="s">
        <v>10</v>
      </c>
      <c r="F2442" t="str">
        <f t="shared" si="38"/>
        <v>GGAAAGGACGAAACACCGGTATCCTGACCTACGCGCTG
GTTTTAGAGCTAGAAATAGCAAGTTAAAATAAGGC</v>
      </c>
    </row>
    <row r="2443" spans="1:6" x14ac:dyDescent="0.2">
      <c r="A2443" s="12" t="s">
        <v>5364</v>
      </c>
      <c r="B2443" s="11" t="s">
        <v>5324</v>
      </c>
      <c r="C2443" s="7" t="s">
        <v>8</v>
      </c>
      <c r="D2443" s="12" t="s">
        <v>5365</v>
      </c>
      <c r="E2443" s="7" t="s">
        <v>10</v>
      </c>
      <c r="F2443" t="str">
        <f t="shared" si="38"/>
        <v>GGAAAGGACGAAACACCGGTGTATCTCAGCACGCTAAC
GTTTTAGAGCTAGAAATAGCAAGTTAAAATAAGGC</v>
      </c>
    </row>
    <row r="2444" spans="1:6" x14ac:dyDescent="0.2">
      <c r="A2444" s="12" t="s">
        <v>5366</v>
      </c>
      <c r="B2444" s="11" t="s">
        <v>5324</v>
      </c>
      <c r="C2444" s="7" t="s">
        <v>8</v>
      </c>
      <c r="D2444" s="12" t="s">
        <v>5367</v>
      </c>
      <c r="E2444" s="7" t="s">
        <v>10</v>
      </c>
      <c r="F2444" t="str">
        <f t="shared" si="38"/>
        <v>GGAAAGGACGAAACACCGGTCGTCATACAACGGCAACG
GTTTTAGAGCTAGAAATAGCAAGTTAAAATAAGGC</v>
      </c>
    </row>
    <row r="2445" spans="1:6" x14ac:dyDescent="0.2">
      <c r="A2445" s="12" t="s">
        <v>5368</v>
      </c>
      <c r="B2445" s="11" t="s">
        <v>5324</v>
      </c>
      <c r="C2445" s="7" t="s">
        <v>8</v>
      </c>
      <c r="D2445" s="12" t="s">
        <v>5369</v>
      </c>
      <c r="E2445" s="7" t="s">
        <v>10</v>
      </c>
      <c r="F2445" t="str">
        <f t="shared" si="38"/>
        <v>GGAAAGGACGAAACACCGGTCGTGCGCTTCCGGCGGTA
GTTTTAGAGCTAGAAATAGCAAGTTAAAATAAGGC</v>
      </c>
    </row>
    <row r="2446" spans="1:6" x14ac:dyDescent="0.2">
      <c r="A2446" s="12" t="s">
        <v>5370</v>
      </c>
      <c r="B2446" s="11" t="s">
        <v>5324</v>
      </c>
      <c r="C2446" s="7" t="s">
        <v>8</v>
      </c>
      <c r="D2446" s="12" t="s">
        <v>5371</v>
      </c>
      <c r="E2446" s="7" t="s">
        <v>10</v>
      </c>
      <c r="F2446" t="str">
        <f t="shared" si="38"/>
        <v>GGAAAGGACGAAACACCGGCGGTCCTCAGTAAGCGCGT
GTTTTAGAGCTAGAAATAGCAAGTTAAAATAAGGC</v>
      </c>
    </row>
    <row r="2447" spans="1:6" x14ac:dyDescent="0.2">
      <c r="A2447" s="12" t="s">
        <v>5372</v>
      </c>
      <c r="B2447" s="11" t="s">
        <v>5324</v>
      </c>
      <c r="C2447" s="7" t="s">
        <v>8</v>
      </c>
      <c r="D2447" s="12" t="s">
        <v>5373</v>
      </c>
      <c r="E2447" s="7" t="s">
        <v>10</v>
      </c>
      <c r="F2447" t="str">
        <f t="shared" si="38"/>
        <v>GGAAAGGACGAAACACCGGCTCTGCTGCGGAAGGATTC
GTTTTAGAGCTAGAAATAGCAAGTTAAAATAAGGC</v>
      </c>
    </row>
    <row r="2448" spans="1:6" x14ac:dyDescent="0.2">
      <c r="A2448" s="12" t="s">
        <v>5374</v>
      </c>
      <c r="B2448" s="11" t="s">
        <v>5324</v>
      </c>
      <c r="C2448" s="7" t="s">
        <v>8</v>
      </c>
      <c r="D2448" s="12" t="s">
        <v>5375</v>
      </c>
      <c r="E2448" s="7" t="s">
        <v>10</v>
      </c>
      <c r="F2448" t="str">
        <f t="shared" si="38"/>
        <v>GGAAAGGACGAAACACCGGTCTTCCGCCGCTCAAGTTA
GTTTTAGAGCTAGAAATAGCAAGTTAAAATAAGGC</v>
      </c>
    </row>
    <row r="2449" spans="1:6" x14ac:dyDescent="0.2">
      <c r="A2449" s="12" t="s">
        <v>5376</v>
      </c>
      <c r="B2449" s="11" t="s">
        <v>5324</v>
      </c>
      <c r="C2449" s="7" t="s">
        <v>8</v>
      </c>
      <c r="D2449" s="12" t="s">
        <v>5377</v>
      </c>
      <c r="E2449" s="7" t="s">
        <v>10</v>
      </c>
      <c r="F2449" t="str">
        <f t="shared" si="38"/>
        <v>GGAAAGGACGAAACACCGGCATGGAGGAGCGTCGCAGA
GTTTTAGAGCTAGAAATAGCAAGTTAAAATAAGGC</v>
      </c>
    </row>
    <row r="2450" spans="1:6" x14ac:dyDescent="0.2">
      <c r="A2450" s="12" t="s">
        <v>5378</v>
      </c>
      <c r="B2450" s="11" t="s">
        <v>5324</v>
      </c>
      <c r="C2450" s="7" t="s">
        <v>8</v>
      </c>
      <c r="D2450" s="12" t="s">
        <v>5379</v>
      </c>
      <c r="E2450" s="7" t="s">
        <v>10</v>
      </c>
      <c r="F2450" t="str">
        <f t="shared" si="38"/>
        <v>GGAAAGGACGAAACACCGGTAGCGCGCGTAGGAGTGGC
GTTTTAGAGCTAGAAATAGCAAGTTAAAATAAGGC</v>
      </c>
    </row>
    <row r="2451" spans="1:6" x14ac:dyDescent="0.2">
      <c r="A2451" s="12" t="s">
        <v>5380</v>
      </c>
      <c r="B2451" s="11" t="s">
        <v>5324</v>
      </c>
      <c r="C2451" s="7" t="s">
        <v>8</v>
      </c>
      <c r="D2451" s="12" t="s">
        <v>5381</v>
      </c>
      <c r="E2451" s="7" t="s">
        <v>10</v>
      </c>
      <c r="F2451" t="str">
        <f t="shared" si="38"/>
        <v>GGAAAGGACGAAACACCGGATCACCTGCATTCGTACAC
GTTTTAGAGCTAGAAATAGCAAGTTAAAATAAGGC</v>
      </c>
    </row>
    <row r="2452" spans="1:6" x14ac:dyDescent="0.2">
      <c r="A2452" s="12" t="s">
        <v>5382</v>
      </c>
      <c r="B2452" s="11" t="s">
        <v>5324</v>
      </c>
      <c r="C2452" s="7" t="s">
        <v>8</v>
      </c>
      <c r="D2452" s="12" t="s">
        <v>5383</v>
      </c>
      <c r="E2452" s="7" t="s">
        <v>10</v>
      </c>
      <c r="F2452" t="str">
        <f t="shared" si="38"/>
        <v>GGAAAGGACGAAACACCGGCACACCTAGATATCGAATG
GTTTTAGAGCTAGAAATAGCAAGTTAAAATAAGGC</v>
      </c>
    </row>
    <row r="2453" spans="1:6" x14ac:dyDescent="0.2">
      <c r="A2453" s="12" t="s">
        <v>5384</v>
      </c>
      <c r="B2453" s="11" t="s">
        <v>5324</v>
      </c>
      <c r="C2453" s="7" t="s">
        <v>8</v>
      </c>
      <c r="D2453" s="12" t="s">
        <v>5385</v>
      </c>
      <c r="E2453" s="7" t="s">
        <v>10</v>
      </c>
      <c r="F2453" t="str">
        <f t="shared" si="38"/>
        <v>GGAAAGGACGAAACACCGGTTGATCAACGCGCTTCGCG
GTTTTAGAGCTAGAAATAGCAAGTTAAAATAAGGC</v>
      </c>
    </row>
    <row r="2454" spans="1:6" x14ac:dyDescent="0.2">
      <c r="A2454" s="12" t="s">
        <v>5386</v>
      </c>
      <c r="B2454" s="11" t="s">
        <v>5324</v>
      </c>
      <c r="C2454" s="7" t="s">
        <v>8</v>
      </c>
      <c r="D2454" s="12" t="s">
        <v>5387</v>
      </c>
      <c r="E2454" s="7" t="s">
        <v>10</v>
      </c>
      <c r="F2454" t="str">
        <f t="shared" si="38"/>
        <v>GGAAAGGACGAAACACCGGCGTCTCACTCACTCCATCG
GTTTTAGAGCTAGAAATAGCAAGTTAAAATAAGGC</v>
      </c>
    </row>
    <row r="2455" spans="1:6" x14ac:dyDescent="0.2">
      <c r="A2455" s="12" t="s">
        <v>5388</v>
      </c>
      <c r="B2455" s="11" t="s">
        <v>5324</v>
      </c>
      <c r="C2455" s="7" t="s">
        <v>8</v>
      </c>
      <c r="D2455" s="12" t="s">
        <v>5389</v>
      </c>
      <c r="E2455" s="7" t="s">
        <v>10</v>
      </c>
      <c r="F2455" t="str">
        <f t="shared" si="38"/>
        <v>GGAAAGGACGAAACACCGGCCGACCAACGTCAGCGGTA
GTTTTAGAGCTAGAAATAGCAAGTTAAAATAAGGC</v>
      </c>
    </row>
    <row r="2456" spans="1:6" x14ac:dyDescent="0.2">
      <c r="A2456" s="12" t="s">
        <v>5390</v>
      </c>
      <c r="B2456" s="11" t="s">
        <v>5324</v>
      </c>
      <c r="C2456" s="7" t="s">
        <v>8</v>
      </c>
      <c r="D2456" s="12" t="s">
        <v>5391</v>
      </c>
      <c r="E2456" s="7" t="s">
        <v>10</v>
      </c>
      <c r="F2456" t="str">
        <f t="shared" si="38"/>
        <v>GGAAAGGACGAAACACCGGGATACGGTGCGTCAATCTA
GTTTTAGAGCTAGAAATAGCAAGTTAAAATAAGGC</v>
      </c>
    </row>
    <row r="2457" spans="1:6" x14ac:dyDescent="0.2">
      <c r="A2457" s="12" t="s">
        <v>5392</v>
      </c>
      <c r="B2457" s="11" t="s">
        <v>5324</v>
      </c>
      <c r="C2457" s="7" t="s">
        <v>8</v>
      </c>
      <c r="D2457" s="12" t="s">
        <v>5393</v>
      </c>
      <c r="E2457" s="7" t="s">
        <v>10</v>
      </c>
      <c r="F2457" t="str">
        <f t="shared" si="38"/>
        <v>GGAAAGGACGAAACACCGGAATCCAGTGGCGGCGACAA
GTTTTAGAGCTAGAAATAGCAAGTTAAAATAAGGC</v>
      </c>
    </row>
    <row r="2458" spans="1:6" x14ac:dyDescent="0.2">
      <c r="A2458" s="12" t="s">
        <v>5394</v>
      </c>
      <c r="B2458" s="11" t="s">
        <v>5324</v>
      </c>
      <c r="C2458" s="7" t="s">
        <v>8</v>
      </c>
      <c r="D2458" s="12" t="s">
        <v>5395</v>
      </c>
      <c r="E2458" s="7" t="s">
        <v>10</v>
      </c>
      <c r="F2458" t="str">
        <f t="shared" si="38"/>
        <v>GGAAAGGACGAAACACCGGCACTGTCAGTGCAACGATA
GTTTTAGAGCTAGAAATAGCAAGTTAAAATAAGGC</v>
      </c>
    </row>
    <row r="2459" spans="1:6" x14ac:dyDescent="0.2">
      <c r="A2459" s="12" t="s">
        <v>5396</v>
      </c>
      <c r="B2459" s="11" t="s">
        <v>5324</v>
      </c>
      <c r="C2459" s="7" t="s">
        <v>8</v>
      </c>
      <c r="D2459" s="12" t="s">
        <v>5397</v>
      </c>
      <c r="E2459" s="7" t="s">
        <v>10</v>
      </c>
      <c r="F2459" t="str">
        <f t="shared" si="38"/>
        <v>GGAAAGGACGAAACACCGGCGATCCTCAAGTATGCTCA
GTTTTAGAGCTAGAAATAGCAAGTTAAAATAAGGC</v>
      </c>
    </row>
    <row r="2460" spans="1:6" x14ac:dyDescent="0.2">
      <c r="A2460" s="12" t="s">
        <v>5398</v>
      </c>
      <c r="B2460" s="11" t="s">
        <v>5324</v>
      </c>
      <c r="C2460" s="7" t="s">
        <v>8</v>
      </c>
      <c r="D2460" s="12" t="s">
        <v>5399</v>
      </c>
      <c r="E2460" s="7" t="s">
        <v>10</v>
      </c>
      <c r="F2460" t="str">
        <f t="shared" si="38"/>
        <v>GGAAAGGACGAAACACCGGCTAATATCGACACGGCCGC
GTTTTAGAGCTAGAAATAGCAAGTTAAAATAAGGC</v>
      </c>
    </row>
    <row r="2461" spans="1:6" x14ac:dyDescent="0.2">
      <c r="A2461" s="12" t="s">
        <v>5400</v>
      </c>
      <c r="B2461" s="11" t="s">
        <v>5324</v>
      </c>
      <c r="C2461" s="7" t="s">
        <v>8</v>
      </c>
      <c r="D2461" s="12" t="s">
        <v>5401</v>
      </c>
      <c r="E2461" s="7" t="s">
        <v>10</v>
      </c>
      <c r="F2461" t="str">
        <f t="shared" si="38"/>
        <v>GGAAAGGACGAAACACCGGGAGATGCATCGAAGTCGAT
GTTTTAGAGCTAGAAATAGCAAGTTAAAATAAGGC</v>
      </c>
    </row>
    <row r="2462" spans="1:6" x14ac:dyDescent="0.2">
      <c r="A2462" s="12" t="s">
        <v>5402</v>
      </c>
      <c r="B2462" s="11" t="s">
        <v>5324</v>
      </c>
      <c r="C2462" s="7" t="s">
        <v>8</v>
      </c>
      <c r="D2462" s="12" t="s">
        <v>5403</v>
      </c>
      <c r="E2462" s="7" t="s">
        <v>10</v>
      </c>
      <c r="F2462" t="str">
        <f t="shared" si="38"/>
        <v>GGAAAGGACGAAACACCGGGATGCACTCCATCTCGTCT
GTTTTAGAGCTAGAAATAGCAAGTTAAAATAAGGC</v>
      </c>
    </row>
    <row r="2463" spans="1:6" x14ac:dyDescent="0.2">
      <c r="A2463" s="12" t="s">
        <v>5404</v>
      </c>
      <c r="B2463" s="11" t="s">
        <v>5324</v>
      </c>
      <c r="C2463" s="7" t="s">
        <v>8</v>
      </c>
      <c r="D2463" s="12" t="s">
        <v>5405</v>
      </c>
      <c r="E2463" s="7" t="s">
        <v>10</v>
      </c>
      <c r="F2463" t="str">
        <f t="shared" si="38"/>
        <v>GGAAAGGACGAAACACCGGTGCCGAGTAATAACGCGAG
GTTTTAGAGCTAGAAATAGCAAGTTAAAATAAGGC</v>
      </c>
    </row>
    <row r="2464" spans="1:6" x14ac:dyDescent="0.2">
      <c r="A2464" s="12" t="s">
        <v>5406</v>
      </c>
      <c r="B2464" s="11" t="s">
        <v>5324</v>
      </c>
      <c r="C2464" s="7" t="s">
        <v>8</v>
      </c>
      <c r="D2464" s="12" t="s">
        <v>5407</v>
      </c>
      <c r="E2464" s="7" t="s">
        <v>10</v>
      </c>
      <c r="F2464" t="str">
        <f t="shared" si="38"/>
        <v>GGAAAGGACGAAACACCGGAGATTCCGATGTAACGTAC
GTTTTAGAGCTAGAAATAGCAAGTTAAAATAAGGC</v>
      </c>
    </row>
    <row r="2465" spans="1:6" x14ac:dyDescent="0.2">
      <c r="A2465" s="12" t="s">
        <v>5408</v>
      </c>
      <c r="B2465" s="11" t="s">
        <v>5324</v>
      </c>
      <c r="C2465" s="7" t="s">
        <v>8</v>
      </c>
      <c r="D2465" s="12" t="s">
        <v>5409</v>
      </c>
      <c r="E2465" s="7" t="s">
        <v>10</v>
      </c>
      <c r="F2465" t="str">
        <f t="shared" si="38"/>
        <v>GGAAAGGACGAAACACCGGTCGTCACGAGCAGGATTGC
GTTTTAGAGCTAGAAATAGCAAGTTAAAATAAGGC</v>
      </c>
    </row>
    <row r="2466" spans="1:6" x14ac:dyDescent="0.2">
      <c r="A2466" s="12" t="s">
        <v>5410</v>
      </c>
      <c r="B2466" s="11" t="s">
        <v>5324</v>
      </c>
      <c r="C2466" s="7" t="s">
        <v>8</v>
      </c>
      <c r="D2466" s="12" t="s">
        <v>5411</v>
      </c>
      <c r="E2466" s="7" t="s">
        <v>10</v>
      </c>
      <c r="F2466" t="str">
        <f t="shared" si="38"/>
        <v>GGAAAGGACGAAACACCGGCGTTAGTCACTTAGCTCGA
GTTTTAGAGCTAGAAATAGCAAGTTAAAATAAGGC</v>
      </c>
    </row>
    <row r="2467" spans="1:6" x14ac:dyDescent="0.2">
      <c r="A2467" s="12" t="s">
        <v>5412</v>
      </c>
      <c r="B2467" s="11" t="s">
        <v>5324</v>
      </c>
      <c r="C2467" s="7" t="s">
        <v>8</v>
      </c>
      <c r="D2467" s="12" t="s">
        <v>5413</v>
      </c>
      <c r="E2467" s="7" t="s">
        <v>10</v>
      </c>
      <c r="F2467" t="str">
        <f t="shared" si="38"/>
        <v>GGAAAGGACGAAACACCGGTTCACACGGTGTCGGATAG
GTTTTAGAGCTAGAAATAGCAAGTTAAAATAAGGC</v>
      </c>
    </row>
    <row r="2468" spans="1:6" x14ac:dyDescent="0.2">
      <c r="A2468" s="12" t="s">
        <v>5414</v>
      </c>
      <c r="B2468" s="11" t="s">
        <v>5324</v>
      </c>
      <c r="C2468" s="7" t="s">
        <v>8</v>
      </c>
      <c r="D2468" s="12" t="s">
        <v>5415</v>
      </c>
      <c r="E2468" s="7" t="s">
        <v>10</v>
      </c>
      <c r="F2468" t="str">
        <f t="shared" si="38"/>
        <v>GGAAAGGACGAAACACCGGGATAGGTGACCTTAGTACG
GTTTTAGAGCTAGAAATAGCAAGTTAAAATAAGGC</v>
      </c>
    </row>
    <row r="2469" spans="1:6" x14ac:dyDescent="0.2">
      <c r="A2469" s="12" t="s">
        <v>5416</v>
      </c>
      <c r="B2469" s="11" t="s">
        <v>5324</v>
      </c>
      <c r="C2469" s="7" t="s">
        <v>8</v>
      </c>
      <c r="D2469" s="12" t="s">
        <v>5417</v>
      </c>
      <c r="E2469" s="7" t="s">
        <v>10</v>
      </c>
      <c r="F2469" t="str">
        <f t="shared" si="38"/>
        <v>GGAAAGGACGAAACACCGGTATGAGTCAAGCTAATGCG
GTTTTAGAGCTAGAAATAGCAAGTTAAAATAAGGC</v>
      </c>
    </row>
    <row r="2470" spans="1:6" x14ac:dyDescent="0.2">
      <c r="A2470" s="12" t="s">
        <v>5418</v>
      </c>
      <c r="B2470" s="11" t="s">
        <v>5324</v>
      </c>
      <c r="C2470" s="7" t="s">
        <v>8</v>
      </c>
      <c r="D2470" s="12" t="s">
        <v>5419</v>
      </c>
      <c r="E2470" s="7" t="s">
        <v>10</v>
      </c>
      <c r="F2470" t="str">
        <f t="shared" si="38"/>
        <v>GGAAAGGACGAAACACCGGCAACTATTGGAATACGTGA
GTTTTAGAGCTAGAAATAGCAAGTTAAAATAAGGC</v>
      </c>
    </row>
    <row r="2471" spans="1:6" x14ac:dyDescent="0.2">
      <c r="A2471" s="12" t="s">
        <v>5420</v>
      </c>
      <c r="B2471" s="11" t="s">
        <v>5324</v>
      </c>
      <c r="C2471" s="7" t="s">
        <v>8</v>
      </c>
      <c r="D2471" s="12" t="s">
        <v>5421</v>
      </c>
      <c r="E2471" s="7" t="s">
        <v>10</v>
      </c>
      <c r="F2471" t="str">
        <f t="shared" si="38"/>
        <v>GGAAAGGACGAAACACCGGTTACCTTCGCTCGTCTATA
GTTTTAGAGCTAGAAATAGCAAGTTAAAATAAGGC</v>
      </c>
    </row>
    <row r="2472" spans="1:6" x14ac:dyDescent="0.2">
      <c r="A2472" s="12" t="s">
        <v>5422</v>
      </c>
      <c r="B2472" s="11" t="s">
        <v>5324</v>
      </c>
      <c r="C2472" s="7" t="s">
        <v>8</v>
      </c>
      <c r="D2472" s="12" t="s">
        <v>5423</v>
      </c>
      <c r="E2472" s="7" t="s">
        <v>10</v>
      </c>
      <c r="F2472" t="str">
        <f t="shared" si="38"/>
        <v>GGAAAGGACGAAACACCGGTACCGAGCACCACAGGCCG
GTTTTAGAGCTAGAAATAGCAAGTTAAAATAAGGC</v>
      </c>
    </row>
  </sheetData>
  <conditionalFormatting sqref="A2423:A2472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6-29T18:33:49Z</dcterms:created>
  <dcterms:modified xsi:type="dcterms:W3CDTF">2018-07-04T23:44:08Z</dcterms:modified>
</cp:coreProperties>
</file>